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A74B44CE-A578-4703-B589-C2EBBFF4CC25}" xr6:coauthVersionLast="47" xr6:coauthVersionMax="47" xr10:uidLastSave="{00000000-0000-0000-0000-000000000000}"/>
  <bookViews>
    <workbookView xWindow="-108" yWindow="-108" windowWidth="21744" windowHeight="13176" activeTab="2" xr2:uid="{00000000-000D-0000-FFFF-FFFF00000000}"/>
  </bookViews>
  <sheets>
    <sheet name="Baseline" sheetId="16" r:id="rId1"/>
    <sheet name="BFV" sheetId="17" r:id="rId2"/>
    <sheet name="BP and HR" sheetId="13" r:id="rId3"/>
    <sheet name="Mean HOI" sheetId="10" r:id="rId4"/>
    <sheet name="Recovery rate of HOI" sheetId="11" r:id="rId5"/>
    <sheet name="ECG parameters" sheetId="14" r:id="rId6"/>
    <sheet name="FMD" sheetId="15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5" i="16" l="1"/>
  <c r="C13" i="16"/>
  <c r="D13" i="16"/>
  <c r="F13" i="16"/>
  <c r="G13" i="16"/>
  <c r="H13" i="16"/>
  <c r="I13" i="16"/>
  <c r="B13" i="16"/>
  <c r="C33" i="16"/>
  <c r="D33" i="16"/>
  <c r="E33" i="16"/>
  <c r="F33" i="16"/>
  <c r="G33" i="16"/>
  <c r="H33" i="16"/>
  <c r="I33" i="16"/>
  <c r="B33" i="16"/>
  <c r="E31" i="16"/>
  <c r="E30" i="16"/>
  <c r="E29" i="16"/>
  <c r="E28" i="16"/>
  <c r="E27" i="16"/>
  <c r="E26" i="16"/>
  <c r="E25" i="16"/>
  <c r="E24" i="16"/>
  <c r="E23" i="16"/>
  <c r="E22" i="16"/>
  <c r="E21" i="16"/>
  <c r="E20" i="16"/>
  <c r="E19" i="16"/>
  <c r="E18" i="16"/>
  <c r="E17" i="16"/>
  <c r="E16" i="16"/>
  <c r="E11" i="16"/>
  <c r="E10" i="16"/>
  <c r="E9" i="16"/>
  <c r="E8" i="16"/>
  <c r="E7" i="16"/>
  <c r="E6" i="16"/>
  <c r="E5" i="16"/>
  <c r="E4" i="16"/>
  <c r="E13" i="16" s="1"/>
  <c r="E3" i="16"/>
  <c r="E2" i="16"/>
  <c r="B12" i="16"/>
  <c r="AH15" i="17"/>
  <c r="AG15" i="17"/>
  <c r="AF15" i="17"/>
  <c r="AE15" i="17"/>
  <c r="AD15" i="17"/>
  <c r="AC15" i="17"/>
  <c r="Y15" i="17"/>
  <c r="X15" i="17"/>
  <c r="W15" i="17"/>
  <c r="V15" i="17"/>
  <c r="U15" i="17"/>
  <c r="T15" i="17"/>
  <c r="P15" i="17"/>
  <c r="O15" i="17"/>
  <c r="N15" i="17"/>
  <c r="M15" i="17"/>
  <c r="L15" i="17"/>
  <c r="K15" i="17"/>
  <c r="G15" i="17"/>
  <c r="F15" i="17"/>
  <c r="E15" i="17"/>
  <c r="D15" i="17"/>
  <c r="C15" i="17"/>
  <c r="B15" i="17"/>
  <c r="AH14" i="17"/>
  <c r="AG14" i="17"/>
  <c r="AF14" i="17"/>
  <c r="AE14" i="17"/>
  <c r="AD14" i="17"/>
  <c r="AC14" i="17"/>
  <c r="Y14" i="17"/>
  <c r="X14" i="17"/>
  <c r="W14" i="17"/>
  <c r="V14" i="17"/>
  <c r="U14" i="17"/>
  <c r="T14" i="17"/>
  <c r="P14" i="17"/>
  <c r="O14" i="17"/>
  <c r="N14" i="17"/>
  <c r="M14" i="17"/>
  <c r="L14" i="17"/>
  <c r="K14" i="17"/>
  <c r="G14" i="17"/>
  <c r="F14" i="17"/>
  <c r="E14" i="17"/>
  <c r="D14" i="17"/>
  <c r="C14" i="17"/>
  <c r="B14" i="17"/>
  <c r="I35" i="16"/>
  <c r="H35" i="16"/>
  <c r="G35" i="16"/>
  <c r="F35" i="16"/>
  <c r="D35" i="16"/>
  <c r="C35" i="16"/>
  <c r="I32" i="16"/>
  <c r="H32" i="16"/>
  <c r="G32" i="16"/>
  <c r="F32" i="16"/>
  <c r="D32" i="16"/>
  <c r="C32" i="16"/>
  <c r="B32" i="16"/>
  <c r="I12" i="16"/>
  <c r="H12" i="16"/>
  <c r="G12" i="16"/>
  <c r="F12" i="16"/>
  <c r="D12" i="16"/>
  <c r="C12" i="16"/>
  <c r="C42" i="15"/>
  <c r="B42" i="15"/>
  <c r="C41" i="15"/>
  <c r="B41" i="15"/>
  <c r="C21" i="15"/>
  <c r="B21" i="15"/>
  <c r="C20" i="15"/>
  <c r="B20" i="15"/>
  <c r="AZ92" i="14"/>
  <c r="AY92" i="14"/>
  <c r="AX92" i="14"/>
  <c r="AW92" i="14"/>
  <c r="AV92" i="14"/>
  <c r="AU92" i="14"/>
  <c r="AT92" i="14"/>
  <c r="AS92" i="14"/>
  <c r="AR92" i="14"/>
  <c r="AQ92" i="14"/>
  <c r="AP92" i="14"/>
  <c r="AO92" i="14"/>
  <c r="AN92" i="14"/>
  <c r="AM92" i="14"/>
  <c r="AL92" i="14"/>
  <c r="AK92" i="14"/>
  <c r="AJ92" i="14"/>
  <c r="AI92" i="14"/>
  <c r="AH92" i="14"/>
  <c r="AG92" i="14"/>
  <c r="AF92" i="14"/>
  <c r="AE92" i="14"/>
  <c r="AD92" i="14"/>
  <c r="AC92" i="14"/>
  <c r="AB92" i="14"/>
  <c r="AA92" i="14"/>
  <c r="Z92" i="14"/>
  <c r="Y92" i="14"/>
  <c r="X92" i="14"/>
  <c r="W92" i="14"/>
  <c r="V92" i="14"/>
  <c r="U92" i="14"/>
  <c r="T92" i="14"/>
  <c r="S92" i="14"/>
  <c r="R92" i="14"/>
  <c r="Q92" i="14"/>
  <c r="P92" i="14"/>
  <c r="O92" i="14"/>
  <c r="N92" i="14"/>
  <c r="M92" i="14"/>
  <c r="L92" i="14"/>
  <c r="K92" i="14"/>
  <c r="J92" i="14"/>
  <c r="I92" i="14"/>
  <c r="H92" i="14"/>
  <c r="G92" i="14"/>
  <c r="F92" i="14"/>
  <c r="E92" i="14"/>
  <c r="D92" i="14"/>
  <c r="C92" i="14"/>
  <c r="B92" i="14"/>
  <c r="AZ91" i="14"/>
  <c r="AY91" i="14"/>
  <c r="AX91" i="14"/>
  <c r="AW91" i="14"/>
  <c r="AV91" i="14"/>
  <c r="AU91" i="14"/>
  <c r="AT91" i="14"/>
  <c r="AS91" i="14"/>
  <c r="AR91" i="14"/>
  <c r="AQ91" i="14"/>
  <c r="AP91" i="14"/>
  <c r="AO91" i="14"/>
  <c r="AN91" i="14"/>
  <c r="AM91" i="14"/>
  <c r="AL91" i="14"/>
  <c r="AK91" i="14"/>
  <c r="AJ91" i="14"/>
  <c r="AI91" i="14"/>
  <c r="AH91" i="14"/>
  <c r="AG91" i="14"/>
  <c r="AF91" i="14"/>
  <c r="AE91" i="14"/>
  <c r="AD91" i="14"/>
  <c r="AC91" i="14"/>
  <c r="AB91" i="14"/>
  <c r="AA91" i="14"/>
  <c r="Z91" i="14"/>
  <c r="Y91" i="14"/>
  <c r="X91" i="14"/>
  <c r="W91" i="14"/>
  <c r="V91" i="14"/>
  <c r="U91" i="14"/>
  <c r="T91" i="14"/>
  <c r="S91" i="14"/>
  <c r="R91" i="14"/>
  <c r="Q91" i="14"/>
  <c r="P91" i="14"/>
  <c r="O91" i="14"/>
  <c r="N91" i="14"/>
  <c r="M91" i="14"/>
  <c r="L91" i="14"/>
  <c r="K91" i="14"/>
  <c r="J91" i="14"/>
  <c r="I91" i="14"/>
  <c r="H91" i="14"/>
  <c r="G91" i="14"/>
  <c r="F91" i="14"/>
  <c r="E91" i="14"/>
  <c r="D91" i="14"/>
  <c r="C91" i="14"/>
  <c r="B91" i="14"/>
  <c r="AZ77" i="14"/>
  <c r="AY77" i="14"/>
  <c r="AX77" i="14"/>
  <c r="AW77" i="14"/>
  <c r="AV77" i="14"/>
  <c r="AU77" i="14"/>
  <c r="AT77" i="14"/>
  <c r="AS77" i="14"/>
  <c r="AR77" i="14"/>
  <c r="AQ77" i="14"/>
  <c r="AP77" i="14"/>
  <c r="AO77" i="14"/>
  <c r="AN77" i="14"/>
  <c r="AM77" i="14"/>
  <c r="AL77" i="14"/>
  <c r="AK77" i="14"/>
  <c r="AJ77" i="14"/>
  <c r="AI77" i="14"/>
  <c r="AH77" i="14"/>
  <c r="AG77" i="14"/>
  <c r="AF77" i="14"/>
  <c r="AE77" i="14"/>
  <c r="AD77" i="14"/>
  <c r="AC77" i="14"/>
  <c r="AB77" i="14"/>
  <c r="AA77" i="14"/>
  <c r="Z77" i="14"/>
  <c r="Y77" i="14"/>
  <c r="X77" i="14"/>
  <c r="W77" i="14"/>
  <c r="V77" i="14"/>
  <c r="U77" i="14"/>
  <c r="T77" i="14"/>
  <c r="S77" i="14"/>
  <c r="R77" i="14"/>
  <c r="Q77" i="14"/>
  <c r="P77" i="14"/>
  <c r="O77" i="14"/>
  <c r="N77" i="14"/>
  <c r="M77" i="14"/>
  <c r="L77" i="14"/>
  <c r="K77" i="14"/>
  <c r="J77" i="14"/>
  <c r="I77" i="14"/>
  <c r="H77" i="14"/>
  <c r="G77" i="14"/>
  <c r="F77" i="14"/>
  <c r="E77" i="14"/>
  <c r="D77" i="14"/>
  <c r="C77" i="14"/>
  <c r="B77" i="14"/>
  <c r="AZ76" i="14"/>
  <c r="AY76" i="14"/>
  <c r="AX76" i="14"/>
  <c r="AW76" i="14"/>
  <c r="AV76" i="14"/>
  <c r="AU76" i="14"/>
  <c r="AT76" i="14"/>
  <c r="AS76" i="14"/>
  <c r="AR76" i="14"/>
  <c r="AQ76" i="14"/>
  <c r="AP76" i="14"/>
  <c r="AO76" i="14"/>
  <c r="AN76" i="14"/>
  <c r="AM76" i="14"/>
  <c r="AL76" i="14"/>
  <c r="AK76" i="14"/>
  <c r="AJ76" i="14"/>
  <c r="AI76" i="14"/>
  <c r="AH76" i="14"/>
  <c r="AG76" i="14"/>
  <c r="AF76" i="14"/>
  <c r="AE76" i="14"/>
  <c r="AD76" i="14"/>
  <c r="AC76" i="14"/>
  <c r="AB76" i="14"/>
  <c r="AA76" i="14"/>
  <c r="Z76" i="14"/>
  <c r="Y76" i="14"/>
  <c r="X76" i="14"/>
  <c r="W76" i="14"/>
  <c r="V76" i="14"/>
  <c r="U76" i="14"/>
  <c r="T76" i="14"/>
  <c r="S76" i="14"/>
  <c r="R76" i="14"/>
  <c r="Q76" i="14"/>
  <c r="P76" i="14"/>
  <c r="O76" i="14"/>
  <c r="N76" i="14"/>
  <c r="M76" i="14"/>
  <c r="L76" i="14"/>
  <c r="K76" i="14"/>
  <c r="J76" i="14"/>
  <c r="I76" i="14"/>
  <c r="H76" i="14"/>
  <c r="G76" i="14"/>
  <c r="F76" i="14"/>
  <c r="E76" i="14"/>
  <c r="D76" i="14"/>
  <c r="C76" i="14"/>
  <c r="B76" i="14"/>
  <c r="AZ61" i="14"/>
  <c r="AY61" i="14"/>
  <c r="AX61" i="14"/>
  <c r="AW61" i="14"/>
  <c r="AV61" i="14"/>
  <c r="AU61" i="14"/>
  <c r="AT61" i="14"/>
  <c r="AS61" i="14"/>
  <c r="AR61" i="14"/>
  <c r="AQ61" i="14"/>
  <c r="AP61" i="14"/>
  <c r="AO61" i="14"/>
  <c r="AN61" i="14"/>
  <c r="AM61" i="14"/>
  <c r="AL61" i="14"/>
  <c r="AK61" i="14"/>
  <c r="AJ61" i="14"/>
  <c r="AI61" i="14"/>
  <c r="AH61" i="14"/>
  <c r="AG61" i="14"/>
  <c r="AF61" i="14"/>
  <c r="AE61" i="14"/>
  <c r="AD61" i="14"/>
  <c r="AC61" i="14"/>
  <c r="AB61" i="14"/>
  <c r="AA61" i="14"/>
  <c r="Z61" i="14"/>
  <c r="Y61" i="14"/>
  <c r="X61" i="14"/>
  <c r="W61" i="14"/>
  <c r="V61" i="14"/>
  <c r="U61" i="14"/>
  <c r="T61" i="14"/>
  <c r="S61" i="14"/>
  <c r="R61" i="14"/>
  <c r="Q61" i="14"/>
  <c r="P61" i="14"/>
  <c r="O61" i="14"/>
  <c r="N61" i="14"/>
  <c r="M61" i="14"/>
  <c r="L61" i="14"/>
  <c r="K61" i="14"/>
  <c r="J61" i="14"/>
  <c r="I61" i="14"/>
  <c r="H61" i="14"/>
  <c r="G61" i="14"/>
  <c r="F61" i="14"/>
  <c r="E61" i="14"/>
  <c r="D61" i="14"/>
  <c r="C61" i="14"/>
  <c r="B61" i="14"/>
  <c r="AZ60" i="14"/>
  <c r="AY60" i="14"/>
  <c r="AX60" i="14"/>
  <c r="AW60" i="14"/>
  <c r="AV60" i="14"/>
  <c r="AU60" i="14"/>
  <c r="AT60" i="14"/>
  <c r="AS60" i="14"/>
  <c r="AR60" i="14"/>
  <c r="AQ60" i="14"/>
  <c r="AP60" i="14"/>
  <c r="AO60" i="14"/>
  <c r="AN60" i="14"/>
  <c r="AM60" i="14"/>
  <c r="AL60" i="14"/>
  <c r="AK60" i="14"/>
  <c r="AJ60" i="14"/>
  <c r="AI60" i="14"/>
  <c r="AH60" i="14"/>
  <c r="AG60" i="14"/>
  <c r="AF60" i="14"/>
  <c r="AE60" i="14"/>
  <c r="AD60" i="14"/>
  <c r="AC60" i="14"/>
  <c r="AB60" i="14"/>
  <c r="AA60" i="14"/>
  <c r="Z60" i="14"/>
  <c r="Y60" i="14"/>
  <c r="X60" i="14"/>
  <c r="W60" i="14"/>
  <c r="V60" i="14"/>
  <c r="U60" i="14"/>
  <c r="T60" i="14"/>
  <c r="S60" i="14"/>
  <c r="R60" i="14"/>
  <c r="Q60" i="14"/>
  <c r="P60" i="14"/>
  <c r="O60" i="14"/>
  <c r="N60" i="14"/>
  <c r="M60" i="14"/>
  <c r="L60" i="14"/>
  <c r="K60" i="14"/>
  <c r="J60" i="14"/>
  <c r="I60" i="14"/>
  <c r="H60" i="14"/>
  <c r="G60" i="14"/>
  <c r="F60" i="14"/>
  <c r="E60" i="14"/>
  <c r="D60" i="14"/>
  <c r="C60" i="14"/>
  <c r="B60" i="14"/>
  <c r="AZ46" i="14"/>
  <c r="AY46" i="14"/>
  <c r="AX46" i="14"/>
  <c r="AW46" i="14"/>
  <c r="AV46" i="14"/>
  <c r="AU46" i="14"/>
  <c r="AT46" i="14"/>
  <c r="AS46" i="14"/>
  <c r="AR46" i="14"/>
  <c r="AQ46" i="14"/>
  <c r="AP46" i="14"/>
  <c r="AO46" i="14"/>
  <c r="AN46" i="14"/>
  <c r="AM46" i="14"/>
  <c r="AL46" i="14"/>
  <c r="AK46" i="14"/>
  <c r="AJ46" i="14"/>
  <c r="AI46" i="14"/>
  <c r="AH46" i="14"/>
  <c r="AG46" i="14"/>
  <c r="AF46" i="14"/>
  <c r="AE46" i="14"/>
  <c r="AD46" i="14"/>
  <c r="AC46" i="14"/>
  <c r="AB46" i="14"/>
  <c r="AA46" i="14"/>
  <c r="Z46" i="14"/>
  <c r="Y46" i="14"/>
  <c r="X46" i="14"/>
  <c r="W46" i="14"/>
  <c r="V46" i="14"/>
  <c r="U46" i="14"/>
  <c r="T46" i="14"/>
  <c r="S46" i="14"/>
  <c r="R46" i="14"/>
  <c r="Q46" i="14"/>
  <c r="P46" i="14"/>
  <c r="O46" i="14"/>
  <c r="N46" i="14"/>
  <c r="M46" i="14"/>
  <c r="L46" i="14"/>
  <c r="K46" i="14"/>
  <c r="J46" i="14"/>
  <c r="I46" i="14"/>
  <c r="H46" i="14"/>
  <c r="G46" i="14"/>
  <c r="F46" i="14"/>
  <c r="E46" i="14"/>
  <c r="D46" i="14"/>
  <c r="C46" i="14"/>
  <c r="B46" i="14"/>
  <c r="AZ45" i="14"/>
  <c r="AY45" i="14"/>
  <c r="AX45" i="14"/>
  <c r="AW45" i="14"/>
  <c r="AV45" i="14"/>
  <c r="AU45" i="14"/>
  <c r="AT45" i="14"/>
  <c r="AS45" i="14"/>
  <c r="AR45" i="14"/>
  <c r="AQ45" i="14"/>
  <c r="AP45" i="14"/>
  <c r="AO45" i="14"/>
  <c r="AN45" i="14"/>
  <c r="AM45" i="14"/>
  <c r="AL45" i="14"/>
  <c r="AK45" i="14"/>
  <c r="AJ45" i="14"/>
  <c r="AI45" i="14"/>
  <c r="AH45" i="14"/>
  <c r="AG45" i="14"/>
  <c r="AF45" i="14"/>
  <c r="AE45" i="14"/>
  <c r="AD45" i="14"/>
  <c r="AC45" i="14"/>
  <c r="AB45" i="14"/>
  <c r="AA45" i="14"/>
  <c r="Z45" i="14"/>
  <c r="Y45" i="14"/>
  <c r="X45" i="14"/>
  <c r="W45" i="14"/>
  <c r="V45" i="14"/>
  <c r="U45" i="14"/>
  <c r="T45" i="14"/>
  <c r="S45" i="14"/>
  <c r="R45" i="14"/>
  <c r="Q45" i="14"/>
  <c r="P45" i="14"/>
  <c r="O45" i="14"/>
  <c r="N45" i="14"/>
  <c r="M45" i="14"/>
  <c r="L45" i="14"/>
  <c r="K45" i="14"/>
  <c r="J45" i="14"/>
  <c r="I45" i="14"/>
  <c r="H45" i="14"/>
  <c r="G45" i="14"/>
  <c r="F45" i="14"/>
  <c r="E45" i="14"/>
  <c r="D45" i="14"/>
  <c r="C45" i="14"/>
  <c r="B45" i="14"/>
  <c r="AZ30" i="14"/>
  <c r="AY30" i="14"/>
  <c r="AX30" i="14"/>
  <c r="AW30" i="14"/>
  <c r="AV30" i="14"/>
  <c r="AU30" i="14"/>
  <c r="AT30" i="14"/>
  <c r="AS30" i="14"/>
  <c r="AR30" i="14"/>
  <c r="AQ30" i="14"/>
  <c r="AP30" i="14"/>
  <c r="AO30" i="14"/>
  <c r="AN30" i="14"/>
  <c r="AM30" i="14"/>
  <c r="AL30" i="14"/>
  <c r="AK30" i="14"/>
  <c r="AJ30" i="14"/>
  <c r="AI30" i="14"/>
  <c r="AH30" i="14"/>
  <c r="AG30" i="14"/>
  <c r="AF30" i="14"/>
  <c r="AE30" i="14"/>
  <c r="AD30" i="14"/>
  <c r="AC30" i="14"/>
  <c r="AB30" i="14"/>
  <c r="AA30" i="14"/>
  <c r="Z30" i="14"/>
  <c r="Y30" i="14"/>
  <c r="X30" i="14"/>
  <c r="W30" i="14"/>
  <c r="V30" i="14"/>
  <c r="U30" i="14"/>
  <c r="T30" i="14"/>
  <c r="S30" i="14"/>
  <c r="R30" i="14"/>
  <c r="Q30" i="14"/>
  <c r="P30" i="14"/>
  <c r="O30" i="14"/>
  <c r="N30" i="14"/>
  <c r="M30" i="14"/>
  <c r="L30" i="14"/>
  <c r="K30" i="14"/>
  <c r="J30" i="14"/>
  <c r="I30" i="14"/>
  <c r="H30" i="14"/>
  <c r="G30" i="14"/>
  <c r="F30" i="14"/>
  <c r="E30" i="14"/>
  <c r="D30" i="14"/>
  <c r="C30" i="14"/>
  <c r="B30" i="14"/>
  <c r="AZ29" i="14"/>
  <c r="AY29" i="14"/>
  <c r="AX29" i="14"/>
  <c r="AW29" i="14"/>
  <c r="AV29" i="14"/>
  <c r="AU29" i="14"/>
  <c r="AT29" i="14"/>
  <c r="AS29" i="14"/>
  <c r="AR29" i="14"/>
  <c r="AQ29" i="14"/>
  <c r="AP29" i="14"/>
  <c r="AO29" i="14"/>
  <c r="AN29" i="14"/>
  <c r="AM29" i="14"/>
  <c r="AL29" i="14"/>
  <c r="AK29" i="14"/>
  <c r="AJ29" i="14"/>
  <c r="AI29" i="14"/>
  <c r="AH29" i="14"/>
  <c r="AG29" i="14"/>
  <c r="AF29" i="14"/>
  <c r="AE29" i="14"/>
  <c r="AD29" i="14"/>
  <c r="AC29" i="14"/>
  <c r="AB29" i="14"/>
  <c r="AA29" i="14"/>
  <c r="Z29" i="14"/>
  <c r="Y29" i="14"/>
  <c r="X29" i="14"/>
  <c r="W29" i="14"/>
  <c r="V29" i="14"/>
  <c r="U29" i="14"/>
  <c r="T29" i="14"/>
  <c r="S29" i="14"/>
  <c r="R29" i="14"/>
  <c r="Q29" i="14"/>
  <c r="P29" i="14"/>
  <c r="O29" i="14"/>
  <c r="N29" i="14"/>
  <c r="M29" i="14"/>
  <c r="L29" i="14"/>
  <c r="K29" i="14"/>
  <c r="J29" i="14"/>
  <c r="I29" i="14"/>
  <c r="H29" i="14"/>
  <c r="G29" i="14"/>
  <c r="F29" i="14"/>
  <c r="E29" i="14"/>
  <c r="D29" i="14"/>
  <c r="C29" i="14"/>
  <c r="B29" i="14"/>
  <c r="AZ15" i="14"/>
  <c r="AY15" i="14"/>
  <c r="AX15" i="14"/>
  <c r="AW15" i="14"/>
  <c r="AV15" i="14"/>
  <c r="AU15" i="14"/>
  <c r="AT15" i="14"/>
  <c r="AS15" i="14"/>
  <c r="AR15" i="14"/>
  <c r="AQ15" i="14"/>
  <c r="AP15" i="14"/>
  <c r="AO15" i="14"/>
  <c r="AN15" i="14"/>
  <c r="AM15" i="14"/>
  <c r="AL15" i="14"/>
  <c r="AK15" i="14"/>
  <c r="AJ15" i="14"/>
  <c r="AI15" i="14"/>
  <c r="AH15" i="14"/>
  <c r="AG15" i="14"/>
  <c r="AF15" i="14"/>
  <c r="AE15" i="14"/>
  <c r="AD15" i="14"/>
  <c r="AC15" i="14"/>
  <c r="AB15" i="14"/>
  <c r="AA15" i="14"/>
  <c r="Z15" i="14"/>
  <c r="Y15" i="14"/>
  <c r="X15" i="14"/>
  <c r="W15" i="14"/>
  <c r="V15" i="14"/>
  <c r="U15" i="14"/>
  <c r="T15" i="14"/>
  <c r="S15" i="14"/>
  <c r="R15" i="14"/>
  <c r="Q15" i="14"/>
  <c r="P15" i="14"/>
  <c r="O15" i="14"/>
  <c r="N15" i="14"/>
  <c r="M15" i="14"/>
  <c r="L15" i="14"/>
  <c r="K15" i="14"/>
  <c r="J15" i="14"/>
  <c r="I15" i="14"/>
  <c r="H15" i="14"/>
  <c r="G15" i="14"/>
  <c r="F15" i="14"/>
  <c r="E15" i="14"/>
  <c r="D15" i="14"/>
  <c r="C15" i="14"/>
  <c r="B15" i="14"/>
  <c r="AZ14" i="14"/>
  <c r="AY14" i="14"/>
  <c r="AX14" i="14"/>
  <c r="AW14" i="14"/>
  <c r="AV14" i="14"/>
  <c r="AU14" i="14"/>
  <c r="AT14" i="14"/>
  <c r="AS14" i="14"/>
  <c r="AR14" i="14"/>
  <c r="AQ14" i="14"/>
  <c r="AP14" i="14"/>
  <c r="AO14" i="14"/>
  <c r="AN14" i="14"/>
  <c r="AM14" i="14"/>
  <c r="AL14" i="14"/>
  <c r="AK14" i="14"/>
  <c r="AJ14" i="14"/>
  <c r="AI14" i="14"/>
  <c r="AH14" i="14"/>
  <c r="AG14" i="14"/>
  <c r="AF14" i="14"/>
  <c r="AE14" i="14"/>
  <c r="AD14" i="14"/>
  <c r="AC14" i="14"/>
  <c r="AB14" i="14"/>
  <c r="AA14" i="14"/>
  <c r="Z14" i="14"/>
  <c r="Y14" i="14"/>
  <c r="X14" i="14"/>
  <c r="W14" i="14"/>
  <c r="V14" i="14"/>
  <c r="U14" i="14"/>
  <c r="T14" i="14"/>
  <c r="S14" i="14"/>
  <c r="R14" i="14"/>
  <c r="Q14" i="14"/>
  <c r="P14" i="14"/>
  <c r="O14" i="14"/>
  <c r="N14" i="14"/>
  <c r="M14" i="14"/>
  <c r="L14" i="14"/>
  <c r="K14" i="14"/>
  <c r="J14" i="14"/>
  <c r="I14" i="14"/>
  <c r="H14" i="14"/>
  <c r="G14" i="14"/>
  <c r="F14" i="14"/>
  <c r="E14" i="14"/>
  <c r="D14" i="14"/>
  <c r="C14" i="14"/>
  <c r="B14" i="14"/>
  <c r="N31" i="11"/>
  <c r="N32" i="11" s="1"/>
  <c r="M31" i="11"/>
  <c r="M32" i="11" s="1"/>
  <c r="L31" i="11"/>
  <c r="L32" i="11" s="1"/>
  <c r="K31" i="11"/>
  <c r="K32" i="11" s="1"/>
  <c r="J31" i="11"/>
  <c r="J32" i="11" s="1"/>
  <c r="F31" i="11"/>
  <c r="F32" i="11" s="1"/>
  <c r="E31" i="11"/>
  <c r="E32" i="11" s="1"/>
  <c r="D31" i="11"/>
  <c r="D32" i="11" s="1"/>
  <c r="C31" i="11"/>
  <c r="C32" i="11" s="1"/>
  <c r="B31" i="11"/>
  <c r="B32" i="11" s="1"/>
  <c r="N30" i="11"/>
  <c r="M30" i="11"/>
  <c r="L30" i="11"/>
  <c r="K30" i="11"/>
  <c r="J30" i="11"/>
  <c r="F30" i="11"/>
  <c r="E30" i="11"/>
  <c r="D30" i="11"/>
  <c r="C30" i="11"/>
  <c r="B30" i="11"/>
  <c r="N16" i="11"/>
  <c r="J16" i="11"/>
  <c r="D16" i="11"/>
  <c r="C16" i="11"/>
  <c r="N15" i="11"/>
  <c r="M15" i="11"/>
  <c r="M16" i="11" s="1"/>
  <c r="L15" i="11"/>
  <c r="L16" i="11" s="1"/>
  <c r="K15" i="11"/>
  <c r="K16" i="11" s="1"/>
  <c r="J15" i="11"/>
  <c r="F15" i="11"/>
  <c r="F16" i="11" s="1"/>
  <c r="E15" i="11"/>
  <c r="E16" i="11" s="1"/>
  <c r="D15" i="11"/>
  <c r="C15" i="11"/>
  <c r="B15" i="11"/>
  <c r="B16" i="11" s="1"/>
  <c r="N14" i="11"/>
  <c r="M14" i="11"/>
  <c r="L14" i="11"/>
  <c r="K14" i="11"/>
  <c r="J14" i="11"/>
  <c r="F14" i="11"/>
  <c r="E14" i="11"/>
  <c r="D14" i="11"/>
  <c r="C14" i="11"/>
  <c r="B14" i="11"/>
  <c r="N30" i="13"/>
  <c r="M30" i="13"/>
  <c r="L30" i="13"/>
  <c r="I30" i="13"/>
  <c r="H30" i="13"/>
  <c r="G30" i="13"/>
  <c r="D30" i="13"/>
  <c r="C30" i="13"/>
  <c r="B30" i="13"/>
  <c r="N29" i="13"/>
  <c r="M29" i="13"/>
  <c r="L29" i="13"/>
  <c r="I29" i="13"/>
  <c r="H29" i="13"/>
  <c r="G29" i="13"/>
  <c r="D29" i="13"/>
  <c r="C29" i="13"/>
  <c r="B29" i="13"/>
  <c r="N15" i="13"/>
  <c r="M15" i="13"/>
  <c r="L15" i="13"/>
  <c r="I15" i="13"/>
  <c r="H15" i="13"/>
  <c r="G15" i="13"/>
  <c r="D15" i="13"/>
  <c r="C15" i="13"/>
  <c r="B15" i="13"/>
  <c r="N14" i="13"/>
  <c r="M14" i="13"/>
  <c r="L14" i="13"/>
  <c r="I14" i="13"/>
  <c r="H14" i="13"/>
  <c r="G14" i="13"/>
  <c r="D14" i="13"/>
  <c r="C14" i="13"/>
  <c r="B14" i="13"/>
  <c r="E35" i="16" l="1"/>
  <c r="E12" i="16"/>
  <c r="E32" i="16"/>
</calcChain>
</file>

<file path=xl/sharedStrings.xml><?xml version="1.0" encoding="utf-8"?>
<sst xmlns="http://schemas.openxmlformats.org/spreadsheetml/2006/main" count="155" uniqueCount="47">
  <si>
    <t>Ch 1</t>
  </si>
  <si>
    <t>Ch 2</t>
  </si>
  <si>
    <t>BFV-sham exposure (cm/s)</t>
    <phoneticPr fontId="3"/>
  </si>
  <si>
    <t>BFV-forearm exposure (cm/s)</t>
    <phoneticPr fontId="3"/>
  </si>
  <si>
    <t>BFV-upper arm exposure  (cm/s)</t>
    <phoneticPr fontId="3"/>
  </si>
  <si>
    <t>BFV-neck exposure  (cm/s)</t>
    <phoneticPr fontId="3"/>
  </si>
  <si>
    <t>Sham</t>
    <phoneticPr fontId="3"/>
  </si>
  <si>
    <t>min</t>
    <phoneticPr fontId="3"/>
  </si>
  <si>
    <t>MF</t>
    <phoneticPr fontId="3"/>
  </si>
  <si>
    <t>Mean</t>
    <phoneticPr fontId="3"/>
  </si>
  <si>
    <t>SD</t>
    <phoneticPr fontId="3"/>
  </si>
  <si>
    <t>The numbers indicate the individual identification numbers.</t>
    <phoneticPr fontId="3"/>
  </si>
  <si>
    <t>Systolic BP (mmHg)</t>
    <phoneticPr fontId="3"/>
  </si>
  <si>
    <t>Diastolic BP (mm Hg)</t>
    <phoneticPr fontId="3"/>
  </si>
  <si>
    <t>HR (bpm)</t>
    <phoneticPr fontId="3"/>
  </si>
  <si>
    <t>Pre</t>
    <phoneticPr fontId="3"/>
  </si>
  <si>
    <t>During</t>
    <phoneticPr fontId="3"/>
  </si>
  <si>
    <t>Post</t>
    <phoneticPr fontId="3"/>
  </si>
  <si>
    <t>Hemoglobin oxygenation index (%) -1 Ch</t>
    <phoneticPr fontId="3"/>
  </si>
  <si>
    <t>Hemoglobin oxygenation index (%) -2 Ch</t>
    <phoneticPr fontId="3"/>
  </si>
  <si>
    <t>SEM</t>
    <phoneticPr fontId="3"/>
  </si>
  <si>
    <t>RRI (msec)</t>
    <phoneticPr fontId="3"/>
  </si>
  <si>
    <t>HF</t>
    <phoneticPr fontId="3"/>
  </si>
  <si>
    <t>LF/HF</t>
    <phoneticPr fontId="3"/>
  </si>
  <si>
    <t>FMD(%)</t>
    <phoneticPr fontId="3"/>
  </si>
  <si>
    <t>Age</t>
    <phoneticPr fontId="1"/>
  </si>
  <si>
    <t>Height (cm)</t>
    <phoneticPr fontId="1"/>
  </si>
  <si>
    <t>Weight (kg)</t>
    <phoneticPr fontId="1"/>
  </si>
  <si>
    <t>SBP (mmHg)</t>
    <phoneticPr fontId="1"/>
  </si>
  <si>
    <t>DBP (mmHg)</t>
    <phoneticPr fontId="1"/>
  </si>
  <si>
    <t>HR (bpm)</t>
    <phoneticPr fontId="1"/>
  </si>
  <si>
    <t>Mean</t>
    <phoneticPr fontId="1"/>
  </si>
  <si>
    <t>SD</t>
    <phoneticPr fontId="1"/>
  </si>
  <si>
    <r>
      <t>BMI (kg/m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)</t>
    </r>
    <phoneticPr fontId="1"/>
  </si>
  <si>
    <r>
      <t>BT(</t>
    </r>
    <r>
      <rPr>
        <b/>
        <sz val="12"/>
        <rFont val="游ゴシック"/>
        <family val="3"/>
        <charset val="128"/>
      </rPr>
      <t>℃</t>
    </r>
    <r>
      <rPr>
        <b/>
        <sz val="12"/>
        <rFont val="Times New Roman"/>
        <family val="1"/>
      </rPr>
      <t>)</t>
    </r>
    <phoneticPr fontId="1"/>
  </si>
  <si>
    <r>
      <t>MF (</t>
    </r>
    <r>
      <rPr>
        <b/>
        <i/>
        <sz val="12"/>
        <color indexed="8"/>
        <rFont val="Times New Roman"/>
        <family val="1"/>
      </rPr>
      <t>n</t>
    </r>
    <r>
      <rPr>
        <b/>
        <sz val="12"/>
        <color indexed="8"/>
        <rFont val="Times New Roman"/>
        <family val="1"/>
      </rPr>
      <t xml:space="preserve"> =16)</t>
    </r>
    <phoneticPr fontId="3"/>
  </si>
  <si>
    <r>
      <t>Sham (</t>
    </r>
    <r>
      <rPr>
        <b/>
        <i/>
        <sz val="12"/>
        <rFont val="Times New Roman"/>
        <family val="1"/>
      </rPr>
      <t>n</t>
    </r>
    <r>
      <rPr>
        <b/>
        <sz val="12"/>
        <rFont val="Times New Roman"/>
        <family val="1"/>
      </rPr>
      <t xml:space="preserve"> =16)</t>
    </r>
    <phoneticPr fontId="3"/>
  </si>
  <si>
    <r>
      <t>Protocol A (</t>
    </r>
    <r>
      <rPr>
        <b/>
        <i/>
        <sz val="12"/>
        <rFont val="Times New Roman"/>
        <family val="1"/>
      </rPr>
      <t>n</t>
    </r>
    <r>
      <rPr>
        <b/>
        <sz val="12"/>
        <rFont val="Times New Roman"/>
        <family val="1"/>
      </rPr>
      <t xml:space="preserve"> =10)</t>
    </r>
    <phoneticPr fontId="1"/>
  </si>
  <si>
    <r>
      <t>Protocol B (</t>
    </r>
    <r>
      <rPr>
        <b/>
        <i/>
        <sz val="12"/>
        <rFont val="Times New Roman"/>
        <family val="1"/>
      </rPr>
      <t>n</t>
    </r>
    <r>
      <rPr>
        <b/>
        <sz val="12"/>
        <rFont val="Times New Roman"/>
        <family val="1"/>
      </rPr>
      <t xml:space="preserve"> =16)</t>
    </r>
    <phoneticPr fontId="1"/>
  </si>
  <si>
    <r>
      <t xml:space="preserve">Student's </t>
    </r>
    <r>
      <rPr>
        <b/>
        <i/>
        <sz val="12"/>
        <color theme="1"/>
        <rFont val="Times New Roman"/>
        <family val="1"/>
      </rPr>
      <t>t</t>
    </r>
    <r>
      <rPr>
        <b/>
        <sz val="12"/>
        <color theme="1"/>
        <rFont val="Times New Roman"/>
        <family val="1"/>
      </rPr>
      <t>-test</t>
    </r>
    <phoneticPr fontId="1"/>
  </si>
  <si>
    <r>
      <t>Sham (</t>
    </r>
    <r>
      <rPr>
        <b/>
        <i/>
        <sz val="12"/>
        <rFont val="Times New Roman"/>
        <family val="1"/>
      </rPr>
      <t>n</t>
    </r>
    <r>
      <rPr>
        <b/>
        <sz val="12"/>
        <rFont val="Times New Roman"/>
        <family val="1"/>
      </rPr>
      <t xml:space="preserve"> =10)</t>
    </r>
    <phoneticPr fontId="3"/>
  </si>
  <si>
    <r>
      <t>MF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 xml:space="preserve"> =10)</t>
    </r>
    <phoneticPr fontId="3"/>
  </si>
  <si>
    <r>
      <rPr>
        <b/>
        <i/>
        <sz val="12"/>
        <rFont val="Times New Roman"/>
        <family val="1"/>
      </rPr>
      <t>t</t>
    </r>
    <r>
      <rPr>
        <b/>
        <sz val="12"/>
        <rFont val="Times New Roman"/>
        <family val="1"/>
      </rPr>
      <t xml:space="preserve"> (min)</t>
    </r>
    <phoneticPr fontId="1"/>
  </si>
  <si>
    <r>
      <t>Sham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 xml:space="preserve"> =10)</t>
    </r>
    <phoneticPr fontId="1"/>
  </si>
  <si>
    <r>
      <t>MF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 xml:space="preserve"> =10)</t>
    </r>
    <phoneticPr fontId="1"/>
  </si>
  <si>
    <r>
      <t>MF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 xml:space="preserve"> =10)</t>
    </r>
    <phoneticPr fontId="1"/>
  </si>
  <si>
    <t>The numbers indicate the individual identification numbers. Protocol B included 6 participants (no.1–6) from protocol A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_);[Red]&quot;¥&quot;&quot;¥&quot;&quot;¥&quot;\!\!\!\(0&quot;¥&quot;&quot;¥&quot;&quot;¥&quot;\!\!\!\)"/>
    <numFmt numFmtId="178" formatCode="0_ "/>
    <numFmt numFmtId="179" formatCode="0.0_);[Red]&quot;¥&quot;&quot;¥&quot;&quot;¥&quot;\!\!\!\(0.0&quot;¥&quot;&quot;¥&quot;&quot;¥&quot;\!\!\!\)"/>
    <numFmt numFmtId="180" formatCode="0.00;[Red]0.00"/>
    <numFmt numFmtId="181" formatCode="0.0;[Red]0.0"/>
    <numFmt numFmtId="182" formatCode="0.0000_ "/>
  </numFmts>
  <fonts count="2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name val="Times New Roman"/>
      <family val="1"/>
    </font>
    <font>
      <sz val="6"/>
      <name val="ＭＳ Ｐゴシック"/>
      <family val="3"/>
      <charset val="128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rgb="FF0000FF"/>
      <name val="Times New Roman"/>
      <family val="1"/>
    </font>
    <font>
      <sz val="12"/>
      <color indexed="8"/>
      <name val="Times New Roman"/>
      <family val="1"/>
    </font>
    <font>
      <sz val="12"/>
      <color rgb="FFFF0000"/>
      <name val="Times New Roman"/>
      <family val="1"/>
    </font>
    <font>
      <b/>
      <sz val="11"/>
      <color theme="1"/>
      <name val="游ゴシック"/>
      <family val="2"/>
      <charset val="128"/>
      <scheme val="minor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sz val="12"/>
      <name val="游ゴシック"/>
      <family val="3"/>
      <charset val="128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i/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i/>
      <sz val="12"/>
      <name val="Times New Roman"/>
      <family val="1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6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/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2" fontId="2" fillId="0" borderId="0" xfId="0" applyNumberFormat="1" applyFont="1">
      <alignment vertical="center"/>
    </xf>
    <xf numFmtId="2" fontId="2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176" fontId="4" fillId="0" borderId="0" xfId="0" applyNumberFormat="1" applyFont="1" applyAlignme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179" fontId="7" fillId="0" borderId="0" xfId="0" applyNumberFormat="1" applyFont="1" applyAlignment="1"/>
    <xf numFmtId="178" fontId="7" fillId="0" borderId="0" xfId="0" applyNumberFormat="1" applyFont="1" applyAlignment="1"/>
    <xf numFmtId="2" fontId="7" fillId="0" borderId="0" xfId="0" applyNumberFormat="1" applyFont="1" applyAlignment="1"/>
    <xf numFmtId="178" fontId="7" fillId="0" borderId="0" xfId="0" applyNumberFormat="1" applyFont="1">
      <alignment vertical="center"/>
    </xf>
    <xf numFmtId="2" fontId="7" fillId="0" borderId="0" xfId="0" applyNumberFormat="1" applyFont="1">
      <alignment vertical="center"/>
    </xf>
    <xf numFmtId="180" fontId="7" fillId="0" borderId="0" xfId="0" applyNumberFormat="1" applyFont="1">
      <alignment vertical="center"/>
    </xf>
    <xf numFmtId="178" fontId="7" fillId="0" borderId="0" xfId="0" applyNumberFormat="1" applyFont="1" applyAlignment="1">
      <alignment horizontal="right" vertical="center"/>
    </xf>
    <xf numFmtId="180" fontId="7" fillId="0" borderId="0" xfId="0" applyNumberFormat="1" applyFont="1" applyAlignment="1">
      <alignment horizontal="right" vertical="center"/>
    </xf>
    <xf numFmtId="2" fontId="5" fillId="0" borderId="0" xfId="0" applyNumberFormat="1" applyFont="1">
      <alignment vertical="center"/>
    </xf>
    <xf numFmtId="0" fontId="7" fillId="0" borderId="0" xfId="0" applyFont="1" applyAlignment="1"/>
    <xf numFmtId="2" fontId="5" fillId="0" borderId="0" xfId="0" applyNumberFormat="1" applyFont="1" applyAlignment="1">
      <alignment horizontal="right"/>
    </xf>
    <xf numFmtId="180" fontId="7" fillId="0" borderId="0" xfId="0" applyNumberFormat="1" applyFont="1" applyAlignment="1">
      <alignment horizontal="right"/>
    </xf>
    <xf numFmtId="180" fontId="7" fillId="0" borderId="0" xfId="0" applyNumberFormat="1" applyFont="1" applyAlignment="1"/>
    <xf numFmtId="0" fontId="5" fillId="0" borderId="0" xfId="0" applyFont="1" applyAlignment="1"/>
    <xf numFmtId="0" fontId="2" fillId="0" borderId="0" xfId="0" applyFont="1" applyAlignment="1">
      <alignment horizontal="left"/>
    </xf>
    <xf numFmtId="177" fontId="2" fillId="0" borderId="0" xfId="0" applyNumberFormat="1" applyFont="1" applyAlignment="1">
      <alignment horizontal="center" vertical="center"/>
    </xf>
    <xf numFmtId="179" fontId="4" fillId="0" borderId="0" xfId="0" applyNumberFormat="1" applyFont="1" applyAlignment="1"/>
    <xf numFmtId="0" fontId="2" fillId="0" borderId="0" xfId="0" applyFont="1" applyAlignmen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7" fillId="0" borderId="0" xfId="0" applyFont="1">
      <alignment vertical="center"/>
    </xf>
    <xf numFmtId="176" fontId="7" fillId="0" borderId="0" xfId="0" applyNumberFormat="1" applyFont="1" applyAlignment="1">
      <alignment horizontal="right"/>
    </xf>
    <xf numFmtId="176" fontId="7" fillId="0" borderId="0" xfId="0" applyNumberFormat="1" applyFont="1" applyAlignment="1"/>
    <xf numFmtId="176" fontId="7" fillId="0" borderId="0" xfId="0" applyNumberFormat="1" applyFont="1">
      <alignment vertical="center"/>
    </xf>
    <xf numFmtId="176" fontId="7" fillId="0" borderId="0" xfId="0" applyNumberFormat="1" applyFont="1" applyAlignment="1">
      <alignment horizontal="right" vertical="center"/>
    </xf>
    <xf numFmtId="176" fontId="5" fillId="0" borderId="0" xfId="0" applyNumberFormat="1" applyFont="1">
      <alignment vertical="center"/>
    </xf>
    <xf numFmtId="176" fontId="5" fillId="0" borderId="0" xfId="0" applyNumberFormat="1" applyFont="1" applyAlignment="1">
      <alignment horizontal="right"/>
    </xf>
    <xf numFmtId="0" fontId="4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right"/>
    </xf>
    <xf numFmtId="177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/>
    <xf numFmtId="2" fontId="8" fillId="0" borderId="0" xfId="0" applyNumberFormat="1" applyFont="1" applyAlignment="1"/>
    <xf numFmtId="2" fontId="4" fillId="0" borderId="0" xfId="0" applyNumberFormat="1" applyFont="1">
      <alignment vertical="center"/>
    </xf>
    <xf numFmtId="2" fontId="8" fillId="0" borderId="0" xfId="0" applyNumberFormat="1" applyFont="1">
      <alignment vertical="center"/>
    </xf>
    <xf numFmtId="180" fontId="4" fillId="0" borderId="0" xfId="0" applyNumberFormat="1" applyFont="1">
      <alignment vertical="center"/>
    </xf>
    <xf numFmtId="180" fontId="8" fillId="0" borderId="0" xfId="0" applyNumberFormat="1" applyFont="1">
      <alignment vertical="center"/>
    </xf>
    <xf numFmtId="180" fontId="4" fillId="0" borderId="0" xfId="0" applyNumberFormat="1" applyFont="1" applyAlignment="1">
      <alignment horizontal="right" vertical="center"/>
    </xf>
    <xf numFmtId="180" fontId="8" fillId="0" borderId="0" xfId="0" applyNumberFormat="1" applyFont="1" applyAlignment="1">
      <alignment horizontal="right" vertical="center"/>
    </xf>
    <xf numFmtId="49" fontId="9" fillId="0" borderId="0" xfId="0" applyNumberFormat="1" applyFont="1" applyAlignment="1">
      <alignment horizontal="center" vertical="center"/>
    </xf>
    <xf numFmtId="2" fontId="10" fillId="0" borderId="0" xfId="0" applyNumberFormat="1" applyFont="1" applyAlignment="1"/>
    <xf numFmtId="2" fontId="10" fillId="0" borderId="0" xfId="0" applyNumberFormat="1" applyFont="1" applyAlignment="1">
      <alignment horizontal="right"/>
    </xf>
    <xf numFmtId="2" fontId="10" fillId="0" borderId="0" xfId="0" applyNumberFormat="1" applyFont="1">
      <alignment vertical="center"/>
    </xf>
    <xf numFmtId="180" fontId="4" fillId="0" borderId="0" xfId="0" applyNumberFormat="1" applyFont="1" applyAlignment="1">
      <alignment horizontal="right"/>
    </xf>
    <xf numFmtId="180" fontId="10" fillId="0" borderId="0" xfId="0" applyNumberFormat="1" applyFont="1" applyAlignment="1">
      <alignment horizontal="right"/>
    </xf>
    <xf numFmtId="180" fontId="10" fillId="0" borderId="0" xfId="0" applyNumberFormat="1" applyFont="1">
      <alignment vertical="center"/>
    </xf>
    <xf numFmtId="180" fontId="10" fillId="0" borderId="0" xfId="0" applyNumberFormat="1" applyFont="1" applyAlignment="1">
      <alignment horizontal="right" vertical="center"/>
    </xf>
    <xf numFmtId="180" fontId="4" fillId="0" borderId="0" xfId="0" applyNumberFormat="1" applyFont="1" applyAlignment="1"/>
    <xf numFmtId="180" fontId="10" fillId="0" borderId="0" xfId="0" applyNumberFormat="1" applyFont="1" applyAlignment="1"/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4" fillId="0" borderId="0" xfId="0" applyFont="1">
      <alignment vertical="center"/>
    </xf>
    <xf numFmtId="176" fontId="2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right"/>
    </xf>
    <xf numFmtId="176" fontId="2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right"/>
    </xf>
    <xf numFmtId="176" fontId="4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176" fontId="4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8" fontId="2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17" fillId="0" borderId="0" xfId="0" applyFont="1">
      <alignment vertical="center"/>
    </xf>
    <xf numFmtId="181" fontId="4" fillId="0" borderId="0" xfId="0" applyNumberFormat="1" applyFont="1">
      <alignment vertical="center"/>
    </xf>
    <xf numFmtId="0" fontId="18" fillId="0" borderId="0" xfId="0" applyFont="1">
      <alignment vertical="center"/>
    </xf>
    <xf numFmtId="181" fontId="7" fillId="0" borderId="0" xfId="0" applyNumberFormat="1" applyFont="1">
      <alignment vertical="center"/>
    </xf>
    <xf numFmtId="176" fontId="18" fillId="0" borderId="0" xfId="0" applyNumberFormat="1" applyFont="1">
      <alignment vertical="center"/>
    </xf>
    <xf numFmtId="0" fontId="10" fillId="0" borderId="0" xfId="0" applyFont="1">
      <alignment vertical="center"/>
    </xf>
    <xf numFmtId="182" fontId="7" fillId="0" borderId="0" xfId="0" applyNumberFormat="1" applyFont="1">
      <alignment vertical="center"/>
    </xf>
    <xf numFmtId="176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182" fontId="4" fillId="0" borderId="0" xfId="0" applyNumberFormat="1" applyFont="1">
      <alignment vertical="center"/>
    </xf>
    <xf numFmtId="0" fontId="12" fillId="0" borderId="0" xfId="0" applyFont="1">
      <alignment vertical="center"/>
    </xf>
    <xf numFmtId="0" fontId="2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>
                <a:latin typeface="Arial" panose="020B0604020202020204" pitchFamily="34" charset="0"/>
                <a:cs typeface="Arial" panose="020B0604020202020204" pitchFamily="34" charset="0"/>
              </a:rPr>
              <a:t>CH-1</a:t>
            </a:r>
            <a:endParaRPr lang="ja-JP" altLang="en-US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7050023203431844"/>
          <c:y val="0.17728211063125113"/>
          <c:w val="0.79155027221587115"/>
          <c:h val="0.610479765903595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Mean HOI'!$B$1</c:f>
              <c:strCache>
                <c:ptCount val="1"/>
                <c:pt idx="0">
                  <c:v>Sham (n =1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an HOI'!$A$3:$A$1503</c:f>
              <c:numCache>
                <c:formatCode>0.00_ </c:formatCode>
                <c:ptCount val="150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0.1</c:v>
                </c:pt>
                <c:pt idx="7">
                  <c:v>0.11666666666666667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2</c:v>
                </c:pt>
                <c:pt idx="13">
                  <c:v>0.21666666666666667</c:v>
                </c:pt>
                <c:pt idx="14">
                  <c:v>0.23333333333333334</c:v>
                </c:pt>
                <c:pt idx="15">
                  <c:v>0.25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6</c:v>
                </c:pt>
                <c:pt idx="24">
                  <c:v>0.4</c:v>
                </c:pt>
                <c:pt idx="25">
                  <c:v>0.41666666666666669</c:v>
                </c:pt>
                <c:pt idx="26">
                  <c:v>0.43333333333333335</c:v>
                </c:pt>
                <c:pt idx="27">
                  <c:v>0.45</c:v>
                </c:pt>
                <c:pt idx="28">
                  <c:v>0.46666666666666667</c:v>
                </c:pt>
                <c:pt idx="29">
                  <c:v>0.48333333333333334</c:v>
                </c:pt>
                <c:pt idx="30">
                  <c:v>0.5</c:v>
                </c:pt>
                <c:pt idx="31">
                  <c:v>0.51666666666666672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65</c:v>
                </c:pt>
                <c:pt idx="35">
                  <c:v>0.58333333333333337</c:v>
                </c:pt>
                <c:pt idx="36">
                  <c:v>0.6</c:v>
                </c:pt>
                <c:pt idx="37">
                  <c:v>0.6166666666666667</c:v>
                </c:pt>
                <c:pt idx="38">
                  <c:v>0.6333333333333333</c:v>
                </c:pt>
                <c:pt idx="39">
                  <c:v>0.65</c:v>
                </c:pt>
                <c:pt idx="40">
                  <c:v>0.66666666666666663</c:v>
                </c:pt>
                <c:pt idx="41">
                  <c:v>0.68333333333333335</c:v>
                </c:pt>
                <c:pt idx="42">
                  <c:v>0.7</c:v>
                </c:pt>
                <c:pt idx="43">
                  <c:v>0.71666666666666667</c:v>
                </c:pt>
                <c:pt idx="44">
                  <c:v>0.73333333333333328</c:v>
                </c:pt>
                <c:pt idx="45">
                  <c:v>0.75</c:v>
                </c:pt>
                <c:pt idx="46">
                  <c:v>0.76666666666666672</c:v>
                </c:pt>
                <c:pt idx="47">
                  <c:v>0.78333333333333333</c:v>
                </c:pt>
                <c:pt idx="48">
                  <c:v>0.8</c:v>
                </c:pt>
                <c:pt idx="49">
                  <c:v>0.81666666666666665</c:v>
                </c:pt>
                <c:pt idx="50">
                  <c:v>0.83333333333333337</c:v>
                </c:pt>
                <c:pt idx="51">
                  <c:v>0.85</c:v>
                </c:pt>
                <c:pt idx="52">
                  <c:v>0.8666666666666667</c:v>
                </c:pt>
                <c:pt idx="53">
                  <c:v>0.8833333333333333</c:v>
                </c:pt>
                <c:pt idx="54">
                  <c:v>0.9</c:v>
                </c:pt>
                <c:pt idx="55">
                  <c:v>0.91666666666666663</c:v>
                </c:pt>
                <c:pt idx="56">
                  <c:v>0.93333333333333335</c:v>
                </c:pt>
                <c:pt idx="57">
                  <c:v>0.95</c:v>
                </c:pt>
                <c:pt idx="58">
                  <c:v>0.96666666666666667</c:v>
                </c:pt>
                <c:pt idx="59">
                  <c:v>0.98333333333333328</c:v>
                </c:pt>
                <c:pt idx="60">
                  <c:v>1</c:v>
                </c:pt>
                <c:pt idx="61">
                  <c:v>1.0166666666666666</c:v>
                </c:pt>
                <c:pt idx="62">
                  <c:v>1.0333333333333334</c:v>
                </c:pt>
                <c:pt idx="63">
                  <c:v>1.05</c:v>
                </c:pt>
                <c:pt idx="64">
                  <c:v>1.0666666666666667</c:v>
                </c:pt>
                <c:pt idx="65">
                  <c:v>1.0833333333333333</c:v>
                </c:pt>
                <c:pt idx="66">
                  <c:v>1.1000000000000001</c:v>
                </c:pt>
                <c:pt idx="67">
                  <c:v>1.1166666666666667</c:v>
                </c:pt>
                <c:pt idx="68">
                  <c:v>1.1333333333333333</c:v>
                </c:pt>
                <c:pt idx="69">
                  <c:v>1.1499999999999999</c:v>
                </c:pt>
                <c:pt idx="70">
                  <c:v>1.1666666666666667</c:v>
                </c:pt>
                <c:pt idx="71">
                  <c:v>1.1833333333333333</c:v>
                </c:pt>
                <c:pt idx="72">
                  <c:v>1.2</c:v>
                </c:pt>
                <c:pt idx="73">
                  <c:v>1.2166666666666666</c:v>
                </c:pt>
                <c:pt idx="74">
                  <c:v>1.2333333333333334</c:v>
                </c:pt>
                <c:pt idx="75">
                  <c:v>1.25</c:v>
                </c:pt>
                <c:pt idx="76">
                  <c:v>1.2666666666666666</c:v>
                </c:pt>
                <c:pt idx="77">
                  <c:v>1.2833333333333334</c:v>
                </c:pt>
                <c:pt idx="78">
                  <c:v>1.3</c:v>
                </c:pt>
                <c:pt idx="79">
                  <c:v>1.3166666666666667</c:v>
                </c:pt>
                <c:pt idx="80">
                  <c:v>1.3333333333333333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7</c:v>
                </c:pt>
                <c:pt idx="86">
                  <c:v>1.4333333333333333</c:v>
                </c:pt>
                <c:pt idx="87">
                  <c:v>1.45</c:v>
                </c:pt>
                <c:pt idx="88">
                  <c:v>1.4666666666666666</c:v>
                </c:pt>
                <c:pt idx="89">
                  <c:v>1.4833333333333334</c:v>
                </c:pt>
                <c:pt idx="90">
                  <c:v>1.5</c:v>
                </c:pt>
                <c:pt idx="91">
                  <c:v>1.5166666666666666</c:v>
                </c:pt>
                <c:pt idx="92">
                  <c:v>1.5333333333333334</c:v>
                </c:pt>
                <c:pt idx="93">
                  <c:v>1.55</c:v>
                </c:pt>
                <c:pt idx="94">
                  <c:v>1.5666666666666667</c:v>
                </c:pt>
                <c:pt idx="95">
                  <c:v>1.5833333333333333</c:v>
                </c:pt>
                <c:pt idx="96">
                  <c:v>1.6</c:v>
                </c:pt>
                <c:pt idx="97">
                  <c:v>1.6166666666666667</c:v>
                </c:pt>
                <c:pt idx="98">
                  <c:v>1.6333333333333333</c:v>
                </c:pt>
                <c:pt idx="99">
                  <c:v>1.65</c:v>
                </c:pt>
                <c:pt idx="100">
                  <c:v>1.6666666666666667</c:v>
                </c:pt>
                <c:pt idx="101">
                  <c:v>1.6833333333333333</c:v>
                </c:pt>
                <c:pt idx="102">
                  <c:v>1.7</c:v>
                </c:pt>
                <c:pt idx="103">
                  <c:v>1.7166666666666666</c:v>
                </c:pt>
                <c:pt idx="104">
                  <c:v>1.7333333333333334</c:v>
                </c:pt>
                <c:pt idx="105">
                  <c:v>1.75</c:v>
                </c:pt>
                <c:pt idx="106">
                  <c:v>1.7666666666666666</c:v>
                </c:pt>
                <c:pt idx="107">
                  <c:v>1.7833333333333334</c:v>
                </c:pt>
                <c:pt idx="108">
                  <c:v>1.8</c:v>
                </c:pt>
                <c:pt idx="109">
                  <c:v>1.8166666666666667</c:v>
                </c:pt>
                <c:pt idx="110">
                  <c:v>1.8333333333333333</c:v>
                </c:pt>
                <c:pt idx="111">
                  <c:v>1.85</c:v>
                </c:pt>
                <c:pt idx="112">
                  <c:v>1.8666666666666667</c:v>
                </c:pt>
                <c:pt idx="113">
                  <c:v>1.8833333333333333</c:v>
                </c:pt>
                <c:pt idx="114">
                  <c:v>1.9</c:v>
                </c:pt>
                <c:pt idx="115">
                  <c:v>1.9166666666666667</c:v>
                </c:pt>
                <c:pt idx="116">
                  <c:v>1.9333333333333333</c:v>
                </c:pt>
                <c:pt idx="117">
                  <c:v>1.95</c:v>
                </c:pt>
                <c:pt idx="118">
                  <c:v>1.9666666666666666</c:v>
                </c:pt>
                <c:pt idx="119">
                  <c:v>1.9833333333333334</c:v>
                </c:pt>
                <c:pt idx="120">
                  <c:v>2</c:v>
                </c:pt>
                <c:pt idx="121">
                  <c:v>2.0166666666666666</c:v>
                </c:pt>
                <c:pt idx="122">
                  <c:v>2.0333333333333332</c:v>
                </c:pt>
                <c:pt idx="123">
                  <c:v>2.0499999999999998</c:v>
                </c:pt>
                <c:pt idx="124">
                  <c:v>2.0666666666666669</c:v>
                </c:pt>
                <c:pt idx="125">
                  <c:v>2.0833333333333335</c:v>
                </c:pt>
                <c:pt idx="126">
                  <c:v>2.1</c:v>
                </c:pt>
                <c:pt idx="127">
                  <c:v>2.1166666666666667</c:v>
                </c:pt>
                <c:pt idx="128">
                  <c:v>2.1333333333333333</c:v>
                </c:pt>
                <c:pt idx="129">
                  <c:v>2.15</c:v>
                </c:pt>
                <c:pt idx="130">
                  <c:v>2.1666666666666665</c:v>
                </c:pt>
                <c:pt idx="131">
                  <c:v>2.1833333333333331</c:v>
                </c:pt>
                <c:pt idx="132">
                  <c:v>2.2000000000000002</c:v>
                </c:pt>
                <c:pt idx="133">
                  <c:v>2.2166666666666668</c:v>
                </c:pt>
                <c:pt idx="134">
                  <c:v>2.2333333333333334</c:v>
                </c:pt>
                <c:pt idx="135">
                  <c:v>2.25</c:v>
                </c:pt>
                <c:pt idx="136">
                  <c:v>2.2666666666666666</c:v>
                </c:pt>
                <c:pt idx="137">
                  <c:v>2.2833333333333332</c:v>
                </c:pt>
                <c:pt idx="138">
                  <c:v>2.2999999999999998</c:v>
                </c:pt>
                <c:pt idx="139">
                  <c:v>2.3166666666666669</c:v>
                </c:pt>
                <c:pt idx="140">
                  <c:v>2.3333333333333335</c:v>
                </c:pt>
                <c:pt idx="141">
                  <c:v>2.35</c:v>
                </c:pt>
                <c:pt idx="142">
                  <c:v>2.3666666666666667</c:v>
                </c:pt>
                <c:pt idx="143">
                  <c:v>2.3833333333333333</c:v>
                </c:pt>
                <c:pt idx="144">
                  <c:v>2.4</c:v>
                </c:pt>
                <c:pt idx="145">
                  <c:v>2.4166666666666665</c:v>
                </c:pt>
                <c:pt idx="146">
                  <c:v>2.4333333333333331</c:v>
                </c:pt>
                <c:pt idx="147">
                  <c:v>2.4500000000000002</c:v>
                </c:pt>
                <c:pt idx="148">
                  <c:v>2.4666666666666668</c:v>
                </c:pt>
                <c:pt idx="149">
                  <c:v>2.4833333333333334</c:v>
                </c:pt>
                <c:pt idx="150">
                  <c:v>2.5</c:v>
                </c:pt>
                <c:pt idx="151">
                  <c:v>2.5166666666666666</c:v>
                </c:pt>
                <c:pt idx="152">
                  <c:v>2.5333333333333332</c:v>
                </c:pt>
                <c:pt idx="153">
                  <c:v>2.5499999999999998</c:v>
                </c:pt>
                <c:pt idx="154">
                  <c:v>2.5666666666666669</c:v>
                </c:pt>
                <c:pt idx="155">
                  <c:v>2.5833333333333335</c:v>
                </c:pt>
                <c:pt idx="156">
                  <c:v>2.6</c:v>
                </c:pt>
                <c:pt idx="157">
                  <c:v>2.6166666666666667</c:v>
                </c:pt>
                <c:pt idx="158">
                  <c:v>2.6333333333333333</c:v>
                </c:pt>
                <c:pt idx="159">
                  <c:v>2.65</c:v>
                </c:pt>
                <c:pt idx="160">
                  <c:v>2.6666666666666665</c:v>
                </c:pt>
                <c:pt idx="161">
                  <c:v>2.6833333333333331</c:v>
                </c:pt>
                <c:pt idx="162">
                  <c:v>2.7</c:v>
                </c:pt>
                <c:pt idx="163">
                  <c:v>2.7166666666666668</c:v>
                </c:pt>
                <c:pt idx="164">
                  <c:v>2.7333333333333334</c:v>
                </c:pt>
                <c:pt idx="165">
                  <c:v>2.75</c:v>
                </c:pt>
                <c:pt idx="166">
                  <c:v>2.7666666666666666</c:v>
                </c:pt>
                <c:pt idx="167">
                  <c:v>2.7833333333333332</c:v>
                </c:pt>
                <c:pt idx="168">
                  <c:v>2.8</c:v>
                </c:pt>
                <c:pt idx="169">
                  <c:v>2.8166666666666669</c:v>
                </c:pt>
                <c:pt idx="170">
                  <c:v>2.8333333333333335</c:v>
                </c:pt>
                <c:pt idx="171">
                  <c:v>2.85</c:v>
                </c:pt>
                <c:pt idx="172">
                  <c:v>2.8666666666666667</c:v>
                </c:pt>
                <c:pt idx="173">
                  <c:v>2.8833333333333333</c:v>
                </c:pt>
                <c:pt idx="174">
                  <c:v>2.9</c:v>
                </c:pt>
                <c:pt idx="175">
                  <c:v>2.9166666666666665</c:v>
                </c:pt>
                <c:pt idx="176">
                  <c:v>2.9333333333333331</c:v>
                </c:pt>
                <c:pt idx="177">
                  <c:v>2.95</c:v>
                </c:pt>
                <c:pt idx="178">
                  <c:v>2.9666666666666668</c:v>
                </c:pt>
                <c:pt idx="179">
                  <c:v>2.9833333333333334</c:v>
                </c:pt>
                <c:pt idx="180">
                  <c:v>3</c:v>
                </c:pt>
                <c:pt idx="181">
                  <c:v>3.0166666666666666</c:v>
                </c:pt>
                <c:pt idx="182">
                  <c:v>3.0333333333333332</c:v>
                </c:pt>
                <c:pt idx="183">
                  <c:v>3.05</c:v>
                </c:pt>
                <c:pt idx="184">
                  <c:v>3.0666666666666669</c:v>
                </c:pt>
                <c:pt idx="185">
                  <c:v>3.0833333333333335</c:v>
                </c:pt>
                <c:pt idx="186">
                  <c:v>3.1</c:v>
                </c:pt>
                <c:pt idx="187">
                  <c:v>3.1166666666666667</c:v>
                </c:pt>
                <c:pt idx="188">
                  <c:v>3.1333333333333333</c:v>
                </c:pt>
                <c:pt idx="189">
                  <c:v>3.15</c:v>
                </c:pt>
                <c:pt idx="190">
                  <c:v>3.1666666666666665</c:v>
                </c:pt>
                <c:pt idx="191">
                  <c:v>3.1833333333333331</c:v>
                </c:pt>
                <c:pt idx="192">
                  <c:v>3.2</c:v>
                </c:pt>
                <c:pt idx="193">
                  <c:v>3.2166666666666668</c:v>
                </c:pt>
                <c:pt idx="194">
                  <c:v>3.2333333333333334</c:v>
                </c:pt>
                <c:pt idx="195">
                  <c:v>3.25</c:v>
                </c:pt>
                <c:pt idx="196">
                  <c:v>3.2666666666666666</c:v>
                </c:pt>
                <c:pt idx="197">
                  <c:v>3.2833333333333332</c:v>
                </c:pt>
                <c:pt idx="198">
                  <c:v>3.3</c:v>
                </c:pt>
                <c:pt idx="199">
                  <c:v>3.3166666666666669</c:v>
                </c:pt>
                <c:pt idx="200">
                  <c:v>3.3333333333333335</c:v>
                </c:pt>
                <c:pt idx="201">
                  <c:v>3.35</c:v>
                </c:pt>
                <c:pt idx="202">
                  <c:v>3.3666666666666667</c:v>
                </c:pt>
                <c:pt idx="203">
                  <c:v>3.3833333333333333</c:v>
                </c:pt>
                <c:pt idx="204">
                  <c:v>3.4</c:v>
                </c:pt>
                <c:pt idx="205">
                  <c:v>3.4166666666666665</c:v>
                </c:pt>
                <c:pt idx="206">
                  <c:v>3.4333333333333331</c:v>
                </c:pt>
                <c:pt idx="207">
                  <c:v>3.45</c:v>
                </c:pt>
                <c:pt idx="208">
                  <c:v>3.4666666666666668</c:v>
                </c:pt>
                <c:pt idx="209">
                  <c:v>3.4833333333333334</c:v>
                </c:pt>
                <c:pt idx="210">
                  <c:v>3.5</c:v>
                </c:pt>
                <c:pt idx="211">
                  <c:v>3.5166666666666666</c:v>
                </c:pt>
                <c:pt idx="212">
                  <c:v>3.5333333333333332</c:v>
                </c:pt>
                <c:pt idx="213">
                  <c:v>3.55</c:v>
                </c:pt>
                <c:pt idx="214">
                  <c:v>3.5666666666666669</c:v>
                </c:pt>
                <c:pt idx="215">
                  <c:v>3.5833333333333335</c:v>
                </c:pt>
                <c:pt idx="216">
                  <c:v>3.6</c:v>
                </c:pt>
                <c:pt idx="217">
                  <c:v>3.6166666666666667</c:v>
                </c:pt>
                <c:pt idx="218">
                  <c:v>3.6333333333333333</c:v>
                </c:pt>
                <c:pt idx="219">
                  <c:v>3.65</c:v>
                </c:pt>
                <c:pt idx="220">
                  <c:v>3.6666666666666665</c:v>
                </c:pt>
                <c:pt idx="221">
                  <c:v>3.6833333333333331</c:v>
                </c:pt>
                <c:pt idx="222">
                  <c:v>3.7</c:v>
                </c:pt>
                <c:pt idx="223">
                  <c:v>3.7166666666666668</c:v>
                </c:pt>
                <c:pt idx="224">
                  <c:v>3.7333333333333334</c:v>
                </c:pt>
                <c:pt idx="225">
                  <c:v>3.75</c:v>
                </c:pt>
                <c:pt idx="226">
                  <c:v>3.7666666666666666</c:v>
                </c:pt>
                <c:pt idx="227">
                  <c:v>3.7833333333333332</c:v>
                </c:pt>
                <c:pt idx="228">
                  <c:v>3.8</c:v>
                </c:pt>
                <c:pt idx="229">
                  <c:v>3.8166666666666669</c:v>
                </c:pt>
                <c:pt idx="230">
                  <c:v>3.8333333333333335</c:v>
                </c:pt>
                <c:pt idx="231">
                  <c:v>3.85</c:v>
                </c:pt>
                <c:pt idx="232">
                  <c:v>3.8666666666666667</c:v>
                </c:pt>
                <c:pt idx="233">
                  <c:v>3.8833333333333333</c:v>
                </c:pt>
                <c:pt idx="234">
                  <c:v>3.9</c:v>
                </c:pt>
                <c:pt idx="235">
                  <c:v>3.9166666666666665</c:v>
                </c:pt>
                <c:pt idx="236">
                  <c:v>3.9333333333333331</c:v>
                </c:pt>
                <c:pt idx="237">
                  <c:v>3.95</c:v>
                </c:pt>
                <c:pt idx="238">
                  <c:v>3.9666666666666668</c:v>
                </c:pt>
                <c:pt idx="239">
                  <c:v>3.9833333333333334</c:v>
                </c:pt>
                <c:pt idx="240">
                  <c:v>4</c:v>
                </c:pt>
                <c:pt idx="241">
                  <c:v>4.0166666666666666</c:v>
                </c:pt>
                <c:pt idx="242">
                  <c:v>4.0333333333333332</c:v>
                </c:pt>
                <c:pt idx="243">
                  <c:v>4.05</c:v>
                </c:pt>
                <c:pt idx="244">
                  <c:v>4.0666666666666664</c:v>
                </c:pt>
                <c:pt idx="245">
                  <c:v>4.083333333333333</c:v>
                </c:pt>
                <c:pt idx="246">
                  <c:v>4.0999999999999996</c:v>
                </c:pt>
                <c:pt idx="247">
                  <c:v>4.1166666666666663</c:v>
                </c:pt>
                <c:pt idx="248">
                  <c:v>4.1333333333333337</c:v>
                </c:pt>
                <c:pt idx="249">
                  <c:v>4.1500000000000004</c:v>
                </c:pt>
                <c:pt idx="250">
                  <c:v>4.166666666666667</c:v>
                </c:pt>
                <c:pt idx="251">
                  <c:v>4.1833333333333336</c:v>
                </c:pt>
                <c:pt idx="252">
                  <c:v>4.2</c:v>
                </c:pt>
                <c:pt idx="253">
                  <c:v>4.2166666666666668</c:v>
                </c:pt>
                <c:pt idx="254">
                  <c:v>4.2333333333333334</c:v>
                </c:pt>
                <c:pt idx="255">
                  <c:v>4.25</c:v>
                </c:pt>
                <c:pt idx="256">
                  <c:v>4.2666666666666666</c:v>
                </c:pt>
                <c:pt idx="257">
                  <c:v>4.2833333333333332</c:v>
                </c:pt>
                <c:pt idx="258">
                  <c:v>4.3</c:v>
                </c:pt>
                <c:pt idx="259">
                  <c:v>4.3166666666666664</c:v>
                </c:pt>
                <c:pt idx="260">
                  <c:v>4.333333333333333</c:v>
                </c:pt>
                <c:pt idx="261">
                  <c:v>4.3499999999999996</c:v>
                </c:pt>
                <c:pt idx="262">
                  <c:v>4.3666666666666663</c:v>
                </c:pt>
                <c:pt idx="263">
                  <c:v>4.3833333333333337</c:v>
                </c:pt>
                <c:pt idx="264">
                  <c:v>4.4000000000000004</c:v>
                </c:pt>
                <c:pt idx="265">
                  <c:v>4.416666666666667</c:v>
                </c:pt>
                <c:pt idx="266">
                  <c:v>4.4333333333333336</c:v>
                </c:pt>
                <c:pt idx="267">
                  <c:v>4.45</c:v>
                </c:pt>
                <c:pt idx="268">
                  <c:v>4.4666666666666668</c:v>
                </c:pt>
                <c:pt idx="269">
                  <c:v>4.4833333333333334</c:v>
                </c:pt>
                <c:pt idx="270">
                  <c:v>4.5</c:v>
                </c:pt>
                <c:pt idx="271">
                  <c:v>4.5166666666666666</c:v>
                </c:pt>
                <c:pt idx="272">
                  <c:v>4.5333333333333332</c:v>
                </c:pt>
                <c:pt idx="273">
                  <c:v>4.55</c:v>
                </c:pt>
                <c:pt idx="274">
                  <c:v>4.5666666666666664</c:v>
                </c:pt>
                <c:pt idx="275">
                  <c:v>4.583333333333333</c:v>
                </c:pt>
                <c:pt idx="276">
                  <c:v>4.5999999999999996</c:v>
                </c:pt>
                <c:pt idx="277">
                  <c:v>4.6166666666666663</c:v>
                </c:pt>
                <c:pt idx="278">
                  <c:v>4.6333333333333337</c:v>
                </c:pt>
                <c:pt idx="279">
                  <c:v>4.6500000000000004</c:v>
                </c:pt>
                <c:pt idx="280">
                  <c:v>4.666666666666667</c:v>
                </c:pt>
                <c:pt idx="281">
                  <c:v>4.6833333333333336</c:v>
                </c:pt>
                <c:pt idx="282">
                  <c:v>4.7</c:v>
                </c:pt>
                <c:pt idx="283">
                  <c:v>4.7166666666666668</c:v>
                </c:pt>
                <c:pt idx="284">
                  <c:v>4.7333333333333334</c:v>
                </c:pt>
                <c:pt idx="285">
                  <c:v>4.75</c:v>
                </c:pt>
                <c:pt idx="286">
                  <c:v>4.7666666666666666</c:v>
                </c:pt>
                <c:pt idx="287">
                  <c:v>4.7833333333333332</c:v>
                </c:pt>
                <c:pt idx="288">
                  <c:v>4.8</c:v>
                </c:pt>
                <c:pt idx="289">
                  <c:v>4.8166666666666664</c:v>
                </c:pt>
                <c:pt idx="290">
                  <c:v>4.833333333333333</c:v>
                </c:pt>
                <c:pt idx="291">
                  <c:v>4.8499999999999996</c:v>
                </c:pt>
                <c:pt idx="292">
                  <c:v>4.8666666666666663</c:v>
                </c:pt>
                <c:pt idx="293">
                  <c:v>4.8833333333333337</c:v>
                </c:pt>
                <c:pt idx="294">
                  <c:v>4.9000000000000004</c:v>
                </c:pt>
                <c:pt idx="295">
                  <c:v>4.916666666666667</c:v>
                </c:pt>
                <c:pt idx="296">
                  <c:v>4.9333333333333336</c:v>
                </c:pt>
                <c:pt idx="297">
                  <c:v>4.95</c:v>
                </c:pt>
                <c:pt idx="298">
                  <c:v>4.9666666666666668</c:v>
                </c:pt>
                <c:pt idx="299">
                  <c:v>4.9833333333333334</c:v>
                </c:pt>
                <c:pt idx="300">
                  <c:v>5</c:v>
                </c:pt>
                <c:pt idx="301">
                  <c:v>5.0166666666666666</c:v>
                </c:pt>
                <c:pt idx="302">
                  <c:v>5.0333333333333332</c:v>
                </c:pt>
                <c:pt idx="303">
                  <c:v>5.05</c:v>
                </c:pt>
                <c:pt idx="304">
                  <c:v>5.0666666666666664</c:v>
                </c:pt>
                <c:pt idx="305">
                  <c:v>5.083333333333333</c:v>
                </c:pt>
                <c:pt idx="306">
                  <c:v>5.0999999999999996</c:v>
                </c:pt>
                <c:pt idx="307">
                  <c:v>5.1166666666666663</c:v>
                </c:pt>
                <c:pt idx="308">
                  <c:v>5.1333333333333337</c:v>
                </c:pt>
                <c:pt idx="309">
                  <c:v>5.15</c:v>
                </c:pt>
                <c:pt idx="310">
                  <c:v>5.166666666666667</c:v>
                </c:pt>
                <c:pt idx="311">
                  <c:v>5.1833333333333336</c:v>
                </c:pt>
                <c:pt idx="312">
                  <c:v>5.2</c:v>
                </c:pt>
                <c:pt idx="313">
                  <c:v>5.2166666666666668</c:v>
                </c:pt>
                <c:pt idx="314">
                  <c:v>5.2333333333333334</c:v>
                </c:pt>
                <c:pt idx="315">
                  <c:v>5.25</c:v>
                </c:pt>
                <c:pt idx="316">
                  <c:v>5.2666666666666666</c:v>
                </c:pt>
                <c:pt idx="317">
                  <c:v>5.2833333333333332</c:v>
                </c:pt>
                <c:pt idx="318">
                  <c:v>5.3</c:v>
                </c:pt>
                <c:pt idx="319">
                  <c:v>5.3166666666666664</c:v>
                </c:pt>
                <c:pt idx="320">
                  <c:v>5.333333333333333</c:v>
                </c:pt>
                <c:pt idx="321">
                  <c:v>5.35</c:v>
                </c:pt>
                <c:pt idx="322">
                  <c:v>5.3666666666666663</c:v>
                </c:pt>
                <c:pt idx="323">
                  <c:v>5.3833333333333337</c:v>
                </c:pt>
                <c:pt idx="324">
                  <c:v>5.4</c:v>
                </c:pt>
                <c:pt idx="325">
                  <c:v>5.416666666666667</c:v>
                </c:pt>
                <c:pt idx="326">
                  <c:v>5.4333333333333336</c:v>
                </c:pt>
                <c:pt idx="327">
                  <c:v>5.45</c:v>
                </c:pt>
                <c:pt idx="328">
                  <c:v>5.4666666666666668</c:v>
                </c:pt>
                <c:pt idx="329">
                  <c:v>5.4833333333333334</c:v>
                </c:pt>
                <c:pt idx="330">
                  <c:v>5.5</c:v>
                </c:pt>
                <c:pt idx="331">
                  <c:v>5.5166666666666666</c:v>
                </c:pt>
                <c:pt idx="332">
                  <c:v>5.5333333333333332</c:v>
                </c:pt>
                <c:pt idx="333">
                  <c:v>5.55</c:v>
                </c:pt>
                <c:pt idx="334">
                  <c:v>5.5666666666666664</c:v>
                </c:pt>
                <c:pt idx="335">
                  <c:v>5.583333333333333</c:v>
                </c:pt>
                <c:pt idx="336">
                  <c:v>5.6</c:v>
                </c:pt>
                <c:pt idx="337">
                  <c:v>5.6166666666666663</c:v>
                </c:pt>
                <c:pt idx="338">
                  <c:v>5.6333333333333337</c:v>
                </c:pt>
                <c:pt idx="339">
                  <c:v>5.65</c:v>
                </c:pt>
                <c:pt idx="340">
                  <c:v>5.666666666666667</c:v>
                </c:pt>
                <c:pt idx="341">
                  <c:v>5.6833333333333336</c:v>
                </c:pt>
                <c:pt idx="342">
                  <c:v>5.7</c:v>
                </c:pt>
                <c:pt idx="343">
                  <c:v>5.7166666666666668</c:v>
                </c:pt>
                <c:pt idx="344">
                  <c:v>5.7333333333333334</c:v>
                </c:pt>
                <c:pt idx="345">
                  <c:v>5.75</c:v>
                </c:pt>
                <c:pt idx="346">
                  <c:v>5.7666666666666666</c:v>
                </c:pt>
                <c:pt idx="347">
                  <c:v>5.7833333333333332</c:v>
                </c:pt>
                <c:pt idx="348">
                  <c:v>5.8</c:v>
                </c:pt>
                <c:pt idx="349">
                  <c:v>5.8166666666666664</c:v>
                </c:pt>
                <c:pt idx="350">
                  <c:v>5.833333333333333</c:v>
                </c:pt>
                <c:pt idx="351">
                  <c:v>5.85</c:v>
                </c:pt>
                <c:pt idx="352">
                  <c:v>5.8666666666666663</c:v>
                </c:pt>
                <c:pt idx="353">
                  <c:v>5.8833333333333337</c:v>
                </c:pt>
                <c:pt idx="354">
                  <c:v>5.9</c:v>
                </c:pt>
                <c:pt idx="355">
                  <c:v>5.916666666666667</c:v>
                </c:pt>
                <c:pt idx="356">
                  <c:v>5.9333333333333336</c:v>
                </c:pt>
                <c:pt idx="357">
                  <c:v>5.95</c:v>
                </c:pt>
                <c:pt idx="358">
                  <c:v>5.9666666666666668</c:v>
                </c:pt>
                <c:pt idx="359">
                  <c:v>5.9833333333333334</c:v>
                </c:pt>
                <c:pt idx="360">
                  <c:v>6</c:v>
                </c:pt>
                <c:pt idx="361">
                  <c:v>6.0166666666666666</c:v>
                </c:pt>
                <c:pt idx="362">
                  <c:v>6.0333333333333332</c:v>
                </c:pt>
                <c:pt idx="363">
                  <c:v>6.05</c:v>
                </c:pt>
                <c:pt idx="364">
                  <c:v>6.0666666666666664</c:v>
                </c:pt>
                <c:pt idx="365">
                  <c:v>6.083333333333333</c:v>
                </c:pt>
                <c:pt idx="366">
                  <c:v>6.1</c:v>
                </c:pt>
                <c:pt idx="367">
                  <c:v>6.1166666666666663</c:v>
                </c:pt>
                <c:pt idx="368">
                  <c:v>6.1333333333333337</c:v>
                </c:pt>
                <c:pt idx="369">
                  <c:v>6.15</c:v>
                </c:pt>
                <c:pt idx="370">
                  <c:v>6.166666666666667</c:v>
                </c:pt>
                <c:pt idx="371">
                  <c:v>6.1833333333333336</c:v>
                </c:pt>
                <c:pt idx="372">
                  <c:v>6.2</c:v>
                </c:pt>
                <c:pt idx="373">
                  <c:v>6.2166666666666668</c:v>
                </c:pt>
                <c:pt idx="374">
                  <c:v>6.2333333333333334</c:v>
                </c:pt>
                <c:pt idx="375">
                  <c:v>6.25</c:v>
                </c:pt>
                <c:pt idx="376">
                  <c:v>6.2666666666666666</c:v>
                </c:pt>
                <c:pt idx="377">
                  <c:v>6.2833333333333332</c:v>
                </c:pt>
                <c:pt idx="378">
                  <c:v>6.3</c:v>
                </c:pt>
                <c:pt idx="379">
                  <c:v>6.3166666666666664</c:v>
                </c:pt>
                <c:pt idx="380">
                  <c:v>6.333333333333333</c:v>
                </c:pt>
                <c:pt idx="381">
                  <c:v>6.35</c:v>
                </c:pt>
                <c:pt idx="382">
                  <c:v>6.3666666666666663</c:v>
                </c:pt>
                <c:pt idx="383">
                  <c:v>6.3833333333333337</c:v>
                </c:pt>
                <c:pt idx="384">
                  <c:v>6.4</c:v>
                </c:pt>
                <c:pt idx="385">
                  <c:v>6.416666666666667</c:v>
                </c:pt>
                <c:pt idx="386">
                  <c:v>6.4333333333333336</c:v>
                </c:pt>
                <c:pt idx="387">
                  <c:v>6.45</c:v>
                </c:pt>
                <c:pt idx="388">
                  <c:v>6.4666666666666668</c:v>
                </c:pt>
                <c:pt idx="389">
                  <c:v>6.4833333333333334</c:v>
                </c:pt>
                <c:pt idx="390">
                  <c:v>6.5</c:v>
                </c:pt>
                <c:pt idx="391">
                  <c:v>6.5166666666666666</c:v>
                </c:pt>
                <c:pt idx="392">
                  <c:v>6.5333333333333332</c:v>
                </c:pt>
                <c:pt idx="393">
                  <c:v>6.55</c:v>
                </c:pt>
                <c:pt idx="394">
                  <c:v>6.5666666666666664</c:v>
                </c:pt>
                <c:pt idx="395">
                  <c:v>6.583333333333333</c:v>
                </c:pt>
                <c:pt idx="396">
                  <c:v>6.6</c:v>
                </c:pt>
                <c:pt idx="397">
                  <c:v>6.6166666666666663</c:v>
                </c:pt>
                <c:pt idx="398">
                  <c:v>6.6333333333333337</c:v>
                </c:pt>
                <c:pt idx="399">
                  <c:v>6.65</c:v>
                </c:pt>
                <c:pt idx="400">
                  <c:v>6.666666666666667</c:v>
                </c:pt>
                <c:pt idx="401">
                  <c:v>6.6833333333333336</c:v>
                </c:pt>
                <c:pt idx="402">
                  <c:v>6.7</c:v>
                </c:pt>
                <c:pt idx="403">
                  <c:v>6.7166666666666668</c:v>
                </c:pt>
                <c:pt idx="404">
                  <c:v>6.7333333333333334</c:v>
                </c:pt>
                <c:pt idx="405">
                  <c:v>6.75</c:v>
                </c:pt>
                <c:pt idx="406">
                  <c:v>6.7666666666666666</c:v>
                </c:pt>
                <c:pt idx="407">
                  <c:v>6.7833333333333332</c:v>
                </c:pt>
                <c:pt idx="408">
                  <c:v>6.8</c:v>
                </c:pt>
                <c:pt idx="409">
                  <c:v>6.8166666666666664</c:v>
                </c:pt>
                <c:pt idx="410">
                  <c:v>6.833333333333333</c:v>
                </c:pt>
                <c:pt idx="411">
                  <c:v>6.85</c:v>
                </c:pt>
                <c:pt idx="412">
                  <c:v>6.8666666666666663</c:v>
                </c:pt>
                <c:pt idx="413">
                  <c:v>6.8833333333333337</c:v>
                </c:pt>
                <c:pt idx="414">
                  <c:v>6.9</c:v>
                </c:pt>
                <c:pt idx="415">
                  <c:v>6.916666666666667</c:v>
                </c:pt>
                <c:pt idx="416">
                  <c:v>6.9333333333333336</c:v>
                </c:pt>
                <c:pt idx="417">
                  <c:v>6.95</c:v>
                </c:pt>
                <c:pt idx="418">
                  <c:v>6.9666666666666668</c:v>
                </c:pt>
                <c:pt idx="419">
                  <c:v>6.9833333333333334</c:v>
                </c:pt>
                <c:pt idx="420">
                  <c:v>7</c:v>
                </c:pt>
                <c:pt idx="421">
                  <c:v>7.0166666666666666</c:v>
                </c:pt>
                <c:pt idx="422">
                  <c:v>7.0333333333333332</c:v>
                </c:pt>
                <c:pt idx="423">
                  <c:v>7.05</c:v>
                </c:pt>
                <c:pt idx="424">
                  <c:v>7.0666666666666664</c:v>
                </c:pt>
                <c:pt idx="425">
                  <c:v>7.083333333333333</c:v>
                </c:pt>
                <c:pt idx="426">
                  <c:v>7.1</c:v>
                </c:pt>
                <c:pt idx="427">
                  <c:v>7.1166666666666663</c:v>
                </c:pt>
                <c:pt idx="428">
                  <c:v>7.1333333333333337</c:v>
                </c:pt>
                <c:pt idx="429">
                  <c:v>7.15</c:v>
                </c:pt>
                <c:pt idx="430">
                  <c:v>7.166666666666667</c:v>
                </c:pt>
                <c:pt idx="431">
                  <c:v>7.1833333333333336</c:v>
                </c:pt>
                <c:pt idx="432">
                  <c:v>7.2</c:v>
                </c:pt>
                <c:pt idx="433">
                  <c:v>7.2166666666666668</c:v>
                </c:pt>
                <c:pt idx="434">
                  <c:v>7.2333333333333334</c:v>
                </c:pt>
                <c:pt idx="435">
                  <c:v>7.25</c:v>
                </c:pt>
                <c:pt idx="436">
                  <c:v>7.2666666666666666</c:v>
                </c:pt>
                <c:pt idx="437">
                  <c:v>7.2833333333333332</c:v>
                </c:pt>
                <c:pt idx="438">
                  <c:v>7.3</c:v>
                </c:pt>
                <c:pt idx="439">
                  <c:v>7.3166666666666664</c:v>
                </c:pt>
                <c:pt idx="440">
                  <c:v>7.333333333333333</c:v>
                </c:pt>
                <c:pt idx="441">
                  <c:v>7.35</c:v>
                </c:pt>
                <c:pt idx="442">
                  <c:v>7.3666666666666663</c:v>
                </c:pt>
                <c:pt idx="443">
                  <c:v>7.3833333333333337</c:v>
                </c:pt>
                <c:pt idx="444">
                  <c:v>7.4</c:v>
                </c:pt>
                <c:pt idx="445">
                  <c:v>7.416666666666667</c:v>
                </c:pt>
                <c:pt idx="446">
                  <c:v>7.4333333333333336</c:v>
                </c:pt>
                <c:pt idx="447">
                  <c:v>7.45</c:v>
                </c:pt>
                <c:pt idx="448">
                  <c:v>7.4666666666666668</c:v>
                </c:pt>
                <c:pt idx="449">
                  <c:v>7.4833333333333334</c:v>
                </c:pt>
                <c:pt idx="450">
                  <c:v>7.5</c:v>
                </c:pt>
                <c:pt idx="451">
                  <c:v>7.5166666666666666</c:v>
                </c:pt>
                <c:pt idx="452">
                  <c:v>7.5333333333333332</c:v>
                </c:pt>
                <c:pt idx="453">
                  <c:v>7.55</c:v>
                </c:pt>
                <c:pt idx="454">
                  <c:v>7.5666666666666664</c:v>
                </c:pt>
                <c:pt idx="455">
                  <c:v>7.583333333333333</c:v>
                </c:pt>
                <c:pt idx="456">
                  <c:v>7.6</c:v>
                </c:pt>
                <c:pt idx="457">
                  <c:v>7.6166666666666663</c:v>
                </c:pt>
                <c:pt idx="458">
                  <c:v>7.6333333333333337</c:v>
                </c:pt>
                <c:pt idx="459">
                  <c:v>7.65</c:v>
                </c:pt>
                <c:pt idx="460">
                  <c:v>7.666666666666667</c:v>
                </c:pt>
                <c:pt idx="461">
                  <c:v>7.6833333333333336</c:v>
                </c:pt>
                <c:pt idx="462">
                  <c:v>7.7</c:v>
                </c:pt>
                <c:pt idx="463">
                  <c:v>7.7166666666666668</c:v>
                </c:pt>
                <c:pt idx="464">
                  <c:v>7.7333333333333334</c:v>
                </c:pt>
                <c:pt idx="465">
                  <c:v>7.75</c:v>
                </c:pt>
                <c:pt idx="466">
                  <c:v>7.7666666666666666</c:v>
                </c:pt>
                <c:pt idx="467">
                  <c:v>7.7833333333333332</c:v>
                </c:pt>
                <c:pt idx="468">
                  <c:v>7.8</c:v>
                </c:pt>
                <c:pt idx="469">
                  <c:v>7.8166666666666664</c:v>
                </c:pt>
                <c:pt idx="470">
                  <c:v>7.833333333333333</c:v>
                </c:pt>
                <c:pt idx="471">
                  <c:v>7.85</c:v>
                </c:pt>
                <c:pt idx="472">
                  <c:v>7.8666666666666663</c:v>
                </c:pt>
                <c:pt idx="473">
                  <c:v>7.8833333333333337</c:v>
                </c:pt>
                <c:pt idx="474">
                  <c:v>7.9</c:v>
                </c:pt>
                <c:pt idx="475">
                  <c:v>7.916666666666667</c:v>
                </c:pt>
                <c:pt idx="476">
                  <c:v>7.9333333333333336</c:v>
                </c:pt>
                <c:pt idx="477">
                  <c:v>7.95</c:v>
                </c:pt>
                <c:pt idx="478">
                  <c:v>7.9666666666666668</c:v>
                </c:pt>
                <c:pt idx="479">
                  <c:v>7.9833333333333334</c:v>
                </c:pt>
                <c:pt idx="480">
                  <c:v>8</c:v>
                </c:pt>
                <c:pt idx="481">
                  <c:v>8.0166666666666675</c:v>
                </c:pt>
                <c:pt idx="482">
                  <c:v>8.0333333333333332</c:v>
                </c:pt>
                <c:pt idx="483">
                  <c:v>8.0500000000000007</c:v>
                </c:pt>
                <c:pt idx="484">
                  <c:v>8.0666666666666664</c:v>
                </c:pt>
                <c:pt idx="485">
                  <c:v>8.0833333333333339</c:v>
                </c:pt>
                <c:pt idx="486">
                  <c:v>8.1</c:v>
                </c:pt>
                <c:pt idx="487">
                  <c:v>8.1166666666666671</c:v>
                </c:pt>
                <c:pt idx="488">
                  <c:v>8.1333333333333329</c:v>
                </c:pt>
                <c:pt idx="489">
                  <c:v>8.15</c:v>
                </c:pt>
                <c:pt idx="490">
                  <c:v>8.1666666666666661</c:v>
                </c:pt>
                <c:pt idx="491">
                  <c:v>8.1833333333333336</c:v>
                </c:pt>
                <c:pt idx="492">
                  <c:v>8.1999999999999993</c:v>
                </c:pt>
                <c:pt idx="493">
                  <c:v>8.2166666666666668</c:v>
                </c:pt>
                <c:pt idx="494">
                  <c:v>8.2333333333333325</c:v>
                </c:pt>
                <c:pt idx="495">
                  <c:v>8.25</c:v>
                </c:pt>
                <c:pt idx="496">
                  <c:v>8.2666666666666675</c:v>
                </c:pt>
                <c:pt idx="497">
                  <c:v>8.2833333333333332</c:v>
                </c:pt>
                <c:pt idx="498">
                  <c:v>8.3000000000000007</c:v>
                </c:pt>
                <c:pt idx="499">
                  <c:v>8.3166666666666664</c:v>
                </c:pt>
                <c:pt idx="500">
                  <c:v>8.3333333333333339</c:v>
                </c:pt>
                <c:pt idx="501">
                  <c:v>8.35</c:v>
                </c:pt>
                <c:pt idx="502">
                  <c:v>8.3666666666666671</c:v>
                </c:pt>
                <c:pt idx="503">
                  <c:v>8.3833333333333329</c:v>
                </c:pt>
                <c:pt idx="504">
                  <c:v>8.4</c:v>
                </c:pt>
                <c:pt idx="505">
                  <c:v>8.4166666666666661</c:v>
                </c:pt>
                <c:pt idx="506">
                  <c:v>8.4333333333333336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25</c:v>
                </c:pt>
                <c:pt idx="510">
                  <c:v>8.5</c:v>
                </c:pt>
                <c:pt idx="511">
                  <c:v>8.5166666666666675</c:v>
                </c:pt>
                <c:pt idx="512">
                  <c:v>8.5333333333333332</c:v>
                </c:pt>
                <c:pt idx="513">
                  <c:v>8.5500000000000007</c:v>
                </c:pt>
                <c:pt idx="514">
                  <c:v>8.5666666666666664</c:v>
                </c:pt>
                <c:pt idx="515">
                  <c:v>8.5833333333333339</c:v>
                </c:pt>
                <c:pt idx="516">
                  <c:v>8.6</c:v>
                </c:pt>
                <c:pt idx="517">
                  <c:v>8.6166666666666671</c:v>
                </c:pt>
                <c:pt idx="518">
                  <c:v>8.6333333333333329</c:v>
                </c:pt>
                <c:pt idx="519">
                  <c:v>8.65</c:v>
                </c:pt>
                <c:pt idx="520">
                  <c:v>8.6666666666666661</c:v>
                </c:pt>
                <c:pt idx="521">
                  <c:v>8.6833333333333336</c:v>
                </c:pt>
                <c:pt idx="522">
                  <c:v>8.6999999999999993</c:v>
                </c:pt>
                <c:pt idx="523">
                  <c:v>8.7166666666666668</c:v>
                </c:pt>
                <c:pt idx="524">
                  <c:v>8.7333333333333325</c:v>
                </c:pt>
                <c:pt idx="525">
                  <c:v>8.75</c:v>
                </c:pt>
                <c:pt idx="526">
                  <c:v>8.7666666666666675</c:v>
                </c:pt>
                <c:pt idx="527">
                  <c:v>8.7833333333333332</c:v>
                </c:pt>
                <c:pt idx="528">
                  <c:v>8.8000000000000007</c:v>
                </c:pt>
                <c:pt idx="529">
                  <c:v>8.8166666666666664</c:v>
                </c:pt>
                <c:pt idx="530">
                  <c:v>8.8333333333333339</c:v>
                </c:pt>
                <c:pt idx="531">
                  <c:v>8.85</c:v>
                </c:pt>
                <c:pt idx="532">
                  <c:v>8.8666666666666671</c:v>
                </c:pt>
                <c:pt idx="533">
                  <c:v>8.8833333333333329</c:v>
                </c:pt>
                <c:pt idx="534">
                  <c:v>8.9</c:v>
                </c:pt>
                <c:pt idx="535">
                  <c:v>8.9166666666666661</c:v>
                </c:pt>
                <c:pt idx="536">
                  <c:v>8.9333333333333336</c:v>
                </c:pt>
                <c:pt idx="537">
                  <c:v>8.9499999999999993</c:v>
                </c:pt>
                <c:pt idx="538">
                  <c:v>8.9666666666666668</c:v>
                </c:pt>
                <c:pt idx="539">
                  <c:v>8.9833333333333325</c:v>
                </c:pt>
                <c:pt idx="540">
                  <c:v>9</c:v>
                </c:pt>
                <c:pt idx="541">
                  <c:v>9.0166666666666675</c:v>
                </c:pt>
                <c:pt idx="542">
                  <c:v>9.0333333333333332</c:v>
                </c:pt>
                <c:pt idx="543">
                  <c:v>9.0500000000000007</c:v>
                </c:pt>
                <c:pt idx="544">
                  <c:v>9.0666666666666664</c:v>
                </c:pt>
                <c:pt idx="545">
                  <c:v>9.0833333333333339</c:v>
                </c:pt>
                <c:pt idx="546">
                  <c:v>9.1</c:v>
                </c:pt>
                <c:pt idx="547">
                  <c:v>9.1166666666666671</c:v>
                </c:pt>
                <c:pt idx="548">
                  <c:v>9.1333333333333329</c:v>
                </c:pt>
                <c:pt idx="549">
                  <c:v>9.15</c:v>
                </c:pt>
                <c:pt idx="550">
                  <c:v>9.1666666666666661</c:v>
                </c:pt>
                <c:pt idx="551">
                  <c:v>9.1833333333333336</c:v>
                </c:pt>
                <c:pt idx="552">
                  <c:v>9.1999999999999993</c:v>
                </c:pt>
                <c:pt idx="553">
                  <c:v>9.2166666666666668</c:v>
                </c:pt>
                <c:pt idx="554">
                  <c:v>9.2333333333333325</c:v>
                </c:pt>
                <c:pt idx="555">
                  <c:v>9.25</c:v>
                </c:pt>
                <c:pt idx="556">
                  <c:v>9.2666666666666675</c:v>
                </c:pt>
                <c:pt idx="557">
                  <c:v>9.2833333333333332</c:v>
                </c:pt>
                <c:pt idx="558">
                  <c:v>9.3000000000000007</c:v>
                </c:pt>
                <c:pt idx="559">
                  <c:v>9.3166666666666664</c:v>
                </c:pt>
                <c:pt idx="560">
                  <c:v>9.3333333333333339</c:v>
                </c:pt>
                <c:pt idx="561">
                  <c:v>9.35</c:v>
                </c:pt>
                <c:pt idx="562">
                  <c:v>9.3666666666666671</c:v>
                </c:pt>
                <c:pt idx="563">
                  <c:v>9.3833333333333329</c:v>
                </c:pt>
                <c:pt idx="564">
                  <c:v>9.4</c:v>
                </c:pt>
                <c:pt idx="565">
                  <c:v>9.4166666666666661</c:v>
                </c:pt>
                <c:pt idx="566">
                  <c:v>9.4333333333333336</c:v>
                </c:pt>
                <c:pt idx="567">
                  <c:v>9.4499999999999993</c:v>
                </c:pt>
                <c:pt idx="568">
                  <c:v>9.4666666666666668</c:v>
                </c:pt>
                <c:pt idx="569">
                  <c:v>9.4833333333333325</c:v>
                </c:pt>
                <c:pt idx="570">
                  <c:v>9.5</c:v>
                </c:pt>
                <c:pt idx="571">
                  <c:v>9.5166666666666675</c:v>
                </c:pt>
                <c:pt idx="572">
                  <c:v>9.5333333333333332</c:v>
                </c:pt>
                <c:pt idx="573">
                  <c:v>9.5500000000000007</c:v>
                </c:pt>
                <c:pt idx="574">
                  <c:v>9.5666666666666664</c:v>
                </c:pt>
                <c:pt idx="575">
                  <c:v>9.5833333333333339</c:v>
                </c:pt>
                <c:pt idx="576">
                  <c:v>9.6</c:v>
                </c:pt>
                <c:pt idx="577">
                  <c:v>9.6166666666666671</c:v>
                </c:pt>
                <c:pt idx="578">
                  <c:v>9.6333333333333329</c:v>
                </c:pt>
                <c:pt idx="579">
                  <c:v>9.65</c:v>
                </c:pt>
                <c:pt idx="580">
                  <c:v>9.6666666666666661</c:v>
                </c:pt>
                <c:pt idx="581">
                  <c:v>9.6833333333333336</c:v>
                </c:pt>
                <c:pt idx="582">
                  <c:v>9.6999999999999993</c:v>
                </c:pt>
                <c:pt idx="583">
                  <c:v>9.7166666666666668</c:v>
                </c:pt>
                <c:pt idx="584">
                  <c:v>9.7333333333333325</c:v>
                </c:pt>
                <c:pt idx="585">
                  <c:v>9.75</c:v>
                </c:pt>
                <c:pt idx="586">
                  <c:v>9.7666666666666675</c:v>
                </c:pt>
                <c:pt idx="587">
                  <c:v>9.7833333333333332</c:v>
                </c:pt>
                <c:pt idx="588">
                  <c:v>9.8000000000000007</c:v>
                </c:pt>
                <c:pt idx="589">
                  <c:v>9.8166666666666664</c:v>
                </c:pt>
                <c:pt idx="590">
                  <c:v>9.8333333333333339</c:v>
                </c:pt>
                <c:pt idx="591">
                  <c:v>9.85</c:v>
                </c:pt>
                <c:pt idx="592">
                  <c:v>9.8666666666666671</c:v>
                </c:pt>
                <c:pt idx="593">
                  <c:v>9.8833333333333329</c:v>
                </c:pt>
                <c:pt idx="594">
                  <c:v>9.9</c:v>
                </c:pt>
                <c:pt idx="595">
                  <c:v>9.9166666666666661</c:v>
                </c:pt>
                <c:pt idx="596">
                  <c:v>9.9333333333333336</c:v>
                </c:pt>
                <c:pt idx="597">
                  <c:v>9.9499999999999993</c:v>
                </c:pt>
                <c:pt idx="598">
                  <c:v>9.9666666666666668</c:v>
                </c:pt>
                <c:pt idx="599">
                  <c:v>9.9833333333333325</c:v>
                </c:pt>
                <c:pt idx="600">
                  <c:v>10</c:v>
                </c:pt>
                <c:pt idx="601">
                  <c:v>10.016666666666667</c:v>
                </c:pt>
                <c:pt idx="602">
                  <c:v>10.033333333333333</c:v>
                </c:pt>
                <c:pt idx="603">
                  <c:v>10.050000000000001</c:v>
                </c:pt>
                <c:pt idx="604">
                  <c:v>10.066666666666666</c:v>
                </c:pt>
                <c:pt idx="605">
                  <c:v>10.083333333333334</c:v>
                </c:pt>
                <c:pt idx="606">
                  <c:v>10.1</c:v>
                </c:pt>
                <c:pt idx="607">
                  <c:v>10.116666666666667</c:v>
                </c:pt>
                <c:pt idx="608">
                  <c:v>10.133333333333333</c:v>
                </c:pt>
                <c:pt idx="609">
                  <c:v>10.15</c:v>
                </c:pt>
                <c:pt idx="610">
                  <c:v>10.166666666666666</c:v>
                </c:pt>
                <c:pt idx="611">
                  <c:v>10.183333333333334</c:v>
                </c:pt>
                <c:pt idx="612">
                  <c:v>10.199999999999999</c:v>
                </c:pt>
                <c:pt idx="613">
                  <c:v>10.216666666666667</c:v>
                </c:pt>
                <c:pt idx="614">
                  <c:v>10.233333333333333</c:v>
                </c:pt>
                <c:pt idx="615">
                  <c:v>10.25</c:v>
                </c:pt>
                <c:pt idx="616">
                  <c:v>10.266666666666667</c:v>
                </c:pt>
                <c:pt idx="617">
                  <c:v>10.283333333333333</c:v>
                </c:pt>
                <c:pt idx="618">
                  <c:v>10.3</c:v>
                </c:pt>
                <c:pt idx="619">
                  <c:v>10.316666666666666</c:v>
                </c:pt>
                <c:pt idx="620">
                  <c:v>10.333333333333334</c:v>
                </c:pt>
                <c:pt idx="621">
                  <c:v>10.35</c:v>
                </c:pt>
                <c:pt idx="622">
                  <c:v>10.366666666666667</c:v>
                </c:pt>
                <c:pt idx="623">
                  <c:v>10.383333333333333</c:v>
                </c:pt>
                <c:pt idx="624">
                  <c:v>10.4</c:v>
                </c:pt>
                <c:pt idx="625">
                  <c:v>10.416666666666666</c:v>
                </c:pt>
                <c:pt idx="626">
                  <c:v>10.433333333333334</c:v>
                </c:pt>
                <c:pt idx="627">
                  <c:v>10.45</c:v>
                </c:pt>
                <c:pt idx="628">
                  <c:v>10.466666666666667</c:v>
                </c:pt>
                <c:pt idx="629">
                  <c:v>10.483333333333333</c:v>
                </c:pt>
                <c:pt idx="630">
                  <c:v>10.5</c:v>
                </c:pt>
                <c:pt idx="631">
                  <c:v>10.516666666666667</c:v>
                </c:pt>
                <c:pt idx="632">
                  <c:v>10.533333333333333</c:v>
                </c:pt>
                <c:pt idx="633">
                  <c:v>10.55</c:v>
                </c:pt>
                <c:pt idx="634">
                  <c:v>10.566666666666666</c:v>
                </c:pt>
                <c:pt idx="635">
                  <c:v>10.583333333333334</c:v>
                </c:pt>
                <c:pt idx="636">
                  <c:v>10.6</c:v>
                </c:pt>
                <c:pt idx="637">
                  <c:v>10.616666666666667</c:v>
                </c:pt>
                <c:pt idx="638">
                  <c:v>10.633333333333333</c:v>
                </c:pt>
                <c:pt idx="639">
                  <c:v>10.65</c:v>
                </c:pt>
                <c:pt idx="640">
                  <c:v>10.666666666666666</c:v>
                </c:pt>
                <c:pt idx="641">
                  <c:v>10.683333333333334</c:v>
                </c:pt>
                <c:pt idx="642">
                  <c:v>10.7</c:v>
                </c:pt>
                <c:pt idx="643">
                  <c:v>10.716666666666667</c:v>
                </c:pt>
                <c:pt idx="644">
                  <c:v>10.733333333333333</c:v>
                </c:pt>
                <c:pt idx="645">
                  <c:v>10.75</c:v>
                </c:pt>
                <c:pt idx="646">
                  <c:v>10.766666666666667</c:v>
                </c:pt>
                <c:pt idx="647">
                  <c:v>10.783333333333333</c:v>
                </c:pt>
                <c:pt idx="648">
                  <c:v>10.8</c:v>
                </c:pt>
                <c:pt idx="649">
                  <c:v>10.816666666666666</c:v>
                </c:pt>
                <c:pt idx="650">
                  <c:v>10.833333333333334</c:v>
                </c:pt>
                <c:pt idx="651">
                  <c:v>10.85</c:v>
                </c:pt>
                <c:pt idx="652">
                  <c:v>10.866666666666667</c:v>
                </c:pt>
                <c:pt idx="653">
                  <c:v>10.883333333333333</c:v>
                </c:pt>
                <c:pt idx="654">
                  <c:v>10.9</c:v>
                </c:pt>
                <c:pt idx="655">
                  <c:v>10.916666666666666</c:v>
                </c:pt>
                <c:pt idx="656">
                  <c:v>10.933333333333334</c:v>
                </c:pt>
                <c:pt idx="657">
                  <c:v>10.95</c:v>
                </c:pt>
                <c:pt idx="658">
                  <c:v>10.966666666666667</c:v>
                </c:pt>
                <c:pt idx="659">
                  <c:v>10.983333333333333</c:v>
                </c:pt>
                <c:pt idx="660">
                  <c:v>11</c:v>
                </c:pt>
                <c:pt idx="661">
                  <c:v>11.016666666666667</c:v>
                </c:pt>
                <c:pt idx="662">
                  <c:v>11.033333333333333</c:v>
                </c:pt>
                <c:pt idx="663">
                  <c:v>11.05</c:v>
                </c:pt>
                <c:pt idx="664">
                  <c:v>11.066666666666666</c:v>
                </c:pt>
                <c:pt idx="665">
                  <c:v>11.083333333333334</c:v>
                </c:pt>
                <c:pt idx="666">
                  <c:v>11.1</c:v>
                </c:pt>
                <c:pt idx="667">
                  <c:v>11.116666666666667</c:v>
                </c:pt>
                <c:pt idx="668">
                  <c:v>11.133333333333333</c:v>
                </c:pt>
                <c:pt idx="669">
                  <c:v>11.15</c:v>
                </c:pt>
                <c:pt idx="670">
                  <c:v>11.166666666666666</c:v>
                </c:pt>
                <c:pt idx="671">
                  <c:v>11.183333333333334</c:v>
                </c:pt>
                <c:pt idx="672">
                  <c:v>11.2</c:v>
                </c:pt>
                <c:pt idx="673">
                  <c:v>11.216666666666667</c:v>
                </c:pt>
                <c:pt idx="674">
                  <c:v>11.233333333333333</c:v>
                </c:pt>
                <c:pt idx="675">
                  <c:v>11.25</c:v>
                </c:pt>
                <c:pt idx="676">
                  <c:v>11.266666666666667</c:v>
                </c:pt>
                <c:pt idx="677">
                  <c:v>11.283333333333333</c:v>
                </c:pt>
                <c:pt idx="678">
                  <c:v>11.3</c:v>
                </c:pt>
                <c:pt idx="679">
                  <c:v>11.316666666666666</c:v>
                </c:pt>
                <c:pt idx="680">
                  <c:v>11.333333333333334</c:v>
                </c:pt>
                <c:pt idx="681">
                  <c:v>11.35</c:v>
                </c:pt>
                <c:pt idx="682">
                  <c:v>11.366666666666667</c:v>
                </c:pt>
                <c:pt idx="683">
                  <c:v>11.383333333333333</c:v>
                </c:pt>
                <c:pt idx="684">
                  <c:v>11.4</c:v>
                </c:pt>
                <c:pt idx="685">
                  <c:v>11.416666666666666</c:v>
                </c:pt>
                <c:pt idx="686">
                  <c:v>11.433333333333334</c:v>
                </c:pt>
                <c:pt idx="687">
                  <c:v>11.45</c:v>
                </c:pt>
                <c:pt idx="688">
                  <c:v>11.466666666666667</c:v>
                </c:pt>
                <c:pt idx="689">
                  <c:v>11.483333333333333</c:v>
                </c:pt>
                <c:pt idx="690">
                  <c:v>11.5</c:v>
                </c:pt>
                <c:pt idx="691">
                  <c:v>11.516666666666667</c:v>
                </c:pt>
                <c:pt idx="692">
                  <c:v>11.533333333333333</c:v>
                </c:pt>
                <c:pt idx="693">
                  <c:v>11.55</c:v>
                </c:pt>
                <c:pt idx="694">
                  <c:v>11.566666666666666</c:v>
                </c:pt>
                <c:pt idx="695">
                  <c:v>11.583333333333334</c:v>
                </c:pt>
                <c:pt idx="696">
                  <c:v>11.6</c:v>
                </c:pt>
                <c:pt idx="697">
                  <c:v>11.616666666666667</c:v>
                </c:pt>
                <c:pt idx="698">
                  <c:v>11.633333333333333</c:v>
                </c:pt>
                <c:pt idx="699">
                  <c:v>11.65</c:v>
                </c:pt>
                <c:pt idx="700">
                  <c:v>11.666666666666666</c:v>
                </c:pt>
                <c:pt idx="701">
                  <c:v>11.683333333333334</c:v>
                </c:pt>
                <c:pt idx="702">
                  <c:v>11.7</c:v>
                </c:pt>
                <c:pt idx="703">
                  <c:v>11.716666666666667</c:v>
                </c:pt>
                <c:pt idx="704">
                  <c:v>11.733333333333333</c:v>
                </c:pt>
                <c:pt idx="705">
                  <c:v>11.75</c:v>
                </c:pt>
                <c:pt idx="706">
                  <c:v>11.766666666666667</c:v>
                </c:pt>
                <c:pt idx="707">
                  <c:v>11.783333333333333</c:v>
                </c:pt>
                <c:pt idx="708">
                  <c:v>11.8</c:v>
                </c:pt>
                <c:pt idx="709">
                  <c:v>11.816666666666666</c:v>
                </c:pt>
                <c:pt idx="710">
                  <c:v>11.833333333333334</c:v>
                </c:pt>
                <c:pt idx="711">
                  <c:v>11.85</c:v>
                </c:pt>
                <c:pt idx="712">
                  <c:v>11.866666666666667</c:v>
                </c:pt>
                <c:pt idx="713">
                  <c:v>11.883333333333333</c:v>
                </c:pt>
                <c:pt idx="714">
                  <c:v>11.9</c:v>
                </c:pt>
                <c:pt idx="715">
                  <c:v>11.916666666666666</c:v>
                </c:pt>
                <c:pt idx="716">
                  <c:v>11.933333333333334</c:v>
                </c:pt>
                <c:pt idx="717">
                  <c:v>11.95</c:v>
                </c:pt>
                <c:pt idx="718">
                  <c:v>11.966666666666667</c:v>
                </c:pt>
                <c:pt idx="719">
                  <c:v>11.983333333333333</c:v>
                </c:pt>
                <c:pt idx="720">
                  <c:v>12</c:v>
                </c:pt>
                <c:pt idx="721">
                  <c:v>12.016666666666667</c:v>
                </c:pt>
                <c:pt idx="722">
                  <c:v>12.033333333333333</c:v>
                </c:pt>
                <c:pt idx="723">
                  <c:v>12.05</c:v>
                </c:pt>
                <c:pt idx="724">
                  <c:v>12.066666666666666</c:v>
                </c:pt>
                <c:pt idx="725">
                  <c:v>12.083333333333334</c:v>
                </c:pt>
                <c:pt idx="726">
                  <c:v>12.1</c:v>
                </c:pt>
                <c:pt idx="727">
                  <c:v>12.116666666666667</c:v>
                </c:pt>
                <c:pt idx="728">
                  <c:v>12.133333333333333</c:v>
                </c:pt>
                <c:pt idx="729">
                  <c:v>12.15</c:v>
                </c:pt>
                <c:pt idx="730">
                  <c:v>12.166666666666666</c:v>
                </c:pt>
                <c:pt idx="731">
                  <c:v>12.183333333333334</c:v>
                </c:pt>
                <c:pt idx="732">
                  <c:v>12.2</c:v>
                </c:pt>
                <c:pt idx="733">
                  <c:v>12.216666666666667</c:v>
                </c:pt>
                <c:pt idx="734">
                  <c:v>12.233333333333333</c:v>
                </c:pt>
                <c:pt idx="735">
                  <c:v>12.25</c:v>
                </c:pt>
                <c:pt idx="736">
                  <c:v>12.266666666666667</c:v>
                </c:pt>
                <c:pt idx="737">
                  <c:v>12.283333333333333</c:v>
                </c:pt>
                <c:pt idx="738">
                  <c:v>12.3</c:v>
                </c:pt>
                <c:pt idx="739">
                  <c:v>12.316666666666666</c:v>
                </c:pt>
                <c:pt idx="740">
                  <c:v>12.333333333333334</c:v>
                </c:pt>
                <c:pt idx="741">
                  <c:v>12.35</c:v>
                </c:pt>
                <c:pt idx="742">
                  <c:v>12.366666666666667</c:v>
                </c:pt>
                <c:pt idx="743">
                  <c:v>12.383333333333333</c:v>
                </c:pt>
                <c:pt idx="744">
                  <c:v>12.4</c:v>
                </c:pt>
                <c:pt idx="745">
                  <c:v>12.416666666666666</c:v>
                </c:pt>
                <c:pt idx="746">
                  <c:v>12.433333333333334</c:v>
                </c:pt>
                <c:pt idx="747">
                  <c:v>12.45</c:v>
                </c:pt>
                <c:pt idx="748">
                  <c:v>12.466666666666667</c:v>
                </c:pt>
                <c:pt idx="749">
                  <c:v>12.483333333333333</c:v>
                </c:pt>
                <c:pt idx="750">
                  <c:v>12.5</c:v>
                </c:pt>
                <c:pt idx="751">
                  <c:v>12.516666666666667</c:v>
                </c:pt>
                <c:pt idx="752">
                  <c:v>12.533333333333333</c:v>
                </c:pt>
                <c:pt idx="753">
                  <c:v>12.55</c:v>
                </c:pt>
                <c:pt idx="754">
                  <c:v>12.566666666666666</c:v>
                </c:pt>
                <c:pt idx="755">
                  <c:v>12.583333333333334</c:v>
                </c:pt>
                <c:pt idx="756">
                  <c:v>12.6</c:v>
                </c:pt>
                <c:pt idx="757">
                  <c:v>12.616666666666667</c:v>
                </c:pt>
                <c:pt idx="758">
                  <c:v>12.633333333333333</c:v>
                </c:pt>
                <c:pt idx="759">
                  <c:v>12.65</c:v>
                </c:pt>
                <c:pt idx="760">
                  <c:v>12.666666666666666</c:v>
                </c:pt>
                <c:pt idx="761">
                  <c:v>12.683333333333334</c:v>
                </c:pt>
                <c:pt idx="762">
                  <c:v>12.7</c:v>
                </c:pt>
                <c:pt idx="763">
                  <c:v>12.716666666666667</c:v>
                </c:pt>
                <c:pt idx="764">
                  <c:v>12.733333333333333</c:v>
                </c:pt>
                <c:pt idx="765">
                  <c:v>12.75</c:v>
                </c:pt>
                <c:pt idx="766">
                  <c:v>12.766666666666667</c:v>
                </c:pt>
                <c:pt idx="767">
                  <c:v>12.783333333333333</c:v>
                </c:pt>
                <c:pt idx="768">
                  <c:v>12.8</c:v>
                </c:pt>
                <c:pt idx="769">
                  <c:v>12.816666666666666</c:v>
                </c:pt>
                <c:pt idx="770">
                  <c:v>12.833333333333334</c:v>
                </c:pt>
                <c:pt idx="771">
                  <c:v>12.85</c:v>
                </c:pt>
                <c:pt idx="772">
                  <c:v>12.866666666666667</c:v>
                </c:pt>
                <c:pt idx="773">
                  <c:v>12.883333333333333</c:v>
                </c:pt>
                <c:pt idx="774">
                  <c:v>12.9</c:v>
                </c:pt>
                <c:pt idx="775">
                  <c:v>12.916666666666666</c:v>
                </c:pt>
                <c:pt idx="776">
                  <c:v>12.933333333333334</c:v>
                </c:pt>
                <c:pt idx="777">
                  <c:v>12.95</c:v>
                </c:pt>
                <c:pt idx="778">
                  <c:v>12.966666666666667</c:v>
                </c:pt>
                <c:pt idx="779">
                  <c:v>12.983333333333333</c:v>
                </c:pt>
                <c:pt idx="780">
                  <c:v>13</c:v>
                </c:pt>
                <c:pt idx="781">
                  <c:v>13.016666666666667</c:v>
                </c:pt>
                <c:pt idx="782">
                  <c:v>13.033333333333333</c:v>
                </c:pt>
                <c:pt idx="783">
                  <c:v>13.05</c:v>
                </c:pt>
                <c:pt idx="784">
                  <c:v>13.066666666666666</c:v>
                </c:pt>
                <c:pt idx="785">
                  <c:v>13.083333333333334</c:v>
                </c:pt>
                <c:pt idx="786">
                  <c:v>13.1</c:v>
                </c:pt>
                <c:pt idx="787">
                  <c:v>13.116666666666667</c:v>
                </c:pt>
                <c:pt idx="788">
                  <c:v>13.133333333333333</c:v>
                </c:pt>
                <c:pt idx="789">
                  <c:v>13.15</c:v>
                </c:pt>
                <c:pt idx="790">
                  <c:v>13.166666666666666</c:v>
                </c:pt>
                <c:pt idx="791">
                  <c:v>13.183333333333334</c:v>
                </c:pt>
                <c:pt idx="792">
                  <c:v>13.2</c:v>
                </c:pt>
                <c:pt idx="793">
                  <c:v>13.216666666666667</c:v>
                </c:pt>
                <c:pt idx="794">
                  <c:v>13.233333333333333</c:v>
                </c:pt>
                <c:pt idx="795">
                  <c:v>13.25</c:v>
                </c:pt>
                <c:pt idx="796">
                  <c:v>13.266666666666667</c:v>
                </c:pt>
                <c:pt idx="797">
                  <c:v>13.283333333333333</c:v>
                </c:pt>
                <c:pt idx="798">
                  <c:v>13.3</c:v>
                </c:pt>
                <c:pt idx="799">
                  <c:v>13.316666666666666</c:v>
                </c:pt>
                <c:pt idx="800">
                  <c:v>13.333333333333334</c:v>
                </c:pt>
                <c:pt idx="801">
                  <c:v>13.35</c:v>
                </c:pt>
                <c:pt idx="802">
                  <c:v>13.366666666666667</c:v>
                </c:pt>
                <c:pt idx="803">
                  <c:v>13.383333333333333</c:v>
                </c:pt>
                <c:pt idx="804">
                  <c:v>13.4</c:v>
                </c:pt>
                <c:pt idx="805">
                  <c:v>13.416666666666666</c:v>
                </c:pt>
                <c:pt idx="806">
                  <c:v>13.433333333333334</c:v>
                </c:pt>
                <c:pt idx="807">
                  <c:v>13.45</c:v>
                </c:pt>
                <c:pt idx="808">
                  <c:v>13.466666666666667</c:v>
                </c:pt>
                <c:pt idx="809">
                  <c:v>13.483333333333333</c:v>
                </c:pt>
                <c:pt idx="810">
                  <c:v>13.5</c:v>
                </c:pt>
                <c:pt idx="811">
                  <c:v>13.516666666666667</c:v>
                </c:pt>
                <c:pt idx="812">
                  <c:v>13.533333333333333</c:v>
                </c:pt>
                <c:pt idx="813">
                  <c:v>13.55</c:v>
                </c:pt>
                <c:pt idx="814">
                  <c:v>13.566666666666666</c:v>
                </c:pt>
                <c:pt idx="815">
                  <c:v>13.583333333333334</c:v>
                </c:pt>
                <c:pt idx="816">
                  <c:v>13.6</c:v>
                </c:pt>
                <c:pt idx="817">
                  <c:v>13.616666666666667</c:v>
                </c:pt>
                <c:pt idx="818">
                  <c:v>13.633333333333333</c:v>
                </c:pt>
                <c:pt idx="819">
                  <c:v>13.65</c:v>
                </c:pt>
                <c:pt idx="820">
                  <c:v>13.666666666666666</c:v>
                </c:pt>
                <c:pt idx="821">
                  <c:v>13.683333333333334</c:v>
                </c:pt>
                <c:pt idx="822">
                  <c:v>13.7</c:v>
                </c:pt>
                <c:pt idx="823">
                  <c:v>13.716666666666667</c:v>
                </c:pt>
                <c:pt idx="824">
                  <c:v>13.733333333333333</c:v>
                </c:pt>
                <c:pt idx="825">
                  <c:v>13.75</c:v>
                </c:pt>
                <c:pt idx="826">
                  <c:v>13.766666666666667</c:v>
                </c:pt>
                <c:pt idx="827">
                  <c:v>13.783333333333333</c:v>
                </c:pt>
                <c:pt idx="828">
                  <c:v>13.8</c:v>
                </c:pt>
                <c:pt idx="829">
                  <c:v>13.816666666666666</c:v>
                </c:pt>
                <c:pt idx="830">
                  <c:v>13.833333333333334</c:v>
                </c:pt>
                <c:pt idx="831">
                  <c:v>13.85</c:v>
                </c:pt>
                <c:pt idx="832">
                  <c:v>13.866666666666667</c:v>
                </c:pt>
                <c:pt idx="833">
                  <c:v>13.883333333333333</c:v>
                </c:pt>
                <c:pt idx="834">
                  <c:v>13.9</c:v>
                </c:pt>
                <c:pt idx="835">
                  <c:v>13.916666666666666</c:v>
                </c:pt>
                <c:pt idx="836">
                  <c:v>13.933333333333334</c:v>
                </c:pt>
                <c:pt idx="837">
                  <c:v>13.95</c:v>
                </c:pt>
                <c:pt idx="838">
                  <c:v>13.966666666666667</c:v>
                </c:pt>
                <c:pt idx="839">
                  <c:v>13.983333333333333</c:v>
                </c:pt>
                <c:pt idx="840">
                  <c:v>14</c:v>
                </c:pt>
                <c:pt idx="841">
                  <c:v>14.016666666666667</c:v>
                </c:pt>
                <c:pt idx="842">
                  <c:v>14.033333333333333</c:v>
                </c:pt>
                <c:pt idx="843">
                  <c:v>14.05</c:v>
                </c:pt>
                <c:pt idx="844">
                  <c:v>14.066666666666666</c:v>
                </c:pt>
                <c:pt idx="845">
                  <c:v>14.083333333333334</c:v>
                </c:pt>
                <c:pt idx="846">
                  <c:v>14.1</c:v>
                </c:pt>
                <c:pt idx="847">
                  <c:v>14.116666666666667</c:v>
                </c:pt>
                <c:pt idx="848">
                  <c:v>14.133333333333333</c:v>
                </c:pt>
                <c:pt idx="849">
                  <c:v>14.15</c:v>
                </c:pt>
                <c:pt idx="850">
                  <c:v>14.166666666666666</c:v>
                </c:pt>
                <c:pt idx="851">
                  <c:v>14.183333333333334</c:v>
                </c:pt>
                <c:pt idx="852">
                  <c:v>14.2</c:v>
                </c:pt>
                <c:pt idx="853">
                  <c:v>14.216666666666667</c:v>
                </c:pt>
                <c:pt idx="854">
                  <c:v>14.233333333333333</c:v>
                </c:pt>
                <c:pt idx="855">
                  <c:v>14.25</c:v>
                </c:pt>
                <c:pt idx="856">
                  <c:v>14.266666666666667</c:v>
                </c:pt>
                <c:pt idx="857">
                  <c:v>14.283333333333333</c:v>
                </c:pt>
                <c:pt idx="858">
                  <c:v>14.3</c:v>
                </c:pt>
                <c:pt idx="859">
                  <c:v>14.316666666666666</c:v>
                </c:pt>
                <c:pt idx="860">
                  <c:v>14.333333333333334</c:v>
                </c:pt>
                <c:pt idx="861">
                  <c:v>14.35</c:v>
                </c:pt>
                <c:pt idx="862">
                  <c:v>14.366666666666667</c:v>
                </c:pt>
                <c:pt idx="863">
                  <c:v>14.383333333333333</c:v>
                </c:pt>
                <c:pt idx="864">
                  <c:v>14.4</c:v>
                </c:pt>
                <c:pt idx="865">
                  <c:v>14.416666666666666</c:v>
                </c:pt>
                <c:pt idx="866">
                  <c:v>14.433333333333334</c:v>
                </c:pt>
                <c:pt idx="867">
                  <c:v>14.45</c:v>
                </c:pt>
                <c:pt idx="868">
                  <c:v>14.466666666666667</c:v>
                </c:pt>
                <c:pt idx="869">
                  <c:v>14.483333333333333</c:v>
                </c:pt>
                <c:pt idx="870">
                  <c:v>14.5</c:v>
                </c:pt>
                <c:pt idx="871">
                  <c:v>14.516666666666667</c:v>
                </c:pt>
                <c:pt idx="872">
                  <c:v>14.533333333333333</c:v>
                </c:pt>
                <c:pt idx="873">
                  <c:v>14.55</c:v>
                </c:pt>
                <c:pt idx="874">
                  <c:v>14.566666666666666</c:v>
                </c:pt>
                <c:pt idx="875">
                  <c:v>14.583333333333334</c:v>
                </c:pt>
                <c:pt idx="876">
                  <c:v>14.6</c:v>
                </c:pt>
                <c:pt idx="877">
                  <c:v>14.616666666666667</c:v>
                </c:pt>
                <c:pt idx="878">
                  <c:v>14.633333333333333</c:v>
                </c:pt>
                <c:pt idx="879">
                  <c:v>14.65</c:v>
                </c:pt>
                <c:pt idx="880">
                  <c:v>14.666666666666666</c:v>
                </c:pt>
                <c:pt idx="881">
                  <c:v>14.683333333333334</c:v>
                </c:pt>
                <c:pt idx="882">
                  <c:v>14.7</c:v>
                </c:pt>
                <c:pt idx="883">
                  <c:v>14.716666666666667</c:v>
                </c:pt>
                <c:pt idx="884">
                  <c:v>14.733333333333333</c:v>
                </c:pt>
                <c:pt idx="885">
                  <c:v>14.75</c:v>
                </c:pt>
                <c:pt idx="886">
                  <c:v>14.766666666666667</c:v>
                </c:pt>
                <c:pt idx="887">
                  <c:v>14.783333333333333</c:v>
                </c:pt>
                <c:pt idx="888">
                  <c:v>14.8</c:v>
                </c:pt>
                <c:pt idx="889">
                  <c:v>14.816666666666666</c:v>
                </c:pt>
                <c:pt idx="890">
                  <c:v>14.833333333333334</c:v>
                </c:pt>
                <c:pt idx="891">
                  <c:v>14.85</c:v>
                </c:pt>
                <c:pt idx="892">
                  <c:v>14.866666666666667</c:v>
                </c:pt>
                <c:pt idx="893">
                  <c:v>14.883333333333333</c:v>
                </c:pt>
                <c:pt idx="894">
                  <c:v>14.9</c:v>
                </c:pt>
                <c:pt idx="895">
                  <c:v>14.916666666666666</c:v>
                </c:pt>
                <c:pt idx="896">
                  <c:v>14.933333333333334</c:v>
                </c:pt>
                <c:pt idx="897">
                  <c:v>14.95</c:v>
                </c:pt>
                <c:pt idx="898">
                  <c:v>14.966666666666667</c:v>
                </c:pt>
                <c:pt idx="899">
                  <c:v>14.983333333333333</c:v>
                </c:pt>
                <c:pt idx="900">
                  <c:v>15</c:v>
                </c:pt>
                <c:pt idx="901">
                  <c:v>15.016666666666667</c:v>
                </c:pt>
                <c:pt idx="902">
                  <c:v>15.033333333333333</c:v>
                </c:pt>
                <c:pt idx="903">
                  <c:v>15.05</c:v>
                </c:pt>
                <c:pt idx="904">
                  <c:v>15.066666666666666</c:v>
                </c:pt>
                <c:pt idx="905">
                  <c:v>15.083333333333334</c:v>
                </c:pt>
                <c:pt idx="906">
                  <c:v>15.1</c:v>
                </c:pt>
                <c:pt idx="907">
                  <c:v>15.116666666666667</c:v>
                </c:pt>
                <c:pt idx="908">
                  <c:v>15.133333333333333</c:v>
                </c:pt>
                <c:pt idx="909">
                  <c:v>15.15</c:v>
                </c:pt>
                <c:pt idx="910">
                  <c:v>15.166666666666666</c:v>
                </c:pt>
                <c:pt idx="911">
                  <c:v>15.183333333333334</c:v>
                </c:pt>
                <c:pt idx="912">
                  <c:v>15.2</c:v>
                </c:pt>
                <c:pt idx="913">
                  <c:v>15.216666666666667</c:v>
                </c:pt>
                <c:pt idx="914">
                  <c:v>15.233333333333333</c:v>
                </c:pt>
                <c:pt idx="915">
                  <c:v>15.25</c:v>
                </c:pt>
                <c:pt idx="916">
                  <c:v>15.266666666666667</c:v>
                </c:pt>
                <c:pt idx="917">
                  <c:v>15.283333333333333</c:v>
                </c:pt>
                <c:pt idx="918">
                  <c:v>15.3</c:v>
                </c:pt>
                <c:pt idx="919">
                  <c:v>15.316666666666666</c:v>
                </c:pt>
                <c:pt idx="920">
                  <c:v>15.333333333333334</c:v>
                </c:pt>
                <c:pt idx="921">
                  <c:v>15.35</c:v>
                </c:pt>
                <c:pt idx="922">
                  <c:v>15.366666666666667</c:v>
                </c:pt>
                <c:pt idx="923">
                  <c:v>15.383333333333333</c:v>
                </c:pt>
                <c:pt idx="924">
                  <c:v>15.4</c:v>
                </c:pt>
                <c:pt idx="925">
                  <c:v>15.416666666666666</c:v>
                </c:pt>
                <c:pt idx="926">
                  <c:v>15.433333333333334</c:v>
                </c:pt>
                <c:pt idx="927">
                  <c:v>15.45</c:v>
                </c:pt>
                <c:pt idx="928">
                  <c:v>15.466666666666667</c:v>
                </c:pt>
                <c:pt idx="929">
                  <c:v>15.483333333333333</c:v>
                </c:pt>
                <c:pt idx="930">
                  <c:v>15.5</c:v>
                </c:pt>
                <c:pt idx="931">
                  <c:v>15.516666666666667</c:v>
                </c:pt>
                <c:pt idx="932">
                  <c:v>15.533333333333333</c:v>
                </c:pt>
                <c:pt idx="933">
                  <c:v>15.55</c:v>
                </c:pt>
                <c:pt idx="934">
                  <c:v>15.566666666666666</c:v>
                </c:pt>
                <c:pt idx="935">
                  <c:v>15.583333333333334</c:v>
                </c:pt>
                <c:pt idx="936">
                  <c:v>15.6</c:v>
                </c:pt>
                <c:pt idx="937">
                  <c:v>15.616666666666667</c:v>
                </c:pt>
                <c:pt idx="938">
                  <c:v>15.633333333333333</c:v>
                </c:pt>
                <c:pt idx="939">
                  <c:v>15.65</c:v>
                </c:pt>
                <c:pt idx="940">
                  <c:v>15.666666666666666</c:v>
                </c:pt>
                <c:pt idx="941">
                  <c:v>15.683333333333334</c:v>
                </c:pt>
                <c:pt idx="942">
                  <c:v>15.7</c:v>
                </c:pt>
                <c:pt idx="943">
                  <c:v>15.716666666666667</c:v>
                </c:pt>
                <c:pt idx="944">
                  <c:v>15.733333333333333</c:v>
                </c:pt>
                <c:pt idx="945">
                  <c:v>15.75</c:v>
                </c:pt>
                <c:pt idx="946">
                  <c:v>15.766666666666667</c:v>
                </c:pt>
                <c:pt idx="947">
                  <c:v>15.783333333333333</c:v>
                </c:pt>
                <c:pt idx="948">
                  <c:v>15.8</c:v>
                </c:pt>
                <c:pt idx="949">
                  <c:v>15.816666666666666</c:v>
                </c:pt>
                <c:pt idx="950">
                  <c:v>15.833333333333334</c:v>
                </c:pt>
                <c:pt idx="951">
                  <c:v>15.85</c:v>
                </c:pt>
                <c:pt idx="952">
                  <c:v>15.866666666666667</c:v>
                </c:pt>
                <c:pt idx="953">
                  <c:v>15.883333333333333</c:v>
                </c:pt>
                <c:pt idx="954">
                  <c:v>15.9</c:v>
                </c:pt>
                <c:pt idx="955">
                  <c:v>15.916666666666666</c:v>
                </c:pt>
                <c:pt idx="956">
                  <c:v>15.933333333333334</c:v>
                </c:pt>
                <c:pt idx="957">
                  <c:v>15.95</c:v>
                </c:pt>
                <c:pt idx="958">
                  <c:v>15.966666666666667</c:v>
                </c:pt>
                <c:pt idx="959">
                  <c:v>15.983333333333333</c:v>
                </c:pt>
                <c:pt idx="960">
                  <c:v>16</c:v>
                </c:pt>
                <c:pt idx="961">
                  <c:v>16.016666666666666</c:v>
                </c:pt>
                <c:pt idx="962">
                  <c:v>16.033333333333335</c:v>
                </c:pt>
                <c:pt idx="963">
                  <c:v>16.05</c:v>
                </c:pt>
                <c:pt idx="964">
                  <c:v>16.066666666666666</c:v>
                </c:pt>
                <c:pt idx="965">
                  <c:v>16.083333333333332</c:v>
                </c:pt>
                <c:pt idx="966">
                  <c:v>16.100000000000001</c:v>
                </c:pt>
                <c:pt idx="967">
                  <c:v>16.116666666666667</c:v>
                </c:pt>
                <c:pt idx="968">
                  <c:v>16.133333333333333</c:v>
                </c:pt>
                <c:pt idx="969">
                  <c:v>16.149999999999999</c:v>
                </c:pt>
                <c:pt idx="970">
                  <c:v>16.166666666666668</c:v>
                </c:pt>
                <c:pt idx="971">
                  <c:v>16.183333333333334</c:v>
                </c:pt>
                <c:pt idx="972">
                  <c:v>16.2</c:v>
                </c:pt>
                <c:pt idx="973">
                  <c:v>16.216666666666665</c:v>
                </c:pt>
                <c:pt idx="974">
                  <c:v>16.233333333333334</c:v>
                </c:pt>
                <c:pt idx="975">
                  <c:v>16.25</c:v>
                </c:pt>
                <c:pt idx="976">
                  <c:v>16.266666666666666</c:v>
                </c:pt>
                <c:pt idx="977">
                  <c:v>16.283333333333335</c:v>
                </c:pt>
                <c:pt idx="978">
                  <c:v>16.3</c:v>
                </c:pt>
                <c:pt idx="979">
                  <c:v>16.316666666666666</c:v>
                </c:pt>
                <c:pt idx="980">
                  <c:v>16.333333333333332</c:v>
                </c:pt>
                <c:pt idx="981">
                  <c:v>16.350000000000001</c:v>
                </c:pt>
                <c:pt idx="982">
                  <c:v>16.366666666666667</c:v>
                </c:pt>
                <c:pt idx="983">
                  <c:v>16.383333333333333</c:v>
                </c:pt>
                <c:pt idx="984">
                  <c:v>16.399999999999999</c:v>
                </c:pt>
                <c:pt idx="985">
                  <c:v>16.416666666666668</c:v>
                </c:pt>
                <c:pt idx="986">
                  <c:v>16.433333333333334</c:v>
                </c:pt>
                <c:pt idx="987">
                  <c:v>16.45</c:v>
                </c:pt>
                <c:pt idx="988">
                  <c:v>16.466666666666665</c:v>
                </c:pt>
                <c:pt idx="989">
                  <c:v>16.483333333333334</c:v>
                </c:pt>
                <c:pt idx="990">
                  <c:v>16.5</c:v>
                </c:pt>
                <c:pt idx="991">
                  <c:v>16.516666666666666</c:v>
                </c:pt>
                <c:pt idx="992">
                  <c:v>16.533333333333335</c:v>
                </c:pt>
                <c:pt idx="993">
                  <c:v>16.55</c:v>
                </c:pt>
                <c:pt idx="994">
                  <c:v>16.566666666666666</c:v>
                </c:pt>
                <c:pt idx="995">
                  <c:v>16.583333333333332</c:v>
                </c:pt>
                <c:pt idx="996">
                  <c:v>16.600000000000001</c:v>
                </c:pt>
                <c:pt idx="997">
                  <c:v>16.616666666666667</c:v>
                </c:pt>
                <c:pt idx="998">
                  <c:v>16.633333333333333</c:v>
                </c:pt>
                <c:pt idx="999">
                  <c:v>16.649999999999999</c:v>
                </c:pt>
                <c:pt idx="1000">
                  <c:v>16.666666666666668</c:v>
                </c:pt>
                <c:pt idx="1001">
                  <c:v>16.683333333333334</c:v>
                </c:pt>
                <c:pt idx="1002">
                  <c:v>16.7</c:v>
                </c:pt>
                <c:pt idx="1003">
                  <c:v>16.716666666666665</c:v>
                </c:pt>
                <c:pt idx="1004">
                  <c:v>16.733333333333334</c:v>
                </c:pt>
                <c:pt idx="1005">
                  <c:v>16.75</c:v>
                </c:pt>
                <c:pt idx="1006">
                  <c:v>16.766666666666666</c:v>
                </c:pt>
                <c:pt idx="1007">
                  <c:v>16.783333333333335</c:v>
                </c:pt>
                <c:pt idx="1008">
                  <c:v>16.8</c:v>
                </c:pt>
                <c:pt idx="1009">
                  <c:v>16.816666666666666</c:v>
                </c:pt>
                <c:pt idx="1010">
                  <c:v>16.833333333333332</c:v>
                </c:pt>
                <c:pt idx="1011">
                  <c:v>16.850000000000001</c:v>
                </c:pt>
                <c:pt idx="1012">
                  <c:v>16.866666666666667</c:v>
                </c:pt>
                <c:pt idx="1013">
                  <c:v>16.883333333333333</c:v>
                </c:pt>
                <c:pt idx="1014">
                  <c:v>16.899999999999999</c:v>
                </c:pt>
                <c:pt idx="1015">
                  <c:v>16.916666666666668</c:v>
                </c:pt>
                <c:pt idx="1016">
                  <c:v>16.933333333333334</c:v>
                </c:pt>
                <c:pt idx="1017">
                  <c:v>16.95</c:v>
                </c:pt>
                <c:pt idx="1018">
                  <c:v>16.966666666666665</c:v>
                </c:pt>
                <c:pt idx="1019">
                  <c:v>16.983333333333334</c:v>
                </c:pt>
                <c:pt idx="1020">
                  <c:v>17</c:v>
                </c:pt>
                <c:pt idx="1021">
                  <c:v>17.016666666666666</c:v>
                </c:pt>
                <c:pt idx="1022">
                  <c:v>17.033333333333335</c:v>
                </c:pt>
                <c:pt idx="1023">
                  <c:v>17.05</c:v>
                </c:pt>
                <c:pt idx="1024">
                  <c:v>17.066666666666666</c:v>
                </c:pt>
                <c:pt idx="1025">
                  <c:v>17.083333333333332</c:v>
                </c:pt>
                <c:pt idx="1026">
                  <c:v>17.100000000000001</c:v>
                </c:pt>
                <c:pt idx="1027">
                  <c:v>17.116666666666667</c:v>
                </c:pt>
                <c:pt idx="1028">
                  <c:v>17.133333333333333</c:v>
                </c:pt>
                <c:pt idx="1029">
                  <c:v>17.149999999999999</c:v>
                </c:pt>
                <c:pt idx="1030">
                  <c:v>17.166666666666668</c:v>
                </c:pt>
                <c:pt idx="1031">
                  <c:v>17.183333333333334</c:v>
                </c:pt>
                <c:pt idx="1032">
                  <c:v>17.2</c:v>
                </c:pt>
                <c:pt idx="1033">
                  <c:v>17.216666666666665</c:v>
                </c:pt>
                <c:pt idx="1034">
                  <c:v>17.233333333333334</c:v>
                </c:pt>
                <c:pt idx="1035">
                  <c:v>17.25</c:v>
                </c:pt>
                <c:pt idx="1036">
                  <c:v>17.266666666666666</c:v>
                </c:pt>
                <c:pt idx="1037">
                  <c:v>17.283333333333335</c:v>
                </c:pt>
                <c:pt idx="1038">
                  <c:v>17.3</c:v>
                </c:pt>
                <c:pt idx="1039">
                  <c:v>17.316666666666666</c:v>
                </c:pt>
                <c:pt idx="1040">
                  <c:v>17.333333333333332</c:v>
                </c:pt>
                <c:pt idx="1041">
                  <c:v>17.350000000000001</c:v>
                </c:pt>
                <c:pt idx="1042">
                  <c:v>17.366666666666667</c:v>
                </c:pt>
                <c:pt idx="1043">
                  <c:v>17.383333333333333</c:v>
                </c:pt>
                <c:pt idx="1044">
                  <c:v>17.399999999999999</c:v>
                </c:pt>
                <c:pt idx="1045">
                  <c:v>17.416666666666668</c:v>
                </c:pt>
                <c:pt idx="1046">
                  <c:v>17.433333333333334</c:v>
                </c:pt>
                <c:pt idx="1047">
                  <c:v>17.45</c:v>
                </c:pt>
                <c:pt idx="1048">
                  <c:v>17.466666666666665</c:v>
                </c:pt>
                <c:pt idx="1049">
                  <c:v>17.483333333333334</c:v>
                </c:pt>
                <c:pt idx="1050">
                  <c:v>17.5</c:v>
                </c:pt>
                <c:pt idx="1051">
                  <c:v>17.516666666666666</c:v>
                </c:pt>
                <c:pt idx="1052">
                  <c:v>17.533333333333335</c:v>
                </c:pt>
                <c:pt idx="1053">
                  <c:v>17.55</c:v>
                </c:pt>
                <c:pt idx="1054">
                  <c:v>17.566666666666666</c:v>
                </c:pt>
                <c:pt idx="1055">
                  <c:v>17.583333333333332</c:v>
                </c:pt>
                <c:pt idx="1056">
                  <c:v>17.600000000000001</c:v>
                </c:pt>
                <c:pt idx="1057">
                  <c:v>17.616666666666667</c:v>
                </c:pt>
                <c:pt idx="1058">
                  <c:v>17.633333333333333</c:v>
                </c:pt>
                <c:pt idx="1059">
                  <c:v>17.649999999999999</c:v>
                </c:pt>
                <c:pt idx="1060">
                  <c:v>17.666666666666668</c:v>
                </c:pt>
                <c:pt idx="1061">
                  <c:v>17.683333333333334</c:v>
                </c:pt>
                <c:pt idx="1062">
                  <c:v>17.7</c:v>
                </c:pt>
                <c:pt idx="1063">
                  <c:v>17.716666666666665</c:v>
                </c:pt>
                <c:pt idx="1064">
                  <c:v>17.733333333333334</c:v>
                </c:pt>
                <c:pt idx="1065">
                  <c:v>17.75</c:v>
                </c:pt>
                <c:pt idx="1066">
                  <c:v>17.766666666666666</c:v>
                </c:pt>
                <c:pt idx="1067">
                  <c:v>17.783333333333335</c:v>
                </c:pt>
                <c:pt idx="1068">
                  <c:v>17.8</c:v>
                </c:pt>
                <c:pt idx="1069">
                  <c:v>17.816666666666666</c:v>
                </c:pt>
                <c:pt idx="1070">
                  <c:v>17.833333333333332</c:v>
                </c:pt>
                <c:pt idx="1071">
                  <c:v>17.850000000000001</c:v>
                </c:pt>
                <c:pt idx="1072">
                  <c:v>17.866666666666667</c:v>
                </c:pt>
                <c:pt idx="1073">
                  <c:v>17.883333333333333</c:v>
                </c:pt>
                <c:pt idx="1074">
                  <c:v>17.899999999999999</c:v>
                </c:pt>
                <c:pt idx="1075">
                  <c:v>17.916666666666668</c:v>
                </c:pt>
                <c:pt idx="1076">
                  <c:v>17.933333333333334</c:v>
                </c:pt>
                <c:pt idx="1077">
                  <c:v>17.95</c:v>
                </c:pt>
                <c:pt idx="1078">
                  <c:v>17.966666666666665</c:v>
                </c:pt>
                <c:pt idx="1079">
                  <c:v>17.983333333333334</c:v>
                </c:pt>
                <c:pt idx="1080">
                  <c:v>18</c:v>
                </c:pt>
                <c:pt idx="1081">
                  <c:v>18.016666666666666</c:v>
                </c:pt>
                <c:pt idx="1082">
                  <c:v>18.033333333333335</c:v>
                </c:pt>
                <c:pt idx="1083">
                  <c:v>18.05</c:v>
                </c:pt>
                <c:pt idx="1084">
                  <c:v>18.066666666666666</c:v>
                </c:pt>
                <c:pt idx="1085">
                  <c:v>18.083333333333332</c:v>
                </c:pt>
                <c:pt idx="1086">
                  <c:v>18.100000000000001</c:v>
                </c:pt>
                <c:pt idx="1087">
                  <c:v>18.116666666666667</c:v>
                </c:pt>
                <c:pt idx="1088">
                  <c:v>18.133333333333333</c:v>
                </c:pt>
                <c:pt idx="1089">
                  <c:v>18.149999999999999</c:v>
                </c:pt>
                <c:pt idx="1090">
                  <c:v>18.166666666666668</c:v>
                </c:pt>
                <c:pt idx="1091">
                  <c:v>18.183333333333334</c:v>
                </c:pt>
                <c:pt idx="1092">
                  <c:v>18.2</c:v>
                </c:pt>
                <c:pt idx="1093">
                  <c:v>18.216666666666665</c:v>
                </c:pt>
                <c:pt idx="1094">
                  <c:v>18.233333333333334</c:v>
                </c:pt>
                <c:pt idx="1095">
                  <c:v>18.25</c:v>
                </c:pt>
                <c:pt idx="1096">
                  <c:v>18.266666666666666</c:v>
                </c:pt>
                <c:pt idx="1097">
                  <c:v>18.283333333333335</c:v>
                </c:pt>
                <c:pt idx="1098">
                  <c:v>18.3</c:v>
                </c:pt>
                <c:pt idx="1099">
                  <c:v>18.316666666666666</c:v>
                </c:pt>
                <c:pt idx="1100">
                  <c:v>18.333333333333332</c:v>
                </c:pt>
                <c:pt idx="1101">
                  <c:v>18.350000000000001</c:v>
                </c:pt>
                <c:pt idx="1102">
                  <c:v>18.366666666666667</c:v>
                </c:pt>
                <c:pt idx="1103">
                  <c:v>18.383333333333333</c:v>
                </c:pt>
                <c:pt idx="1104">
                  <c:v>18.399999999999999</c:v>
                </c:pt>
                <c:pt idx="1105">
                  <c:v>18.416666666666668</c:v>
                </c:pt>
                <c:pt idx="1106">
                  <c:v>18.433333333333334</c:v>
                </c:pt>
                <c:pt idx="1107">
                  <c:v>18.45</c:v>
                </c:pt>
                <c:pt idx="1108">
                  <c:v>18.466666666666665</c:v>
                </c:pt>
                <c:pt idx="1109">
                  <c:v>18.483333333333334</c:v>
                </c:pt>
                <c:pt idx="1110">
                  <c:v>18.5</c:v>
                </c:pt>
                <c:pt idx="1111">
                  <c:v>18.516666666666666</c:v>
                </c:pt>
                <c:pt idx="1112">
                  <c:v>18.533333333333335</c:v>
                </c:pt>
                <c:pt idx="1113">
                  <c:v>18.55</c:v>
                </c:pt>
                <c:pt idx="1114">
                  <c:v>18.566666666666666</c:v>
                </c:pt>
                <c:pt idx="1115">
                  <c:v>18.583333333333332</c:v>
                </c:pt>
                <c:pt idx="1116">
                  <c:v>18.600000000000001</c:v>
                </c:pt>
                <c:pt idx="1117">
                  <c:v>18.616666666666667</c:v>
                </c:pt>
                <c:pt idx="1118">
                  <c:v>18.633333333333333</c:v>
                </c:pt>
                <c:pt idx="1119">
                  <c:v>18.649999999999999</c:v>
                </c:pt>
                <c:pt idx="1120">
                  <c:v>18.666666666666668</c:v>
                </c:pt>
                <c:pt idx="1121">
                  <c:v>18.683333333333334</c:v>
                </c:pt>
                <c:pt idx="1122">
                  <c:v>18.7</c:v>
                </c:pt>
                <c:pt idx="1123">
                  <c:v>18.716666666666665</c:v>
                </c:pt>
                <c:pt idx="1124">
                  <c:v>18.733333333333334</c:v>
                </c:pt>
                <c:pt idx="1125">
                  <c:v>18.75</c:v>
                </c:pt>
                <c:pt idx="1126">
                  <c:v>18.766666666666666</c:v>
                </c:pt>
                <c:pt idx="1127">
                  <c:v>18.783333333333335</c:v>
                </c:pt>
                <c:pt idx="1128">
                  <c:v>18.8</c:v>
                </c:pt>
                <c:pt idx="1129">
                  <c:v>18.816666666666666</c:v>
                </c:pt>
                <c:pt idx="1130">
                  <c:v>18.833333333333332</c:v>
                </c:pt>
                <c:pt idx="1131">
                  <c:v>18.850000000000001</c:v>
                </c:pt>
                <c:pt idx="1132">
                  <c:v>18.866666666666667</c:v>
                </c:pt>
                <c:pt idx="1133">
                  <c:v>18.883333333333333</c:v>
                </c:pt>
                <c:pt idx="1134">
                  <c:v>18.899999999999999</c:v>
                </c:pt>
                <c:pt idx="1135">
                  <c:v>18.916666666666668</c:v>
                </c:pt>
                <c:pt idx="1136">
                  <c:v>18.933333333333334</c:v>
                </c:pt>
                <c:pt idx="1137">
                  <c:v>18.95</c:v>
                </c:pt>
                <c:pt idx="1138">
                  <c:v>18.966666666666665</c:v>
                </c:pt>
                <c:pt idx="1139">
                  <c:v>18.983333333333334</c:v>
                </c:pt>
                <c:pt idx="1140">
                  <c:v>19</c:v>
                </c:pt>
                <c:pt idx="1141">
                  <c:v>19.016666666666666</c:v>
                </c:pt>
                <c:pt idx="1142">
                  <c:v>19.033333333333335</c:v>
                </c:pt>
                <c:pt idx="1143">
                  <c:v>19.05</c:v>
                </c:pt>
                <c:pt idx="1144">
                  <c:v>19.066666666666666</c:v>
                </c:pt>
                <c:pt idx="1145">
                  <c:v>19.083333333333332</c:v>
                </c:pt>
                <c:pt idx="1146">
                  <c:v>19.100000000000001</c:v>
                </c:pt>
                <c:pt idx="1147">
                  <c:v>19.116666666666667</c:v>
                </c:pt>
                <c:pt idx="1148">
                  <c:v>19.133333333333333</c:v>
                </c:pt>
                <c:pt idx="1149">
                  <c:v>19.149999999999999</c:v>
                </c:pt>
                <c:pt idx="1150">
                  <c:v>19.166666666666668</c:v>
                </c:pt>
                <c:pt idx="1151">
                  <c:v>19.183333333333334</c:v>
                </c:pt>
                <c:pt idx="1152">
                  <c:v>19.2</c:v>
                </c:pt>
                <c:pt idx="1153">
                  <c:v>19.216666666666665</c:v>
                </c:pt>
                <c:pt idx="1154">
                  <c:v>19.233333333333334</c:v>
                </c:pt>
                <c:pt idx="1155">
                  <c:v>19.25</c:v>
                </c:pt>
                <c:pt idx="1156">
                  <c:v>19.266666666666666</c:v>
                </c:pt>
                <c:pt idx="1157">
                  <c:v>19.283333333333335</c:v>
                </c:pt>
                <c:pt idx="1158">
                  <c:v>19.3</c:v>
                </c:pt>
                <c:pt idx="1159">
                  <c:v>19.316666666666666</c:v>
                </c:pt>
                <c:pt idx="1160">
                  <c:v>19.333333333333332</c:v>
                </c:pt>
                <c:pt idx="1161">
                  <c:v>19.350000000000001</c:v>
                </c:pt>
                <c:pt idx="1162">
                  <c:v>19.366666666666667</c:v>
                </c:pt>
                <c:pt idx="1163">
                  <c:v>19.383333333333333</c:v>
                </c:pt>
                <c:pt idx="1164">
                  <c:v>19.399999999999999</c:v>
                </c:pt>
                <c:pt idx="1165">
                  <c:v>19.416666666666668</c:v>
                </c:pt>
                <c:pt idx="1166">
                  <c:v>19.433333333333334</c:v>
                </c:pt>
                <c:pt idx="1167">
                  <c:v>19.45</c:v>
                </c:pt>
                <c:pt idx="1168">
                  <c:v>19.466666666666665</c:v>
                </c:pt>
                <c:pt idx="1169">
                  <c:v>19.483333333333334</c:v>
                </c:pt>
                <c:pt idx="1170">
                  <c:v>19.5</c:v>
                </c:pt>
                <c:pt idx="1171">
                  <c:v>19.516666666666666</c:v>
                </c:pt>
                <c:pt idx="1172">
                  <c:v>19.533333333333335</c:v>
                </c:pt>
                <c:pt idx="1173">
                  <c:v>19.55</c:v>
                </c:pt>
                <c:pt idx="1174">
                  <c:v>19.566666666666666</c:v>
                </c:pt>
                <c:pt idx="1175">
                  <c:v>19.583333333333332</c:v>
                </c:pt>
                <c:pt idx="1176">
                  <c:v>19.600000000000001</c:v>
                </c:pt>
                <c:pt idx="1177">
                  <c:v>19.616666666666667</c:v>
                </c:pt>
                <c:pt idx="1178">
                  <c:v>19.633333333333333</c:v>
                </c:pt>
                <c:pt idx="1179">
                  <c:v>19.649999999999999</c:v>
                </c:pt>
                <c:pt idx="1180">
                  <c:v>19.666666666666668</c:v>
                </c:pt>
                <c:pt idx="1181">
                  <c:v>19.683333333333334</c:v>
                </c:pt>
                <c:pt idx="1182">
                  <c:v>19.7</c:v>
                </c:pt>
                <c:pt idx="1183">
                  <c:v>19.716666666666665</c:v>
                </c:pt>
                <c:pt idx="1184">
                  <c:v>19.733333333333334</c:v>
                </c:pt>
                <c:pt idx="1185">
                  <c:v>19.75</c:v>
                </c:pt>
                <c:pt idx="1186">
                  <c:v>19.766666666666666</c:v>
                </c:pt>
                <c:pt idx="1187">
                  <c:v>19.783333333333335</c:v>
                </c:pt>
                <c:pt idx="1188">
                  <c:v>19.8</c:v>
                </c:pt>
                <c:pt idx="1189">
                  <c:v>19.816666666666666</c:v>
                </c:pt>
                <c:pt idx="1190">
                  <c:v>19.833333333333332</c:v>
                </c:pt>
                <c:pt idx="1191">
                  <c:v>19.850000000000001</c:v>
                </c:pt>
                <c:pt idx="1192">
                  <c:v>19.866666666666667</c:v>
                </c:pt>
                <c:pt idx="1193">
                  <c:v>19.883333333333333</c:v>
                </c:pt>
                <c:pt idx="1194">
                  <c:v>19.899999999999999</c:v>
                </c:pt>
                <c:pt idx="1195">
                  <c:v>19.916666666666668</c:v>
                </c:pt>
                <c:pt idx="1196">
                  <c:v>19.933333333333334</c:v>
                </c:pt>
                <c:pt idx="1197">
                  <c:v>19.95</c:v>
                </c:pt>
                <c:pt idx="1198">
                  <c:v>19.966666666666665</c:v>
                </c:pt>
                <c:pt idx="1199">
                  <c:v>19.983333333333334</c:v>
                </c:pt>
                <c:pt idx="1200">
                  <c:v>20</c:v>
                </c:pt>
                <c:pt idx="1201">
                  <c:v>20.016666666666666</c:v>
                </c:pt>
                <c:pt idx="1202">
                  <c:v>20.033333333333335</c:v>
                </c:pt>
                <c:pt idx="1203">
                  <c:v>20.05</c:v>
                </c:pt>
                <c:pt idx="1204">
                  <c:v>20.066666666666666</c:v>
                </c:pt>
                <c:pt idx="1205">
                  <c:v>20.083333333333332</c:v>
                </c:pt>
                <c:pt idx="1206">
                  <c:v>20.100000000000001</c:v>
                </c:pt>
                <c:pt idx="1207">
                  <c:v>20.116666666666667</c:v>
                </c:pt>
                <c:pt idx="1208">
                  <c:v>20.133333333333333</c:v>
                </c:pt>
                <c:pt idx="1209">
                  <c:v>20.149999999999999</c:v>
                </c:pt>
                <c:pt idx="1210">
                  <c:v>20.166666666666668</c:v>
                </c:pt>
                <c:pt idx="1211">
                  <c:v>20.183333333333334</c:v>
                </c:pt>
                <c:pt idx="1212">
                  <c:v>20.2</c:v>
                </c:pt>
                <c:pt idx="1213">
                  <c:v>20.216666666666665</c:v>
                </c:pt>
                <c:pt idx="1214">
                  <c:v>20.233333333333334</c:v>
                </c:pt>
                <c:pt idx="1215">
                  <c:v>20.25</c:v>
                </c:pt>
                <c:pt idx="1216">
                  <c:v>20.266666666666666</c:v>
                </c:pt>
                <c:pt idx="1217">
                  <c:v>20.283333333333335</c:v>
                </c:pt>
                <c:pt idx="1218">
                  <c:v>20.3</c:v>
                </c:pt>
                <c:pt idx="1219">
                  <c:v>20.316666666666666</c:v>
                </c:pt>
                <c:pt idx="1220">
                  <c:v>20.333333333333332</c:v>
                </c:pt>
                <c:pt idx="1221">
                  <c:v>20.350000000000001</c:v>
                </c:pt>
                <c:pt idx="1222">
                  <c:v>20.366666666666667</c:v>
                </c:pt>
                <c:pt idx="1223">
                  <c:v>20.383333333333333</c:v>
                </c:pt>
                <c:pt idx="1224">
                  <c:v>20.399999999999999</c:v>
                </c:pt>
                <c:pt idx="1225">
                  <c:v>20.416666666666668</c:v>
                </c:pt>
                <c:pt idx="1226">
                  <c:v>20.433333333333334</c:v>
                </c:pt>
                <c:pt idx="1227">
                  <c:v>20.45</c:v>
                </c:pt>
                <c:pt idx="1228">
                  <c:v>20.466666666666665</c:v>
                </c:pt>
                <c:pt idx="1229">
                  <c:v>20.483333333333334</c:v>
                </c:pt>
                <c:pt idx="1230">
                  <c:v>20.5</c:v>
                </c:pt>
                <c:pt idx="1231">
                  <c:v>20.516666666666666</c:v>
                </c:pt>
                <c:pt idx="1232">
                  <c:v>20.533333333333335</c:v>
                </c:pt>
                <c:pt idx="1233">
                  <c:v>20.55</c:v>
                </c:pt>
                <c:pt idx="1234">
                  <c:v>20.566666666666666</c:v>
                </c:pt>
                <c:pt idx="1235">
                  <c:v>20.583333333333332</c:v>
                </c:pt>
                <c:pt idx="1236">
                  <c:v>20.6</c:v>
                </c:pt>
                <c:pt idx="1237">
                  <c:v>20.616666666666667</c:v>
                </c:pt>
                <c:pt idx="1238">
                  <c:v>20.633333333333333</c:v>
                </c:pt>
                <c:pt idx="1239">
                  <c:v>20.65</c:v>
                </c:pt>
                <c:pt idx="1240">
                  <c:v>20.666666666666668</c:v>
                </c:pt>
                <c:pt idx="1241">
                  <c:v>20.683333333333334</c:v>
                </c:pt>
                <c:pt idx="1242">
                  <c:v>20.7</c:v>
                </c:pt>
                <c:pt idx="1243">
                  <c:v>20.716666666666665</c:v>
                </c:pt>
                <c:pt idx="1244">
                  <c:v>20.733333333333334</c:v>
                </c:pt>
                <c:pt idx="1245">
                  <c:v>20.75</c:v>
                </c:pt>
                <c:pt idx="1246">
                  <c:v>20.766666666666666</c:v>
                </c:pt>
                <c:pt idx="1247">
                  <c:v>20.783333333333335</c:v>
                </c:pt>
                <c:pt idx="1248">
                  <c:v>20.8</c:v>
                </c:pt>
                <c:pt idx="1249">
                  <c:v>20.816666666666666</c:v>
                </c:pt>
                <c:pt idx="1250">
                  <c:v>20.833333333333332</c:v>
                </c:pt>
                <c:pt idx="1251">
                  <c:v>20.85</c:v>
                </c:pt>
                <c:pt idx="1252">
                  <c:v>20.866666666666667</c:v>
                </c:pt>
                <c:pt idx="1253">
                  <c:v>20.883333333333333</c:v>
                </c:pt>
                <c:pt idx="1254">
                  <c:v>20.9</c:v>
                </c:pt>
                <c:pt idx="1255">
                  <c:v>20.916666666666668</c:v>
                </c:pt>
                <c:pt idx="1256">
                  <c:v>20.933333333333334</c:v>
                </c:pt>
                <c:pt idx="1257">
                  <c:v>20.95</c:v>
                </c:pt>
                <c:pt idx="1258">
                  <c:v>20.966666666666665</c:v>
                </c:pt>
                <c:pt idx="1259">
                  <c:v>20.983333333333334</c:v>
                </c:pt>
                <c:pt idx="1260">
                  <c:v>21</c:v>
                </c:pt>
                <c:pt idx="1261">
                  <c:v>21.016666666666666</c:v>
                </c:pt>
                <c:pt idx="1262">
                  <c:v>21.033333333333335</c:v>
                </c:pt>
                <c:pt idx="1263">
                  <c:v>21.05</c:v>
                </c:pt>
                <c:pt idx="1264">
                  <c:v>21.066666666666666</c:v>
                </c:pt>
                <c:pt idx="1265">
                  <c:v>21.083333333333332</c:v>
                </c:pt>
                <c:pt idx="1266">
                  <c:v>21.1</c:v>
                </c:pt>
                <c:pt idx="1267">
                  <c:v>21.116666666666667</c:v>
                </c:pt>
                <c:pt idx="1268">
                  <c:v>21.133333333333333</c:v>
                </c:pt>
                <c:pt idx="1269">
                  <c:v>21.15</c:v>
                </c:pt>
                <c:pt idx="1270">
                  <c:v>21.166666666666668</c:v>
                </c:pt>
                <c:pt idx="1271">
                  <c:v>21.183333333333334</c:v>
                </c:pt>
                <c:pt idx="1272">
                  <c:v>21.2</c:v>
                </c:pt>
                <c:pt idx="1273">
                  <c:v>21.216666666666665</c:v>
                </c:pt>
                <c:pt idx="1274">
                  <c:v>21.233333333333334</c:v>
                </c:pt>
                <c:pt idx="1275">
                  <c:v>21.25</c:v>
                </c:pt>
                <c:pt idx="1276">
                  <c:v>21.266666666666666</c:v>
                </c:pt>
                <c:pt idx="1277">
                  <c:v>21.283333333333335</c:v>
                </c:pt>
                <c:pt idx="1278">
                  <c:v>21.3</c:v>
                </c:pt>
                <c:pt idx="1279">
                  <c:v>21.316666666666666</c:v>
                </c:pt>
                <c:pt idx="1280">
                  <c:v>21.333333333333332</c:v>
                </c:pt>
                <c:pt idx="1281">
                  <c:v>21.35</c:v>
                </c:pt>
                <c:pt idx="1282">
                  <c:v>21.366666666666667</c:v>
                </c:pt>
                <c:pt idx="1283">
                  <c:v>21.383333333333333</c:v>
                </c:pt>
                <c:pt idx="1284">
                  <c:v>21.4</c:v>
                </c:pt>
                <c:pt idx="1285">
                  <c:v>21.416666666666668</c:v>
                </c:pt>
                <c:pt idx="1286">
                  <c:v>21.433333333333334</c:v>
                </c:pt>
                <c:pt idx="1287">
                  <c:v>21.45</c:v>
                </c:pt>
                <c:pt idx="1288">
                  <c:v>21.466666666666665</c:v>
                </c:pt>
                <c:pt idx="1289">
                  <c:v>21.483333333333334</c:v>
                </c:pt>
                <c:pt idx="1290">
                  <c:v>21.5</c:v>
                </c:pt>
                <c:pt idx="1291">
                  <c:v>21.516666666666666</c:v>
                </c:pt>
                <c:pt idx="1292">
                  <c:v>21.533333333333335</c:v>
                </c:pt>
                <c:pt idx="1293">
                  <c:v>21.55</c:v>
                </c:pt>
                <c:pt idx="1294">
                  <c:v>21.566666666666666</c:v>
                </c:pt>
                <c:pt idx="1295">
                  <c:v>21.583333333333332</c:v>
                </c:pt>
                <c:pt idx="1296">
                  <c:v>21.6</c:v>
                </c:pt>
                <c:pt idx="1297">
                  <c:v>21.616666666666667</c:v>
                </c:pt>
                <c:pt idx="1298">
                  <c:v>21.633333333333333</c:v>
                </c:pt>
                <c:pt idx="1299">
                  <c:v>21.65</c:v>
                </c:pt>
                <c:pt idx="1300">
                  <c:v>21.666666666666668</c:v>
                </c:pt>
                <c:pt idx="1301">
                  <c:v>21.683333333333334</c:v>
                </c:pt>
                <c:pt idx="1302">
                  <c:v>21.7</c:v>
                </c:pt>
                <c:pt idx="1303">
                  <c:v>21.716666666666665</c:v>
                </c:pt>
                <c:pt idx="1304">
                  <c:v>21.733333333333334</c:v>
                </c:pt>
                <c:pt idx="1305">
                  <c:v>21.75</c:v>
                </c:pt>
                <c:pt idx="1306">
                  <c:v>21.766666666666666</c:v>
                </c:pt>
                <c:pt idx="1307">
                  <c:v>21.783333333333335</c:v>
                </c:pt>
                <c:pt idx="1308">
                  <c:v>21.8</c:v>
                </c:pt>
                <c:pt idx="1309">
                  <c:v>21.816666666666666</c:v>
                </c:pt>
                <c:pt idx="1310">
                  <c:v>21.833333333333332</c:v>
                </c:pt>
                <c:pt idx="1311">
                  <c:v>21.85</c:v>
                </c:pt>
                <c:pt idx="1312">
                  <c:v>21.866666666666667</c:v>
                </c:pt>
                <c:pt idx="1313">
                  <c:v>21.883333333333333</c:v>
                </c:pt>
                <c:pt idx="1314">
                  <c:v>21.9</c:v>
                </c:pt>
                <c:pt idx="1315">
                  <c:v>21.916666666666668</c:v>
                </c:pt>
                <c:pt idx="1316">
                  <c:v>21.933333333333334</c:v>
                </c:pt>
                <c:pt idx="1317">
                  <c:v>21.95</c:v>
                </c:pt>
                <c:pt idx="1318">
                  <c:v>21.966666666666665</c:v>
                </c:pt>
                <c:pt idx="1319">
                  <c:v>21.983333333333334</c:v>
                </c:pt>
                <c:pt idx="1320">
                  <c:v>22</c:v>
                </c:pt>
                <c:pt idx="1321">
                  <c:v>22.016666666666666</c:v>
                </c:pt>
                <c:pt idx="1322">
                  <c:v>22.033333333333335</c:v>
                </c:pt>
                <c:pt idx="1323">
                  <c:v>22.05</c:v>
                </c:pt>
                <c:pt idx="1324">
                  <c:v>22.066666666666666</c:v>
                </c:pt>
                <c:pt idx="1325">
                  <c:v>22.083333333333332</c:v>
                </c:pt>
                <c:pt idx="1326">
                  <c:v>22.1</c:v>
                </c:pt>
                <c:pt idx="1327">
                  <c:v>22.116666666666667</c:v>
                </c:pt>
                <c:pt idx="1328">
                  <c:v>22.133333333333333</c:v>
                </c:pt>
                <c:pt idx="1329">
                  <c:v>22.15</c:v>
                </c:pt>
                <c:pt idx="1330">
                  <c:v>22.166666666666668</c:v>
                </c:pt>
                <c:pt idx="1331">
                  <c:v>22.183333333333334</c:v>
                </c:pt>
                <c:pt idx="1332">
                  <c:v>22.2</c:v>
                </c:pt>
                <c:pt idx="1333">
                  <c:v>22.216666666666665</c:v>
                </c:pt>
                <c:pt idx="1334">
                  <c:v>22.233333333333334</c:v>
                </c:pt>
                <c:pt idx="1335">
                  <c:v>22.25</c:v>
                </c:pt>
                <c:pt idx="1336">
                  <c:v>22.266666666666666</c:v>
                </c:pt>
                <c:pt idx="1337">
                  <c:v>22.283333333333335</c:v>
                </c:pt>
                <c:pt idx="1338">
                  <c:v>22.3</c:v>
                </c:pt>
                <c:pt idx="1339">
                  <c:v>22.316666666666666</c:v>
                </c:pt>
                <c:pt idx="1340">
                  <c:v>22.333333333333332</c:v>
                </c:pt>
                <c:pt idx="1341">
                  <c:v>22.35</c:v>
                </c:pt>
                <c:pt idx="1342">
                  <c:v>22.366666666666667</c:v>
                </c:pt>
                <c:pt idx="1343">
                  <c:v>22.383333333333333</c:v>
                </c:pt>
                <c:pt idx="1344">
                  <c:v>22.4</c:v>
                </c:pt>
                <c:pt idx="1345">
                  <c:v>22.416666666666668</c:v>
                </c:pt>
                <c:pt idx="1346">
                  <c:v>22.433333333333334</c:v>
                </c:pt>
                <c:pt idx="1347">
                  <c:v>22.45</c:v>
                </c:pt>
                <c:pt idx="1348">
                  <c:v>22.466666666666665</c:v>
                </c:pt>
                <c:pt idx="1349">
                  <c:v>22.483333333333334</c:v>
                </c:pt>
                <c:pt idx="1350">
                  <c:v>22.5</c:v>
                </c:pt>
                <c:pt idx="1351">
                  <c:v>22.516666666666666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6</c:v>
                </c:pt>
                <c:pt idx="1357">
                  <c:v>22.616666666666667</c:v>
                </c:pt>
                <c:pt idx="1358">
                  <c:v>22.633333333333333</c:v>
                </c:pt>
                <c:pt idx="1359">
                  <c:v>22.65</c:v>
                </c:pt>
                <c:pt idx="1360">
                  <c:v>22.666666666666668</c:v>
                </c:pt>
                <c:pt idx="1361">
                  <c:v>22.683333333333334</c:v>
                </c:pt>
                <c:pt idx="1362">
                  <c:v>22.7</c:v>
                </c:pt>
                <c:pt idx="1363">
                  <c:v>22.716666666666665</c:v>
                </c:pt>
                <c:pt idx="1364">
                  <c:v>22.733333333333334</c:v>
                </c:pt>
                <c:pt idx="1365">
                  <c:v>22.75</c:v>
                </c:pt>
                <c:pt idx="1366">
                  <c:v>22.766666666666666</c:v>
                </c:pt>
                <c:pt idx="1367">
                  <c:v>22.783333333333335</c:v>
                </c:pt>
                <c:pt idx="1368">
                  <c:v>22.8</c:v>
                </c:pt>
                <c:pt idx="1369">
                  <c:v>22.816666666666666</c:v>
                </c:pt>
                <c:pt idx="1370">
                  <c:v>22.833333333333332</c:v>
                </c:pt>
                <c:pt idx="1371">
                  <c:v>22.85</c:v>
                </c:pt>
                <c:pt idx="1372">
                  <c:v>22.866666666666667</c:v>
                </c:pt>
                <c:pt idx="1373">
                  <c:v>22.883333333333333</c:v>
                </c:pt>
                <c:pt idx="1374">
                  <c:v>22.9</c:v>
                </c:pt>
                <c:pt idx="1375">
                  <c:v>22.916666666666668</c:v>
                </c:pt>
                <c:pt idx="1376">
                  <c:v>22.933333333333334</c:v>
                </c:pt>
                <c:pt idx="1377">
                  <c:v>22.95</c:v>
                </c:pt>
                <c:pt idx="1378">
                  <c:v>22.966666666666665</c:v>
                </c:pt>
                <c:pt idx="1379">
                  <c:v>22.983333333333334</c:v>
                </c:pt>
                <c:pt idx="1380">
                  <c:v>23</c:v>
                </c:pt>
                <c:pt idx="1381">
                  <c:v>23.016666666666666</c:v>
                </c:pt>
                <c:pt idx="1382">
                  <c:v>23.033333333333335</c:v>
                </c:pt>
                <c:pt idx="1383">
                  <c:v>23.05</c:v>
                </c:pt>
                <c:pt idx="1384">
                  <c:v>23.066666666666666</c:v>
                </c:pt>
                <c:pt idx="1385">
                  <c:v>23.083333333333332</c:v>
                </c:pt>
                <c:pt idx="1386">
                  <c:v>23.1</c:v>
                </c:pt>
                <c:pt idx="1387">
                  <c:v>23.116666666666667</c:v>
                </c:pt>
                <c:pt idx="1388">
                  <c:v>23.133333333333333</c:v>
                </c:pt>
                <c:pt idx="1389">
                  <c:v>23.15</c:v>
                </c:pt>
                <c:pt idx="1390">
                  <c:v>23.166666666666668</c:v>
                </c:pt>
                <c:pt idx="1391">
                  <c:v>23.183333333333334</c:v>
                </c:pt>
                <c:pt idx="1392">
                  <c:v>23.2</c:v>
                </c:pt>
                <c:pt idx="1393">
                  <c:v>23.216666666666665</c:v>
                </c:pt>
                <c:pt idx="1394">
                  <c:v>23.233333333333334</c:v>
                </c:pt>
                <c:pt idx="1395">
                  <c:v>23.25</c:v>
                </c:pt>
                <c:pt idx="1396">
                  <c:v>23.266666666666666</c:v>
                </c:pt>
                <c:pt idx="1397">
                  <c:v>23.283333333333335</c:v>
                </c:pt>
                <c:pt idx="1398">
                  <c:v>23.3</c:v>
                </c:pt>
                <c:pt idx="1399">
                  <c:v>23.316666666666666</c:v>
                </c:pt>
                <c:pt idx="1400">
                  <c:v>23.333333333333332</c:v>
                </c:pt>
                <c:pt idx="1401">
                  <c:v>23.35</c:v>
                </c:pt>
                <c:pt idx="1402">
                  <c:v>23.366666666666667</c:v>
                </c:pt>
                <c:pt idx="1403">
                  <c:v>23.383333333333333</c:v>
                </c:pt>
                <c:pt idx="1404">
                  <c:v>23.4</c:v>
                </c:pt>
                <c:pt idx="1405">
                  <c:v>23.416666666666668</c:v>
                </c:pt>
                <c:pt idx="1406">
                  <c:v>23.433333333333334</c:v>
                </c:pt>
                <c:pt idx="1407">
                  <c:v>23.45</c:v>
                </c:pt>
                <c:pt idx="1408">
                  <c:v>23.466666666666665</c:v>
                </c:pt>
                <c:pt idx="1409">
                  <c:v>23.483333333333334</c:v>
                </c:pt>
                <c:pt idx="1410">
                  <c:v>23.5</c:v>
                </c:pt>
                <c:pt idx="1411">
                  <c:v>23.516666666666666</c:v>
                </c:pt>
                <c:pt idx="1412">
                  <c:v>23.533333333333335</c:v>
                </c:pt>
                <c:pt idx="1413">
                  <c:v>23.55</c:v>
                </c:pt>
                <c:pt idx="1414">
                  <c:v>23.566666666666666</c:v>
                </c:pt>
                <c:pt idx="1415">
                  <c:v>23.583333333333332</c:v>
                </c:pt>
                <c:pt idx="1416">
                  <c:v>23.6</c:v>
                </c:pt>
                <c:pt idx="1417">
                  <c:v>23.616666666666667</c:v>
                </c:pt>
                <c:pt idx="1418">
                  <c:v>23.633333333333333</c:v>
                </c:pt>
                <c:pt idx="1419">
                  <c:v>23.65</c:v>
                </c:pt>
                <c:pt idx="1420">
                  <c:v>23.666666666666668</c:v>
                </c:pt>
                <c:pt idx="1421">
                  <c:v>23.683333333333334</c:v>
                </c:pt>
                <c:pt idx="1422">
                  <c:v>23.7</c:v>
                </c:pt>
                <c:pt idx="1423">
                  <c:v>23.716666666666665</c:v>
                </c:pt>
                <c:pt idx="1424">
                  <c:v>23.733333333333334</c:v>
                </c:pt>
                <c:pt idx="1425">
                  <c:v>23.75</c:v>
                </c:pt>
                <c:pt idx="1426">
                  <c:v>23.766666666666666</c:v>
                </c:pt>
                <c:pt idx="1427">
                  <c:v>23.783333333333335</c:v>
                </c:pt>
                <c:pt idx="1428">
                  <c:v>23.8</c:v>
                </c:pt>
                <c:pt idx="1429">
                  <c:v>23.816666666666666</c:v>
                </c:pt>
                <c:pt idx="1430">
                  <c:v>23.833333333333332</c:v>
                </c:pt>
                <c:pt idx="1431">
                  <c:v>23.85</c:v>
                </c:pt>
                <c:pt idx="1432">
                  <c:v>23.866666666666667</c:v>
                </c:pt>
                <c:pt idx="1433">
                  <c:v>23.883333333333333</c:v>
                </c:pt>
                <c:pt idx="1434">
                  <c:v>23.9</c:v>
                </c:pt>
                <c:pt idx="1435">
                  <c:v>23.916666666666668</c:v>
                </c:pt>
                <c:pt idx="1436">
                  <c:v>23.933333333333334</c:v>
                </c:pt>
                <c:pt idx="1437">
                  <c:v>23.95</c:v>
                </c:pt>
                <c:pt idx="1438">
                  <c:v>23.966666666666665</c:v>
                </c:pt>
                <c:pt idx="1439">
                  <c:v>23.983333333333334</c:v>
                </c:pt>
                <c:pt idx="1440">
                  <c:v>24</c:v>
                </c:pt>
                <c:pt idx="1441">
                  <c:v>24.016666666666666</c:v>
                </c:pt>
                <c:pt idx="1442">
                  <c:v>24.033333333333335</c:v>
                </c:pt>
                <c:pt idx="1443">
                  <c:v>24.05</c:v>
                </c:pt>
                <c:pt idx="1444">
                  <c:v>24.066666666666666</c:v>
                </c:pt>
                <c:pt idx="1445">
                  <c:v>24.083333333333332</c:v>
                </c:pt>
                <c:pt idx="1446">
                  <c:v>24.1</c:v>
                </c:pt>
                <c:pt idx="1447">
                  <c:v>24.116666666666667</c:v>
                </c:pt>
                <c:pt idx="1448">
                  <c:v>24.133333333333333</c:v>
                </c:pt>
                <c:pt idx="1449">
                  <c:v>24.15</c:v>
                </c:pt>
                <c:pt idx="1450">
                  <c:v>24.166666666666668</c:v>
                </c:pt>
                <c:pt idx="1451">
                  <c:v>24.183333333333334</c:v>
                </c:pt>
                <c:pt idx="1452">
                  <c:v>24.2</c:v>
                </c:pt>
                <c:pt idx="1453">
                  <c:v>24.216666666666665</c:v>
                </c:pt>
                <c:pt idx="1454">
                  <c:v>24.233333333333334</c:v>
                </c:pt>
                <c:pt idx="1455">
                  <c:v>24.25</c:v>
                </c:pt>
                <c:pt idx="1456">
                  <c:v>24.266666666666666</c:v>
                </c:pt>
                <c:pt idx="1457">
                  <c:v>24.283333333333335</c:v>
                </c:pt>
                <c:pt idx="1458">
                  <c:v>24.3</c:v>
                </c:pt>
                <c:pt idx="1459">
                  <c:v>24.316666666666666</c:v>
                </c:pt>
                <c:pt idx="1460">
                  <c:v>24.333333333333332</c:v>
                </c:pt>
                <c:pt idx="1461">
                  <c:v>24.35</c:v>
                </c:pt>
                <c:pt idx="1462">
                  <c:v>24.366666666666667</c:v>
                </c:pt>
                <c:pt idx="1463">
                  <c:v>24.383333333333333</c:v>
                </c:pt>
                <c:pt idx="1464">
                  <c:v>24.4</c:v>
                </c:pt>
                <c:pt idx="1465">
                  <c:v>24.416666666666668</c:v>
                </c:pt>
                <c:pt idx="1466">
                  <c:v>24.433333333333334</c:v>
                </c:pt>
                <c:pt idx="1467">
                  <c:v>24.45</c:v>
                </c:pt>
                <c:pt idx="1468">
                  <c:v>24.466666666666665</c:v>
                </c:pt>
                <c:pt idx="1469">
                  <c:v>24.483333333333334</c:v>
                </c:pt>
                <c:pt idx="1470">
                  <c:v>24.5</c:v>
                </c:pt>
                <c:pt idx="1471">
                  <c:v>24.516666666666666</c:v>
                </c:pt>
                <c:pt idx="1472">
                  <c:v>24.533333333333335</c:v>
                </c:pt>
                <c:pt idx="1473">
                  <c:v>24.55</c:v>
                </c:pt>
                <c:pt idx="1474">
                  <c:v>24.566666666666666</c:v>
                </c:pt>
                <c:pt idx="1475">
                  <c:v>24.583333333333332</c:v>
                </c:pt>
                <c:pt idx="1476">
                  <c:v>24.6</c:v>
                </c:pt>
                <c:pt idx="1477">
                  <c:v>24.616666666666667</c:v>
                </c:pt>
                <c:pt idx="1478">
                  <c:v>24.633333333333333</c:v>
                </c:pt>
                <c:pt idx="1479">
                  <c:v>24.65</c:v>
                </c:pt>
                <c:pt idx="1480">
                  <c:v>24.666666666666668</c:v>
                </c:pt>
                <c:pt idx="1481">
                  <c:v>24.683333333333334</c:v>
                </c:pt>
                <c:pt idx="1482">
                  <c:v>24.7</c:v>
                </c:pt>
                <c:pt idx="1483">
                  <c:v>24.716666666666665</c:v>
                </c:pt>
                <c:pt idx="1484">
                  <c:v>24.733333333333334</c:v>
                </c:pt>
                <c:pt idx="1485">
                  <c:v>24.75</c:v>
                </c:pt>
                <c:pt idx="1486">
                  <c:v>24.766666666666666</c:v>
                </c:pt>
                <c:pt idx="1487">
                  <c:v>24.783333333333335</c:v>
                </c:pt>
                <c:pt idx="1488">
                  <c:v>24.8</c:v>
                </c:pt>
                <c:pt idx="1489">
                  <c:v>24.816666666666666</c:v>
                </c:pt>
                <c:pt idx="1490">
                  <c:v>24.833333333333332</c:v>
                </c:pt>
                <c:pt idx="1491">
                  <c:v>24.85</c:v>
                </c:pt>
                <c:pt idx="1492">
                  <c:v>24.866666666666667</c:v>
                </c:pt>
                <c:pt idx="1493">
                  <c:v>24.883333333333333</c:v>
                </c:pt>
                <c:pt idx="1494">
                  <c:v>24.9</c:v>
                </c:pt>
                <c:pt idx="1495">
                  <c:v>24.916666666666668</c:v>
                </c:pt>
                <c:pt idx="1496">
                  <c:v>24.933333333333334</c:v>
                </c:pt>
                <c:pt idx="1497">
                  <c:v>24.95</c:v>
                </c:pt>
                <c:pt idx="1498">
                  <c:v>24.966666666666665</c:v>
                </c:pt>
                <c:pt idx="1499">
                  <c:v>24.983333333333334</c:v>
                </c:pt>
                <c:pt idx="1500">
                  <c:v>25</c:v>
                </c:pt>
              </c:numCache>
            </c:numRef>
          </c:xVal>
          <c:yVal>
            <c:numRef>
              <c:f>'Mean HOI'!$B$3:$B$1503</c:f>
              <c:numCache>
                <c:formatCode>0.00_ </c:formatCode>
                <c:ptCount val="1501"/>
                <c:pt idx="0">
                  <c:v>1.4560498391326844</c:v>
                </c:pt>
                <c:pt idx="1">
                  <c:v>1.4042258141183788</c:v>
                </c:pt>
                <c:pt idx="2">
                  <c:v>1.2522924673028568</c:v>
                </c:pt>
                <c:pt idx="3">
                  <c:v>1.1103659861793052</c:v>
                </c:pt>
                <c:pt idx="4">
                  <c:v>0.9855222398188449</c:v>
                </c:pt>
                <c:pt idx="5">
                  <c:v>0.90851324699021319</c:v>
                </c:pt>
                <c:pt idx="6">
                  <c:v>0.99315898581494666</c:v>
                </c:pt>
                <c:pt idx="7">
                  <c:v>0.91974623023748547</c:v>
                </c:pt>
                <c:pt idx="8">
                  <c:v>0.88580035925703859</c:v>
                </c:pt>
                <c:pt idx="9">
                  <c:v>0.83182001036429243</c:v>
                </c:pt>
                <c:pt idx="10">
                  <c:v>0.85100785606482454</c:v>
                </c:pt>
                <c:pt idx="11">
                  <c:v>0.83683512100836555</c:v>
                </c:pt>
                <c:pt idx="12">
                  <c:v>0.81715002410589233</c:v>
                </c:pt>
                <c:pt idx="13">
                  <c:v>0.80523237418666505</c:v>
                </c:pt>
                <c:pt idx="14">
                  <c:v>0.78706728003480475</c:v>
                </c:pt>
                <c:pt idx="15">
                  <c:v>0.78835982222257162</c:v>
                </c:pt>
                <c:pt idx="16">
                  <c:v>0.79577889504205879</c:v>
                </c:pt>
                <c:pt idx="17">
                  <c:v>0.76775425684454324</c:v>
                </c:pt>
                <c:pt idx="18">
                  <c:v>0.74680279015320006</c:v>
                </c:pt>
                <c:pt idx="19">
                  <c:v>0.75779322054189879</c:v>
                </c:pt>
                <c:pt idx="20">
                  <c:v>0.7293154257815212</c:v>
                </c:pt>
                <c:pt idx="21">
                  <c:v>0.69774424736640872</c:v>
                </c:pt>
                <c:pt idx="22">
                  <c:v>0.68769290471697375</c:v>
                </c:pt>
                <c:pt idx="23">
                  <c:v>0.65267822810197462</c:v>
                </c:pt>
                <c:pt idx="24">
                  <c:v>0.64241761072926773</c:v>
                </c:pt>
                <c:pt idx="25">
                  <c:v>0.64439618593446524</c:v>
                </c:pt>
                <c:pt idx="26">
                  <c:v>0.60095899980607437</c:v>
                </c:pt>
                <c:pt idx="27">
                  <c:v>0.57951707595080271</c:v>
                </c:pt>
                <c:pt idx="28">
                  <c:v>0.54496452424482633</c:v>
                </c:pt>
                <c:pt idx="29">
                  <c:v>0.52482593824208812</c:v>
                </c:pt>
                <c:pt idx="30">
                  <c:v>0.53658094834694481</c:v>
                </c:pt>
                <c:pt idx="31">
                  <c:v>0.53827389675762771</c:v>
                </c:pt>
                <c:pt idx="32">
                  <c:v>0.53493433585140548</c:v>
                </c:pt>
                <c:pt idx="33">
                  <c:v>0.5404360019302995</c:v>
                </c:pt>
                <c:pt idx="34">
                  <c:v>0.54834655855046932</c:v>
                </c:pt>
                <c:pt idx="35">
                  <c:v>0.55614224720202265</c:v>
                </c:pt>
                <c:pt idx="36">
                  <c:v>0.56900283520025119</c:v>
                </c:pt>
                <c:pt idx="37">
                  <c:v>0.58324513060109751</c:v>
                </c:pt>
                <c:pt idx="38">
                  <c:v>0.60100577182270498</c:v>
                </c:pt>
                <c:pt idx="39">
                  <c:v>0.61339231087099799</c:v>
                </c:pt>
                <c:pt idx="40">
                  <c:v>0.61428227304737526</c:v>
                </c:pt>
                <c:pt idx="41">
                  <c:v>0.60907464796541799</c:v>
                </c:pt>
                <c:pt idx="42">
                  <c:v>0.6064994431908467</c:v>
                </c:pt>
                <c:pt idx="43">
                  <c:v>0.60474621903353309</c:v>
                </c:pt>
                <c:pt idx="44">
                  <c:v>0.60311274244752044</c:v>
                </c:pt>
                <c:pt idx="45">
                  <c:v>0.58654578236853649</c:v>
                </c:pt>
                <c:pt idx="46">
                  <c:v>0.59231532874037573</c:v>
                </c:pt>
                <c:pt idx="47">
                  <c:v>0.59705847710289051</c:v>
                </c:pt>
                <c:pt idx="48">
                  <c:v>0.59953307953902868</c:v>
                </c:pt>
                <c:pt idx="49">
                  <c:v>0.60222845449910167</c:v>
                </c:pt>
                <c:pt idx="50">
                  <c:v>0.60455597218659607</c:v>
                </c:pt>
                <c:pt idx="51">
                  <c:v>0.60753182382179038</c:v>
                </c:pt>
                <c:pt idx="52">
                  <c:v>0.61018501454996721</c:v>
                </c:pt>
                <c:pt idx="53">
                  <c:v>0.61557672124439422</c:v>
                </c:pt>
                <c:pt idx="54">
                  <c:v>0.62378260985157841</c:v>
                </c:pt>
                <c:pt idx="55">
                  <c:v>0.63125796844545812</c:v>
                </c:pt>
                <c:pt idx="56">
                  <c:v>0.63424319539156104</c:v>
                </c:pt>
                <c:pt idx="57">
                  <c:v>0.64499095359057246</c:v>
                </c:pt>
                <c:pt idx="58">
                  <c:v>0.65275943748736986</c:v>
                </c:pt>
                <c:pt idx="59">
                  <c:v>0.65810324034247902</c:v>
                </c:pt>
                <c:pt idx="60">
                  <c:v>0.66594441655644876</c:v>
                </c:pt>
                <c:pt idx="61">
                  <c:v>0.67902021252965683</c:v>
                </c:pt>
                <c:pt idx="62">
                  <c:v>0.68973547881769504</c:v>
                </c:pt>
                <c:pt idx="63">
                  <c:v>0.69318631844177758</c:v>
                </c:pt>
                <c:pt idx="64">
                  <c:v>0.69797948743041649</c:v>
                </c:pt>
                <c:pt idx="65">
                  <c:v>0.70409567955058361</c:v>
                </c:pt>
                <c:pt idx="66">
                  <c:v>0.70899072493121251</c:v>
                </c:pt>
                <c:pt idx="67">
                  <c:v>0.71656108708251487</c:v>
                </c:pt>
                <c:pt idx="68">
                  <c:v>0.72123818032310116</c:v>
                </c:pt>
                <c:pt idx="69">
                  <c:v>0.72578112196202127</c:v>
                </c:pt>
                <c:pt idx="70">
                  <c:v>0.73031851807976655</c:v>
                </c:pt>
                <c:pt idx="71">
                  <c:v>0.73326304208878845</c:v>
                </c:pt>
                <c:pt idx="72">
                  <c:v>0.73898833738087544</c:v>
                </c:pt>
                <c:pt idx="73">
                  <c:v>0.7461084295285999</c:v>
                </c:pt>
                <c:pt idx="74">
                  <c:v>0.74959720911232786</c:v>
                </c:pt>
                <c:pt idx="75">
                  <c:v>0.75235854136281322</c:v>
                </c:pt>
                <c:pt idx="76">
                  <c:v>0.75621599824468633</c:v>
                </c:pt>
                <c:pt idx="77">
                  <c:v>0.76395431481504827</c:v>
                </c:pt>
                <c:pt idx="78">
                  <c:v>0.76761533836184503</c:v>
                </c:pt>
                <c:pt idx="79">
                  <c:v>0.76974377699104135</c:v>
                </c:pt>
                <c:pt idx="80">
                  <c:v>0.77252236941365204</c:v>
                </c:pt>
                <c:pt idx="81">
                  <c:v>0.77550405647442311</c:v>
                </c:pt>
                <c:pt idx="82">
                  <c:v>0.77641746213378526</c:v>
                </c:pt>
                <c:pt idx="83">
                  <c:v>0.77779243240043117</c:v>
                </c:pt>
                <c:pt idx="84">
                  <c:v>0.78007036943436514</c:v>
                </c:pt>
                <c:pt idx="85">
                  <c:v>0.78442631070688418</c:v>
                </c:pt>
                <c:pt idx="86">
                  <c:v>0.78622272460662601</c:v>
                </c:pt>
                <c:pt idx="87">
                  <c:v>0.78971071399891224</c:v>
                </c:pt>
                <c:pt idx="88">
                  <c:v>0.79489533381127564</c:v>
                </c:pt>
                <c:pt idx="89">
                  <c:v>0.80112361001001509</c:v>
                </c:pt>
                <c:pt idx="90">
                  <c:v>0.80470962963348536</c:v>
                </c:pt>
                <c:pt idx="91">
                  <c:v>0.80817354008669795</c:v>
                </c:pt>
                <c:pt idx="92">
                  <c:v>0.80929956504526002</c:v>
                </c:pt>
                <c:pt idx="93">
                  <c:v>0.81343519512778417</c:v>
                </c:pt>
                <c:pt idx="94">
                  <c:v>0.81507591673894508</c:v>
                </c:pt>
                <c:pt idx="95">
                  <c:v>0.81846824268676721</c:v>
                </c:pt>
                <c:pt idx="96">
                  <c:v>0.81967665278604573</c:v>
                </c:pt>
                <c:pt idx="97">
                  <c:v>0.8218467430308215</c:v>
                </c:pt>
                <c:pt idx="98">
                  <c:v>0.82291120047989619</c:v>
                </c:pt>
                <c:pt idx="99">
                  <c:v>0.82562957019043137</c:v>
                </c:pt>
                <c:pt idx="100">
                  <c:v>0.82769515485262413</c:v>
                </c:pt>
                <c:pt idx="101">
                  <c:v>0.83108633879251015</c:v>
                </c:pt>
                <c:pt idx="102">
                  <c:v>0.83845470085183971</c:v>
                </c:pt>
                <c:pt idx="103">
                  <c:v>0.83969555435920018</c:v>
                </c:pt>
                <c:pt idx="104">
                  <c:v>0.84086716058302569</c:v>
                </c:pt>
                <c:pt idx="105">
                  <c:v>0.8432569049310692</c:v>
                </c:pt>
                <c:pt idx="106">
                  <c:v>0.84697272448469552</c:v>
                </c:pt>
                <c:pt idx="107">
                  <c:v>0.84902415994518521</c:v>
                </c:pt>
                <c:pt idx="108">
                  <c:v>0.85136632229267373</c:v>
                </c:pt>
                <c:pt idx="109">
                  <c:v>0.85358608816835957</c:v>
                </c:pt>
                <c:pt idx="110">
                  <c:v>0.85606076991085367</c:v>
                </c:pt>
                <c:pt idx="111">
                  <c:v>0.86077332586648014</c:v>
                </c:pt>
                <c:pt idx="112">
                  <c:v>0.86358760425349823</c:v>
                </c:pt>
                <c:pt idx="113">
                  <c:v>0.86522307238402463</c:v>
                </c:pt>
                <c:pt idx="114">
                  <c:v>0.86653025707769726</c:v>
                </c:pt>
                <c:pt idx="115">
                  <c:v>0.86848369594668395</c:v>
                </c:pt>
                <c:pt idx="116">
                  <c:v>0.87034665520298138</c:v>
                </c:pt>
                <c:pt idx="117">
                  <c:v>0.87070437371980813</c:v>
                </c:pt>
                <c:pt idx="118">
                  <c:v>0.86951462723512429</c:v>
                </c:pt>
                <c:pt idx="119">
                  <c:v>0.87122985282363641</c:v>
                </c:pt>
                <c:pt idx="120">
                  <c:v>0.87197128521704304</c:v>
                </c:pt>
                <c:pt idx="121">
                  <c:v>0.87128968101441484</c:v>
                </c:pt>
                <c:pt idx="122">
                  <c:v>0.87169904416053967</c:v>
                </c:pt>
                <c:pt idx="123">
                  <c:v>0.87144597951733427</c:v>
                </c:pt>
                <c:pt idx="124">
                  <c:v>0.8739323556623485</c:v>
                </c:pt>
                <c:pt idx="125">
                  <c:v>0.87615195244209154</c:v>
                </c:pt>
                <c:pt idx="126">
                  <c:v>0.87627763075738252</c:v>
                </c:pt>
                <c:pt idx="127">
                  <c:v>0.87575071667164017</c:v>
                </c:pt>
                <c:pt idx="128">
                  <c:v>0.87681157076157767</c:v>
                </c:pt>
                <c:pt idx="129">
                  <c:v>0.878910085153218</c:v>
                </c:pt>
                <c:pt idx="130">
                  <c:v>0.87944850745643621</c:v>
                </c:pt>
                <c:pt idx="131">
                  <c:v>0.88080422699373317</c:v>
                </c:pt>
                <c:pt idx="132">
                  <c:v>0.92607742928437797</c:v>
                </c:pt>
                <c:pt idx="133">
                  <c:v>0.93573472046655271</c:v>
                </c:pt>
                <c:pt idx="134">
                  <c:v>0.94147073997767827</c:v>
                </c:pt>
                <c:pt idx="135">
                  <c:v>0.94566026462589814</c:v>
                </c:pt>
                <c:pt idx="136">
                  <c:v>0.94946247179157706</c:v>
                </c:pt>
                <c:pt idx="137">
                  <c:v>0.95626437727591362</c:v>
                </c:pt>
                <c:pt idx="138">
                  <c:v>0.95643036016553051</c:v>
                </c:pt>
                <c:pt idx="139">
                  <c:v>0.95716908501337794</c:v>
                </c:pt>
                <c:pt idx="140">
                  <c:v>0.95472473208663733</c:v>
                </c:pt>
                <c:pt idx="141">
                  <c:v>0.90971005815437622</c:v>
                </c:pt>
                <c:pt idx="142">
                  <c:v>0.91290091663910788</c:v>
                </c:pt>
                <c:pt idx="143">
                  <c:v>0.91528082603505678</c:v>
                </c:pt>
                <c:pt idx="144">
                  <c:v>0.91703779945509867</c:v>
                </c:pt>
                <c:pt idx="145">
                  <c:v>0.96320078842674073</c:v>
                </c:pt>
                <c:pt idx="146">
                  <c:v>0.97031319593576826</c:v>
                </c:pt>
                <c:pt idx="147">
                  <c:v>0.97373261000343236</c:v>
                </c:pt>
                <c:pt idx="148">
                  <c:v>0.9773989504867191</c:v>
                </c:pt>
                <c:pt idx="149">
                  <c:v>0.98004007577064245</c:v>
                </c:pt>
                <c:pt idx="150">
                  <c:v>0.97776673890027066</c:v>
                </c:pt>
                <c:pt idx="151">
                  <c:v>0.97882103253436481</c:v>
                </c:pt>
                <c:pt idx="152">
                  <c:v>0.9786818905290896</c:v>
                </c:pt>
                <c:pt idx="153">
                  <c:v>0.98046798711709859</c:v>
                </c:pt>
                <c:pt idx="154">
                  <c:v>0.98235223953759843</c:v>
                </c:pt>
                <c:pt idx="155">
                  <c:v>0.98138443240167916</c:v>
                </c:pt>
                <c:pt idx="156">
                  <c:v>0.9809203495124309</c:v>
                </c:pt>
                <c:pt idx="157">
                  <c:v>0.98385818444857909</c:v>
                </c:pt>
                <c:pt idx="158">
                  <c:v>0.92878494554851909</c:v>
                </c:pt>
                <c:pt idx="159">
                  <c:v>0.92888156215916617</c:v>
                </c:pt>
                <c:pt idx="160">
                  <c:v>0.93167172580633983</c:v>
                </c:pt>
                <c:pt idx="161">
                  <c:v>0.93229581836079634</c:v>
                </c:pt>
                <c:pt idx="162">
                  <c:v>0.93249347213057854</c:v>
                </c:pt>
                <c:pt idx="163">
                  <c:v>0.93422924933834828</c:v>
                </c:pt>
                <c:pt idx="164">
                  <c:v>0.96810792537892099</c:v>
                </c:pt>
                <c:pt idx="165">
                  <c:v>0.98100283822889967</c:v>
                </c:pt>
                <c:pt idx="166">
                  <c:v>0.98931672861190445</c:v>
                </c:pt>
                <c:pt idx="167">
                  <c:v>0.99273633060583422</c:v>
                </c:pt>
                <c:pt idx="168">
                  <c:v>0.99435492349983867</c:v>
                </c:pt>
                <c:pt idx="169">
                  <c:v>0.99643025071809233</c:v>
                </c:pt>
                <c:pt idx="170">
                  <c:v>0.99816025114534324</c:v>
                </c:pt>
                <c:pt idx="171">
                  <c:v>0.9952604588291053</c:v>
                </c:pt>
                <c:pt idx="172">
                  <c:v>0.98206576862673056</c:v>
                </c:pt>
                <c:pt idx="173">
                  <c:v>0.94294457303966472</c:v>
                </c:pt>
                <c:pt idx="174">
                  <c:v>0.9421051021577348</c:v>
                </c:pt>
                <c:pt idx="175">
                  <c:v>0.94220718871695341</c:v>
                </c:pt>
                <c:pt idx="176">
                  <c:v>0.94257294000907021</c:v>
                </c:pt>
                <c:pt idx="177">
                  <c:v>0.942429284748726</c:v>
                </c:pt>
                <c:pt idx="178">
                  <c:v>0.94127741647315255</c:v>
                </c:pt>
                <c:pt idx="179">
                  <c:v>0.94085500816745182</c:v>
                </c:pt>
                <c:pt idx="180">
                  <c:v>0.94049741099760709</c:v>
                </c:pt>
                <c:pt idx="181">
                  <c:v>0.94082539016946864</c:v>
                </c:pt>
                <c:pt idx="182">
                  <c:v>0.93990871639893248</c:v>
                </c:pt>
                <c:pt idx="183">
                  <c:v>0.93928605290264677</c:v>
                </c:pt>
                <c:pt idx="184">
                  <c:v>0.9366582802385226</c:v>
                </c:pt>
                <c:pt idx="185">
                  <c:v>0.93566147473713479</c:v>
                </c:pt>
                <c:pt idx="186">
                  <c:v>0.9352440064742501</c:v>
                </c:pt>
                <c:pt idx="187">
                  <c:v>0.93514684685380911</c:v>
                </c:pt>
                <c:pt idx="188">
                  <c:v>0.93501062140350011</c:v>
                </c:pt>
                <c:pt idx="189">
                  <c:v>0.93502737644188705</c:v>
                </c:pt>
                <c:pt idx="190">
                  <c:v>0.93516874998405441</c:v>
                </c:pt>
                <c:pt idx="191">
                  <c:v>0.93619563338130618</c:v>
                </c:pt>
                <c:pt idx="192">
                  <c:v>0.93662135718812667</c:v>
                </c:pt>
                <c:pt idx="193">
                  <c:v>0.93694285578492498</c:v>
                </c:pt>
                <c:pt idx="194">
                  <c:v>0.93637868386754275</c:v>
                </c:pt>
                <c:pt idx="195">
                  <c:v>0.93636100777684106</c:v>
                </c:pt>
                <c:pt idx="196">
                  <c:v>0.93671143326824857</c:v>
                </c:pt>
                <c:pt idx="197">
                  <c:v>0.93578382390874582</c:v>
                </c:pt>
                <c:pt idx="198">
                  <c:v>0.96821906620011711</c:v>
                </c:pt>
                <c:pt idx="199">
                  <c:v>0.97452381198190663</c:v>
                </c:pt>
                <c:pt idx="200">
                  <c:v>0.97807521133834807</c:v>
                </c:pt>
                <c:pt idx="201">
                  <c:v>0.97816199132209702</c:v>
                </c:pt>
                <c:pt idx="202">
                  <c:v>0.92873166829969289</c:v>
                </c:pt>
                <c:pt idx="203">
                  <c:v>0.92755983359888672</c:v>
                </c:pt>
                <c:pt idx="204">
                  <c:v>0.92631714626218808</c:v>
                </c:pt>
                <c:pt idx="205">
                  <c:v>0.92445914338387758</c:v>
                </c:pt>
                <c:pt idx="206">
                  <c:v>0.92404202354479725</c:v>
                </c:pt>
                <c:pt idx="207">
                  <c:v>0.92717072103816078</c:v>
                </c:pt>
                <c:pt idx="208">
                  <c:v>0.92348003174442062</c:v>
                </c:pt>
                <c:pt idx="209">
                  <c:v>0.92661491506174676</c:v>
                </c:pt>
                <c:pt idx="210">
                  <c:v>0.95960066483742446</c:v>
                </c:pt>
                <c:pt idx="211">
                  <c:v>0.96167237302554709</c:v>
                </c:pt>
                <c:pt idx="212">
                  <c:v>0.9644106539717735</c:v>
                </c:pt>
                <c:pt idx="213">
                  <c:v>0.96790545989614085</c:v>
                </c:pt>
                <c:pt idx="214">
                  <c:v>0.97241979752933305</c:v>
                </c:pt>
                <c:pt idx="215">
                  <c:v>0.97601810989826376</c:v>
                </c:pt>
                <c:pt idx="216">
                  <c:v>0.98019859907892715</c:v>
                </c:pt>
                <c:pt idx="217">
                  <c:v>0.98121159531933422</c:v>
                </c:pt>
                <c:pt idx="218">
                  <c:v>0.98086048033114437</c:v>
                </c:pt>
                <c:pt idx="219">
                  <c:v>0.98427402383466445</c:v>
                </c:pt>
                <c:pt idx="220">
                  <c:v>0.98042283740550273</c:v>
                </c:pt>
                <c:pt idx="221">
                  <c:v>0.98061594051088008</c:v>
                </c:pt>
                <c:pt idx="222">
                  <c:v>0.97931907363156057</c:v>
                </c:pt>
                <c:pt idx="223">
                  <c:v>0.97711714857151444</c:v>
                </c:pt>
                <c:pt idx="224">
                  <c:v>0.97846428896694004</c:v>
                </c:pt>
                <c:pt idx="225">
                  <c:v>0.98028985314026207</c:v>
                </c:pt>
                <c:pt idx="226">
                  <c:v>0.98168372322627528</c:v>
                </c:pt>
                <c:pt idx="227">
                  <c:v>0.98209871182820641</c:v>
                </c:pt>
                <c:pt idx="228">
                  <c:v>0.9846189889272926</c:v>
                </c:pt>
                <c:pt idx="229">
                  <c:v>0.98877751580310691</c:v>
                </c:pt>
                <c:pt idx="230">
                  <c:v>0.98923442901542535</c:v>
                </c:pt>
                <c:pt idx="231">
                  <c:v>0.98916570120826808</c:v>
                </c:pt>
                <c:pt idx="232">
                  <c:v>0.9890527305786978</c:v>
                </c:pt>
                <c:pt idx="233">
                  <c:v>0.98953480237716585</c:v>
                </c:pt>
                <c:pt idx="234">
                  <c:v>0.98840605617663146</c:v>
                </c:pt>
                <c:pt idx="235">
                  <c:v>0.98884252260199612</c:v>
                </c:pt>
                <c:pt idx="236">
                  <c:v>0.98722212411516208</c:v>
                </c:pt>
                <c:pt idx="237">
                  <c:v>0.98754496165743133</c:v>
                </c:pt>
                <c:pt idx="238">
                  <c:v>0.98814818280025074</c:v>
                </c:pt>
                <c:pt idx="239">
                  <c:v>0.98700136873418054</c:v>
                </c:pt>
                <c:pt idx="240">
                  <c:v>0.9902478290756116</c:v>
                </c:pt>
                <c:pt idx="241">
                  <c:v>0.99240423010631895</c:v>
                </c:pt>
                <c:pt idx="242">
                  <c:v>0.9929818151733858</c:v>
                </c:pt>
                <c:pt idx="243">
                  <c:v>0.99236336552285176</c:v>
                </c:pt>
                <c:pt idx="244">
                  <c:v>0.99080167267745956</c:v>
                </c:pt>
                <c:pt idx="245">
                  <c:v>0.99151289514733154</c:v>
                </c:pt>
                <c:pt idx="246">
                  <c:v>0.99316575269528984</c:v>
                </c:pt>
                <c:pt idx="247">
                  <c:v>0.99310198907469016</c:v>
                </c:pt>
                <c:pt idx="248">
                  <c:v>0.995881512332767</c:v>
                </c:pt>
                <c:pt idx="249">
                  <c:v>0.9964179650811239</c:v>
                </c:pt>
                <c:pt idx="250">
                  <c:v>0.99801039973038752</c:v>
                </c:pt>
                <c:pt idx="251">
                  <c:v>0.9960576241411323</c:v>
                </c:pt>
                <c:pt idx="252">
                  <c:v>0.9959363196126596</c:v>
                </c:pt>
                <c:pt idx="253">
                  <c:v>1</c:v>
                </c:pt>
                <c:pt idx="254">
                  <c:v>0.99790147241456795</c:v>
                </c:pt>
                <c:pt idx="255">
                  <c:v>0.99567988211572978</c:v>
                </c:pt>
                <c:pt idx="256">
                  <c:v>0.99522891194365604</c:v>
                </c:pt>
                <c:pt idx="257">
                  <c:v>0.98503229540156267</c:v>
                </c:pt>
                <c:pt idx="258">
                  <c:v>0.9815828644615644</c:v>
                </c:pt>
                <c:pt idx="259">
                  <c:v>0.9805075033040318</c:v>
                </c:pt>
                <c:pt idx="260">
                  <c:v>0.98184246362179795</c:v>
                </c:pt>
                <c:pt idx="261">
                  <c:v>0.98553675293583887</c:v>
                </c:pt>
                <c:pt idx="262">
                  <c:v>0.9908832909985934</c:v>
                </c:pt>
                <c:pt idx="263">
                  <c:v>0.98579859800252945</c:v>
                </c:pt>
                <c:pt idx="264">
                  <c:v>0.98073747935032252</c:v>
                </c:pt>
                <c:pt idx="265">
                  <c:v>0.9777985751785262</c:v>
                </c:pt>
                <c:pt idx="266">
                  <c:v>0.97615095466832746</c:v>
                </c:pt>
                <c:pt idx="267">
                  <c:v>0.96870115334646489</c:v>
                </c:pt>
                <c:pt idx="268">
                  <c:v>0.96750996344302076</c:v>
                </c:pt>
                <c:pt idx="269">
                  <c:v>0.96857422296726992</c:v>
                </c:pt>
                <c:pt idx="270">
                  <c:v>0.96628242805414311</c:v>
                </c:pt>
                <c:pt idx="271">
                  <c:v>0.96478037877619982</c:v>
                </c:pt>
                <c:pt idx="272">
                  <c:v>0.96479925837406189</c:v>
                </c:pt>
                <c:pt idx="273">
                  <c:v>0.96795603252537765</c:v>
                </c:pt>
                <c:pt idx="274">
                  <c:v>0.97048650402750036</c:v>
                </c:pt>
                <c:pt idx="275">
                  <c:v>0.9715155606307242</c:v>
                </c:pt>
                <c:pt idx="276">
                  <c:v>0.96762829559871122</c:v>
                </c:pt>
                <c:pt idx="277">
                  <c:v>0.96637624623464913</c:v>
                </c:pt>
                <c:pt idx="278">
                  <c:v>0.96508997450856959</c:v>
                </c:pt>
                <c:pt idx="279">
                  <c:v>0.9660743483168176</c:v>
                </c:pt>
                <c:pt idx="280">
                  <c:v>0.96636706649702031</c:v>
                </c:pt>
                <c:pt idx="281">
                  <c:v>0.96627930731851974</c:v>
                </c:pt>
                <c:pt idx="282">
                  <c:v>0.97005652463946468</c:v>
                </c:pt>
                <c:pt idx="283">
                  <c:v>0.97182106188974349</c:v>
                </c:pt>
                <c:pt idx="284">
                  <c:v>0.97123840008499851</c:v>
                </c:pt>
                <c:pt idx="285">
                  <c:v>0.97087975593841991</c:v>
                </c:pt>
                <c:pt idx="286">
                  <c:v>0.97198494143765668</c:v>
                </c:pt>
                <c:pt idx="287">
                  <c:v>0.97396276306194063</c:v>
                </c:pt>
                <c:pt idx="288">
                  <c:v>0.97256480140162016</c:v>
                </c:pt>
                <c:pt idx="289">
                  <c:v>0.97217252834438816</c:v>
                </c:pt>
                <c:pt idx="290">
                  <c:v>0.97460650431358498</c:v>
                </c:pt>
                <c:pt idx="291">
                  <c:v>0.9739784298368982</c:v>
                </c:pt>
                <c:pt idx="292">
                  <c:v>0.97371045926072175</c:v>
                </c:pt>
                <c:pt idx="293">
                  <c:v>0.97300671973506558</c:v>
                </c:pt>
                <c:pt idx="294">
                  <c:v>0.97387230095121946</c:v>
                </c:pt>
                <c:pt idx="295">
                  <c:v>0.97554719293906389</c:v>
                </c:pt>
                <c:pt idx="296">
                  <c:v>0.97700442981771007</c:v>
                </c:pt>
                <c:pt idx="297">
                  <c:v>0.98086210072622049</c:v>
                </c:pt>
                <c:pt idx="298">
                  <c:v>0.97561192688675091</c:v>
                </c:pt>
                <c:pt idx="299">
                  <c:v>0.97511792978543343</c:v>
                </c:pt>
                <c:pt idx="300">
                  <c:v>0.97352139725217901</c:v>
                </c:pt>
                <c:pt idx="301">
                  <c:v>0.97362958957507328</c:v>
                </c:pt>
                <c:pt idx="302">
                  <c:v>0.97471857282886831</c:v>
                </c:pt>
                <c:pt idx="303">
                  <c:v>0.97421651126920994</c:v>
                </c:pt>
                <c:pt idx="304">
                  <c:v>0.97398552226283153</c:v>
                </c:pt>
                <c:pt idx="305">
                  <c:v>0.97350292693111984</c:v>
                </c:pt>
                <c:pt idx="306">
                  <c:v>0.97309268662223281</c:v>
                </c:pt>
                <c:pt idx="307">
                  <c:v>0.97461533275529122</c:v>
                </c:pt>
                <c:pt idx="308">
                  <c:v>0.97484472046617765</c:v>
                </c:pt>
                <c:pt idx="309">
                  <c:v>0.97550834233853145</c:v>
                </c:pt>
                <c:pt idx="310">
                  <c:v>0.97644521343462987</c:v>
                </c:pt>
                <c:pt idx="311">
                  <c:v>0.97551418118372368</c:v>
                </c:pt>
                <c:pt idx="312">
                  <c:v>0.97507836772539169</c:v>
                </c:pt>
                <c:pt idx="313">
                  <c:v>0.97474151961496103</c:v>
                </c:pt>
                <c:pt idx="314">
                  <c:v>0.97581419813358117</c:v>
                </c:pt>
                <c:pt idx="315">
                  <c:v>0.97574210658269855</c:v>
                </c:pt>
                <c:pt idx="316">
                  <c:v>0.97494776289316498</c:v>
                </c:pt>
                <c:pt idx="317">
                  <c:v>0.97654549597170859</c:v>
                </c:pt>
                <c:pt idx="318">
                  <c:v>0.9793100671544448</c:v>
                </c:pt>
                <c:pt idx="319">
                  <c:v>0.97906427255971529</c:v>
                </c:pt>
                <c:pt idx="320">
                  <c:v>0.97867977900184977</c:v>
                </c:pt>
                <c:pt idx="321">
                  <c:v>0.97740309918924628</c:v>
                </c:pt>
                <c:pt idx="322">
                  <c:v>0.97748923626735029</c:v>
                </c:pt>
                <c:pt idx="323">
                  <c:v>0.97894087526252238</c:v>
                </c:pt>
                <c:pt idx="324">
                  <c:v>0.97744462680113486</c:v>
                </c:pt>
                <c:pt idx="325">
                  <c:v>0.97673737670370053</c:v>
                </c:pt>
                <c:pt idx="326">
                  <c:v>0.97623497953706384</c:v>
                </c:pt>
                <c:pt idx="327">
                  <c:v>0.9768536965817759</c:v>
                </c:pt>
                <c:pt idx="328">
                  <c:v>0.97723005439892408</c:v>
                </c:pt>
                <c:pt idx="329">
                  <c:v>0.97583980573049001</c:v>
                </c:pt>
                <c:pt idx="330">
                  <c:v>0.97587888808401191</c:v>
                </c:pt>
                <c:pt idx="331">
                  <c:v>0.9751827278531533</c:v>
                </c:pt>
                <c:pt idx="332">
                  <c:v>0.97338696022481941</c:v>
                </c:pt>
                <c:pt idx="333">
                  <c:v>0.97154456761254682</c:v>
                </c:pt>
                <c:pt idx="334">
                  <c:v>0.96925324319721162</c:v>
                </c:pt>
                <c:pt idx="335">
                  <c:v>0.97046458275947189</c:v>
                </c:pt>
                <c:pt idx="336">
                  <c:v>0.97088149510903499</c:v>
                </c:pt>
                <c:pt idx="337">
                  <c:v>0.96688990993901458</c:v>
                </c:pt>
                <c:pt idx="338">
                  <c:v>0.96739860382926668</c:v>
                </c:pt>
                <c:pt idx="339">
                  <c:v>0.96622490965649444</c:v>
                </c:pt>
                <c:pt idx="340">
                  <c:v>0.96672333615601314</c:v>
                </c:pt>
                <c:pt idx="341">
                  <c:v>0.96411826713524906</c:v>
                </c:pt>
                <c:pt idx="342">
                  <c:v>0.96434425563175374</c:v>
                </c:pt>
                <c:pt idx="343">
                  <c:v>0.96272077648431631</c:v>
                </c:pt>
                <c:pt idx="344">
                  <c:v>0.9596421967126133</c:v>
                </c:pt>
                <c:pt idx="345">
                  <c:v>0.95843641097517907</c:v>
                </c:pt>
                <c:pt idx="346">
                  <c:v>0.95677838460226161</c:v>
                </c:pt>
                <c:pt idx="347">
                  <c:v>0.95491420209299316</c:v>
                </c:pt>
                <c:pt idx="348">
                  <c:v>0.95293614342922772</c:v>
                </c:pt>
                <c:pt idx="349">
                  <c:v>0.95123609456055391</c:v>
                </c:pt>
                <c:pt idx="350">
                  <c:v>0.94829049530238729</c:v>
                </c:pt>
                <c:pt idx="351">
                  <c:v>0.95017598578521634</c:v>
                </c:pt>
                <c:pt idx="352">
                  <c:v>0.94921655910343627</c:v>
                </c:pt>
                <c:pt idx="353">
                  <c:v>0.94890221746547088</c:v>
                </c:pt>
                <c:pt idx="354">
                  <c:v>0.94524347725241742</c:v>
                </c:pt>
                <c:pt idx="355">
                  <c:v>0.94192644224225575</c:v>
                </c:pt>
                <c:pt idx="356">
                  <c:v>0.94130048406770517</c:v>
                </c:pt>
                <c:pt idx="357">
                  <c:v>0.93975929599014707</c:v>
                </c:pt>
                <c:pt idx="358">
                  <c:v>0.93929375726920361</c:v>
                </c:pt>
                <c:pt idx="359">
                  <c:v>0.93652014806093142</c:v>
                </c:pt>
                <c:pt idx="360">
                  <c:v>0.93477585636984473</c:v>
                </c:pt>
                <c:pt idx="361">
                  <c:v>0.93249306043042601</c:v>
                </c:pt>
                <c:pt idx="362">
                  <c:v>0.93121674606790128</c:v>
                </c:pt>
                <c:pt idx="363">
                  <c:v>0.92778162276281084</c:v>
                </c:pt>
                <c:pt idx="364">
                  <c:v>0.92456530224728672</c:v>
                </c:pt>
                <c:pt idx="365">
                  <c:v>0.92318230988603933</c:v>
                </c:pt>
                <c:pt idx="366">
                  <c:v>0.92193837613991814</c:v>
                </c:pt>
                <c:pt idx="367">
                  <c:v>0.92050619552822044</c:v>
                </c:pt>
                <c:pt idx="368">
                  <c:v>0.9178913089801426</c:v>
                </c:pt>
                <c:pt idx="369">
                  <c:v>0.91746183607215082</c:v>
                </c:pt>
                <c:pt idx="370">
                  <c:v>0.91654583877513751</c:v>
                </c:pt>
                <c:pt idx="371">
                  <c:v>0.91624244358633422</c:v>
                </c:pt>
                <c:pt idx="372">
                  <c:v>0.91543306460184315</c:v>
                </c:pt>
                <c:pt idx="373">
                  <c:v>0.91379151673621006</c:v>
                </c:pt>
                <c:pt idx="374">
                  <c:v>0.91478717464698267</c:v>
                </c:pt>
                <c:pt idx="375">
                  <c:v>0.91458557000974561</c:v>
                </c:pt>
                <c:pt idx="376">
                  <c:v>0.91552157412114954</c:v>
                </c:pt>
                <c:pt idx="377">
                  <c:v>0.91526460115373565</c:v>
                </c:pt>
                <c:pt idx="378">
                  <c:v>0.91607077243128254</c:v>
                </c:pt>
                <c:pt idx="379">
                  <c:v>0.91727905646253505</c:v>
                </c:pt>
                <c:pt idx="380">
                  <c:v>0.91967909656347635</c:v>
                </c:pt>
                <c:pt idx="381">
                  <c:v>0.92099171036779426</c:v>
                </c:pt>
                <c:pt idx="382">
                  <c:v>0.92149041585766711</c:v>
                </c:pt>
                <c:pt idx="383">
                  <c:v>0.92235984768640988</c:v>
                </c:pt>
                <c:pt idx="384">
                  <c:v>0.92322752644617956</c:v>
                </c:pt>
                <c:pt idx="385">
                  <c:v>0.92485576428911265</c:v>
                </c:pt>
                <c:pt idx="386">
                  <c:v>0.92622873277932494</c:v>
                </c:pt>
                <c:pt idx="387">
                  <c:v>0.92740146429894976</c:v>
                </c:pt>
                <c:pt idx="388">
                  <c:v>0.92875322372416225</c:v>
                </c:pt>
                <c:pt idx="389">
                  <c:v>0.93093126526583314</c:v>
                </c:pt>
                <c:pt idx="390">
                  <c:v>0.93396410187457624</c:v>
                </c:pt>
                <c:pt idx="391">
                  <c:v>0.93596073317860151</c:v>
                </c:pt>
                <c:pt idx="392">
                  <c:v>0.93782001971411322</c:v>
                </c:pt>
                <c:pt idx="393">
                  <c:v>0.93525078799341888</c:v>
                </c:pt>
                <c:pt idx="394">
                  <c:v>0.93698257968881138</c:v>
                </c:pt>
                <c:pt idx="395">
                  <c:v>0.93896048828441558</c:v>
                </c:pt>
                <c:pt idx="396">
                  <c:v>0.9357258134095936</c:v>
                </c:pt>
                <c:pt idx="397">
                  <c:v>0.93445741514256853</c:v>
                </c:pt>
                <c:pt idx="398">
                  <c:v>0.93547433327794094</c:v>
                </c:pt>
                <c:pt idx="399">
                  <c:v>0.93517346366807697</c:v>
                </c:pt>
                <c:pt idx="400">
                  <c:v>0.93326006391791794</c:v>
                </c:pt>
                <c:pt idx="401">
                  <c:v>0.93121936373412095</c:v>
                </c:pt>
                <c:pt idx="402">
                  <c:v>0.93039519109851876</c:v>
                </c:pt>
                <c:pt idx="403">
                  <c:v>0.92763506244494753</c:v>
                </c:pt>
                <c:pt idx="404">
                  <c:v>0.92542359492570569</c:v>
                </c:pt>
                <c:pt idx="405">
                  <c:v>0.92358522072951144</c:v>
                </c:pt>
                <c:pt idx="406">
                  <c:v>0.92372730628766053</c:v>
                </c:pt>
                <c:pt idx="407">
                  <c:v>0.92048097213991087</c:v>
                </c:pt>
                <c:pt idx="408">
                  <c:v>0.91920083274459718</c:v>
                </c:pt>
                <c:pt idx="409">
                  <c:v>0.91861763205872837</c:v>
                </c:pt>
                <c:pt idx="410">
                  <c:v>0.92023401622225243</c:v>
                </c:pt>
                <c:pt idx="411">
                  <c:v>0.92045881150634379</c:v>
                </c:pt>
                <c:pt idx="412">
                  <c:v>0.91970113952996224</c:v>
                </c:pt>
                <c:pt idx="413">
                  <c:v>0.91628018572885805</c:v>
                </c:pt>
                <c:pt idx="414">
                  <c:v>0.91638621059001613</c:v>
                </c:pt>
                <c:pt idx="415">
                  <c:v>0.9186745761045968</c:v>
                </c:pt>
                <c:pt idx="416">
                  <c:v>0.91747676103290299</c:v>
                </c:pt>
                <c:pt idx="417">
                  <c:v>0.91540736883989005</c:v>
                </c:pt>
                <c:pt idx="418">
                  <c:v>0.91702167472991436</c:v>
                </c:pt>
                <c:pt idx="419">
                  <c:v>0.9174121481629367</c:v>
                </c:pt>
                <c:pt idx="420">
                  <c:v>0.91674742772343065</c:v>
                </c:pt>
                <c:pt idx="421">
                  <c:v>0.91717743746616243</c:v>
                </c:pt>
                <c:pt idx="422">
                  <c:v>0.91855031335749782</c:v>
                </c:pt>
                <c:pt idx="423">
                  <c:v>0.92077506549017174</c:v>
                </c:pt>
                <c:pt idx="424">
                  <c:v>0.91974499950803223</c:v>
                </c:pt>
                <c:pt idx="425">
                  <c:v>0.92017627033491389</c:v>
                </c:pt>
                <c:pt idx="426">
                  <c:v>0.92116169103911727</c:v>
                </c:pt>
                <c:pt idx="427">
                  <c:v>0.9198916123497517</c:v>
                </c:pt>
                <c:pt idx="428">
                  <c:v>0.91827141321482686</c:v>
                </c:pt>
                <c:pt idx="429">
                  <c:v>0.91809562951003221</c:v>
                </c:pt>
                <c:pt idx="430">
                  <c:v>0.91959868441518744</c:v>
                </c:pt>
                <c:pt idx="431">
                  <c:v>0.91725368044808409</c:v>
                </c:pt>
                <c:pt idx="432">
                  <c:v>0.91847244691092378</c:v>
                </c:pt>
                <c:pt idx="433">
                  <c:v>0.91803151885680956</c:v>
                </c:pt>
                <c:pt idx="434">
                  <c:v>0.91780612312954157</c:v>
                </c:pt>
                <c:pt idx="435">
                  <c:v>0.91766743286353791</c:v>
                </c:pt>
                <c:pt idx="436">
                  <c:v>0.91607539214319711</c:v>
                </c:pt>
                <c:pt idx="437">
                  <c:v>0.91600902279361773</c:v>
                </c:pt>
                <c:pt idx="438">
                  <c:v>0.91500183691955805</c:v>
                </c:pt>
                <c:pt idx="439">
                  <c:v>0.91506261281949564</c:v>
                </c:pt>
                <c:pt idx="440">
                  <c:v>0.91295145051808835</c:v>
                </c:pt>
                <c:pt idx="441">
                  <c:v>0.90994871621821172</c:v>
                </c:pt>
                <c:pt idx="442">
                  <c:v>0.90737065435049091</c:v>
                </c:pt>
                <c:pt idx="443">
                  <c:v>0.90673874119845532</c:v>
                </c:pt>
                <c:pt idx="444">
                  <c:v>0.90320050912942906</c:v>
                </c:pt>
                <c:pt idx="445">
                  <c:v>0.89849314376600464</c:v>
                </c:pt>
                <c:pt idx="446">
                  <c:v>0.89899814018140445</c:v>
                </c:pt>
                <c:pt idx="447">
                  <c:v>0.89818451836072177</c:v>
                </c:pt>
                <c:pt idx="448">
                  <c:v>0.90016961488018055</c:v>
                </c:pt>
                <c:pt idx="449">
                  <c:v>0.90086414738308729</c:v>
                </c:pt>
                <c:pt idx="450">
                  <c:v>0.9026630093145841</c:v>
                </c:pt>
                <c:pt idx="451">
                  <c:v>0.90276549904735537</c:v>
                </c:pt>
                <c:pt idx="452">
                  <c:v>0.90358493941992202</c:v>
                </c:pt>
                <c:pt idx="453">
                  <c:v>0.90553189475197338</c:v>
                </c:pt>
                <c:pt idx="454">
                  <c:v>0.90481848094588491</c:v>
                </c:pt>
                <c:pt idx="455">
                  <c:v>0.90464325419860614</c:v>
                </c:pt>
                <c:pt idx="456">
                  <c:v>0.90324666702621659</c:v>
                </c:pt>
                <c:pt idx="457">
                  <c:v>0.90017048118274701</c:v>
                </c:pt>
                <c:pt idx="458">
                  <c:v>0.89829614860876195</c:v>
                </c:pt>
                <c:pt idx="459">
                  <c:v>0.89747131942495473</c:v>
                </c:pt>
                <c:pt idx="460">
                  <c:v>0.89525000879859851</c:v>
                </c:pt>
                <c:pt idx="461">
                  <c:v>0.89327074106294391</c:v>
                </c:pt>
                <c:pt idx="462">
                  <c:v>0.89300265964096648</c:v>
                </c:pt>
                <c:pt idx="463">
                  <c:v>0.89162815806806306</c:v>
                </c:pt>
                <c:pt idx="464">
                  <c:v>0.89158348209436677</c:v>
                </c:pt>
                <c:pt idx="465">
                  <c:v>0.88998138680723038</c:v>
                </c:pt>
                <c:pt idx="466">
                  <c:v>0.88880575794890337</c:v>
                </c:pt>
                <c:pt idx="467">
                  <c:v>0.88814955251328509</c:v>
                </c:pt>
                <c:pt idx="468">
                  <c:v>0.88549376898065946</c:v>
                </c:pt>
                <c:pt idx="469">
                  <c:v>0.88561222630683867</c:v>
                </c:pt>
                <c:pt idx="470">
                  <c:v>0.88385769058790331</c:v>
                </c:pt>
                <c:pt idx="471">
                  <c:v>0.88407794528692873</c:v>
                </c:pt>
                <c:pt idx="472">
                  <c:v>0.88328259203089443</c:v>
                </c:pt>
                <c:pt idx="473">
                  <c:v>0.88360207916504085</c:v>
                </c:pt>
                <c:pt idx="474">
                  <c:v>0.88471732245412826</c:v>
                </c:pt>
                <c:pt idx="475">
                  <c:v>0.8845701579413846</c:v>
                </c:pt>
                <c:pt idx="476">
                  <c:v>0.88534878761859648</c:v>
                </c:pt>
                <c:pt idx="477">
                  <c:v>0.88462793196650369</c:v>
                </c:pt>
                <c:pt idx="478">
                  <c:v>0.88419806342426877</c:v>
                </c:pt>
                <c:pt idx="479">
                  <c:v>0.88282713279147196</c:v>
                </c:pt>
                <c:pt idx="480">
                  <c:v>0.87994280227072663</c:v>
                </c:pt>
                <c:pt idx="481">
                  <c:v>0.88138711623431543</c:v>
                </c:pt>
                <c:pt idx="482">
                  <c:v>0.88197178861135506</c:v>
                </c:pt>
                <c:pt idx="483">
                  <c:v>0.88224727623814847</c:v>
                </c:pt>
                <c:pt idx="484">
                  <c:v>0.88115389666936028</c:v>
                </c:pt>
                <c:pt idx="485">
                  <c:v>0.88356353942729393</c:v>
                </c:pt>
                <c:pt idx="486">
                  <c:v>0.88383384288124789</c:v>
                </c:pt>
                <c:pt idx="487">
                  <c:v>0.88332207122943673</c:v>
                </c:pt>
                <c:pt idx="488">
                  <c:v>0.88387986162392218</c:v>
                </c:pt>
                <c:pt idx="489">
                  <c:v>0.88669349963832389</c:v>
                </c:pt>
                <c:pt idx="490">
                  <c:v>0.88929937203534593</c:v>
                </c:pt>
                <c:pt idx="491">
                  <c:v>0.88784919705740473</c:v>
                </c:pt>
                <c:pt idx="492">
                  <c:v>0.88974379923559455</c:v>
                </c:pt>
                <c:pt idx="493">
                  <c:v>0.89012536902229789</c:v>
                </c:pt>
                <c:pt idx="494">
                  <c:v>0.88876133675001701</c:v>
                </c:pt>
                <c:pt idx="495">
                  <c:v>0.88848589056250005</c:v>
                </c:pt>
                <c:pt idx="496">
                  <c:v>0.88746792024467958</c:v>
                </c:pt>
                <c:pt idx="497">
                  <c:v>0.8863162576127489</c:v>
                </c:pt>
                <c:pt idx="498">
                  <c:v>0.88431249875319784</c:v>
                </c:pt>
                <c:pt idx="499">
                  <c:v>0.88318222919029621</c:v>
                </c:pt>
                <c:pt idx="500">
                  <c:v>0.8823258306108156</c:v>
                </c:pt>
                <c:pt idx="501">
                  <c:v>0.88195417453147473</c:v>
                </c:pt>
                <c:pt idx="502">
                  <c:v>0.87967709346048273</c:v>
                </c:pt>
                <c:pt idx="503">
                  <c:v>0.87766782300665036</c:v>
                </c:pt>
                <c:pt idx="504">
                  <c:v>0.87524598311785717</c:v>
                </c:pt>
                <c:pt idx="505">
                  <c:v>0.87509337727001679</c:v>
                </c:pt>
                <c:pt idx="506">
                  <c:v>0.87530361901205478</c:v>
                </c:pt>
                <c:pt idx="507">
                  <c:v>0.87237278953051911</c:v>
                </c:pt>
                <c:pt idx="508">
                  <c:v>0.87354368442049068</c:v>
                </c:pt>
                <c:pt idx="509">
                  <c:v>0.87284826856181752</c:v>
                </c:pt>
                <c:pt idx="510">
                  <c:v>0.86960594191609764</c:v>
                </c:pt>
                <c:pt idx="511">
                  <c:v>0.86661805003948478</c:v>
                </c:pt>
                <c:pt idx="512">
                  <c:v>0.86373194871443781</c:v>
                </c:pt>
                <c:pt idx="513">
                  <c:v>0.86180476486261526</c:v>
                </c:pt>
                <c:pt idx="514">
                  <c:v>0.86049648598176998</c:v>
                </c:pt>
                <c:pt idx="515">
                  <c:v>0.86016923950513913</c:v>
                </c:pt>
                <c:pt idx="516">
                  <c:v>0.8580732978669745</c:v>
                </c:pt>
                <c:pt idx="517">
                  <c:v>0.85632425532486434</c:v>
                </c:pt>
                <c:pt idx="518">
                  <c:v>0.85643480525267635</c:v>
                </c:pt>
                <c:pt idx="519">
                  <c:v>0.85783735388276705</c:v>
                </c:pt>
                <c:pt idx="520">
                  <c:v>0.85551726088934732</c:v>
                </c:pt>
                <c:pt idx="521">
                  <c:v>0.85659612426259013</c:v>
                </c:pt>
                <c:pt idx="522">
                  <c:v>0.85602217579045115</c:v>
                </c:pt>
                <c:pt idx="523">
                  <c:v>0.85515836505458798</c:v>
                </c:pt>
                <c:pt idx="524">
                  <c:v>0.85469880472517312</c:v>
                </c:pt>
                <c:pt idx="525">
                  <c:v>0.85540423057357684</c:v>
                </c:pt>
                <c:pt idx="526">
                  <c:v>0.85422760614942639</c:v>
                </c:pt>
                <c:pt idx="527">
                  <c:v>0.85276522943626143</c:v>
                </c:pt>
                <c:pt idx="528">
                  <c:v>0.85230077853895436</c:v>
                </c:pt>
                <c:pt idx="529">
                  <c:v>0.85126813445401917</c:v>
                </c:pt>
                <c:pt idx="530">
                  <c:v>0.85119617046107365</c:v>
                </c:pt>
                <c:pt idx="531">
                  <c:v>0.85142656857406751</c:v>
                </c:pt>
                <c:pt idx="532">
                  <c:v>0.85326885102266714</c:v>
                </c:pt>
                <c:pt idx="533">
                  <c:v>0.85296345958625719</c:v>
                </c:pt>
                <c:pt idx="534">
                  <c:v>0.85420556539985626</c:v>
                </c:pt>
                <c:pt idx="535">
                  <c:v>0.85615283740983439</c:v>
                </c:pt>
                <c:pt idx="536">
                  <c:v>0.85434799526211602</c:v>
                </c:pt>
                <c:pt idx="537">
                  <c:v>0.85566083041697172</c:v>
                </c:pt>
                <c:pt idx="538">
                  <c:v>0.85670853622932408</c:v>
                </c:pt>
                <c:pt idx="539">
                  <c:v>0.85469827754254435</c:v>
                </c:pt>
                <c:pt idx="540">
                  <c:v>0.85493911204348483</c:v>
                </c:pt>
                <c:pt idx="541">
                  <c:v>0.85540810574277404</c:v>
                </c:pt>
                <c:pt idx="542">
                  <c:v>0.85504103902065165</c:v>
                </c:pt>
                <c:pt idx="543">
                  <c:v>0.85459550370345883</c:v>
                </c:pt>
                <c:pt idx="544">
                  <c:v>0.85510934561376573</c:v>
                </c:pt>
                <c:pt idx="545">
                  <c:v>0.8558624712069931</c:v>
                </c:pt>
                <c:pt idx="546">
                  <c:v>0.85524994583818381</c:v>
                </c:pt>
                <c:pt idx="547">
                  <c:v>0.85474539075960276</c:v>
                </c:pt>
                <c:pt idx="548">
                  <c:v>0.85462999601763423</c:v>
                </c:pt>
                <c:pt idx="549">
                  <c:v>0.85581774083358841</c:v>
                </c:pt>
                <c:pt idx="550">
                  <c:v>0.85853550626846487</c:v>
                </c:pt>
                <c:pt idx="551">
                  <c:v>0.85916723030051079</c:v>
                </c:pt>
                <c:pt idx="552">
                  <c:v>0.85871724426861651</c:v>
                </c:pt>
                <c:pt idx="553">
                  <c:v>0.85962981881783196</c:v>
                </c:pt>
                <c:pt idx="554">
                  <c:v>0.86050463229547125</c:v>
                </c:pt>
                <c:pt idx="555">
                  <c:v>0.8611857742845731</c:v>
                </c:pt>
                <c:pt idx="556">
                  <c:v>0.86019704611220438</c:v>
                </c:pt>
                <c:pt idx="557">
                  <c:v>0.86027025396556733</c:v>
                </c:pt>
                <c:pt idx="558">
                  <c:v>0.86116728469339809</c:v>
                </c:pt>
                <c:pt idx="559">
                  <c:v>0.8633791841701991</c:v>
                </c:pt>
                <c:pt idx="560">
                  <c:v>0.86285127814468254</c:v>
                </c:pt>
                <c:pt idx="561">
                  <c:v>0.86145391351689893</c:v>
                </c:pt>
                <c:pt idx="562">
                  <c:v>0.86291525186070805</c:v>
                </c:pt>
                <c:pt idx="563">
                  <c:v>0.86339152954452758</c:v>
                </c:pt>
                <c:pt idx="564">
                  <c:v>0.86266499584186707</c:v>
                </c:pt>
                <c:pt idx="565">
                  <c:v>0.86171048573410958</c:v>
                </c:pt>
                <c:pt idx="566">
                  <c:v>0.8608359613082126</c:v>
                </c:pt>
                <c:pt idx="567">
                  <c:v>0.86338633508860907</c:v>
                </c:pt>
                <c:pt idx="568">
                  <c:v>0.86323003961038891</c:v>
                </c:pt>
                <c:pt idx="569">
                  <c:v>0.86271371014977927</c:v>
                </c:pt>
                <c:pt idx="570">
                  <c:v>0.86358067284567552</c:v>
                </c:pt>
                <c:pt idx="571">
                  <c:v>0.86178681023032799</c:v>
                </c:pt>
                <c:pt idx="572">
                  <c:v>0.86291858431181101</c:v>
                </c:pt>
                <c:pt idx="573">
                  <c:v>0.86430261661130869</c:v>
                </c:pt>
                <c:pt idx="574">
                  <c:v>0.86409408672065913</c:v>
                </c:pt>
                <c:pt idx="575">
                  <c:v>0.8612268585132582</c:v>
                </c:pt>
                <c:pt idx="576">
                  <c:v>0.85773314638114673</c:v>
                </c:pt>
                <c:pt idx="577">
                  <c:v>0.85594870139557022</c:v>
                </c:pt>
                <c:pt idx="578">
                  <c:v>0.85518544449614642</c:v>
                </c:pt>
                <c:pt idx="579">
                  <c:v>0.8544072928201345</c:v>
                </c:pt>
                <c:pt idx="580">
                  <c:v>0.85289320822914727</c:v>
                </c:pt>
                <c:pt idx="581">
                  <c:v>0.8520311117150674</c:v>
                </c:pt>
                <c:pt idx="582">
                  <c:v>0.85112933339337427</c:v>
                </c:pt>
                <c:pt idx="583">
                  <c:v>0.85166811963342404</c:v>
                </c:pt>
                <c:pt idx="584">
                  <c:v>0.8498392901303945</c:v>
                </c:pt>
                <c:pt idx="585">
                  <c:v>0.8497083235997932</c:v>
                </c:pt>
                <c:pt idx="586">
                  <c:v>0.84720598783149814</c:v>
                </c:pt>
                <c:pt idx="587">
                  <c:v>0.84323611129997522</c:v>
                </c:pt>
                <c:pt idx="588">
                  <c:v>0.84318702536872603</c:v>
                </c:pt>
                <c:pt idx="589">
                  <c:v>0.84436965456570556</c:v>
                </c:pt>
                <c:pt idx="590">
                  <c:v>0.84651638135861351</c:v>
                </c:pt>
                <c:pt idx="591">
                  <c:v>0.84528102654030113</c:v>
                </c:pt>
                <c:pt idx="592">
                  <c:v>0.84486318082816758</c:v>
                </c:pt>
                <c:pt idx="593">
                  <c:v>0.84318116725341763</c:v>
                </c:pt>
                <c:pt idx="594">
                  <c:v>0.84180179247619014</c:v>
                </c:pt>
                <c:pt idx="595">
                  <c:v>0.84131222076216128</c:v>
                </c:pt>
                <c:pt idx="596">
                  <c:v>0.83854921328966392</c:v>
                </c:pt>
                <c:pt idx="597">
                  <c:v>0.83579482276508488</c:v>
                </c:pt>
                <c:pt idx="598">
                  <c:v>0.83363397340712375</c:v>
                </c:pt>
                <c:pt idx="599">
                  <c:v>0.83118784413379176</c:v>
                </c:pt>
                <c:pt idx="600">
                  <c:v>0.8293956370431127</c:v>
                </c:pt>
                <c:pt idx="601">
                  <c:v>0.82607979507483187</c:v>
                </c:pt>
                <c:pt idx="602">
                  <c:v>0.82382825338794818</c:v>
                </c:pt>
                <c:pt idx="603">
                  <c:v>0.8219362059496701</c:v>
                </c:pt>
                <c:pt idx="604">
                  <c:v>0.81920287469478059</c:v>
                </c:pt>
                <c:pt idx="605">
                  <c:v>0.81742156647483555</c:v>
                </c:pt>
                <c:pt idx="606">
                  <c:v>0.81465896732416221</c:v>
                </c:pt>
                <c:pt idx="607">
                  <c:v>0.81060462833878766</c:v>
                </c:pt>
                <c:pt idx="608">
                  <c:v>0.80776067570317789</c:v>
                </c:pt>
                <c:pt idx="609">
                  <c:v>0.80756047028101119</c:v>
                </c:pt>
                <c:pt idx="610">
                  <c:v>0.80629582150109824</c:v>
                </c:pt>
                <c:pt idx="611">
                  <c:v>0.80456372659980768</c:v>
                </c:pt>
                <c:pt idx="612">
                  <c:v>0.80339101770977905</c:v>
                </c:pt>
                <c:pt idx="613">
                  <c:v>0.80199601078923233</c:v>
                </c:pt>
                <c:pt idx="614">
                  <c:v>0.80059190462216123</c:v>
                </c:pt>
                <c:pt idx="615">
                  <c:v>0.797151890135263</c:v>
                </c:pt>
                <c:pt idx="616">
                  <c:v>0.79513504294461346</c:v>
                </c:pt>
                <c:pt idx="617">
                  <c:v>0.79250331602034485</c:v>
                </c:pt>
                <c:pt idx="618">
                  <c:v>0.78930605245596419</c:v>
                </c:pt>
                <c:pt idx="619">
                  <c:v>0.7874134059387653</c:v>
                </c:pt>
                <c:pt idx="620">
                  <c:v>0.78566600630195549</c:v>
                </c:pt>
                <c:pt idx="621">
                  <c:v>0.78605377373318142</c:v>
                </c:pt>
                <c:pt idx="622">
                  <c:v>0.78509673125931156</c:v>
                </c:pt>
                <c:pt idx="623">
                  <c:v>0.78433633767745548</c:v>
                </c:pt>
                <c:pt idx="624">
                  <c:v>0.78590529339551629</c:v>
                </c:pt>
                <c:pt idx="625">
                  <c:v>0.78682067592466487</c:v>
                </c:pt>
                <c:pt idx="626">
                  <c:v>0.78894235800416734</c:v>
                </c:pt>
                <c:pt idx="627">
                  <c:v>0.7849201515111347</c:v>
                </c:pt>
                <c:pt idx="628">
                  <c:v>0.78390608023699149</c:v>
                </c:pt>
                <c:pt idx="629">
                  <c:v>0.78462246948543857</c:v>
                </c:pt>
                <c:pt idx="630">
                  <c:v>0.78853378942048857</c:v>
                </c:pt>
                <c:pt idx="631">
                  <c:v>0.7925143496966256</c:v>
                </c:pt>
                <c:pt idx="632">
                  <c:v>0.79346037264837088</c:v>
                </c:pt>
                <c:pt idx="633">
                  <c:v>0.7948606251844369</c:v>
                </c:pt>
                <c:pt idx="634">
                  <c:v>0.79830682732268243</c:v>
                </c:pt>
                <c:pt idx="635">
                  <c:v>0.80147155218749422</c:v>
                </c:pt>
                <c:pt idx="636">
                  <c:v>0.80504899485010761</c:v>
                </c:pt>
                <c:pt idx="637">
                  <c:v>0.80596901516756303</c:v>
                </c:pt>
                <c:pt idx="638">
                  <c:v>0.80747920137994778</c:v>
                </c:pt>
                <c:pt idx="639">
                  <c:v>0.80947358353740839</c:v>
                </c:pt>
                <c:pt idx="640">
                  <c:v>0.81171352717235257</c:v>
                </c:pt>
                <c:pt idx="641">
                  <c:v>0.8125461263057342</c:v>
                </c:pt>
                <c:pt idx="642">
                  <c:v>0.81229315640651834</c:v>
                </c:pt>
                <c:pt idx="643">
                  <c:v>0.81485078342452533</c:v>
                </c:pt>
                <c:pt idx="644">
                  <c:v>0.81494481528162921</c:v>
                </c:pt>
                <c:pt idx="645">
                  <c:v>0.81663674102895356</c:v>
                </c:pt>
                <c:pt idx="646">
                  <c:v>0.81690481852869512</c:v>
                </c:pt>
                <c:pt idx="647">
                  <c:v>0.81614430446597963</c:v>
                </c:pt>
                <c:pt idx="648">
                  <c:v>0.81914123027536079</c:v>
                </c:pt>
                <c:pt idx="649">
                  <c:v>0.82046702159901364</c:v>
                </c:pt>
                <c:pt idx="650">
                  <c:v>0.82224275154666471</c:v>
                </c:pt>
                <c:pt idx="651">
                  <c:v>0.82094804292035339</c:v>
                </c:pt>
                <c:pt idx="652">
                  <c:v>0.82174046539636092</c:v>
                </c:pt>
                <c:pt idx="653">
                  <c:v>0.82484897131737334</c:v>
                </c:pt>
                <c:pt idx="654">
                  <c:v>0.8267919286971871</c:v>
                </c:pt>
                <c:pt idx="655">
                  <c:v>0.82761968438066813</c:v>
                </c:pt>
                <c:pt idx="656">
                  <c:v>0.82656724408836413</c:v>
                </c:pt>
                <c:pt idx="657">
                  <c:v>0.82568994097993187</c:v>
                </c:pt>
                <c:pt idx="658">
                  <c:v>0.82389887392978767</c:v>
                </c:pt>
                <c:pt idx="659">
                  <c:v>0.8239085395130884</c:v>
                </c:pt>
                <c:pt idx="660">
                  <c:v>0.82430100134924578</c:v>
                </c:pt>
                <c:pt idx="661">
                  <c:v>0.82234436350006579</c:v>
                </c:pt>
                <c:pt idx="662">
                  <c:v>0.82027526329194544</c:v>
                </c:pt>
                <c:pt idx="663">
                  <c:v>0.8192788115376537</c:v>
                </c:pt>
                <c:pt idx="664">
                  <c:v>0.81807325997987979</c:v>
                </c:pt>
                <c:pt idx="665">
                  <c:v>0.81430798859104081</c:v>
                </c:pt>
                <c:pt idx="666">
                  <c:v>0.81213619159019312</c:v>
                </c:pt>
                <c:pt idx="667">
                  <c:v>0.80825262829633182</c:v>
                </c:pt>
                <c:pt idx="668">
                  <c:v>0.80485918608193119</c:v>
                </c:pt>
                <c:pt idx="669">
                  <c:v>0.80300440449029731</c:v>
                </c:pt>
                <c:pt idx="670">
                  <c:v>0.80176399581117486</c:v>
                </c:pt>
                <c:pt idx="671">
                  <c:v>0.80147323619100663</c:v>
                </c:pt>
                <c:pt idx="672">
                  <c:v>0.80250288931517122</c:v>
                </c:pt>
                <c:pt idx="673">
                  <c:v>0.80326257288704028</c:v>
                </c:pt>
                <c:pt idx="674">
                  <c:v>0.80428685067199202</c:v>
                </c:pt>
                <c:pt idx="675">
                  <c:v>0.80594104314445658</c:v>
                </c:pt>
                <c:pt idx="676">
                  <c:v>0.8068944144054031</c:v>
                </c:pt>
                <c:pt idx="677">
                  <c:v>0.80694225050761492</c:v>
                </c:pt>
                <c:pt idx="678">
                  <c:v>0.80765338037861045</c:v>
                </c:pt>
                <c:pt idx="679">
                  <c:v>0.80950900166981865</c:v>
                </c:pt>
                <c:pt idx="680">
                  <c:v>0.81063415390842575</c:v>
                </c:pt>
                <c:pt idx="681">
                  <c:v>0.80886951000743323</c:v>
                </c:pt>
                <c:pt idx="682">
                  <c:v>0.80731046845717158</c:v>
                </c:pt>
                <c:pt idx="683">
                  <c:v>0.80631268586432037</c:v>
                </c:pt>
                <c:pt idx="684">
                  <c:v>0.80574973188702959</c:v>
                </c:pt>
                <c:pt idx="685">
                  <c:v>0.80480584418352563</c:v>
                </c:pt>
                <c:pt idx="686">
                  <c:v>0.80480849663827381</c:v>
                </c:pt>
                <c:pt idx="687">
                  <c:v>0.80546754705926915</c:v>
                </c:pt>
                <c:pt idx="688">
                  <c:v>0.8045930920398966</c:v>
                </c:pt>
                <c:pt idx="689">
                  <c:v>0.80398527949347476</c:v>
                </c:pt>
                <c:pt idx="690">
                  <c:v>0.80390848466999687</c:v>
                </c:pt>
                <c:pt idx="691">
                  <c:v>0.80181636465398087</c:v>
                </c:pt>
                <c:pt idx="692">
                  <c:v>0.80068385566483824</c:v>
                </c:pt>
                <c:pt idx="693">
                  <c:v>0.80019537800227425</c:v>
                </c:pt>
                <c:pt idx="694">
                  <c:v>0.80031554081899836</c:v>
                </c:pt>
                <c:pt idx="695">
                  <c:v>0.79914403883510277</c:v>
                </c:pt>
                <c:pt idx="696">
                  <c:v>0.79843764617257074</c:v>
                </c:pt>
                <c:pt idx="697">
                  <c:v>0.79911607465646817</c:v>
                </c:pt>
                <c:pt idx="698">
                  <c:v>0.80043595636414888</c:v>
                </c:pt>
                <c:pt idx="699">
                  <c:v>0.80215458725234223</c:v>
                </c:pt>
                <c:pt idx="700">
                  <c:v>0.80345831258768918</c:v>
                </c:pt>
                <c:pt idx="701">
                  <c:v>0.80408014678685258</c:v>
                </c:pt>
                <c:pt idx="702">
                  <c:v>0.80504678953026709</c:v>
                </c:pt>
                <c:pt idx="703">
                  <c:v>0.80582142603013651</c:v>
                </c:pt>
                <c:pt idx="704">
                  <c:v>0.80433993046271157</c:v>
                </c:pt>
                <c:pt idx="705">
                  <c:v>0.80337213935680063</c:v>
                </c:pt>
                <c:pt idx="706">
                  <c:v>0.80345486693744339</c:v>
                </c:pt>
                <c:pt idx="707">
                  <c:v>0.79999326120706205</c:v>
                </c:pt>
                <c:pt idx="708">
                  <c:v>0.79854243842842332</c:v>
                </c:pt>
                <c:pt idx="709">
                  <c:v>0.7961397827076464</c:v>
                </c:pt>
                <c:pt idx="710">
                  <c:v>0.79529980670095335</c:v>
                </c:pt>
                <c:pt idx="711">
                  <c:v>0.79300683920978576</c:v>
                </c:pt>
                <c:pt idx="712">
                  <c:v>0.79220390087791959</c:v>
                </c:pt>
                <c:pt idx="713">
                  <c:v>0.79071222130991015</c:v>
                </c:pt>
                <c:pt idx="714">
                  <c:v>0.78985555977008337</c:v>
                </c:pt>
                <c:pt idx="715">
                  <c:v>0.79060084788306395</c:v>
                </c:pt>
                <c:pt idx="716">
                  <c:v>0.79161580507095386</c:v>
                </c:pt>
                <c:pt idx="717">
                  <c:v>0.78872210211141791</c:v>
                </c:pt>
                <c:pt idx="718">
                  <c:v>0.78565530234929892</c:v>
                </c:pt>
                <c:pt idx="719">
                  <c:v>0.78351451863926869</c:v>
                </c:pt>
                <c:pt idx="720">
                  <c:v>0.78432692968274242</c:v>
                </c:pt>
                <c:pt idx="721">
                  <c:v>0.78531624550838752</c:v>
                </c:pt>
                <c:pt idx="722">
                  <c:v>0.78694178382974034</c:v>
                </c:pt>
                <c:pt idx="723">
                  <c:v>0.78881740733097494</c:v>
                </c:pt>
                <c:pt idx="724">
                  <c:v>0.78990838921982498</c:v>
                </c:pt>
                <c:pt idx="725">
                  <c:v>0.79010840961477025</c:v>
                </c:pt>
                <c:pt idx="726">
                  <c:v>0.78929377483399987</c:v>
                </c:pt>
                <c:pt idx="727">
                  <c:v>0.78871795306782644</c:v>
                </c:pt>
                <c:pt idx="728">
                  <c:v>0.78748068200699561</c:v>
                </c:pt>
                <c:pt idx="729">
                  <c:v>0.78602712861957713</c:v>
                </c:pt>
                <c:pt idx="730">
                  <c:v>0.78572808199680655</c:v>
                </c:pt>
                <c:pt idx="731">
                  <c:v>0.78534959133591842</c:v>
                </c:pt>
                <c:pt idx="732">
                  <c:v>0.78573300184504369</c:v>
                </c:pt>
                <c:pt idx="733">
                  <c:v>0.78495073574343699</c:v>
                </c:pt>
                <c:pt idx="734">
                  <c:v>0.78446985425833804</c:v>
                </c:pt>
                <c:pt idx="735">
                  <c:v>0.78601439073174129</c:v>
                </c:pt>
                <c:pt idx="736">
                  <c:v>0.78601195621689091</c:v>
                </c:pt>
                <c:pt idx="737">
                  <c:v>0.78393113138797998</c:v>
                </c:pt>
                <c:pt idx="738">
                  <c:v>0.78403018762943755</c:v>
                </c:pt>
                <c:pt idx="739">
                  <c:v>0.78531095969847564</c:v>
                </c:pt>
                <c:pt idx="740">
                  <c:v>0.78465494116593093</c:v>
                </c:pt>
                <c:pt idx="741">
                  <c:v>0.78460845056120909</c:v>
                </c:pt>
                <c:pt idx="742">
                  <c:v>0.78542153009012783</c:v>
                </c:pt>
                <c:pt idx="743">
                  <c:v>0.78646084913865699</c:v>
                </c:pt>
                <c:pt idx="744">
                  <c:v>0.78681967814192533</c:v>
                </c:pt>
                <c:pt idx="745">
                  <c:v>0.78590306215481154</c:v>
                </c:pt>
                <c:pt idx="746">
                  <c:v>0.78501891375542188</c:v>
                </c:pt>
                <c:pt idx="747">
                  <c:v>0.78678869350048408</c:v>
                </c:pt>
                <c:pt idx="748">
                  <c:v>0.79043153723197401</c:v>
                </c:pt>
                <c:pt idx="749">
                  <c:v>0.79295989209089679</c:v>
                </c:pt>
                <c:pt idx="750">
                  <c:v>0.79599779145369398</c:v>
                </c:pt>
                <c:pt idx="751">
                  <c:v>0.79734056247818286</c:v>
                </c:pt>
                <c:pt idx="752">
                  <c:v>0.79822386435671799</c:v>
                </c:pt>
                <c:pt idx="753">
                  <c:v>0.80057288793362325</c:v>
                </c:pt>
                <c:pt idx="754">
                  <c:v>0.80147910539089484</c:v>
                </c:pt>
                <c:pt idx="755">
                  <c:v>0.80358476667100465</c:v>
                </c:pt>
                <c:pt idx="756">
                  <c:v>0.80409657225868414</c:v>
                </c:pt>
                <c:pt idx="757">
                  <c:v>0.80497527540074076</c:v>
                </c:pt>
                <c:pt idx="758">
                  <c:v>0.80304180967864003</c:v>
                </c:pt>
                <c:pt idx="759">
                  <c:v>0.80548928392081287</c:v>
                </c:pt>
                <c:pt idx="760">
                  <c:v>0.80973411977098875</c:v>
                </c:pt>
                <c:pt idx="761">
                  <c:v>0.8131028157456196</c:v>
                </c:pt>
                <c:pt idx="762">
                  <c:v>0.81669044135151914</c:v>
                </c:pt>
                <c:pt idx="763">
                  <c:v>0.81807884407925213</c:v>
                </c:pt>
                <c:pt idx="764">
                  <c:v>0.81722142704855349</c:v>
                </c:pt>
                <c:pt idx="765">
                  <c:v>0.81789856818637319</c:v>
                </c:pt>
                <c:pt idx="766">
                  <c:v>0.81747863262161702</c:v>
                </c:pt>
                <c:pt idx="767">
                  <c:v>0.81685518877089336</c:v>
                </c:pt>
                <c:pt idx="768">
                  <c:v>0.81524537435271882</c:v>
                </c:pt>
                <c:pt idx="769">
                  <c:v>0.81462014093917401</c:v>
                </c:pt>
                <c:pt idx="770">
                  <c:v>0.81629124438807754</c:v>
                </c:pt>
                <c:pt idx="771">
                  <c:v>0.81636751022128728</c:v>
                </c:pt>
                <c:pt idx="772">
                  <c:v>0.81673030017134973</c:v>
                </c:pt>
                <c:pt idx="773">
                  <c:v>0.82045340922307541</c:v>
                </c:pt>
                <c:pt idx="774">
                  <c:v>0.82251049071091564</c:v>
                </c:pt>
                <c:pt idx="775">
                  <c:v>0.82405646545121769</c:v>
                </c:pt>
                <c:pt idx="776">
                  <c:v>0.82672629082757376</c:v>
                </c:pt>
                <c:pt idx="777">
                  <c:v>0.8287080990807707</c:v>
                </c:pt>
                <c:pt idx="778">
                  <c:v>0.83290210019402422</c:v>
                </c:pt>
                <c:pt idx="779">
                  <c:v>0.83525835688576389</c:v>
                </c:pt>
                <c:pt idx="780">
                  <c:v>0.83718047968885245</c:v>
                </c:pt>
                <c:pt idx="781">
                  <c:v>0.83785624582714591</c:v>
                </c:pt>
                <c:pt idx="782">
                  <c:v>0.84053559585915705</c:v>
                </c:pt>
                <c:pt idx="783">
                  <c:v>0.84184147364942408</c:v>
                </c:pt>
                <c:pt idx="784">
                  <c:v>0.84457835879122012</c:v>
                </c:pt>
                <c:pt idx="785">
                  <c:v>0.84625272349411662</c:v>
                </c:pt>
                <c:pt idx="786">
                  <c:v>0.84764177281098563</c:v>
                </c:pt>
                <c:pt idx="787">
                  <c:v>0.84874249395296097</c:v>
                </c:pt>
                <c:pt idx="788">
                  <c:v>0.84687854319668188</c:v>
                </c:pt>
                <c:pt idx="789">
                  <c:v>0.84303824080197021</c:v>
                </c:pt>
                <c:pt idx="790">
                  <c:v>0.84329849480508878</c:v>
                </c:pt>
                <c:pt idx="791">
                  <c:v>0.84343850856995439</c:v>
                </c:pt>
                <c:pt idx="792">
                  <c:v>0.84527835445731991</c:v>
                </c:pt>
                <c:pt idx="793">
                  <c:v>0.8512005415373306</c:v>
                </c:pt>
                <c:pt idx="794">
                  <c:v>0.8516997623749113</c:v>
                </c:pt>
                <c:pt idx="795">
                  <c:v>0.85104668432566477</c:v>
                </c:pt>
                <c:pt idx="796">
                  <c:v>0.85166976562535346</c:v>
                </c:pt>
                <c:pt idx="797">
                  <c:v>0.85112376189120076</c:v>
                </c:pt>
                <c:pt idx="798">
                  <c:v>0.8506220151336169</c:v>
                </c:pt>
                <c:pt idx="799">
                  <c:v>0.84947566337980218</c:v>
                </c:pt>
                <c:pt idx="800">
                  <c:v>0.85033045264878671</c:v>
                </c:pt>
                <c:pt idx="801">
                  <c:v>0.84906522440113352</c:v>
                </c:pt>
                <c:pt idx="802">
                  <c:v>0.85132579285844123</c:v>
                </c:pt>
                <c:pt idx="803">
                  <c:v>0.8527411150175559</c:v>
                </c:pt>
                <c:pt idx="804">
                  <c:v>0.85432669496249569</c:v>
                </c:pt>
                <c:pt idx="805">
                  <c:v>0.85462056508636752</c:v>
                </c:pt>
                <c:pt idx="806">
                  <c:v>0.85476992212905145</c:v>
                </c:pt>
                <c:pt idx="807">
                  <c:v>0.85537992532956186</c:v>
                </c:pt>
                <c:pt idx="808">
                  <c:v>0.85390655612359445</c:v>
                </c:pt>
                <c:pt idx="809">
                  <c:v>0.8538430858180367</c:v>
                </c:pt>
                <c:pt idx="810">
                  <c:v>0.85320616584644371</c:v>
                </c:pt>
                <c:pt idx="811">
                  <c:v>0.85334730495198596</c:v>
                </c:pt>
                <c:pt idx="812">
                  <c:v>0.85357808590932238</c:v>
                </c:pt>
                <c:pt idx="813">
                  <c:v>0.85381134640195766</c:v>
                </c:pt>
                <c:pt idx="814">
                  <c:v>0.85212900728161756</c:v>
                </c:pt>
                <c:pt idx="815">
                  <c:v>0.85129645129283227</c:v>
                </c:pt>
                <c:pt idx="816">
                  <c:v>0.851473543660205</c:v>
                </c:pt>
                <c:pt idx="817">
                  <c:v>0.85429798504742005</c:v>
                </c:pt>
                <c:pt idx="818">
                  <c:v>0.85438588235684121</c:v>
                </c:pt>
                <c:pt idx="819">
                  <c:v>0.8544298762025323</c:v>
                </c:pt>
                <c:pt idx="820">
                  <c:v>0.85271939248070039</c:v>
                </c:pt>
                <c:pt idx="821">
                  <c:v>0.85001303938841433</c:v>
                </c:pt>
                <c:pt idx="822">
                  <c:v>0.84569504462755973</c:v>
                </c:pt>
                <c:pt idx="823">
                  <c:v>0.84406107179342349</c:v>
                </c:pt>
                <c:pt idx="824">
                  <c:v>0.84158528990411241</c:v>
                </c:pt>
                <c:pt idx="825">
                  <c:v>0.83667062583992757</c:v>
                </c:pt>
                <c:pt idx="826">
                  <c:v>0.83010893471690872</c:v>
                </c:pt>
                <c:pt idx="827">
                  <c:v>0.83065149421623163</c:v>
                </c:pt>
                <c:pt idx="828">
                  <c:v>0.8355567232563812</c:v>
                </c:pt>
                <c:pt idx="829">
                  <c:v>0.83282106935563416</c:v>
                </c:pt>
                <c:pt idx="830">
                  <c:v>0.82829979908499418</c:v>
                </c:pt>
                <c:pt idx="831">
                  <c:v>0.82578228204634896</c:v>
                </c:pt>
                <c:pt idx="832">
                  <c:v>0.8235518752430443</c:v>
                </c:pt>
                <c:pt idx="833">
                  <c:v>0.81931688284104653</c:v>
                </c:pt>
                <c:pt idx="834">
                  <c:v>0.81606013345131823</c:v>
                </c:pt>
                <c:pt idx="835">
                  <c:v>0.81084904418228698</c:v>
                </c:pt>
                <c:pt idx="836">
                  <c:v>0.81084153975103856</c:v>
                </c:pt>
                <c:pt idx="837">
                  <c:v>0.80631488322713796</c:v>
                </c:pt>
                <c:pt idx="838">
                  <c:v>0.80166667268644631</c:v>
                </c:pt>
                <c:pt idx="839">
                  <c:v>0.80012511643029771</c:v>
                </c:pt>
                <c:pt idx="840">
                  <c:v>0.79906196331767276</c:v>
                </c:pt>
                <c:pt idx="841">
                  <c:v>0.79721236641047399</c:v>
                </c:pt>
                <c:pt idx="842">
                  <c:v>0.79827052412918509</c:v>
                </c:pt>
                <c:pt idx="843">
                  <c:v>0.79676268256128613</c:v>
                </c:pt>
                <c:pt idx="844">
                  <c:v>0.79579010492905666</c:v>
                </c:pt>
                <c:pt idx="845">
                  <c:v>0.7962942655330123</c:v>
                </c:pt>
                <c:pt idx="846">
                  <c:v>0.79736092331700803</c:v>
                </c:pt>
                <c:pt idx="847">
                  <c:v>0.79813413161136659</c:v>
                </c:pt>
                <c:pt idx="848">
                  <c:v>0.79924070507056211</c:v>
                </c:pt>
                <c:pt idx="849">
                  <c:v>0.80180107952964186</c:v>
                </c:pt>
                <c:pt idx="850">
                  <c:v>0.80519734525944109</c:v>
                </c:pt>
                <c:pt idx="851">
                  <c:v>0.80708597078552846</c:v>
                </c:pt>
                <c:pt idx="852">
                  <c:v>0.80859231985735225</c:v>
                </c:pt>
                <c:pt idx="853">
                  <c:v>0.80756297198547</c:v>
                </c:pt>
                <c:pt idx="854">
                  <c:v>0.80783697086789219</c:v>
                </c:pt>
                <c:pt idx="855">
                  <c:v>0.80759748732146597</c:v>
                </c:pt>
                <c:pt idx="856">
                  <c:v>0.80669494056552182</c:v>
                </c:pt>
                <c:pt idx="857">
                  <c:v>0.8077662307831196</c:v>
                </c:pt>
                <c:pt idx="858">
                  <c:v>0.80744664937888277</c:v>
                </c:pt>
                <c:pt idx="859">
                  <c:v>0.80562159594890448</c:v>
                </c:pt>
                <c:pt idx="860">
                  <c:v>0.80468762662533999</c:v>
                </c:pt>
                <c:pt idx="861">
                  <c:v>0.80245035829643196</c:v>
                </c:pt>
                <c:pt idx="862">
                  <c:v>0.80063950148502849</c:v>
                </c:pt>
                <c:pt idx="863">
                  <c:v>0.79875201799470052</c:v>
                </c:pt>
                <c:pt idx="864">
                  <c:v>0.79648426570630682</c:v>
                </c:pt>
                <c:pt idx="865">
                  <c:v>0.79462785127076074</c:v>
                </c:pt>
                <c:pt idx="866">
                  <c:v>0.79169061063863699</c:v>
                </c:pt>
                <c:pt idx="867">
                  <c:v>0.79139082953453688</c:v>
                </c:pt>
                <c:pt idx="868">
                  <c:v>0.78870454839986559</c:v>
                </c:pt>
                <c:pt idx="869">
                  <c:v>0.78020819303878752</c:v>
                </c:pt>
                <c:pt idx="870">
                  <c:v>0.77556759265918529</c:v>
                </c:pt>
                <c:pt idx="871">
                  <c:v>0.77279877028418897</c:v>
                </c:pt>
                <c:pt idx="872">
                  <c:v>0.76891343055847039</c:v>
                </c:pt>
                <c:pt idx="873">
                  <c:v>0.77048924686420894</c:v>
                </c:pt>
                <c:pt idx="874">
                  <c:v>0.76869363356733633</c:v>
                </c:pt>
                <c:pt idx="875">
                  <c:v>0.76795035108122278</c:v>
                </c:pt>
                <c:pt idx="876">
                  <c:v>0.76790990600647835</c:v>
                </c:pt>
                <c:pt idx="877">
                  <c:v>0.7671523840982577</c:v>
                </c:pt>
                <c:pt idx="878">
                  <c:v>0.76486845582635055</c:v>
                </c:pt>
                <c:pt idx="879">
                  <c:v>0.76243040243700333</c:v>
                </c:pt>
                <c:pt idx="880">
                  <c:v>0.76078905238849148</c:v>
                </c:pt>
                <c:pt idx="881">
                  <c:v>0.75913403590539685</c:v>
                </c:pt>
                <c:pt idx="882">
                  <c:v>0.75524512353425144</c:v>
                </c:pt>
                <c:pt idx="883">
                  <c:v>0.75399992614600087</c:v>
                </c:pt>
                <c:pt idx="884">
                  <c:v>0.75225082715779823</c:v>
                </c:pt>
                <c:pt idx="885">
                  <c:v>0.75021763379269779</c:v>
                </c:pt>
                <c:pt idx="886">
                  <c:v>0.74792996063804218</c:v>
                </c:pt>
                <c:pt idx="887">
                  <c:v>0.74543374901497739</c:v>
                </c:pt>
                <c:pt idx="888">
                  <c:v>0.74063773941196565</c:v>
                </c:pt>
                <c:pt idx="889">
                  <c:v>0.7367379641523385</c:v>
                </c:pt>
                <c:pt idx="890">
                  <c:v>0.73592622159430976</c:v>
                </c:pt>
                <c:pt idx="891">
                  <c:v>0.73298218781991487</c:v>
                </c:pt>
                <c:pt idx="892">
                  <c:v>0.73035198800971779</c:v>
                </c:pt>
                <c:pt idx="893">
                  <c:v>0.73047727104978044</c:v>
                </c:pt>
                <c:pt idx="894">
                  <c:v>0.73500601948974098</c:v>
                </c:pt>
                <c:pt idx="895">
                  <c:v>0.73263596334845738</c:v>
                </c:pt>
                <c:pt idx="896">
                  <c:v>0.73289185087968289</c:v>
                </c:pt>
                <c:pt idx="897">
                  <c:v>0.73116234550683179</c:v>
                </c:pt>
                <c:pt idx="898">
                  <c:v>0.73035707514984782</c:v>
                </c:pt>
                <c:pt idx="899">
                  <c:v>0.73011709109199796</c:v>
                </c:pt>
                <c:pt idx="900">
                  <c:v>0.72773124726856764</c:v>
                </c:pt>
                <c:pt idx="901">
                  <c:v>0.72757448555585602</c:v>
                </c:pt>
                <c:pt idx="902">
                  <c:v>0.72759923367147816</c:v>
                </c:pt>
                <c:pt idx="903">
                  <c:v>0.72641716859435879</c:v>
                </c:pt>
                <c:pt idx="904">
                  <c:v>0.72554076933963962</c:v>
                </c:pt>
                <c:pt idx="905">
                  <c:v>0.72496699446907764</c:v>
                </c:pt>
                <c:pt idx="906">
                  <c:v>0.7239335722466208</c:v>
                </c:pt>
                <c:pt idx="907">
                  <c:v>0.72328598890898743</c:v>
                </c:pt>
                <c:pt idx="908">
                  <c:v>0.7208334573527313</c:v>
                </c:pt>
                <c:pt idx="909">
                  <c:v>0.72093253985611705</c:v>
                </c:pt>
                <c:pt idx="910">
                  <c:v>0.72095917524939723</c:v>
                </c:pt>
                <c:pt idx="911">
                  <c:v>0.71964547532676326</c:v>
                </c:pt>
                <c:pt idx="912">
                  <c:v>0.71798440478709113</c:v>
                </c:pt>
                <c:pt idx="913">
                  <c:v>0.71778576672454841</c:v>
                </c:pt>
                <c:pt idx="914">
                  <c:v>0.71792876138879635</c:v>
                </c:pt>
                <c:pt idx="915">
                  <c:v>0.71798047658244168</c:v>
                </c:pt>
                <c:pt idx="916">
                  <c:v>0.71739650729178972</c:v>
                </c:pt>
                <c:pt idx="917">
                  <c:v>0.721965726403348</c:v>
                </c:pt>
                <c:pt idx="918">
                  <c:v>0.72817458493985987</c:v>
                </c:pt>
                <c:pt idx="919">
                  <c:v>0.73470904448972207</c:v>
                </c:pt>
                <c:pt idx="920">
                  <c:v>0.74036680260215859</c:v>
                </c:pt>
                <c:pt idx="921">
                  <c:v>0.74581204521822464</c:v>
                </c:pt>
                <c:pt idx="922">
                  <c:v>0.74943541492845533</c:v>
                </c:pt>
                <c:pt idx="923">
                  <c:v>0.75348235248390993</c:v>
                </c:pt>
                <c:pt idx="924">
                  <c:v>0.75814424088482835</c:v>
                </c:pt>
                <c:pt idx="925">
                  <c:v>0.76165352037174083</c:v>
                </c:pt>
                <c:pt idx="926">
                  <c:v>0.76555966890679905</c:v>
                </c:pt>
                <c:pt idx="927">
                  <c:v>0.76690843080575877</c:v>
                </c:pt>
                <c:pt idx="928">
                  <c:v>0.77325116243735526</c:v>
                </c:pt>
                <c:pt idx="929">
                  <c:v>0.77001422310219458</c:v>
                </c:pt>
                <c:pt idx="930">
                  <c:v>0.76617614807711132</c:v>
                </c:pt>
                <c:pt idx="931">
                  <c:v>0.76806567679183724</c:v>
                </c:pt>
                <c:pt idx="932">
                  <c:v>0.76861234496982644</c:v>
                </c:pt>
                <c:pt idx="933">
                  <c:v>0.77135117272691556</c:v>
                </c:pt>
                <c:pt idx="934">
                  <c:v>0.77344165938742304</c:v>
                </c:pt>
                <c:pt idx="935">
                  <c:v>0.77379162157928472</c:v>
                </c:pt>
                <c:pt idx="936">
                  <c:v>0.77379680506999549</c:v>
                </c:pt>
                <c:pt idx="937">
                  <c:v>0.7732128799641852</c:v>
                </c:pt>
                <c:pt idx="938">
                  <c:v>0.77445512066859756</c:v>
                </c:pt>
                <c:pt idx="939">
                  <c:v>0.77719164496467885</c:v>
                </c:pt>
                <c:pt idx="940">
                  <c:v>0.78068639717146626</c:v>
                </c:pt>
                <c:pt idx="941">
                  <c:v>0.784393568472884</c:v>
                </c:pt>
                <c:pt idx="942">
                  <c:v>0.78528454701998884</c:v>
                </c:pt>
                <c:pt idx="943">
                  <c:v>0.78572682347063705</c:v>
                </c:pt>
                <c:pt idx="944">
                  <c:v>0.78644444430119753</c:v>
                </c:pt>
                <c:pt idx="945">
                  <c:v>0.78504387179593782</c:v>
                </c:pt>
                <c:pt idx="946">
                  <c:v>0.78094307852915767</c:v>
                </c:pt>
                <c:pt idx="947">
                  <c:v>0.7755399975118018</c:v>
                </c:pt>
                <c:pt idx="948">
                  <c:v>0.7790595612209561</c:v>
                </c:pt>
                <c:pt idx="949">
                  <c:v>0.77937008572176458</c:v>
                </c:pt>
                <c:pt idx="950">
                  <c:v>0.77895575759027447</c:v>
                </c:pt>
                <c:pt idx="951">
                  <c:v>0.77821625307011755</c:v>
                </c:pt>
                <c:pt idx="952">
                  <c:v>0.77653747465796419</c:v>
                </c:pt>
                <c:pt idx="953">
                  <c:v>0.77777390499602861</c:v>
                </c:pt>
                <c:pt idx="954">
                  <c:v>0.78342893203846464</c:v>
                </c:pt>
                <c:pt idx="955">
                  <c:v>0.78627636608488061</c:v>
                </c:pt>
                <c:pt idx="956">
                  <c:v>0.78837443340444135</c:v>
                </c:pt>
                <c:pt idx="957">
                  <c:v>0.79164627743426319</c:v>
                </c:pt>
                <c:pt idx="958">
                  <c:v>0.79565264542661263</c:v>
                </c:pt>
                <c:pt idx="959">
                  <c:v>0.7996155107054348</c:v>
                </c:pt>
                <c:pt idx="960">
                  <c:v>0.80324797875837028</c:v>
                </c:pt>
                <c:pt idx="961">
                  <c:v>0.80717995898643968</c:v>
                </c:pt>
                <c:pt idx="962">
                  <c:v>0.80940209669300212</c:v>
                </c:pt>
                <c:pt idx="963">
                  <c:v>0.80918845249647442</c:v>
                </c:pt>
                <c:pt idx="964">
                  <c:v>0.81041433713557975</c:v>
                </c:pt>
                <c:pt idx="965">
                  <c:v>0.80988751432933515</c:v>
                </c:pt>
                <c:pt idx="966">
                  <c:v>0.807751520863221</c:v>
                </c:pt>
                <c:pt idx="967">
                  <c:v>0.80677932986114498</c:v>
                </c:pt>
                <c:pt idx="968">
                  <c:v>0.80487023092805821</c:v>
                </c:pt>
                <c:pt idx="969">
                  <c:v>0.80444968025437347</c:v>
                </c:pt>
                <c:pt idx="970">
                  <c:v>0.80327198625351082</c:v>
                </c:pt>
                <c:pt idx="971">
                  <c:v>0.80035523759932115</c:v>
                </c:pt>
                <c:pt idx="972">
                  <c:v>0.79955740022067723</c:v>
                </c:pt>
                <c:pt idx="973">
                  <c:v>0.79798283220918798</c:v>
                </c:pt>
                <c:pt idx="974">
                  <c:v>0.79711877895976591</c:v>
                </c:pt>
                <c:pt idx="975">
                  <c:v>0.7958083377331443</c:v>
                </c:pt>
                <c:pt idx="976">
                  <c:v>0.79476018666173653</c:v>
                </c:pt>
                <c:pt idx="977">
                  <c:v>0.79283845812863507</c:v>
                </c:pt>
                <c:pt idx="978">
                  <c:v>0.78925167218820291</c:v>
                </c:pt>
                <c:pt idx="979">
                  <c:v>0.78738291260002002</c:v>
                </c:pt>
                <c:pt idx="980">
                  <c:v>0.78394032510923317</c:v>
                </c:pt>
                <c:pt idx="981">
                  <c:v>0.78214872613567088</c:v>
                </c:pt>
                <c:pt idx="982">
                  <c:v>0.77970768502566112</c:v>
                </c:pt>
                <c:pt idx="983">
                  <c:v>0.77516826639838021</c:v>
                </c:pt>
                <c:pt idx="984">
                  <c:v>0.77104444619546697</c:v>
                </c:pt>
                <c:pt idx="985">
                  <c:v>0.76991469794889333</c:v>
                </c:pt>
                <c:pt idx="986">
                  <c:v>0.76728597085305938</c:v>
                </c:pt>
                <c:pt idx="987">
                  <c:v>0.76492803578536295</c:v>
                </c:pt>
                <c:pt idx="988">
                  <c:v>0.76674024542713248</c:v>
                </c:pt>
                <c:pt idx="989">
                  <c:v>0.76673028298172385</c:v>
                </c:pt>
                <c:pt idx="990">
                  <c:v>0.7692468443249274</c:v>
                </c:pt>
                <c:pt idx="991">
                  <c:v>0.76909551269220078</c:v>
                </c:pt>
                <c:pt idx="992">
                  <c:v>0.77044331031795921</c:v>
                </c:pt>
                <c:pt idx="993">
                  <c:v>0.7716377135559036</c:v>
                </c:pt>
                <c:pt idx="994">
                  <c:v>0.77101125009503313</c:v>
                </c:pt>
                <c:pt idx="995">
                  <c:v>0.77083945700960044</c:v>
                </c:pt>
                <c:pt idx="996">
                  <c:v>0.7693684559815348</c:v>
                </c:pt>
                <c:pt idx="997">
                  <c:v>0.76836613879611182</c:v>
                </c:pt>
                <c:pt idx="998">
                  <c:v>0.76626347751496848</c:v>
                </c:pt>
                <c:pt idx="999">
                  <c:v>0.76538776669793851</c:v>
                </c:pt>
                <c:pt idx="1000">
                  <c:v>0.7635041674150036</c:v>
                </c:pt>
                <c:pt idx="1001">
                  <c:v>0.76107296907104416</c:v>
                </c:pt>
                <c:pt idx="1002">
                  <c:v>0.75861167950279806</c:v>
                </c:pt>
                <c:pt idx="1003">
                  <c:v>0.75423363377354369</c:v>
                </c:pt>
                <c:pt idx="1004">
                  <c:v>0.75196014086639085</c:v>
                </c:pt>
                <c:pt idx="1005">
                  <c:v>0.7505543749795639</c:v>
                </c:pt>
                <c:pt idx="1006">
                  <c:v>0.74818110362792822</c:v>
                </c:pt>
                <c:pt idx="1007">
                  <c:v>0.74656189988829502</c:v>
                </c:pt>
                <c:pt idx="1008">
                  <c:v>0.74671314165065727</c:v>
                </c:pt>
                <c:pt idx="1009">
                  <c:v>0.74698714957127521</c:v>
                </c:pt>
                <c:pt idx="1010">
                  <c:v>0.74649713268686768</c:v>
                </c:pt>
                <c:pt idx="1011">
                  <c:v>0.7465143431175012</c:v>
                </c:pt>
                <c:pt idx="1012">
                  <c:v>0.74484622909458009</c:v>
                </c:pt>
                <c:pt idx="1013">
                  <c:v>0.744082058706385</c:v>
                </c:pt>
                <c:pt idx="1014">
                  <c:v>0.74367346684508817</c:v>
                </c:pt>
                <c:pt idx="1015">
                  <c:v>0.74319765104719393</c:v>
                </c:pt>
                <c:pt idx="1016">
                  <c:v>0.74237483004823368</c:v>
                </c:pt>
                <c:pt idx="1017">
                  <c:v>0.74151616202888004</c:v>
                </c:pt>
                <c:pt idx="1018">
                  <c:v>0.74145763152380362</c:v>
                </c:pt>
                <c:pt idx="1019">
                  <c:v>0.74163399026250676</c:v>
                </c:pt>
                <c:pt idx="1020">
                  <c:v>0.74339924170080696</c:v>
                </c:pt>
                <c:pt idx="1021">
                  <c:v>0.74382194346515607</c:v>
                </c:pt>
                <c:pt idx="1022">
                  <c:v>0.74545938713711435</c:v>
                </c:pt>
                <c:pt idx="1023">
                  <c:v>0.74546894748511705</c:v>
                </c:pt>
                <c:pt idx="1024">
                  <c:v>0.74378273611167678</c:v>
                </c:pt>
                <c:pt idx="1025">
                  <c:v>0.74198223622030746</c:v>
                </c:pt>
                <c:pt idx="1026">
                  <c:v>0.74353791610733444</c:v>
                </c:pt>
                <c:pt idx="1027">
                  <c:v>0.74536542963196317</c:v>
                </c:pt>
                <c:pt idx="1028">
                  <c:v>0.74717794691346318</c:v>
                </c:pt>
                <c:pt idx="1029">
                  <c:v>0.75409272062290322</c:v>
                </c:pt>
                <c:pt idx="1030">
                  <c:v>0.75729521014046308</c:v>
                </c:pt>
                <c:pt idx="1031">
                  <c:v>0.75912538481697178</c:v>
                </c:pt>
                <c:pt idx="1032">
                  <c:v>0.7609095213101581</c:v>
                </c:pt>
                <c:pt idx="1033">
                  <c:v>0.7614523366074829</c:v>
                </c:pt>
                <c:pt idx="1034">
                  <c:v>0.76257245047811228</c:v>
                </c:pt>
                <c:pt idx="1035">
                  <c:v>0.76249823324583377</c:v>
                </c:pt>
                <c:pt idx="1036">
                  <c:v>0.76262104476560189</c:v>
                </c:pt>
                <c:pt idx="1037">
                  <c:v>0.76314944294647435</c:v>
                </c:pt>
                <c:pt idx="1038">
                  <c:v>0.76284415212394496</c:v>
                </c:pt>
                <c:pt idx="1039">
                  <c:v>0.76091287499249538</c:v>
                </c:pt>
                <c:pt idx="1040">
                  <c:v>0.76070365081490887</c:v>
                </c:pt>
                <c:pt idx="1041">
                  <c:v>0.75993035145646148</c:v>
                </c:pt>
                <c:pt idx="1042">
                  <c:v>0.75698401294206918</c:v>
                </c:pt>
                <c:pt idx="1043">
                  <c:v>0.75769243323009638</c:v>
                </c:pt>
                <c:pt idx="1044">
                  <c:v>0.7585305604993634</c:v>
                </c:pt>
                <c:pt idx="1045">
                  <c:v>0.75607529446246691</c:v>
                </c:pt>
                <c:pt idx="1046">
                  <c:v>0.75889345310969036</c:v>
                </c:pt>
                <c:pt idx="1047">
                  <c:v>0.75651531238729008</c:v>
                </c:pt>
                <c:pt idx="1048">
                  <c:v>0.75602503168987645</c:v>
                </c:pt>
                <c:pt idx="1049">
                  <c:v>0.75663450760543915</c:v>
                </c:pt>
                <c:pt idx="1050">
                  <c:v>0.75271729016218858</c:v>
                </c:pt>
                <c:pt idx="1051">
                  <c:v>0.74921785923941409</c:v>
                </c:pt>
                <c:pt idx="1052">
                  <c:v>0.74704612397115111</c:v>
                </c:pt>
                <c:pt idx="1053">
                  <c:v>0.74286644260057733</c:v>
                </c:pt>
                <c:pt idx="1054">
                  <c:v>0.73983331949807207</c:v>
                </c:pt>
                <c:pt idx="1055">
                  <c:v>0.73854137246698981</c:v>
                </c:pt>
                <c:pt idx="1056">
                  <c:v>0.73709412364765858</c:v>
                </c:pt>
                <c:pt idx="1057">
                  <c:v>0.73736101100456308</c:v>
                </c:pt>
                <c:pt idx="1058">
                  <c:v>0.7374512504004902</c:v>
                </c:pt>
                <c:pt idx="1059">
                  <c:v>0.73787708147822229</c:v>
                </c:pt>
                <c:pt idx="1060">
                  <c:v>0.73978723117834122</c:v>
                </c:pt>
                <c:pt idx="1061">
                  <c:v>0.74314859632330077</c:v>
                </c:pt>
                <c:pt idx="1062">
                  <c:v>0.74921736247969428</c:v>
                </c:pt>
                <c:pt idx="1063">
                  <c:v>0.75066045151191818</c:v>
                </c:pt>
                <c:pt idx="1064">
                  <c:v>0.75003987976116016</c:v>
                </c:pt>
                <c:pt idx="1065">
                  <c:v>0.75191584091575736</c:v>
                </c:pt>
                <c:pt idx="1066">
                  <c:v>0.75162676905080616</c:v>
                </c:pt>
                <c:pt idx="1067">
                  <c:v>0.75186680239240444</c:v>
                </c:pt>
                <c:pt idx="1068">
                  <c:v>0.75263032463962209</c:v>
                </c:pt>
                <c:pt idx="1069">
                  <c:v>0.75367745251902207</c:v>
                </c:pt>
                <c:pt idx="1070">
                  <c:v>0.75471454817131878</c:v>
                </c:pt>
                <c:pt idx="1071">
                  <c:v>0.75808062204589755</c:v>
                </c:pt>
                <c:pt idx="1072">
                  <c:v>0.76103047334898433</c:v>
                </c:pt>
                <c:pt idx="1073">
                  <c:v>0.76019528434609929</c:v>
                </c:pt>
                <c:pt idx="1074">
                  <c:v>0.76023816240090591</c:v>
                </c:pt>
                <c:pt idx="1075">
                  <c:v>0.76078961377983989</c:v>
                </c:pt>
                <c:pt idx="1076">
                  <c:v>0.75936755714146231</c:v>
                </c:pt>
                <c:pt idx="1077">
                  <c:v>0.75616178044904581</c:v>
                </c:pt>
                <c:pt idx="1078">
                  <c:v>0.75594482059881696</c:v>
                </c:pt>
                <c:pt idx="1079">
                  <c:v>0.75279333021102868</c:v>
                </c:pt>
                <c:pt idx="1080">
                  <c:v>0.74946543418823719</c:v>
                </c:pt>
                <c:pt idx="1081">
                  <c:v>0.74349907880829824</c:v>
                </c:pt>
                <c:pt idx="1082">
                  <c:v>0.74259238454355092</c:v>
                </c:pt>
                <c:pt idx="1083">
                  <c:v>0.74094044189977959</c:v>
                </c:pt>
                <c:pt idx="1084">
                  <c:v>0.73730618036178663</c:v>
                </c:pt>
                <c:pt idx="1085">
                  <c:v>0.73780919945863199</c:v>
                </c:pt>
                <c:pt idx="1086">
                  <c:v>0.73707573449983232</c:v>
                </c:pt>
                <c:pt idx="1087">
                  <c:v>0.73749671080433898</c:v>
                </c:pt>
                <c:pt idx="1088">
                  <c:v>0.73692347056865448</c:v>
                </c:pt>
                <c:pt idx="1089">
                  <c:v>0.73406809297108666</c:v>
                </c:pt>
                <c:pt idx="1090">
                  <c:v>0.73257339839729463</c:v>
                </c:pt>
                <c:pt idx="1091">
                  <c:v>0.73178194846529065</c:v>
                </c:pt>
                <c:pt idx="1092">
                  <c:v>0.73036990870613649</c:v>
                </c:pt>
                <c:pt idx="1093">
                  <c:v>0.72790286470603915</c:v>
                </c:pt>
                <c:pt idx="1094">
                  <c:v>0.7278695666274686</c:v>
                </c:pt>
                <c:pt idx="1095">
                  <c:v>0.72590414029223005</c:v>
                </c:pt>
                <c:pt idx="1096">
                  <c:v>0.7227659453296027</c:v>
                </c:pt>
                <c:pt idx="1097">
                  <c:v>0.72073574040139909</c:v>
                </c:pt>
                <c:pt idx="1098">
                  <c:v>0.71834498228907517</c:v>
                </c:pt>
                <c:pt idx="1099">
                  <c:v>0.71701116231880158</c:v>
                </c:pt>
                <c:pt idx="1100">
                  <c:v>0.7144510491659074</c:v>
                </c:pt>
                <c:pt idx="1101">
                  <c:v>0.71030756623102254</c:v>
                </c:pt>
                <c:pt idx="1102">
                  <c:v>0.70860016057770714</c:v>
                </c:pt>
                <c:pt idx="1103">
                  <c:v>0.70962530620001396</c:v>
                </c:pt>
                <c:pt idx="1104">
                  <c:v>0.70729186600791782</c:v>
                </c:pt>
                <c:pt idx="1105">
                  <c:v>0.7056844158454092</c:v>
                </c:pt>
                <c:pt idx="1106">
                  <c:v>0.70544641064090219</c:v>
                </c:pt>
                <c:pt idx="1107">
                  <c:v>0.70728832064761127</c:v>
                </c:pt>
                <c:pt idx="1108">
                  <c:v>0.70554218277707892</c:v>
                </c:pt>
                <c:pt idx="1109">
                  <c:v>0.7044788550396851</c:v>
                </c:pt>
                <c:pt idx="1110">
                  <c:v>0.70555177008619119</c:v>
                </c:pt>
                <c:pt idx="1111">
                  <c:v>0.70615425129065679</c:v>
                </c:pt>
                <c:pt idx="1112">
                  <c:v>0.70622165457576014</c:v>
                </c:pt>
                <c:pt idx="1113">
                  <c:v>0.70676440472986068</c:v>
                </c:pt>
                <c:pt idx="1114">
                  <c:v>0.70725288290402055</c:v>
                </c:pt>
                <c:pt idx="1115">
                  <c:v>0.70806139609754082</c:v>
                </c:pt>
                <c:pt idx="1116">
                  <c:v>0.70824186823864699</c:v>
                </c:pt>
                <c:pt idx="1117">
                  <c:v>0.70761422930069195</c:v>
                </c:pt>
                <c:pt idx="1118">
                  <c:v>0.70593120378904661</c:v>
                </c:pt>
                <c:pt idx="1119">
                  <c:v>0.70345332606143951</c:v>
                </c:pt>
                <c:pt idx="1120">
                  <c:v>0.70246612125143859</c:v>
                </c:pt>
                <c:pt idx="1121">
                  <c:v>0.69971992744982026</c:v>
                </c:pt>
                <c:pt idx="1122">
                  <c:v>0.69872911089140455</c:v>
                </c:pt>
                <c:pt idx="1123">
                  <c:v>0.69847872460316796</c:v>
                </c:pt>
                <c:pt idx="1124">
                  <c:v>0.69623962612482171</c:v>
                </c:pt>
                <c:pt idx="1125">
                  <c:v>0.69373658605936162</c:v>
                </c:pt>
                <c:pt idx="1126">
                  <c:v>0.69167188861234385</c:v>
                </c:pt>
                <c:pt idx="1127">
                  <c:v>0.69092748266140591</c:v>
                </c:pt>
                <c:pt idx="1128">
                  <c:v>0.69010391899558043</c:v>
                </c:pt>
                <c:pt idx="1129">
                  <c:v>0.68915857723391438</c:v>
                </c:pt>
                <c:pt idx="1130">
                  <c:v>0.68893864927420345</c:v>
                </c:pt>
                <c:pt idx="1131">
                  <c:v>0.68816209974634368</c:v>
                </c:pt>
                <c:pt idx="1132">
                  <c:v>0.68683966739151969</c:v>
                </c:pt>
                <c:pt idx="1133">
                  <c:v>0.68627802007476113</c:v>
                </c:pt>
                <c:pt idx="1134">
                  <c:v>0.6858017177149609</c:v>
                </c:pt>
                <c:pt idx="1135">
                  <c:v>0.68730516995967883</c:v>
                </c:pt>
                <c:pt idx="1136">
                  <c:v>0.68592482715413527</c:v>
                </c:pt>
                <c:pt idx="1137">
                  <c:v>0.68478635210292782</c:v>
                </c:pt>
                <c:pt idx="1138">
                  <c:v>0.68278671738929586</c:v>
                </c:pt>
                <c:pt idx="1139">
                  <c:v>0.68114165093688006</c:v>
                </c:pt>
                <c:pt idx="1140">
                  <c:v>0.6821166664604934</c:v>
                </c:pt>
                <c:pt idx="1141">
                  <c:v>0.68310282181655846</c:v>
                </c:pt>
                <c:pt idx="1142">
                  <c:v>0.68331292102795016</c:v>
                </c:pt>
                <c:pt idx="1143">
                  <c:v>0.68378125495597963</c:v>
                </c:pt>
                <c:pt idx="1144">
                  <c:v>0.68588679033231292</c:v>
                </c:pt>
                <c:pt idx="1145">
                  <c:v>0.68737135428203688</c:v>
                </c:pt>
                <c:pt idx="1146">
                  <c:v>0.68836810632612988</c:v>
                </c:pt>
                <c:pt idx="1147">
                  <c:v>0.69180522877787154</c:v>
                </c:pt>
                <c:pt idx="1148">
                  <c:v>0.69365636951127796</c:v>
                </c:pt>
                <c:pt idx="1149">
                  <c:v>0.69472589915649463</c:v>
                </c:pt>
                <c:pt idx="1150">
                  <c:v>0.69663166350682793</c:v>
                </c:pt>
                <c:pt idx="1151">
                  <c:v>0.69854918815324696</c:v>
                </c:pt>
                <c:pt idx="1152">
                  <c:v>0.69805748267801571</c:v>
                </c:pt>
                <c:pt idx="1153">
                  <c:v>0.70011904480892373</c:v>
                </c:pt>
                <c:pt idx="1154">
                  <c:v>0.70110924535459163</c:v>
                </c:pt>
                <c:pt idx="1155">
                  <c:v>0.70152939783605339</c:v>
                </c:pt>
                <c:pt idx="1156">
                  <c:v>0.7032280918279763</c:v>
                </c:pt>
                <c:pt idx="1157">
                  <c:v>0.70483527016247538</c:v>
                </c:pt>
                <c:pt idx="1158">
                  <c:v>0.70484556006343246</c:v>
                </c:pt>
                <c:pt idx="1159">
                  <c:v>0.70564575317114231</c:v>
                </c:pt>
                <c:pt idx="1160">
                  <c:v>0.70500131216189443</c:v>
                </c:pt>
                <c:pt idx="1161">
                  <c:v>0.70590528310561529</c:v>
                </c:pt>
                <c:pt idx="1162">
                  <c:v>0.70586051749006729</c:v>
                </c:pt>
                <c:pt idx="1163">
                  <c:v>0.70756712338240291</c:v>
                </c:pt>
                <c:pt idx="1164">
                  <c:v>0.70920325910801774</c:v>
                </c:pt>
                <c:pt idx="1165">
                  <c:v>0.70945120598713574</c:v>
                </c:pt>
                <c:pt idx="1166">
                  <c:v>0.70858430587648391</c:v>
                </c:pt>
                <c:pt idx="1167">
                  <c:v>0.7089258453222701</c:v>
                </c:pt>
                <c:pt idx="1168">
                  <c:v>0.70782455187489857</c:v>
                </c:pt>
                <c:pt idx="1169">
                  <c:v>0.70656161318989441</c:v>
                </c:pt>
                <c:pt idx="1170">
                  <c:v>0.70400836594527649</c:v>
                </c:pt>
                <c:pt idx="1171">
                  <c:v>0.70432925226038723</c:v>
                </c:pt>
                <c:pt idx="1172">
                  <c:v>0.70385849389594846</c:v>
                </c:pt>
                <c:pt idx="1173">
                  <c:v>0.70290737979657103</c:v>
                </c:pt>
                <c:pt idx="1174">
                  <c:v>0.70189404198056538</c:v>
                </c:pt>
                <c:pt idx="1175">
                  <c:v>0.70293885744602802</c:v>
                </c:pt>
                <c:pt idx="1176">
                  <c:v>0.70243403667858884</c:v>
                </c:pt>
                <c:pt idx="1177">
                  <c:v>0.70173203828466646</c:v>
                </c:pt>
                <c:pt idx="1178">
                  <c:v>0.70025184950396724</c:v>
                </c:pt>
                <c:pt idx="1179">
                  <c:v>0.69996934789596121</c:v>
                </c:pt>
                <c:pt idx="1180">
                  <c:v>0.70128983857341842</c:v>
                </c:pt>
                <c:pt idx="1181">
                  <c:v>0.70166836334070715</c:v>
                </c:pt>
                <c:pt idx="1182">
                  <c:v>0.70118578386847141</c:v>
                </c:pt>
                <c:pt idx="1183">
                  <c:v>0.70039778567470556</c:v>
                </c:pt>
                <c:pt idx="1184">
                  <c:v>0.70105427675142584</c:v>
                </c:pt>
                <c:pt idx="1185">
                  <c:v>0.70320117147572181</c:v>
                </c:pt>
                <c:pt idx="1186">
                  <c:v>0.70437728293961266</c:v>
                </c:pt>
                <c:pt idx="1187">
                  <c:v>0.70478293423234528</c:v>
                </c:pt>
                <c:pt idx="1188">
                  <c:v>0.70406787138180427</c:v>
                </c:pt>
                <c:pt idx="1189">
                  <c:v>0.70333117825222036</c:v>
                </c:pt>
                <c:pt idx="1190">
                  <c:v>0.70378390660922741</c:v>
                </c:pt>
                <c:pt idx="1191">
                  <c:v>0.70298859139888226</c:v>
                </c:pt>
                <c:pt idx="1192">
                  <c:v>0.70155595376142099</c:v>
                </c:pt>
                <c:pt idx="1193">
                  <c:v>0.70039606330149251</c:v>
                </c:pt>
                <c:pt idx="1194">
                  <c:v>0.699325853915719</c:v>
                </c:pt>
                <c:pt idx="1195">
                  <c:v>0.69802662857882158</c:v>
                </c:pt>
                <c:pt idx="1196">
                  <c:v>0.69994861461524538</c:v>
                </c:pt>
                <c:pt idx="1197">
                  <c:v>0.69988188885378333</c:v>
                </c:pt>
                <c:pt idx="1198">
                  <c:v>0.71530685849898368</c:v>
                </c:pt>
                <c:pt idx="1199">
                  <c:v>0.71587350941314276</c:v>
                </c:pt>
                <c:pt idx="1200">
                  <c:v>0.7148662738155418</c:v>
                </c:pt>
                <c:pt idx="1201">
                  <c:v>0.7109698473556515</c:v>
                </c:pt>
                <c:pt idx="1202">
                  <c:v>0.70865793424381152</c:v>
                </c:pt>
                <c:pt idx="1203">
                  <c:v>0.70665618832605281</c:v>
                </c:pt>
                <c:pt idx="1204">
                  <c:v>0.68887316652049868</c:v>
                </c:pt>
                <c:pt idx="1205">
                  <c:v>0.68662368571285048</c:v>
                </c:pt>
                <c:pt idx="1206">
                  <c:v>0.68463159499389115</c:v>
                </c:pt>
                <c:pt idx="1207">
                  <c:v>0.68386061759917338</c:v>
                </c:pt>
                <c:pt idx="1208">
                  <c:v>0.65392893446369904</c:v>
                </c:pt>
                <c:pt idx="1209">
                  <c:v>0.65089110970416464</c:v>
                </c:pt>
                <c:pt idx="1210">
                  <c:v>0.64838268448941405</c:v>
                </c:pt>
                <c:pt idx="1211">
                  <c:v>0.64784959822226973</c:v>
                </c:pt>
                <c:pt idx="1212">
                  <c:v>0.66011513053484405</c:v>
                </c:pt>
                <c:pt idx="1213">
                  <c:v>0.6607395281521028</c:v>
                </c:pt>
                <c:pt idx="1214">
                  <c:v>0.66147360001534705</c:v>
                </c:pt>
                <c:pt idx="1215">
                  <c:v>0.66225653801303885</c:v>
                </c:pt>
                <c:pt idx="1216">
                  <c:v>0.66263530436732931</c:v>
                </c:pt>
                <c:pt idx="1217">
                  <c:v>0.66316594932058204</c:v>
                </c:pt>
                <c:pt idx="1218">
                  <c:v>0.6500544576264623</c:v>
                </c:pt>
                <c:pt idx="1219">
                  <c:v>0.65035999119680787</c:v>
                </c:pt>
                <c:pt idx="1220">
                  <c:v>0.65343368547798497</c:v>
                </c:pt>
                <c:pt idx="1221">
                  <c:v>0.65641993058988901</c:v>
                </c:pt>
                <c:pt idx="1222">
                  <c:v>0.65931182249957143</c:v>
                </c:pt>
                <c:pt idx="1223">
                  <c:v>0.6618856063476557</c:v>
                </c:pt>
                <c:pt idx="1224">
                  <c:v>0.66123950618966543</c:v>
                </c:pt>
                <c:pt idx="1225">
                  <c:v>0.66348839426397854</c:v>
                </c:pt>
                <c:pt idx="1226">
                  <c:v>0.66504314529012065</c:v>
                </c:pt>
                <c:pt idx="1227">
                  <c:v>0.66563589280618973</c:v>
                </c:pt>
                <c:pt idx="1228">
                  <c:v>0.66753303170175049</c:v>
                </c:pt>
                <c:pt idx="1229">
                  <c:v>0.66676444684408465</c:v>
                </c:pt>
                <c:pt idx="1230">
                  <c:v>0.66644269783450549</c:v>
                </c:pt>
                <c:pt idx="1231">
                  <c:v>0.66543556455610531</c:v>
                </c:pt>
                <c:pt idx="1232">
                  <c:v>0.66498550906383436</c:v>
                </c:pt>
                <c:pt idx="1233">
                  <c:v>0.66496901592669977</c:v>
                </c:pt>
                <c:pt idx="1234">
                  <c:v>0.66333140788881828</c:v>
                </c:pt>
                <c:pt idx="1235">
                  <c:v>0.66332341442564213</c:v>
                </c:pt>
                <c:pt idx="1236">
                  <c:v>0.66312146863464883</c:v>
                </c:pt>
                <c:pt idx="1237">
                  <c:v>0.66484453833620505</c:v>
                </c:pt>
                <c:pt idx="1238">
                  <c:v>0.6656865768915522</c:v>
                </c:pt>
                <c:pt idx="1239">
                  <c:v>0.66648306006659874</c:v>
                </c:pt>
                <c:pt idx="1240">
                  <c:v>0.66730889449167663</c:v>
                </c:pt>
                <c:pt idx="1241">
                  <c:v>0.66862948353917251</c:v>
                </c:pt>
                <c:pt idx="1242">
                  <c:v>0.67094134818402251</c:v>
                </c:pt>
                <c:pt idx="1243">
                  <c:v>0.67201789875738716</c:v>
                </c:pt>
                <c:pt idx="1244">
                  <c:v>0.67395293506934695</c:v>
                </c:pt>
                <c:pt idx="1245">
                  <c:v>0.67589374667191437</c:v>
                </c:pt>
                <c:pt idx="1246">
                  <c:v>0.67625717675423236</c:v>
                </c:pt>
                <c:pt idx="1247">
                  <c:v>0.6783955785809731</c:v>
                </c:pt>
                <c:pt idx="1248">
                  <c:v>0.67772246364087596</c:v>
                </c:pt>
                <c:pt idx="1249">
                  <c:v>0.67819584378225317</c:v>
                </c:pt>
                <c:pt idx="1250">
                  <c:v>0.6781473171959681</c:v>
                </c:pt>
                <c:pt idx="1251">
                  <c:v>0.67773914263994128</c:v>
                </c:pt>
                <c:pt idx="1252">
                  <c:v>0.67695818861155244</c:v>
                </c:pt>
                <c:pt idx="1253">
                  <c:v>0.67515476706720801</c:v>
                </c:pt>
                <c:pt idx="1254">
                  <c:v>0.67446976227696664</c:v>
                </c:pt>
                <c:pt idx="1255">
                  <c:v>0.6736373444191025</c:v>
                </c:pt>
                <c:pt idx="1256">
                  <c:v>0.67442946538555615</c:v>
                </c:pt>
                <c:pt idx="1257">
                  <c:v>0.67454610604330123</c:v>
                </c:pt>
                <c:pt idx="1258">
                  <c:v>0.67401486852255821</c:v>
                </c:pt>
                <c:pt idx="1259">
                  <c:v>0.67485533387531671</c:v>
                </c:pt>
                <c:pt idx="1260">
                  <c:v>0.67546811333680823</c:v>
                </c:pt>
                <c:pt idx="1261">
                  <c:v>0.67402052085061759</c:v>
                </c:pt>
                <c:pt idx="1262">
                  <c:v>0.67154044290117931</c:v>
                </c:pt>
                <c:pt idx="1263">
                  <c:v>0.66892282443044082</c:v>
                </c:pt>
                <c:pt idx="1264">
                  <c:v>0.67006491583711969</c:v>
                </c:pt>
                <c:pt idx="1265">
                  <c:v>0.67205240492055629</c:v>
                </c:pt>
                <c:pt idx="1266">
                  <c:v>0.67381895399968184</c:v>
                </c:pt>
                <c:pt idx="1267">
                  <c:v>0.67231228958726152</c:v>
                </c:pt>
                <c:pt idx="1268">
                  <c:v>0.67233086483037818</c:v>
                </c:pt>
                <c:pt idx="1269">
                  <c:v>0.67279770156911212</c:v>
                </c:pt>
                <c:pt idx="1270">
                  <c:v>0.67251752395326903</c:v>
                </c:pt>
                <c:pt idx="1271">
                  <c:v>0.67331772723904659</c:v>
                </c:pt>
                <c:pt idx="1272">
                  <c:v>0.6732423420420669</c:v>
                </c:pt>
                <c:pt idx="1273">
                  <c:v>0.67428699595089669</c:v>
                </c:pt>
                <c:pt idx="1274">
                  <c:v>0.67528923549938202</c:v>
                </c:pt>
                <c:pt idx="1275">
                  <c:v>0.67698204402804962</c:v>
                </c:pt>
                <c:pt idx="1276">
                  <c:v>0.67945370721051479</c:v>
                </c:pt>
                <c:pt idx="1277">
                  <c:v>0.68017717432684754</c:v>
                </c:pt>
                <c:pt idx="1278">
                  <c:v>0.68059102946539363</c:v>
                </c:pt>
                <c:pt idx="1279">
                  <c:v>0.68100141752679677</c:v>
                </c:pt>
                <c:pt idx="1280">
                  <c:v>0.68099464866289738</c:v>
                </c:pt>
                <c:pt idx="1281">
                  <c:v>0.68214689128313999</c:v>
                </c:pt>
                <c:pt idx="1282">
                  <c:v>0.68421237254908762</c:v>
                </c:pt>
                <c:pt idx="1283">
                  <c:v>0.68507367045013767</c:v>
                </c:pt>
                <c:pt idx="1284">
                  <c:v>0.68481755179419801</c:v>
                </c:pt>
                <c:pt idx="1285">
                  <c:v>0.68545912825876587</c:v>
                </c:pt>
                <c:pt idx="1286">
                  <c:v>0.68589402648979736</c:v>
                </c:pt>
                <c:pt idx="1287">
                  <c:v>0.68627417786311717</c:v>
                </c:pt>
                <c:pt idx="1288">
                  <c:v>0.68814819764551027</c:v>
                </c:pt>
                <c:pt idx="1289">
                  <c:v>0.69262715854966661</c:v>
                </c:pt>
                <c:pt idx="1290">
                  <c:v>0.69504599037961223</c:v>
                </c:pt>
                <c:pt idx="1291">
                  <c:v>0.68245697403695449</c:v>
                </c:pt>
                <c:pt idx="1292">
                  <c:v>0.68723994720444836</c:v>
                </c:pt>
                <c:pt idx="1293">
                  <c:v>0.68606855629971286</c:v>
                </c:pt>
                <c:pt idx="1294">
                  <c:v>0.68392062078271143</c:v>
                </c:pt>
                <c:pt idx="1295">
                  <c:v>0.68265212622793314</c:v>
                </c:pt>
                <c:pt idx="1296">
                  <c:v>0.6808853671610865</c:v>
                </c:pt>
                <c:pt idx="1297">
                  <c:v>0.68046010958875747</c:v>
                </c:pt>
                <c:pt idx="1298">
                  <c:v>0.67776453305985884</c:v>
                </c:pt>
                <c:pt idx="1299">
                  <c:v>0.67598744142315281</c:v>
                </c:pt>
                <c:pt idx="1300">
                  <c:v>0.67760466331166991</c:v>
                </c:pt>
                <c:pt idx="1301">
                  <c:v>0.67836053845877198</c:v>
                </c:pt>
                <c:pt idx="1302">
                  <c:v>0.67851683778383509</c:v>
                </c:pt>
                <c:pt idx="1303">
                  <c:v>0.67861342971221883</c:v>
                </c:pt>
                <c:pt idx="1304">
                  <c:v>0.67888301450841804</c:v>
                </c:pt>
                <c:pt idx="1305">
                  <c:v>0.6779049800926874</c:v>
                </c:pt>
                <c:pt idx="1306">
                  <c:v>0.67769313339320703</c:v>
                </c:pt>
                <c:pt idx="1307">
                  <c:v>0.67705551280434961</c:v>
                </c:pt>
                <c:pt idx="1308">
                  <c:v>0.67647421265275842</c:v>
                </c:pt>
                <c:pt idx="1309">
                  <c:v>0.67512526000477957</c:v>
                </c:pt>
                <c:pt idx="1310">
                  <c:v>0.67584240900021864</c:v>
                </c:pt>
                <c:pt idx="1311">
                  <c:v>0.67572909640910894</c:v>
                </c:pt>
                <c:pt idx="1312">
                  <c:v>0.67461194798227764</c:v>
                </c:pt>
                <c:pt idx="1313">
                  <c:v>0.67258016053684788</c:v>
                </c:pt>
                <c:pt idx="1314">
                  <c:v>0.66999141492900016</c:v>
                </c:pt>
                <c:pt idx="1315">
                  <c:v>0.66839778224755064</c:v>
                </c:pt>
                <c:pt idx="1316">
                  <c:v>0.66576135678968129</c:v>
                </c:pt>
                <c:pt idx="1317">
                  <c:v>0.6637889179631411</c:v>
                </c:pt>
                <c:pt idx="1318">
                  <c:v>0.65877720952224716</c:v>
                </c:pt>
                <c:pt idx="1319">
                  <c:v>0.65488196206676141</c:v>
                </c:pt>
                <c:pt idx="1320">
                  <c:v>0.65265604429400637</c:v>
                </c:pt>
                <c:pt idx="1321">
                  <c:v>0.64990987556956792</c:v>
                </c:pt>
                <c:pt idx="1322">
                  <c:v>0.64843651103079181</c:v>
                </c:pt>
                <c:pt idx="1323">
                  <c:v>0.64661506357178378</c:v>
                </c:pt>
                <c:pt idx="1324">
                  <c:v>0.64896373458723944</c:v>
                </c:pt>
                <c:pt idx="1325">
                  <c:v>0.65199571889499086</c:v>
                </c:pt>
                <c:pt idx="1326">
                  <c:v>0.64926038469686975</c:v>
                </c:pt>
                <c:pt idx="1327">
                  <c:v>0.64711733344974476</c:v>
                </c:pt>
                <c:pt idx="1328">
                  <c:v>0.64491924937171685</c:v>
                </c:pt>
                <c:pt idx="1329">
                  <c:v>0.64612601692470983</c:v>
                </c:pt>
                <c:pt idx="1330">
                  <c:v>0.64789930291542286</c:v>
                </c:pt>
                <c:pt idx="1331">
                  <c:v>0.64958828057731188</c:v>
                </c:pt>
                <c:pt idx="1332">
                  <c:v>0.64928128635549842</c:v>
                </c:pt>
                <c:pt idx="1333">
                  <c:v>0.64744359868523993</c:v>
                </c:pt>
                <c:pt idx="1334">
                  <c:v>0.64761110993650461</c:v>
                </c:pt>
                <c:pt idx="1335">
                  <c:v>0.647473025507874</c:v>
                </c:pt>
                <c:pt idx="1336">
                  <c:v>0.6489014006530861</c:v>
                </c:pt>
                <c:pt idx="1337">
                  <c:v>0.64911924128315068</c:v>
                </c:pt>
                <c:pt idx="1338">
                  <c:v>0.64961070266336285</c:v>
                </c:pt>
                <c:pt idx="1339">
                  <c:v>0.64923389335825366</c:v>
                </c:pt>
                <c:pt idx="1340">
                  <c:v>0.64874988261093125</c:v>
                </c:pt>
                <c:pt idx="1341">
                  <c:v>0.64883289848669268</c:v>
                </c:pt>
                <c:pt idx="1342">
                  <c:v>0.64929636210244146</c:v>
                </c:pt>
                <c:pt idx="1343">
                  <c:v>0.64938654678452234</c:v>
                </c:pt>
                <c:pt idx="1344">
                  <c:v>0.65053611575019632</c:v>
                </c:pt>
                <c:pt idx="1345">
                  <c:v>0.65035068553475883</c:v>
                </c:pt>
                <c:pt idx="1346">
                  <c:v>0.65144415503673914</c:v>
                </c:pt>
                <c:pt idx="1347">
                  <c:v>0.65201189107294844</c:v>
                </c:pt>
                <c:pt idx="1348">
                  <c:v>0.65304918482060281</c:v>
                </c:pt>
                <c:pt idx="1349">
                  <c:v>0.65420916090554682</c:v>
                </c:pt>
                <c:pt idx="1350">
                  <c:v>0.65420235165248919</c:v>
                </c:pt>
                <c:pt idx="1351">
                  <c:v>0.65336713096655341</c:v>
                </c:pt>
                <c:pt idx="1352">
                  <c:v>0.65434545636373043</c:v>
                </c:pt>
                <c:pt idx="1353">
                  <c:v>0.65490119053719675</c:v>
                </c:pt>
                <c:pt idx="1354">
                  <c:v>0.65604579486754511</c:v>
                </c:pt>
                <c:pt idx="1355">
                  <c:v>0.65800944609030543</c:v>
                </c:pt>
                <c:pt idx="1356">
                  <c:v>0.65835942496737687</c:v>
                </c:pt>
                <c:pt idx="1357">
                  <c:v>0.65705331211220908</c:v>
                </c:pt>
                <c:pt idx="1358">
                  <c:v>0.65679187021907104</c:v>
                </c:pt>
                <c:pt idx="1359">
                  <c:v>0.65858042600419375</c:v>
                </c:pt>
                <c:pt idx="1360">
                  <c:v>0.6599175645541383</c:v>
                </c:pt>
                <c:pt idx="1361">
                  <c:v>0.66135193847663354</c:v>
                </c:pt>
                <c:pt idx="1362">
                  <c:v>0.66235010087422919</c:v>
                </c:pt>
                <c:pt idx="1363">
                  <c:v>0.6630035714253153</c:v>
                </c:pt>
                <c:pt idx="1364">
                  <c:v>0.66304887689545589</c:v>
                </c:pt>
                <c:pt idx="1365">
                  <c:v>0.6647346970586121</c:v>
                </c:pt>
                <c:pt idx="1366">
                  <c:v>0.66541231135093248</c:v>
                </c:pt>
                <c:pt idx="1367">
                  <c:v>0.66427400539566739</c:v>
                </c:pt>
                <c:pt idx="1368">
                  <c:v>0.66065498029063918</c:v>
                </c:pt>
                <c:pt idx="1369">
                  <c:v>0.66201384748966519</c:v>
                </c:pt>
                <c:pt idx="1370">
                  <c:v>0.66395947509545628</c:v>
                </c:pt>
                <c:pt idx="1371">
                  <c:v>0.66415952510911747</c:v>
                </c:pt>
                <c:pt idx="1372">
                  <c:v>0.66560746583960539</c:v>
                </c:pt>
                <c:pt idx="1373">
                  <c:v>0.66582700389135829</c:v>
                </c:pt>
                <c:pt idx="1374">
                  <c:v>0.66462002757129457</c:v>
                </c:pt>
                <c:pt idx="1375">
                  <c:v>0.6649427399969271</c:v>
                </c:pt>
                <c:pt idx="1376">
                  <c:v>0.66644609465246363</c:v>
                </c:pt>
                <c:pt idx="1377">
                  <c:v>0.66737281473245647</c:v>
                </c:pt>
                <c:pt idx="1378">
                  <c:v>0.6696404542902219</c:v>
                </c:pt>
                <c:pt idx="1379">
                  <c:v>0.67218054385106918</c:v>
                </c:pt>
                <c:pt idx="1380">
                  <c:v>0.67463620829559767</c:v>
                </c:pt>
                <c:pt idx="1381">
                  <c:v>0.67534780857463139</c:v>
                </c:pt>
                <c:pt idx="1382">
                  <c:v>0.67713265232685438</c:v>
                </c:pt>
                <c:pt idx="1383">
                  <c:v>0.67833660484527447</c:v>
                </c:pt>
                <c:pt idx="1384">
                  <c:v>0.68107655256230626</c:v>
                </c:pt>
                <c:pt idx="1385">
                  <c:v>0.68365330456474982</c:v>
                </c:pt>
                <c:pt idx="1386">
                  <c:v>0.6858252739106232</c:v>
                </c:pt>
                <c:pt idx="1387">
                  <c:v>0.68638728725188403</c:v>
                </c:pt>
                <c:pt idx="1388">
                  <c:v>0.68618998980423096</c:v>
                </c:pt>
                <c:pt idx="1389">
                  <c:v>0.68727981315251641</c:v>
                </c:pt>
                <c:pt idx="1390">
                  <c:v>0.68794776761474719</c:v>
                </c:pt>
                <c:pt idx="1391">
                  <c:v>0.68947432180275303</c:v>
                </c:pt>
                <c:pt idx="1392">
                  <c:v>0.68971962966324973</c:v>
                </c:pt>
                <c:pt idx="1393">
                  <c:v>0.6899071802376896</c:v>
                </c:pt>
                <c:pt idx="1394">
                  <c:v>0.69041397011122119</c:v>
                </c:pt>
                <c:pt idx="1395">
                  <c:v>0.69257718240546906</c:v>
                </c:pt>
                <c:pt idx="1396">
                  <c:v>0.69287438248977895</c:v>
                </c:pt>
                <c:pt idx="1397">
                  <c:v>0.69143469419774928</c:v>
                </c:pt>
                <c:pt idx="1398">
                  <c:v>0.69150439432452548</c:v>
                </c:pt>
                <c:pt idx="1399">
                  <c:v>0.69018293761020733</c:v>
                </c:pt>
                <c:pt idx="1400">
                  <c:v>0.68855202026076567</c:v>
                </c:pt>
                <c:pt idx="1401">
                  <c:v>0.6870382818578189</c:v>
                </c:pt>
                <c:pt idx="1402">
                  <c:v>0.68512808710404272</c:v>
                </c:pt>
                <c:pt idx="1403">
                  <c:v>0.6847963439677992</c:v>
                </c:pt>
                <c:pt idx="1404">
                  <c:v>0.68332420311281217</c:v>
                </c:pt>
                <c:pt idx="1405">
                  <c:v>0.68316461287554897</c:v>
                </c:pt>
                <c:pt idx="1406">
                  <c:v>0.68175786716569498</c:v>
                </c:pt>
                <c:pt idx="1407">
                  <c:v>0.68028100657728663</c:v>
                </c:pt>
                <c:pt idx="1408">
                  <c:v>0.68052068079644101</c:v>
                </c:pt>
                <c:pt idx="1409">
                  <c:v>0.68104138123457858</c:v>
                </c:pt>
                <c:pt idx="1410">
                  <c:v>0.67989386957414821</c:v>
                </c:pt>
                <c:pt idx="1411">
                  <c:v>0.67950004755859272</c:v>
                </c:pt>
                <c:pt idx="1412">
                  <c:v>0.67694798711797466</c:v>
                </c:pt>
                <c:pt idx="1413">
                  <c:v>0.67772738467386173</c:v>
                </c:pt>
                <c:pt idx="1414">
                  <c:v>0.67804415495678649</c:v>
                </c:pt>
                <c:pt idx="1415">
                  <c:v>0.67889892686740849</c:v>
                </c:pt>
                <c:pt idx="1416">
                  <c:v>0.6791620175716393</c:v>
                </c:pt>
                <c:pt idx="1417">
                  <c:v>0.67869612272602498</c:v>
                </c:pt>
                <c:pt idx="1418">
                  <c:v>0.67832701268946338</c:v>
                </c:pt>
                <c:pt idx="1419">
                  <c:v>0.68013745264885273</c:v>
                </c:pt>
                <c:pt idx="1420">
                  <c:v>0.68073080801098218</c:v>
                </c:pt>
                <c:pt idx="1421">
                  <c:v>0.68017567375294063</c:v>
                </c:pt>
                <c:pt idx="1422">
                  <c:v>0.68216200546261074</c:v>
                </c:pt>
                <c:pt idx="1423">
                  <c:v>0.68365947344321665</c:v>
                </c:pt>
                <c:pt idx="1424">
                  <c:v>0.68429471579278378</c:v>
                </c:pt>
                <c:pt idx="1425">
                  <c:v>0.68460034827169025</c:v>
                </c:pt>
                <c:pt idx="1426">
                  <c:v>0.68388903312216298</c:v>
                </c:pt>
                <c:pt idx="1427">
                  <c:v>0.68451741317424497</c:v>
                </c:pt>
                <c:pt idx="1428">
                  <c:v>0.68280061608846443</c:v>
                </c:pt>
                <c:pt idx="1429">
                  <c:v>0.68010675177266167</c:v>
                </c:pt>
                <c:pt idx="1430">
                  <c:v>0.67853169830144178</c:v>
                </c:pt>
                <c:pt idx="1431">
                  <c:v>0.67721033360260097</c:v>
                </c:pt>
                <c:pt idx="1432">
                  <c:v>0.67568530289364259</c:v>
                </c:pt>
                <c:pt idx="1433">
                  <c:v>0.67515743364918601</c:v>
                </c:pt>
                <c:pt idx="1434">
                  <c:v>0.67504182910797905</c:v>
                </c:pt>
                <c:pt idx="1435">
                  <c:v>0.6727080764115031</c:v>
                </c:pt>
                <c:pt idx="1436">
                  <c:v>0.67219723774924622</c:v>
                </c:pt>
                <c:pt idx="1437">
                  <c:v>0.67181510138343159</c:v>
                </c:pt>
                <c:pt idx="1438">
                  <c:v>0.67012358315373799</c:v>
                </c:pt>
                <c:pt idx="1439">
                  <c:v>0.66944562420726761</c:v>
                </c:pt>
                <c:pt idx="1440">
                  <c:v>0.66865138756695408</c:v>
                </c:pt>
                <c:pt idx="1441">
                  <c:v>0.66665679781819576</c:v>
                </c:pt>
                <c:pt idx="1442">
                  <c:v>0.66722699892140969</c:v>
                </c:pt>
                <c:pt idx="1443">
                  <c:v>0.6676885154207185</c:v>
                </c:pt>
                <c:pt idx="1444">
                  <c:v>0.66776021012568343</c:v>
                </c:pt>
                <c:pt idx="1445">
                  <c:v>0.66773076589083435</c:v>
                </c:pt>
                <c:pt idx="1446">
                  <c:v>0.6694664103170026</c:v>
                </c:pt>
                <c:pt idx="1447">
                  <c:v>0.6691614177280174</c:v>
                </c:pt>
                <c:pt idx="1448">
                  <c:v>0.66743454426529569</c:v>
                </c:pt>
                <c:pt idx="1449">
                  <c:v>0.66793241962333727</c:v>
                </c:pt>
                <c:pt idx="1450">
                  <c:v>0.66737154076865324</c:v>
                </c:pt>
                <c:pt idx="1451">
                  <c:v>0.66625350209297218</c:v>
                </c:pt>
                <c:pt idx="1452">
                  <c:v>0.66570276109650339</c:v>
                </c:pt>
                <c:pt idx="1453">
                  <c:v>0.66574274043937709</c:v>
                </c:pt>
                <c:pt idx="1454">
                  <c:v>0.66457885163229413</c:v>
                </c:pt>
                <c:pt idx="1455">
                  <c:v>0.66402526598253664</c:v>
                </c:pt>
                <c:pt idx="1456">
                  <c:v>0.66308418728754293</c:v>
                </c:pt>
                <c:pt idx="1457">
                  <c:v>0.66198663675731373</c:v>
                </c:pt>
                <c:pt idx="1458">
                  <c:v>0.66254700986793436</c:v>
                </c:pt>
                <c:pt idx="1459">
                  <c:v>0.6627206130608071</c:v>
                </c:pt>
                <c:pt idx="1460">
                  <c:v>0.66175784791891468</c:v>
                </c:pt>
                <c:pt idx="1461">
                  <c:v>0.66014588213183956</c:v>
                </c:pt>
                <c:pt idx="1462">
                  <c:v>0.65976154608271587</c:v>
                </c:pt>
                <c:pt idx="1463">
                  <c:v>0.65950805040641403</c:v>
                </c:pt>
                <c:pt idx="1464">
                  <c:v>0.65861559957576377</c:v>
                </c:pt>
                <c:pt idx="1465">
                  <c:v>0.65772508200358437</c:v>
                </c:pt>
                <c:pt idx="1466">
                  <c:v>0.65658132458900664</c:v>
                </c:pt>
                <c:pt idx="1467">
                  <c:v>0.65511218617428646</c:v>
                </c:pt>
                <c:pt idx="1468">
                  <c:v>0.6539132517125853</c:v>
                </c:pt>
                <c:pt idx="1469">
                  <c:v>0.65224140291318089</c:v>
                </c:pt>
                <c:pt idx="1470">
                  <c:v>0.65081141155541422</c:v>
                </c:pt>
                <c:pt idx="1471">
                  <c:v>0.64923994433627974</c:v>
                </c:pt>
                <c:pt idx="1472">
                  <c:v>0.64856983887313846</c:v>
                </c:pt>
                <c:pt idx="1473">
                  <c:v>0.64707823548805676</c:v>
                </c:pt>
                <c:pt idx="1474">
                  <c:v>0.64659268995272279</c:v>
                </c:pt>
                <c:pt idx="1475">
                  <c:v>0.64577091383026086</c:v>
                </c:pt>
                <c:pt idx="1476">
                  <c:v>0.64538012915838527</c:v>
                </c:pt>
                <c:pt idx="1477">
                  <c:v>0.64499889391956677</c:v>
                </c:pt>
                <c:pt idx="1478">
                  <c:v>0.6437828074209796</c:v>
                </c:pt>
                <c:pt idx="1479">
                  <c:v>0.64268648554689345</c:v>
                </c:pt>
                <c:pt idx="1480">
                  <c:v>0.64228855899480419</c:v>
                </c:pt>
                <c:pt idx="1481">
                  <c:v>0.64178244317144606</c:v>
                </c:pt>
                <c:pt idx="1482">
                  <c:v>0.642860628877442</c:v>
                </c:pt>
                <c:pt idx="1483">
                  <c:v>0.64206297836596982</c:v>
                </c:pt>
                <c:pt idx="1484">
                  <c:v>0.64242044287986833</c:v>
                </c:pt>
                <c:pt idx="1485">
                  <c:v>0.64233914686421645</c:v>
                </c:pt>
                <c:pt idx="1486">
                  <c:v>0.64217698385552691</c:v>
                </c:pt>
                <c:pt idx="1487">
                  <c:v>0.64070206334686963</c:v>
                </c:pt>
                <c:pt idx="1488">
                  <c:v>0.64060494968031556</c:v>
                </c:pt>
                <c:pt idx="1489">
                  <c:v>0.64048522203433234</c:v>
                </c:pt>
                <c:pt idx="1490">
                  <c:v>0.64031135281153762</c:v>
                </c:pt>
                <c:pt idx="1491">
                  <c:v>0.63866449906706857</c:v>
                </c:pt>
                <c:pt idx="1492">
                  <c:v>0.6397104122200975</c:v>
                </c:pt>
                <c:pt idx="1493">
                  <c:v>0.63890380500890331</c:v>
                </c:pt>
                <c:pt idx="1494">
                  <c:v>0.64147693419361018</c:v>
                </c:pt>
                <c:pt idx="1495">
                  <c:v>0.63968486688531989</c:v>
                </c:pt>
                <c:pt idx="1496">
                  <c:v>0.63973774203763789</c:v>
                </c:pt>
                <c:pt idx="1497">
                  <c:v>0.63907239222734247</c:v>
                </c:pt>
                <c:pt idx="1498">
                  <c:v>0.63855626079028793</c:v>
                </c:pt>
                <c:pt idx="1499">
                  <c:v>0.63758403379698414</c:v>
                </c:pt>
                <c:pt idx="1500">
                  <c:v>0.63587583340889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5E-4539-A32F-A81D57E33F72}"/>
            </c:ext>
          </c:extLst>
        </c:ser>
        <c:ser>
          <c:idx val="1"/>
          <c:order val="1"/>
          <c:tx>
            <c:strRef>
              <c:f>'Mean HOI'!$C$1</c:f>
              <c:strCache>
                <c:ptCount val="1"/>
                <c:pt idx="0">
                  <c:v>MF (n =10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ean HOI'!$A$3:$A$1503</c:f>
              <c:numCache>
                <c:formatCode>0.00_ </c:formatCode>
                <c:ptCount val="150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0.1</c:v>
                </c:pt>
                <c:pt idx="7">
                  <c:v>0.11666666666666667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2</c:v>
                </c:pt>
                <c:pt idx="13">
                  <c:v>0.21666666666666667</c:v>
                </c:pt>
                <c:pt idx="14">
                  <c:v>0.23333333333333334</c:v>
                </c:pt>
                <c:pt idx="15">
                  <c:v>0.25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6</c:v>
                </c:pt>
                <c:pt idx="24">
                  <c:v>0.4</c:v>
                </c:pt>
                <c:pt idx="25">
                  <c:v>0.41666666666666669</c:v>
                </c:pt>
                <c:pt idx="26">
                  <c:v>0.43333333333333335</c:v>
                </c:pt>
                <c:pt idx="27">
                  <c:v>0.45</c:v>
                </c:pt>
                <c:pt idx="28">
                  <c:v>0.46666666666666667</c:v>
                </c:pt>
                <c:pt idx="29">
                  <c:v>0.48333333333333334</c:v>
                </c:pt>
                <c:pt idx="30">
                  <c:v>0.5</c:v>
                </c:pt>
                <c:pt idx="31">
                  <c:v>0.51666666666666672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65</c:v>
                </c:pt>
                <c:pt idx="35">
                  <c:v>0.58333333333333337</c:v>
                </c:pt>
                <c:pt idx="36">
                  <c:v>0.6</c:v>
                </c:pt>
                <c:pt idx="37">
                  <c:v>0.6166666666666667</c:v>
                </c:pt>
                <c:pt idx="38">
                  <c:v>0.6333333333333333</c:v>
                </c:pt>
                <c:pt idx="39">
                  <c:v>0.65</c:v>
                </c:pt>
                <c:pt idx="40">
                  <c:v>0.66666666666666663</c:v>
                </c:pt>
                <c:pt idx="41">
                  <c:v>0.68333333333333335</c:v>
                </c:pt>
                <c:pt idx="42">
                  <c:v>0.7</c:v>
                </c:pt>
                <c:pt idx="43">
                  <c:v>0.71666666666666667</c:v>
                </c:pt>
                <c:pt idx="44">
                  <c:v>0.73333333333333328</c:v>
                </c:pt>
                <c:pt idx="45">
                  <c:v>0.75</c:v>
                </c:pt>
                <c:pt idx="46">
                  <c:v>0.76666666666666672</c:v>
                </c:pt>
                <c:pt idx="47">
                  <c:v>0.78333333333333333</c:v>
                </c:pt>
                <c:pt idx="48">
                  <c:v>0.8</c:v>
                </c:pt>
                <c:pt idx="49">
                  <c:v>0.81666666666666665</c:v>
                </c:pt>
                <c:pt idx="50">
                  <c:v>0.83333333333333337</c:v>
                </c:pt>
                <c:pt idx="51">
                  <c:v>0.85</c:v>
                </c:pt>
                <c:pt idx="52">
                  <c:v>0.8666666666666667</c:v>
                </c:pt>
                <c:pt idx="53">
                  <c:v>0.8833333333333333</c:v>
                </c:pt>
                <c:pt idx="54">
                  <c:v>0.9</c:v>
                </c:pt>
                <c:pt idx="55">
                  <c:v>0.91666666666666663</c:v>
                </c:pt>
                <c:pt idx="56">
                  <c:v>0.93333333333333335</c:v>
                </c:pt>
                <c:pt idx="57">
                  <c:v>0.95</c:v>
                </c:pt>
                <c:pt idx="58">
                  <c:v>0.96666666666666667</c:v>
                </c:pt>
                <c:pt idx="59">
                  <c:v>0.98333333333333328</c:v>
                </c:pt>
                <c:pt idx="60">
                  <c:v>1</c:v>
                </c:pt>
                <c:pt idx="61">
                  <c:v>1.0166666666666666</c:v>
                </c:pt>
                <c:pt idx="62">
                  <c:v>1.0333333333333334</c:v>
                </c:pt>
                <c:pt idx="63">
                  <c:v>1.05</c:v>
                </c:pt>
                <c:pt idx="64">
                  <c:v>1.0666666666666667</c:v>
                </c:pt>
                <c:pt idx="65">
                  <c:v>1.0833333333333333</c:v>
                </c:pt>
                <c:pt idx="66">
                  <c:v>1.1000000000000001</c:v>
                </c:pt>
                <c:pt idx="67">
                  <c:v>1.1166666666666667</c:v>
                </c:pt>
                <c:pt idx="68">
                  <c:v>1.1333333333333333</c:v>
                </c:pt>
                <c:pt idx="69">
                  <c:v>1.1499999999999999</c:v>
                </c:pt>
                <c:pt idx="70">
                  <c:v>1.1666666666666667</c:v>
                </c:pt>
                <c:pt idx="71">
                  <c:v>1.1833333333333333</c:v>
                </c:pt>
                <c:pt idx="72">
                  <c:v>1.2</c:v>
                </c:pt>
                <c:pt idx="73">
                  <c:v>1.2166666666666666</c:v>
                </c:pt>
                <c:pt idx="74">
                  <c:v>1.2333333333333334</c:v>
                </c:pt>
                <c:pt idx="75">
                  <c:v>1.25</c:v>
                </c:pt>
                <c:pt idx="76">
                  <c:v>1.2666666666666666</c:v>
                </c:pt>
                <c:pt idx="77">
                  <c:v>1.2833333333333334</c:v>
                </c:pt>
                <c:pt idx="78">
                  <c:v>1.3</c:v>
                </c:pt>
                <c:pt idx="79">
                  <c:v>1.3166666666666667</c:v>
                </c:pt>
                <c:pt idx="80">
                  <c:v>1.3333333333333333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7</c:v>
                </c:pt>
                <c:pt idx="86">
                  <c:v>1.4333333333333333</c:v>
                </c:pt>
                <c:pt idx="87">
                  <c:v>1.45</c:v>
                </c:pt>
                <c:pt idx="88">
                  <c:v>1.4666666666666666</c:v>
                </c:pt>
                <c:pt idx="89">
                  <c:v>1.4833333333333334</c:v>
                </c:pt>
                <c:pt idx="90">
                  <c:v>1.5</c:v>
                </c:pt>
                <c:pt idx="91">
                  <c:v>1.5166666666666666</c:v>
                </c:pt>
                <c:pt idx="92">
                  <c:v>1.5333333333333334</c:v>
                </c:pt>
                <c:pt idx="93">
                  <c:v>1.55</c:v>
                </c:pt>
                <c:pt idx="94">
                  <c:v>1.5666666666666667</c:v>
                </c:pt>
                <c:pt idx="95">
                  <c:v>1.5833333333333333</c:v>
                </c:pt>
                <c:pt idx="96">
                  <c:v>1.6</c:v>
                </c:pt>
                <c:pt idx="97">
                  <c:v>1.6166666666666667</c:v>
                </c:pt>
                <c:pt idx="98">
                  <c:v>1.6333333333333333</c:v>
                </c:pt>
                <c:pt idx="99">
                  <c:v>1.65</c:v>
                </c:pt>
                <c:pt idx="100">
                  <c:v>1.6666666666666667</c:v>
                </c:pt>
                <c:pt idx="101">
                  <c:v>1.6833333333333333</c:v>
                </c:pt>
                <c:pt idx="102">
                  <c:v>1.7</c:v>
                </c:pt>
                <c:pt idx="103">
                  <c:v>1.7166666666666666</c:v>
                </c:pt>
                <c:pt idx="104">
                  <c:v>1.7333333333333334</c:v>
                </c:pt>
                <c:pt idx="105">
                  <c:v>1.75</c:v>
                </c:pt>
                <c:pt idx="106">
                  <c:v>1.7666666666666666</c:v>
                </c:pt>
                <c:pt idx="107">
                  <c:v>1.7833333333333334</c:v>
                </c:pt>
                <c:pt idx="108">
                  <c:v>1.8</c:v>
                </c:pt>
                <c:pt idx="109">
                  <c:v>1.8166666666666667</c:v>
                </c:pt>
                <c:pt idx="110">
                  <c:v>1.8333333333333333</c:v>
                </c:pt>
                <c:pt idx="111">
                  <c:v>1.85</c:v>
                </c:pt>
                <c:pt idx="112">
                  <c:v>1.8666666666666667</c:v>
                </c:pt>
                <c:pt idx="113">
                  <c:v>1.8833333333333333</c:v>
                </c:pt>
                <c:pt idx="114">
                  <c:v>1.9</c:v>
                </c:pt>
                <c:pt idx="115">
                  <c:v>1.9166666666666667</c:v>
                </c:pt>
                <c:pt idx="116">
                  <c:v>1.9333333333333333</c:v>
                </c:pt>
                <c:pt idx="117">
                  <c:v>1.95</c:v>
                </c:pt>
                <c:pt idx="118">
                  <c:v>1.9666666666666666</c:v>
                </c:pt>
                <c:pt idx="119">
                  <c:v>1.9833333333333334</c:v>
                </c:pt>
                <c:pt idx="120">
                  <c:v>2</c:v>
                </c:pt>
                <c:pt idx="121">
                  <c:v>2.0166666666666666</c:v>
                </c:pt>
                <c:pt idx="122">
                  <c:v>2.0333333333333332</c:v>
                </c:pt>
                <c:pt idx="123">
                  <c:v>2.0499999999999998</c:v>
                </c:pt>
                <c:pt idx="124">
                  <c:v>2.0666666666666669</c:v>
                </c:pt>
                <c:pt idx="125">
                  <c:v>2.0833333333333335</c:v>
                </c:pt>
                <c:pt idx="126">
                  <c:v>2.1</c:v>
                </c:pt>
                <c:pt idx="127">
                  <c:v>2.1166666666666667</c:v>
                </c:pt>
                <c:pt idx="128">
                  <c:v>2.1333333333333333</c:v>
                </c:pt>
                <c:pt idx="129">
                  <c:v>2.15</c:v>
                </c:pt>
                <c:pt idx="130">
                  <c:v>2.1666666666666665</c:v>
                </c:pt>
                <c:pt idx="131">
                  <c:v>2.1833333333333331</c:v>
                </c:pt>
                <c:pt idx="132">
                  <c:v>2.2000000000000002</c:v>
                </c:pt>
                <c:pt idx="133">
                  <c:v>2.2166666666666668</c:v>
                </c:pt>
                <c:pt idx="134">
                  <c:v>2.2333333333333334</c:v>
                </c:pt>
                <c:pt idx="135">
                  <c:v>2.25</c:v>
                </c:pt>
                <c:pt idx="136">
                  <c:v>2.2666666666666666</c:v>
                </c:pt>
                <c:pt idx="137">
                  <c:v>2.2833333333333332</c:v>
                </c:pt>
                <c:pt idx="138">
                  <c:v>2.2999999999999998</c:v>
                </c:pt>
                <c:pt idx="139">
                  <c:v>2.3166666666666669</c:v>
                </c:pt>
                <c:pt idx="140">
                  <c:v>2.3333333333333335</c:v>
                </c:pt>
                <c:pt idx="141">
                  <c:v>2.35</c:v>
                </c:pt>
                <c:pt idx="142">
                  <c:v>2.3666666666666667</c:v>
                </c:pt>
                <c:pt idx="143">
                  <c:v>2.3833333333333333</c:v>
                </c:pt>
                <c:pt idx="144">
                  <c:v>2.4</c:v>
                </c:pt>
                <c:pt idx="145">
                  <c:v>2.4166666666666665</c:v>
                </c:pt>
                <c:pt idx="146">
                  <c:v>2.4333333333333331</c:v>
                </c:pt>
                <c:pt idx="147">
                  <c:v>2.4500000000000002</c:v>
                </c:pt>
                <c:pt idx="148">
                  <c:v>2.4666666666666668</c:v>
                </c:pt>
                <c:pt idx="149">
                  <c:v>2.4833333333333334</c:v>
                </c:pt>
                <c:pt idx="150">
                  <c:v>2.5</c:v>
                </c:pt>
                <c:pt idx="151">
                  <c:v>2.5166666666666666</c:v>
                </c:pt>
                <c:pt idx="152">
                  <c:v>2.5333333333333332</c:v>
                </c:pt>
                <c:pt idx="153">
                  <c:v>2.5499999999999998</c:v>
                </c:pt>
                <c:pt idx="154">
                  <c:v>2.5666666666666669</c:v>
                </c:pt>
                <c:pt idx="155">
                  <c:v>2.5833333333333335</c:v>
                </c:pt>
                <c:pt idx="156">
                  <c:v>2.6</c:v>
                </c:pt>
                <c:pt idx="157">
                  <c:v>2.6166666666666667</c:v>
                </c:pt>
                <c:pt idx="158">
                  <c:v>2.6333333333333333</c:v>
                </c:pt>
                <c:pt idx="159">
                  <c:v>2.65</c:v>
                </c:pt>
                <c:pt idx="160">
                  <c:v>2.6666666666666665</c:v>
                </c:pt>
                <c:pt idx="161">
                  <c:v>2.6833333333333331</c:v>
                </c:pt>
                <c:pt idx="162">
                  <c:v>2.7</c:v>
                </c:pt>
                <c:pt idx="163">
                  <c:v>2.7166666666666668</c:v>
                </c:pt>
                <c:pt idx="164">
                  <c:v>2.7333333333333334</c:v>
                </c:pt>
                <c:pt idx="165">
                  <c:v>2.75</c:v>
                </c:pt>
                <c:pt idx="166">
                  <c:v>2.7666666666666666</c:v>
                </c:pt>
                <c:pt idx="167">
                  <c:v>2.7833333333333332</c:v>
                </c:pt>
                <c:pt idx="168">
                  <c:v>2.8</c:v>
                </c:pt>
                <c:pt idx="169">
                  <c:v>2.8166666666666669</c:v>
                </c:pt>
                <c:pt idx="170">
                  <c:v>2.8333333333333335</c:v>
                </c:pt>
                <c:pt idx="171">
                  <c:v>2.85</c:v>
                </c:pt>
                <c:pt idx="172">
                  <c:v>2.8666666666666667</c:v>
                </c:pt>
                <c:pt idx="173">
                  <c:v>2.8833333333333333</c:v>
                </c:pt>
                <c:pt idx="174">
                  <c:v>2.9</c:v>
                </c:pt>
                <c:pt idx="175">
                  <c:v>2.9166666666666665</c:v>
                </c:pt>
                <c:pt idx="176">
                  <c:v>2.9333333333333331</c:v>
                </c:pt>
                <c:pt idx="177">
                  <c:v>2.95</c:v>
                </c:pt>
                <c:pt idx="178">
                  <c:v>2.9666666666666668</c:v>
                </c:pt>
                <c:pt idx="179">
                  <c:v>2.9833333333333334</c:v>
                </c:pt>
                <c:pt idx="180">
                  <c:v>3</c:v>
                </c:pt>
                <c:pt idx="181">
                  <c:v>3.0166666666666666</c:v>
                </c:pt>
                <c:pt idx="182">
                  <c:v>3.0333333333333332</c:v>
                </c:pt>
                <c:pt idx="183">
                  <c:v>3.05</c:v>
                </c:pt>
                <c:pt idx="184">
                  <c:v>3.0666666666666669</c:v>
                </c:pt>
                <c:pt idx="185">
                  <c:v>3.0833333333333335</c:v>
                </c:pt>
                <c:pt idx="186">
                  <c:v>3.1</c:v>
                </c:pt>
                <c:pt idx="187">
                  <c:v>3.1166666666666667</c:v>
                </c:pt>
                <c:pt idx="188">
                  <c:v>3.1333333333333333</c:v>
                </c:pt>
                <c:pt idx="189">
                  <c:v>3.15</c:v>
                </c:pt>
                <c:pt idx="190">
                  <c:v>3.1666666666666665</c:v>
                </c:pt>
                <c:pt idx="191">
                  <c:v>3.1833333333333331</c:v>
                </c:pt>
                <c:pt idx="192">
                  <c:v>3.2</c:v>
                </c:pt>
                <c:pt idx="193">
                  <c:v>3.2166666666666668</c:v>
                </c:pt>
                <c:pt idx="194">
                  <c:v>3.2333333333333334</c:v>
                </c:pt>
                <c:pt idx="195">
                  <c:v>3.25</c:v>
                </c:pt>
                <c:pt idx="196">
                  <c:v>3.2666666666666666</c:v>
                </c:pt>
                <c:pt idx="197">
                  <c:v>3.2833333333333332</c:v>
                </c:pt>
                <c:pt idx="198">
                  <c:v>3.3</c:v>
                </c:pt>
                <c:pt idx="199">
                  <c:v>3.3166666666666669</c:v>
                </c:pt>
                <c:pt idx="200">
                  <c:v>3.3333333333333335</c:v>
                </c:pt>
                <c:pt idx="201">
                  <c:v>3.35</c:v>
                </c:pt>
                <c:pt idx="202">
                  <c:v>3.3666666666666667</c:v>
                </c:pt>
                <c:pt idx="203">
                  <c:v>3.3833333333333333</c:v>
                </c:pt>
                <c:pt idx="204">
                  <c:v>3.4</c:v>
                </c:pt>
                <c:pt idx="205">
                  <c:v>3.4166666666666665</c:v>
                </c:pt>
                <c:pt idx="206">
                  <c:v>3.4333333333333331</c:v>
                </c:pt>
                <c:pt idx="207">
                  <c:v>3.45</c:v>
                </c:pt>
                <c:pt idx="208">
                  <c:v>3.4666666666666668</c:v>
                </c:pt>
                <c:pt idx="209">
                  <c:v>3.4833333333333334</c:v>
                </c:pt>
                <c:pt idx="210">
                  <c:v>3.5</c:v>
                </c:pt>
                <c:pt idx="211">
                  <c:v>3.5166666666666666</c:v>
                </c:pt>
                <c:pt idx="212">
                  <c:v>3.5333333333333332</c:v>
                </c:pt>
                <c:pt idx="213">
                  <c:v>3.55</c:v>
                </c:pt>
                <c:pt idx="214">
                  <c:v>3.5666666666666669</c:v>
                </c:pt>
                <c:pt idx="215">
                  <c:v>3.5833333333333335</c:v>
                </c:pt>
                <c:pt idx="216">
                  <c:v>3.6</c:v>
                </c:pt>
                <c:pt idx="217">
                  <c:v>3.6166666666666667</c:v>
                </c:pt>
                <c:pt idx="218">
                  <c:v>3.6333333333333333</c:v>
                </c:pt>
                <c:pt idx="219">
                  <c:v>3.65</c:v>
                </c:pt>
                <c:pt idx="220">
                  <c:v>3.6666666666666665</c:v>
                </c:pt>
                <c:pt idx="221">
                  <c:v>3.6833333333333331</c:v>
                </c:pt>
                <c:pt idx="222">
                  <c:v>3.7</c:v>
                </c:pt>
                <c:pt idx="223">
                  <c:v>3.7166666666666668</c:v>
                </c:pt>
                <c:pt idx="224">
                  <c:v>3.7333333333333334</c:v>
                </c:pt>
                <c:pt idx="225">
                  <c:v>3.75</c:v>
                </c:pt>
                <c:pt idx="226">
                  <c:v>3.7666666666666666</c:v>
                </c:pt>
                <c:pt idx="227">
                  <c:v>3.7833333333333332</c:v>
                </c:pt>
                <c:pt idx="228">
                  <c:v>3.8</c:v>
                </c:pt>
                <c:pt idx="229">
                  <c:v>3.8166666666666669</c:v>
                </c:pt>
                <c:pt idx="230">
                  <c:v>3.8333333333333335</c:v>
                </c:pt>
                <c:pt idx="231">
                  <c:v>3.85</c:v>
                </c:pt>
                <c:pt idx="232">
                  <c:v>3.8666666666666667</c:v>
                </c:pt>
                <c:pt idx="233">
                  <c:v>3.8833333333333333</c:v>
                </c:pt>
                <c:pt idx="234">
                  <c:v>3.9</c:v>
                </c:pt>
                <c:pt idx="235">
                  <c:v>3.9166666666666665</c:v>
                </c:pt>
                <c:pt idx="236">
                  <c:v>3.9333333333333331</c:v>
                </c:pt>
                <c:pt idx="237">
                  <c:v>3.95</c:v>
                </c:pt>
                <c:pt idx="238">
                  <c:v>3.9666666666666668</c:v>
                </c:pt>
                <c:pt idx="239">
                  <c:v>3.9833333333333334</c:v>
                </c:pt>
                <c:pt idx="240">
                  <c:v>4</c:v>
                </c:pt>
                <c:pt idx="241">
                  <c:v>4.0166666666666666</c:v>
                </c:pt>
                <c:pt idx="242">
                  <c:v>4.0333333333333332</c:v>
                </c:pt>
                <c:pt idx="243">
                  <c:v>4.05</c:v>
                </c:pt>
                <c:pt idx="244">
                  <c:v>4.0666666666666664</c:v>
                </c:pt>
                <c:pt idx="245">
                  <c:v>4.083333333333333</c:v>
                </c:pt>
                <c:pt idx="246">
                  <c:v>4.0999999999999996</c:v>
                </c:pt>
                <c:pt idx="247">
                  <c:v>4.1166666666666663</c:v>
                </c:pt>
                <c:pt idx="248">
                  <c:v>4.1333333333333337</c:v>
                </c:pt>
                <c:pt idx="249">
                  <c:v>4.1500000000000004</c:v>
                </c:pt>
                <c:pt idx="250">
                  <c:v>4.166666666666667</c:v>
                </c:pt>
                <c:pt idx="251">
                  <c:v>4.1833333333333336</c:v>
                </c:pt>
                <c:pt idx="252">
                  <c:v>4.2</c:v>
                </c:pt>
                <c:pt idx="253">
                  <c:v>4.2166666666666668</c:v>
                </c:pt>
                <c:pt idx="254">
                  <c:v>4.2333333333333334</c:v>
                </c:pt>
                <c:pt idx="255">
                  <c:v>4.25</c:v>
                </c:pt>
                <c:pt idx="256">
                  <c:v>4.2666666666666666</c:v>
                </c:pt>
                <c:pt idx="257">
                  <c:v>4.2833333333333332</c:v>
                </c:pt>
                <c:pt idx="258">
                  <c:v>4.3</c:v>
                </c:pt>
                <c:pt idx="259">
                  <c:v>4.3166666666666664</c:v>
                </c:pt>
                <c:pt idx="260">
                  <c:v>4.333333333333333</c:v>
                </c:pt>
                <c:pt idx="261">
                  <c:v>4.3499999999999996</c:v>
                </c:pt>
                <c:pt idx="262">
                  <c:v>4.3666666666666663</c:v>
                </c:pt>
                <c:pt idx="263">
                  <c:v>4.3833333333333337</c:v>
                </c:pt>
                <c:pt idx="264">
                  <c:v>4.4000000000000004</c:v>
                </c:pt>
                <c:pt idx="265">
                  <c:v>4.416666666666667</c:v>
                </c:pt>
                <c:pt idx="266">
                  <c:v>4.4333333333333336</c:v>
                </c:pt>
                <c:pt idx="267">
                  <c:v>4.45</c:v>
                </c:pt>
                <c:pt idx="268">
                  <c:v>4.4666666666666668</c:v>
                </c:pt>
                <c:pt idx="269">
                  <c:v>4.4833333333333334</c:v>
                </c:pt>
                <c:pt idx="270">
                  <c:v>4.5</c:v>
                </c:pt>
                <c:pt idx="271">
                  <c:v>4.5166666666666666</c:v>
                </c:pt>
                <c:pt idx="272">
                  <c:v>4.5333333333333332</c:v>
                </c:pt>
                <c:pt idx="273">
                  <c:v>4.55</c:v>
                </c:pt>
                <c:pt idx="274">
                  <c:v>4.5666666666666664</c:v>
                </c:pt>
                <c:pt idx="275">
                  <c:v>4.583333333333333</c:v>
                </c:pt>
                <c:pt idx="276">
                  <c:v>4.5999999999999996</c:v>
                </c:pt>
                <c:pt idx="277">
                  <c:v>4.6166666666666663</c:v>
                </c:pt>
                <c:pt idx="278">
                  <c:v>4.6333333333333337</c:v>
                </c:pt>
                <c:pt idx="279">
                  <c:v>4.6500000000000004</c:v>
                </c:pt>
                <c:pt idx="280">
                  <c:v>4.666666666666667</c:v>
                </c:pt>
                <c:pt idx="281">
                  <c:v>4.6833333333333336</c:v>
                </c:pt>
                <c:pt idx="282">
                  <c:v>4.7</c:v>
                </c:pt>
                <c:pt idx="283">
                  <c:v>4.7166666666666668</c:v>
                </c:pt>
                <c:pt idx="284">
                  <c:v>4.7333333333333334</c:v>
                </c:pt>
                <c:pt idx="285">
                  <c:v>4.75</c:v>
                </c:pt>
                <c:pt idx="286">
                  <c:v>4.7666666666666666</c:v>
                </c:pt>
                <c:pt idx="287">
                  <c:v>4.7833333333333332</c:v>
                </c:pt>
                <c:pt idx="288">
                  <c:v>4.8</c:v>
                </c:pt>
                <c:pt idx="289">
                  <c:v>4.8166666666666664</c:v>
                </c:pt>
                <c:pt idx="290">
                  <c:v>4.833333333333333</c:v>
                </c:pt>
                <c:pt idx="291">
                  <c:v>4.8499999999999996</c:v>
                </c:pt>
                <c:pt idx="292">
                  <c:v>4.8666666666666663</c:v>
                </c:pt>
                <c:pt idx="293">
                  <c:v>4.8833333333333337</c:v>
                </c:pt>
                <c:pt idx="294">
                  <c:v>4.9000000000000004</c:v>
                </c:pt>
                <c:pt idx="295">
                  <c:v>4.916666666666667</c:v>
                </c:pt>
                <c:pt idx="296">
                  <c:v>4.9333333333333336</c:v>
                </c:pt>
                <c:pt idx="297">
                  <c:v>4.95</c:v>
                </c:pt>
                <c:pt idx="298">
                  <c:v>4.9666666666666668</c:v>
                </c:pt>
                <c:pt idx="299">
                  <c:v>4.9833333333333334</c:v>
                </c:pt>
                <c:pt idx="300">
                  <c:v>5</c:v>
                </c:pt>
                <c:pt idx="301">
                  <c:v>5.0166666666666666</c:v>
                </c:pt>
                <c:pt idx="302">
                  <c:v>5.0333333333333332</c:v>
                </c:pt>
                <c:pt idx="303">
                  <c:v>5.05</c:v>
                </c:pt>
                <c:pt idx="304">
                  <c:v>5.0666666666666664</c:v>
                </c:pt>
                <c:pt idx="305">
                  <c:v>5.083333333333333</c:v>
                </c:pt>
                <c:pt idx="306">
                  <c:v>5.0999999999999996</c:v>
                </c:pt>
                <c:pt idx="307">
                  <c:v>5.1166666666666663</c:v>
                </c:pt>
                <c:pt idx="308">
                  <c:v>5.1333333333333337</c:v>
                </c:pt>
                <c:pt idx="309">
                  <c:v>5.15</c:v>
                </c:pt>
                <c:pt idx="310">
                  <c:v>5.166666666666667</c:v>
                </c:pt>
                <c:pt idx="311">
                  <c:v>5.1833333333333336</c:v>
                </c:pt>
                <c:pt idx="312">
                  <c:v>5.2</c:v>
                </c:pt>
                <c:pt idx="313">
                  <c:v>5.2166666666666668</c:v>
                </c:pt>
                <c:pt idx="314">
                  <c:v>5.2333333333333334</c:v>
                </c:pt>
                <c:pt idx="315">
                  <c:v>5.25</c:v>
                </c:pt>
                <c:pt idx="316">
                  <c:v>5.2666666666666666</c:v>
                </c:pt>
                <c:pt idx="317">
                  <c:v>5.2833333333333332</c:v>
                </c:pt>
                <c:pt idx="318">
                  <c:v>5.3</c:v>
                </c:pt>
                <c:pt idx="319">
                  <c:v>5.3166666666666664</c:v>
                </c:pt>
                <c:pt idx="320">
                  <c:v>5.333333333333333</c:v>
                </c:pt>
                <c:pt idx="321">
                  <c:v>5.35</c:v>
                </c:pt>
                <c:pt idx="322">
                  <c:v>5.3666666666666663</c:v>
                </c:pt>
                <c:pt idx="323">
                  <c:v>5.3833333333333337</c:v>
                </c:pt>
                <c:pt idx="324">
                  <c:v>5.4</c:v>
                </c:pt>
                <c:pt idx="325">
                  <c:v>5.416666666666667</c:v>
                </c:pt>
                <c:pt idx="326">
                  <c:v>5.4333333333333336</c:v>
                </c:pt>
                <c:pt idx="327">
                  <c:v>5.45</c:v>
                </c:pt>
                <c:pt idx="328">
                  <c:v>5.4666666666666668</c:v>
                </c:pt>
                <c:pt idx="329">
                  <c:v>5.4833333333333334</c:v>
                </c:pt>
                <c:pt idx="330">
                  <c:v>5.5</c:v>
                </c:pt>
                <c:pt idx="331">
                  <c:v>5.5166666666666666</c:v>
                </c:pt>
                <c:pt idx="332">
                  <c:v>5.5333333333333332</c:v>
                </c:pt>
                <c:pt idx="333">
                  <c:v>5.55</c:v>
                </c:pt>
                <c:pt idx="334">
                  <c:v>5.5666666666666664</c:v>
                </c:pt>
                <c:pt idx="335">
                  <c:v>5.583333333333333</c:v>
                </c:pt>
                <c:pt idx="336">
                  <c:v>5.6</c:v>
                </c:pt>
                <c:pt idx="337">
                  <c:v>5.6166666666666663</c:v>
                </c:pt>
                <c:pt idx="338">
                  <c:v>5.6333333333333337</c:v>
                </c:pt>
                <c:pt idx="339">
                  <c:v>5.65</c:v>
                </c:pt>
                <c:pt idx="340">
                  <c:v>5.666666666666667</c:v>
                </c:pt>
                <c:pt idx="341">
                  <c:v>5.6833333333333336</c:v>
                </c:pt>
                <c:pt idx="342">
                  <c:v>5.7</c:v>
                </c:pt>
                <c:pt idx="343">
                  <c:v>5.7166666666666668</c:v>
                </c:pt>
                <c:pt idx="344">
                  <c:v>5.7333333333333334</c:v>
                </c:pt>
                <c:pt idx="345">
                  <c:v>5.75</c:v>
                </c:pt>
                <c:pt idx="346">
                  <c:v>5.7666666666666666</c:v>
                </c:pt>
                <c:pt idx="347">
                  <c:v>5.7833333333333332</c:v>
                </c:pt>
                <c:pt idx="348">
                  <c:v>5.8</c:v>
                </c:pt>
                <c:pt idx="349">
                  <c:v>5.8166666666666664</c:v>
                </c:pt>
                <c:pt idx="350">
                  <c:v>5.833333333333333</c:v>
                </c:pt>
                <c:pt idx="351">
                  <c:v>5.85</c:v>
                </c:pt>
                <c:pt idx="352">
                  <c:v>5.8666666666666663</c:v>
                </c:pt>
                <c:pt idx="353">
                  <c:v>5.8833333333333337</c:v>
                </c:pt>
                <c:pt idx="354">
                  <c:v>5.9</c:v>
                </c:pt>
                <c:pt idx="355">
                  <c:v>5.916666666666667</c:v>
                </c:pt>
                <c:pt idx="356">
                  <c:v>5.9333333333333336</c:v>
                </c:pt>
                <c:pt idx="357">
                  <c:v>5.95</c:v>
                </c:pt>
                <c:pt idx="358">
                  <c:v>5.9666666666666668</c:v>
                </c:pt>
                <c:pt idx="359">
                  <c:v>5.9833333333333334</c:v>
                </c:pt>
                <c:pt idx="360">
                  <c:v>6</c:v>
                </c:pt>
                <c:pt idx="361">
                  <c:v>6.0166666666666666</c:v>
                </c:pt>
                <c:pt idx="362">
                  <c:v>6.0333333333333332</c:v>
                </c:pt>
                <c:pt idx="363">
                  <c:v>6.05</c:v>
                </c:pt>
                <c:pt idx="364">
                  <c:v>6.0666666666666664</c:v>
                </c:pt>
                <c:pt idx="365">
                  <c:v>6.083333333333333</c:v>
                </c:pt>
                <c:pt idx="366">
                  <c:v>6.1</c:v>
                </c:pt>
                <c:pt idx="367">
                  <c:v>6.1166666666666663</c:v>
                </c:pt>
                <c:pt idx="368">
                  <c:v>6.1333333333333337</c:v>
                </c:pt>
                <c:pt idx="369">
                  <c:v>6.15</c:v>
                </c:pt>
                <c:pt idx="370">
                  <c:v>6.166666666666667</c:v>
                </c:pt>
                <c:pt idx="371">
                  <c:v>6.1833333333333336</c:v>
                </c:pt>
                <c:pt idx="372">
                  <c:v>6.2</c:v>
                </c:pt>
                <c:pt idx="373">
                  <c:v>6.2166666666666668</c:v>
                </c:pt>
                <c:pt idx="374">
                  <c:v>6.2333333333333334</c:v>
                </c:pt>
                <c:pt idx="375">
                  <c:v>6.25</c:v>
                </c:pt>
                <c:pt idx="376">
                  <c:v>6.2666666666666666</c:v>
                </c:pt>
                <c:pt idx="377">
                  <c:v>6.2833333333333332</c:v>
                </c:pt>
                <c:pt idx="378">
                  <c:v>6.3</c:v>
                </c:pt>
                <c:pt idx="379">
                  <c:v>6.3166666666666664</c:v>
                </c:pt>
                <c:pt idx="380">
                  <c:v>6.333333333333333</c:v>
                </c:pt>
                <c:pt idx="381">
                  <c:v>6.35</c:v>
                </c:pt>
                <c:pt idx="382">
                  <c:v>6.3666666666666663</c:v>
                </c:pt>
                <c:pt idx="383">
                  <c:v>6.3833333333333337</c:v>
                </c:pt>
                <c:pt idx="384">
                  <c:v>6.4</c:v>
                </c:pt>
                <c:pt idx="385">
                  <c:v>6.416666666666667</c:v>
                </c:pt>
                <c:pt idx="386">
                  <c:v>6.4333333333333336</c:v>
                </c:pt>
                <c:pt idx="387">
                  <c:v>6.45</c:v>
                </c:pt>
                <c:pt idx="388">
                  <c:v>6.4666666666666668</c:v>
                </c:pt>
                <c:pt idx="389">
                  <c:v>6.4833333333333334</c:v>
                </c:pt>
                <c:pt idx="390">
                  <c:v>6.5</c:v>
                </c:pt>
                <c:pt idx="391">
                  <c:v>6.5166666666666666</c:v>
                </c:pt>
                <c:pt idx="392">
                  <c:v>6.5333333333333332</c:v>
                </c:pt>
                <c:pt idx="393">
                  <c:v>6.55</c:v>
                </c:pt>
                <c:pt idx="394">
                  <c:v>6.5666666666666664</c:v>
                </c:pt>
                <c:pt idx="395">
                  <c:v>6.583333333333333</c:v>
                </c:pt>
                <c:pt idx="396">
                  <c:v>6.6</c:v>
                </c:pt>
                <c:pt idx="397">
                  <c:v>6.6166666666666663</c:v>
                </c:pt>
                <c:pt idx="398">
                  <c:v>6.6333333333333337</c:v>
                </c:pt>
                <c:pt idx="399">
                  <c:v>6.65</c:v>
                </c:pt>
                <c:pt idx="400">
                  <c:v>6.666666666666667</c:v>
                </c:pt>
                <c:pt idx="401">
                  <c:v>6.6833333333333336</c:v>
                </c:pt>
                <c:pt idx="402">
                  <c:v>6.7</c:v>
                </c:pt>
                <c:pt idx="403">
                  <c:v>6.7166666666666668</c:v>
                </c:pt>
                <c:pt idx="404">
                  <c:v>6.7333333333333334</c:v>
                </c:pt>
                <c:pt idx="405">
                  <c:v>6.75</c:v>
                </c:pt>
                <c:pt idx="406">
                  <c:v>6.7666666666666666</c:v>
                </c:pt>
                <c:pt idx="407">
                  <c:v>6.7833333333333332</c:v>
                </c:pt>
                <c:pt idx="408">
                  <c:v>6.8</c:v>
                </c:pt>
                <c:pt idx="409">
                  <c:v>6.8166666666666664</c:v>
                </c:pt>
                <c:pt idx="410">
                  <c:v>6.833333333333333</c:v>
                </c:pt>
                <c:pt idx="411">
                  <c:v>6.85</c:v>
                </c:pt>
                <c:pt idx="412">
                  <c:v>6.8666666666666663</c:v>
                </c:pt>
                <c:pt idx="413">
                  <c:v>6.8833333333333337</c:v>
                </c:pt>
                <c:pt idx="414">
                  <c:v>6.9</c:v>
                </c:pt>
                <c:pt idx="415">
                  <c:v>6.916666666666667</c:v>
                </c:pt>
                <c:pt idx="416">
                  <c:v>6.9333333333333336</c:v>
                </c:pt>
                <c:pt idx="417">
                  <c:v>6.95</c:v>
                </c:pt>
                <c:pt idx="418">
                  <c:v>6.9666666666666668</c:v>
                </c:pt>
                <c:pt idx="419">
                  <c:v>6.9833333333333334</c:v>
                </c:pt>
                <c:pt idx="420">
                  <c:v>7</c:v>
                </c:pt>
                <c:pt idx="421">
                  <c:v>7.0166666666666666</c:v>
                </c:pt>
                <c:pt idx="422">
                  <c:v>7.0333333333333332</c:v>
                </c:pt>
                <c:pt idx="423">
                  <c:v>7.05</c:v>
                </c:pt>
                <c:pt idx="424">
                  <c:v>7.0666666666666664</c:v>
                </c:pt>
                <c:pt idx="425">
                  <c:v>7.083333333333333</c:v>
                </c:pt>
                <c:pt idx="426">
                  <c:v>7.1</c:v>
                </c:pt>
                <c:pt idx="427">
                  <c:v>7.1166666666666663</c:v>
                </c:pt>
                <c:pt idx="428">
                  <c:v>7.1333333333333337</c:v>
                </c:pt>
                <c:pt idx="429">
                  <c:v>7.15</c:v>
                </c:pt>
                <c:pt idx="430">
                  <c:v>7.166666666666667</c:v>
                </c:pt>
                <c:pt idx="431">
                  <c:v>7.1833333333333336</c:v>
                </c:pt>
                <c:pt idx="432">
                  <c:v>7.2</c:v>
                </c:pt>
                <c:pt idx="433">
                  <c:v>7.2166666666666668</c:v>
                </c:pt>
                <c:pt idx="434">
                  <c:v>7.2333333333333334</c:v>
                </c:pt>
                <c:pt idx="435">
                  <c:v>7.25</c:v>
                </c:pt>
                <c:pt idx="436">
                  <c:v>7.2666666666666666</c:v>
                </c:pt>
                <c:pt idx="437">
                  <c:v>7.2833333333333332</c:v>
                </c:pt>
                <c:pt idx="438">
                  <c:v>7.3</c:v>
                </c:pt>
                <c:pt idx="439">
                  <c:v>7.3166666666666664</c:v>
                </c:pt>
                <c:pt idx="440">
                  <c:v>7.333333333333333</c:v>
                </c:pt>
                <c:pt idx="441">
                  <c:v>7.35</c:v>
                </c:pt>
                <c:pt idx="442">
                  <c:v>7.3666666666666663</c:v>
                </c:pt>
                <c:pt idx="443">
                  <c:v>7.3833333333333337</c:v>
                </c:pt>
                <c:pt idx="444">
                  <c:v>7.4</c:v>
                </c:pt>
                <c:pt idx="445">
                  <c:v>7.416666666666667</c:v>
                </c:pt>
                <c:pt idx="446">
                  <c:v>7.4333333333333336</c:v>
                </c:pt>
                <c:pt idx="447">
                  <c:v>7.45</c:v>
                </c:pt>
                <c:pt idx="448">
                  <c:v>7.4666666666666668</c:v>
                </c:pt>
                <c:pt idx="449">
                  <c:v>7.4833333333333334</c:v>
                </c:pt>
                <c:pt idx="450">
                  <c:v>7.5</c:v>
                </c:pt>
                <c:pt idx="451">
                  <c:v>7.5166666666666666</c:v>
                </c:pt>
                <c:pt idx="452">
                  <c:v>7.5333333333333332</c:v>
                </c:pt>
                <c:pt idx="453">
                  <c:v>7.55</c:v>
                </c:pt>
                <c:pt idx="454">
                  <c:v>7.5666666666666664</c:v>
                </c:pt>
                <c:pt idx="455">
                  <c:v>7.583333333333333</c:v>
                </c:pt>
                <c:pt idx="456">
                  <c:v>7.6</c:v>
                </c:pt>
                <c:pt idx="457">
                  <c:v>7.6166666666666663</c:v>
                </c:pt>
                <c:pt idx="458">
                  <c:v>7.6333333333333337</c:v>
                </c:pt>
                <c:pt idx="459">
                  <c:v>7.65</c:v>
                </c:pt>
                <c:pt idx="460">
                  <c:v>7.666666666666667</c:v>
                </c:pt>
                <c:pt idx="461">
                  <c:v>7.6833333333333336</c:v>
                </c:pt>
                <c:pt idx="462">
                  <c:v>7.7</c:v>
                </c:pt>
                <c:pt idx="463">
                  <c:v>7.7166666666666668</c:v>
                </c:pt>
                <c:pt idx="464">
                  <c:v>7.7333333333333334</c:v>
                </c:pt>
                <c:pt idx="465">
                  <c:v>7.75</c:v>
                </c:pt>
                <c:pt idx="466">
                  <c:v>7.7666666666666666</c:v>
                </c:pt>
                <c:pt idx="467">
                  <c:v>7.7833333333333332</c:v>
                </c:pt>
                <c:pt idx="468">
                  <c:v>7.8</c:v>
                </c:pt>
                <c:pt idx="469">
                  <c:v>7.8166666666666664</c:v>
                </c:pt>
                <c:pt idx="470">
                  <c:v>7.833333333333333</c:v>
                </c:pt>
                <c:pt idx="471">
                  <c:v>7.85</c:v>
                </c:pt>
                <c:pt idx="472">
                  <c:v>7.8666666666666663</c:v>
                </c:pt>
                <c:pt idx="473">
                  <c:v>7.8833333333333337</c:v>
                </c:pt>
                <c:pt idx="474">
                  <c:v>7.9</c:v>
                </c:pt>
                <c:pt idx="475">
                  <c:v>7.916666666666667</c:v>
                </c:pt>
                <c:pt idx="476">
                  <c:v>7.9333333333333336</c:v>
                </c:pt>
                <c:pt idx="477">
                  <c:v>7.95</c:v>
                </c:pt>
                <c:pt idx="478">
                  <c:v>7.9666666666666668</c:v>
                </c:pt>
                <c:pt idx="479">
                  <c:v>7.9833333333333334</c:v>
                </c:pt>
                <c:pt idx="480">
                  <c:v>8</c:v>
                </c:pt>
                <c:pt idx="481">
                  <c:v>8.0166666666666675</c:v>
                </c:pt>
                <c:pt idx="482">
                  <c:v>8.0333333333333332</c:v>
                </c:pt>
                <c:pt idx="483">
                  <c:v>8.0500000000000007</c:v>
                </c:pt>
                <c:pt idx="484">
                  <c:v>8.0666666666666664</c:v>
                </c:pt>
                <c:pt idx="485">
                  <c:v>8.0833333333333339</c:v>
                </c:pt>
                <c:pt idx="486">
                  <c:v>8.1</c:v>
                </c:pt>
                <c:pt idx="487">
                  <c:v>8.1166666666666671</c:v>
                </c:pt>
                <c:pt idx="488">
                  <c:v>8.1333333333333329</c:v>
                </c:pt>
                <c:pt idx="489">
                  <c:v>8.15</c:v>
                </c:pt>
                <c:pt idx="490">
                  <c:v>8.1666666666666661</c:v>
                </c:pt>
                <c:pt idx="491">
                  <c:v>8.1833333333333336</c:v>
                </c:pt>
                <c:pt idx="492">
                  <c:v>8.1999999999999993</c:v>
                </c:pt>
                <c:pt idx="493">
                  <c:v>8.2166666666666668</c:v>
                </c:pt>
                <c:pt idx="494">
                  <c:v>8.2333333333333325</c:v>
                </c:pt>
                <c:pt idx="495">
                  <c:v>8.25</c:v>
                </c:pt>
                <c:pt idx="496">
                  <c:v>8.2666666666666675</c:v>
                </c:pt>
                <c:pt idx="497">
                  <c:v>8.2833333333333332</c:v>
                </c:pt>
                <c:pt idx="498">
                  <c:v>8.3000000000000007</c:v>
                </c:pt>
                <c:pt idx="499">
                  <c:v>8.3166666666666664</c:v>
                </c:pt>
                <c:pt idx="500">
                  <c:v>8.3333333333333339</c:v>
                </c:pt>
                <c:pt idx="501">
                  <c:v>8.35</c:v>
                </c:pt>
                <c:pt idx="502">
                  <c:v>8.3666666666666671</c:v>
                </c:pt>
                <c:pt idx="503">
                  <c:v>8.3833333333333329</c:v>
                </c:pt>
                <c:pt idx="504">
                  <c:v>8.4</c:v>
                </c:pt>
                <c:pt idx="505">
                  <c:v>8.4166666666666661</c:v>
                </c:pt>
                <c:pt idx="506">
                  <c:v>8.4333333333333336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25</c:v>
                </c:pt>
                <c:pt idx="510">
                  <c:v>8.5</c:v>
                </c:pt>
                <c:pt idx="511">
                  <c:v>8.5166666666666675</c:v>
                </c:pt>
                <c:pt idx="512">
                  <c:v>8.5333333333333332</c:v>
                </c:pt>
                <c:pt idx="513">
                  <c:v>8.5500000000000007</c:v>
                </c:pt>
                <c:pt idx="514">
                  <c:v>8.5666666666666664</c:v>
                </c:pt>
                <c:pt idx="515">
                  <c:v>8.5833333333333339</c:v>
                </c:pt>
                <c:pt idx="516">
                  <c:v>8.6</c:v>
                </c:pt>
                <c:pt idx="517">
                  <c:v>8.6166666666666671</c:v>
                </c:pt>
                <c:pt idx="518">
                  <c:v>8.6333333333333329</c:v>
                </c:pt>
                <c:pt idx="519">
                  <c:v>8.65</c:v>
                </c:pt>
                <c:pt idx="520">
                  <c:v>8.6666666666666661</c:v>
                </c:pt>
                <c:pt idx="521">
                  <c:v>8.6833333333333336</c:v>
                </c:pt>
                <c:pt idx="522">
                  <c:v>8.6999999999999993</c:v>
                </c:pt>
                <c:pt idx="523">
                  <c:v>8.7166666666666668</c:v>
                </c:pt>
                <c:pt idx="524">
                  <c:v>8.7333333333333325</c:v>
                </c:pt>
                <c:pt idx="525">
                  <c:v>8.75</c:v>
                </c:pt>
                <c:pt idx="526">
                  <c:v>8.7666666666666675</c:v>
                </c:pt>
                <c:pt idx="527">
                  <c:v>8.7833333333333332</c:v>
                </c:pt>
                <c:pt idx="528">
                  <c:v>8.8000000000000007</c:v>
                </c:pt>
                <c:pt idx="529">
                  <c:v>8.8166666666666664</c:v>
                </c:pt>
                <c:pt idx="530">
                  <c:v>8.8333333333333339</c:v>
                </c:pt>
                <c:pt idx="531">
                  <c:v>8.85</c:v>
                </c:pt>
                <c:pt idx="532">
                  <c:v>8.8666666666666671</c:v>
                </c:pt>
                <c:pt idx="533">
                  <c:v>8.8833333333333329</c:v>
                </c:pt>
                <c:pt idx="534">
                  <c:v>8.9</c:v>
                </c:pt>
                <c:pt idx="535">
                  <c:v>8.9166666666666661</c:v>
                </c:pt>
                <c:pt idx="536">
                  <c:v>8.9333333333333336</c:v>
                </c:pt>
                <c:pt idx="537">
                  <c:v>8.9499999999999993</c:v>
                </c:pt>
                <c:pt idx="538">
                  <c:v>8.9666666666666668</c:v>
                </c:pt>
                <c:pt idx="539">
                  <c:v>8.9833333333333325</c:v>
                </c:pt>
                <c:pt idx="540">
                  <c:v>9</c:v>
                </c:pt>
                <c:pt idx="541">
                  <c:v>9.0166666666666675</c:v>
                </c:pt>
                <c:pt idx="542">
                  <c:v>9.0333333333333332</c:v>
                </c:pt>
                <c:pt idx="543">
                  <c:v>9.0500000000000007</c:v>
                </c:pt>
                <c:pt idx="544">
                  <c:v>9.0666666666666664</c:v>
                </c:pt>
                <c:pt idx="545">
                  <c:v>9.0833333333333339</c:v>
                </c:pt>
                <c:pt idx="546">
                  <c:v>9.1</c:v>
                </c:pt>
                <c:pt idx="547">
                  <c:v>9.1166666666666671</c:v>
                </c:pt>
                <c:pt idx="548">
                  <c:v>9.1333333333333329</c:v>
                </c:pt>
                <c:pt idx="549">
                  <c:v>9.15</c:v>
                </c:pt>
                <c:pt idx="550">
                  <c:v>9.1666666666666661</c:v>
                </c:pt>
                <c:pt idx="551">
                  <c:v>9.1833333333333336</c:v>
                </c:pt>
                <c:pt idx="552">
                  <c:v>9.1999999999999993</c:v>
                </c:pt>
                <c:pt idx="553">
                  <c:v>9.2166666666666668</c:v>
                </c:pt>
                <c:pt idx="554">
                  <c:v>9.2333333333333325</c:v>
                </c:pt>
                <c:pt idx="555">
                  <c:v>9.25</c:v>
                </c:pt>
                <c:pt idx="556">
                  <c:v>9.2666666666666675</c:v>
                </c:pt>
                <c:pt idx="557">
                  <c:v>9.2833333333333332</c:v>
                </c:pt>
                <c:pt idx="558">
                  <c:v>9.3000000000000007</c:v>
                </c:pt>
                <c:pt idx="559">
                  <c:v>9.3166666666666664</c:v>
                </c:pt>
                <c:pt idx="560">
                  <c:v>9.3333333333333339</c:v>
                </c:pt>
                <c:pt idx="561">
                  <c:v>9.35</c:v>
                </c:pt>
                <c:pt idx="562">
                  <c:v>9.3666666666666671</c:v>
                </c:pt>
                <c:pt idx="563">
                  <c:v>9.3833333333333329</c:v>
                </c:pt>
                <c:pt idx="564">
                  <c:v>9.4</c:v>
                </c:pt>
                <c:pt idx="565">
                  <c:v>9.4166666666666661</c:v>
                </c:pt>
                <c:pt idx="566">
                  <c:v>9.4333333333333336</c:v>
                </c:pt>
                <c:pt idx="567">
                  <c:v>9.4499999999999993</c:v>
                </c:pt>
                <c:pt idx="568">
                  <c:v>9.4666666666666668</c:v>
                </c:pt>
                <c:pt idx="569">
                  <c:v>9.4833333333333325</c:v>
                </c:pt>
                <c:pt idx="570">
                  <c:v>9.5</c:v>
                </c:pt>
                <c:pt idx="571">
                  <c:v>9.5166666666666675</c:v>
                </c:pt>
                <c:pt idx="572">
                  <c:v>9.5333333333333332</c:v>
                </c:pt>
                <c:pt idx="573">
                  <c:v>9.5500000000000007</c:v>
                </c:pt>
                <c:pt idx="574">
                  <c:v>9.5666666666666664</c:v>
                </c:pt>
                <c:pt idx="575">
                  <c:v>9.5833333333333339</c:v>
                </c:pt>
                <c:pt idx="576">
                  <c:v>9.6</c:v>
                </c:pt>
                <c:pt idx="577">
                  <c:v>9.6166666666666671</c:v>
                </c:pt>
                <c:pt idx="578">
                  <c:v>9.6333333333333329</c:v>
                </c:pt>
                <c:pt idx="579">
                  <c:v>9.65</c:v>
                </c:pt>
                <c:pt idx="580">
                  <c:v>9.6666666666666661</c:v>
                </c:pt>
                <c:pt idx="581">
                  <c:v>9.6833333333333336</c:v>
                </c:pt>
                <c:pt idx="582">
                  <c:v>9.6999999999999993</c:v>
                </c:pt>
                <c:pt idx="583">
                  <c:v>9.7166666666666668</c:v>
                </c:pt>
                <c:pt idx="584">
                  <c:v>9.7333333333333325</c:v>
                </c:pt>
                <c:pt idx="585">
                  <c:v>9.75</c:v>
                </c:pt>
                <c:pt idx="586">
                  <c:v>9.7666666666666675</c:v>
                </c:pt>
                <c:pt idx="587">
                  <c:v>9.7833333333333332</c:v>
                </c:pt>
                <c:pt idx="588">
                  <c:v>9.8000000000000007</c:v>
                </c:pt>
                <c:pt idx="589">
                  <c:v>9.8166666666666664</c:v>
                </c:pt>
                <c:pt idx="590">
                  <c:v>9.8333333333333339</c:v>
                </c:pt>
                <c:pt idx="591">
                  <c:v>9.85</c:v>
                </c:pt>
                <c:pt idx="592">
                  <c:v>9.8666666666666671</c:v>
                </c:pt>
                <c:pt idx="593">
                  <c:v>9.8833333333333329</c:v>
                </c:pt>
                <c:pt idx="594">
                  <c:v>9.9</c:v>
                </c:pt>
                <c:pt idx="595">
                  <c:v>9.9166666666666661</c:v>
                </c:pt>
                <c:pt idx="596">
                  <c:v>9.9333333333333336</c:v>
                </c:pt>
                <c:pt idx="597">
                  <c:v>9.9499999999999993</c:v>
                </c:pt>
                <c:pt idx="598">
                  <c:v>9.9666666666666668</c:v>
                </c:pt>
                <c:pt idx="599">
                  <c:v>9.9833333333333325</c:v>
                </c:pt>
                <c:pt idx="600">
                  <c:v>10</c:v>
                </c:pt>
                <c:pt idx="601">
                  <c:v>10.016666666666667</c:v>
                </c:pt>
                <c:pt idx="602">
                  <c:v>10.033333333333333</c:v>
                </c:pt>
                <c:pt idx="603">
                  <c:v>10.050000000000001</c:v>
                </c:pt>
                <c:pt idx="604">
                  <c:v>10.066666666666666</c:v>
                </c:pt>
                <c:pt idx="605">
                  <c:v>10.083333333333334</c:v>
                </c:pt>
                <c:pt idx="606">
                  <c:v>10.1</c:v>
                </c:pt>
                <c:pt idx="607">
                  <c:v>10.116666666666667</c:v>
                </c:pt>
                <c:pt idx="608">
                  <c:v>10.133333333333333</c:v>
                </c:pt>
                <c:pt idx="609">
                  <c:v>10.15</c:v>
                </c:pt>
                <c:pt idx="610">
                  <c:v>10.166666666666666</c:v>
                </c:pt>
                <c:pt idx="611">
                  <c:v>10.183333333333334</c:v>
                </c:pt>
                <c:pt idx="612">
                  <c:v>10.199999999999999</c:v>
                </c:pt>
                <c:pt idx="613">
                  <c:v>10.216666666666667</c:v>
                </c:pt>
                <c:pt idx="614">
                  <c:v>10.233333333333333</c:v>
                </c:pt>
                <c:pt idx="615">
                  <c:v>10.25</c:v>
                </c:pt>
                <c:pt idx="616">
                  <c:v>10.266666666666667</c:v>
                </c:pt>
                <c:pt idx="617">
                  <c:v>10.283333333333333</c:v>
                </c:pt>
                <c:pt idx="618">
                  <c:v>10.3</c:v>
                </c:pt>
                <c:pt idx="619">
                  <c:v>10.316666666666666</c:v>
                </c:pt>
                <c:pt idx="620">
                  <c:v>10.333333333333334</c:v>
                </c:pt>
                <c:pt idx="621">
                  <c:v>10.35</c:v>
                </c:pt>
                <c:pt idx="622">
                  <c:v>10.366666666666667</c:v>
                </c:pt>
                <c:pt idx="623">
                  <c:v>10.383333333333333</c:v>
                </c:pt>
                <c:pt idx="624">
                  <c:v>10.4</c:v>
                </c:pt>
                <c:pt idx="625">
                  <c:v>10.416666666666666</c:v>
                </c:pt>
                <c:pt idx="626">
                  <c:v>10.433333333333334</c:v>
                </c:pt>
                <c:pt idx="627">
                  <c:v>10.45</c:v>
                </c:pt>
                <c:pt idx="628">
                  <c:v>10.466666666666667</c:v>
                </c:pt>
                <c:pt idx="629">
                  <c:v>10.483333333333333</c:v>
                </c:pt>
                <c:pt idx="630">
                  <c:v>10.5</c:v>
                </c:pt>
                <c:pt idx="631">
                  <c:v>10.516666666666667</c:v>
                </c:pt>
                <c:pt idx="632">
                  <c:v>10.533333333333333</c:v>
                </c:pt>
                <c:pt idx="633">
                  <c:v>10.55</c:v>
                </c:pt>
                <c:pt idx="634">
                  <c:v>10.566666666666666</c:v>
                </c:pt>
                <c:pt idx="635">
                  <c:v>10.583333333333334</c:v>
                </c:pt>
                <c:pt idx="636">
                  <c:v>10.6</c:v>
                </c:pt>
                <c:pt idx="637">
                  <c:v>10.616666666666667</c:v>
                </c:pt>
                <c:pt idx="638">
                  <c:v>10.633333333333333</c:v>
                </c:pt>
                <c:pt idx="639">
                  <c:v>10.65</c:v>
                </c:pt>
                <c:pt idx="640">
                  <c:v>10.666666666666666</c:v>
                </c:pt>
                <c:pt idx="641">
                  <c:v>10.683333333333334</c:v>
                </c:pt>
                <c:pt idx="642">
                  <c:v>10.7</c:v>
                </c:pt>
                <c:pt idx="643">
                  <c:v>10.716666666666667</c:v>
                </c:pt>
                <c:pt idx="644">
                  <c:v>10.733333333333333</c:v>
                </c:pt>
                <c:pt idx="645">
                  <c:v>10.75</c:v>
                </c:pt>
                <c:pt idx="646">
                  <c:v>10.766666666666667</c:v>
                </c:pt>
                <c:pt idx="647">
                  <c:v>10.783333333333333</c:v>
                </c:pt>
                <c:pt idx="648">
                  <c:v>10.8</c:v>
                </c:pt>
                <c:pt idx="649">
                  <c:v>10.816666666666666</c:v>
                </c:pt>
                <c:pt idx="650">
                  <c:v>10.833333333333334</c:v>
                </c:pt>
                <c:pt idx="651">
                  <c:v>10.85</c:v>
                </c:pt>
                <c:pt idx="652">
                  <c:v>10.866666666666667</c:v>
                </c:pt>
                <c:pt idx="653">
                  <c:v>10.883333333333333</c:v>
                </c:pt>
                <c:pt idx="654">
                  <c:v>10.9</c:v>
                </c:pt>
                <c:pt idx="655">
                  <c:v>10.916666666666666</c:v>
                </c:pt>
                <c:pt idx="656">
                  <c:v>10.933333333333334</c:v>
                </c:pt>
                <c:pt idx="657">
                  <c:v>10.95</c:v>
                </c:pt>
                <c:pt idx="658">
                  <c:v>10.966666666666667</c:v>
                </c:pt>
                <c:pt idx="659">
                  <c:v>10.983333333333333</c:v>
                </c:pt>
                <c:pt idx="660">
                  <c:v>11</c:v>
                </c:pt>
                <c:pt idx="661">
                  <c:v>11.016666666666667</c:v>
                </c:pt>
                <c:pt idx="662">
                  <c:v>11.033333333333333</c:v>
                </c:pt>
                <c:pt idx="663">
                  <c:v>11.05</c:v>
                </c:pt>
                <c:pt idx="664">
                  <c:v>11.066666666666666</c:v>
                </c:pt>
                <c:pt idx="665">
                  <c:v>11.083333333333334</c:v>
                </c:pt>
                <c:pt idx="666">
                  <c:v>11.1</c:v>
                </c:pt>
                <c:pt idx="667">
                  <c:v>11.116666666666667</c:v>
                </c:pt>
                <c:pt idx="668">
                  <c:v>11.133333333333333</c:v>
                </c:pt>
                <c:pt idx="669">
                  <c:v>11.15</c:v>
                </c:pt>
                <c:pt idx="670">
                  <c:v>11.166666666666666</c:v>
                </c:pt>
                <c:pt idx="671">
                  <c:v>11.183333333333334</c:v>
                </c:pt>
                <c:pt idx="672">
                  <c:v>11.2</c:v>
                </c:pt>
                <c:pt idx="673">
                  <c:v>11.216666666666667</c:v>
                </c:pt>
                <c:pt idx="674">
                  <c:v>11.233333333333333</c:v>
                </c:pt>
                <c:pt idx="675">
                  <c:v>11.25</c:v>
                </c:pt>
                <c:pt idx="676">
                  <c:v>11.266666666666667</c:v>
                </c:pt>
                <c:pt idx="677">
                  <c:v>11.283333333333333</c:v>
                </c:pt>
                <c:pt idx="678">
                  <c:v>11.3</c:v>
                </c:pt>
                <c:pt idx="679">
                  <c:v>11.316666666666666</c:v>
                </c:pt>
                <c:pt idx="680">
                  <c:v>11.333333333333334</c:v>
                </c:pt>
                <c:pt idx="681">
                  <c:v>11.35</c:v>
                </c:pt>
                <c:pt idx="682">
                  <c:v>11.366666666666667</c:v>
                </c:pt>
                <c:pt idx="683">
                  <c:v>11.383333333333333</c:v>
                </c:pt>
                <c:pt idx="684">
                  <c:v>11.4</c:v>
                </c:pt>
                <c:pt idx="685">
                  <c:v>11.416666666666666</c:v>
                </c:pt>
                <c:pt idx="686">
                  <c:v>11.433333333333334</c:v>
                </c:pt>
                <c:pt idx="687">
                  <c:v>11.45</c:v>
                </c:pt>
                <c:pt idx="688">
                  <c:v>11.466666666666667</c:v>
                </c:pt>
                <c:pt idx="689">
                  <c:v>11.483333333333333</c:v>
                </c:pt>
                <c:pt idx="690">
                  <c:v>11.5</c:v>
                </c:pt>
                <c:pt idx="691">
                  <c:v>11.516666666666667</c:v>
                </c:pt>
                <c:pt idx="692">
                  <c:v>11.533333333333333</c:v>
                </c:pt>
                <c:pt idx="693">
                  <c:v>11.55</c:v>
                </c:pt>
                <c:pt idx="694">
                  <c:v>11.566666666666666</c:v>
                </c:pt>
                <c:pt idx="695">
                  <c:v>11.583333333333334</c:v>
                </c:pt>
                <c:pt idx="696">
                  <c:v>11.6</c:v>
                </c:pt>
                <c:pt idx="697">
                  <c:v>11.616666666666667</c:v>
                </c:pt>
                <c:pt idx="698">
                  <c:v>11.633333333333333</c:v>
                </c:pt>
                <c:pt idx="699">
                  <c:v>11.65</c:v>
                </c:pt>
                <c:pt idx="700">
                  <c:v>11.666666666666666</c:v>
                </c:pt>
                <c:pt idx="701">
                  <c:v>11.683333333333334</c:v>
                </c:pt>
                <c:pt idx="702">
                  <c:v>11.7</c:v>
                </c:pt>
                <c:pt idx="703">
                  <c:v>11.716666666666667</c:v>
                </c:pt>
                <c:pt idx="704">
                  <c:v>11.733333333333333</c:v>
                </c:pt>
                <c:pt idx="705">
                  <c:v>11.75</c:v>
                </c:pt>
                <c:pt idx="706">
                  <c:v>11.766666666666667</c:v>
                </c:pt>
                <c:pt idx="707">
                  <c:v>11.783333333333333</c:v>
                </c:pt>
                <c:pt idx="708">
                  <c:v>11.8</c:v>
                </c:pt>
                <c:pt idx="709">
                  <c:v>11.816666666666666</c:v>
                </c:pt>
                <c:pt idx="710">
                  <c:v>11.833333333333334</c:v>
                </c:pt>
                <c:pt idx="711">
                  <c:v>11.85</c:v>
                </c:pt>
                <c:pt idx="712">
                  <c:v>11.866666666666667</c:v>
                </c:pt>
                <c:pt idx="713">
                  <c:v>11.883333333333333</c:v>
                </c:pt>
                <c:pt idx="714">
                  <c:v>11.9</c:v>
                </c:pt>
                <c:pt idx="715">
                  <c:v>11.916666666666666</c:v>
                </c:pt>
                <c:pt idx="716">
                  <c:v>11.933333333333334</c:v>
                </c:pt>
                <c:pt idx="717">
                  <c:v>11.95</c:v>
                </c:pt>
                <c:pt idx="718">
                  <c:v>11.966666666666667</c:v>
                </c:pt>
                <c:pt idx="719">
                  <c:v>11.983333333333333</c:v>
                </c:pt>
                <c:pt idx="720">
                  <c:v>12</c:v>
                </c:pt>
                <c:pt idx="721">
                  <c:v>12.016666666666667</c:v>
                </c:pt>
                <c:pt idx="722">
                  <c:v>12.033333333333333</c:v>
                </c:pt>
                <c:pt idx="723">
                  <c:v>12.05</c:v>
                </c:pt>
                <c:pt idx="724">
                  <c:v>12.066666666666666</c:v>
                </c:pt>
                <c:pt idx="725">
                  <c:v>12.083333333333334</c:v>
                </c:pt>
                <c:pt idx="726">
                  <c:v>12.1</c:v>
                </c:pt>
                <c:pt idx="727">
                  <c:v>12.116666666666667</c:v>
                </c:pt>
                <c:pt idx="728">
                  <c:v>12.133333333333333</c:v>
                </c:pt>
                <c:pt idx="729">
                  <c:v>12.15</c:v>
                </c:pt>
                <c:pt idx="730">
                  <c:v>12.166666666666666</c:v>
                </c:pt>
                <c:pt idx="731">
                  <c:v>12.183333333333334</c:v>
                </c:pt>
                <c:pt idx="732">
                  <c:v>12.2</c:v>
                </c:pt>
                <c:pt idx="733">
                  <c:v>12.216666666666667</c:v>
                </c:pt>
                <c:pt idx="734">
                  <c:v>12.233333333333333</c:v>
                </c:pt>
                <c:pt idx="735">
                  <c:v>12.25</c:v>
                </c:pt>
                <c:pt idx="736">
                  <c:v>12.266666666666667</c:v>
                </c:pt>
                <c:pt idx="737">
                  <c:v>12.283333333333333</c:v>
                </c:pt>
                <c:pt idx="738">
                  <c:v>12.3</c:v>
                </c:pt>
                <c:pt idx="739">
                  <c:v>12.316666666666666</c:v>
                </c:pt>
                <c:pt idx="740">
                  <c:v>12.333333333333334</c:v>
                </c:pt>
                <c:pt idx="741">
                  <c:v>12.35</c:v>
                </c:pt>
                <c:pt idx="742">
                  <c:v>12.366666666666667</c:v>
                </c:pt>
                <c:pt idx="743">
                  <c:v>12.383333333333333</c:v>
                </c:pt>
                <c:pt idx="744">
                  <c:v>12.4</c:v>
                </c:pt>
                <c:pt idx="745">
                  <c:v>12.416666666666666</c:v>
                </c:pt>
                <c:pt idx="746">
                  <c:v>12.433333333333334</c:v>
                </c:pt>
                <c:pt idx="747">
                  <c:v>12.45</c:v>
                </c:pt>
                <c:pt idx="748">
                  <c:v>12.466666666666667</c:v>
                </c:pt>
                <c:pt idx="749">
                  <c:v>12.483333333333333</c:v>
                </c:pt>
                <c:pt idx="750">
                  <c:v>12.5</c:v>
                </c:pt>
                <c:pt idx="751">
                  <c:v>12.516666666666667</c:v>
                </c:pt>
                <c:pt idx="752">
                  <c:v>12.533333333333333</c:v>
                </c:pt>
                <c:pt idx="753">
                  <c:v>12.55</c:v>
                </c:pt>
                <c:pt idx="754">
                  <c:v>12.566666666666666</c:v>
                </c:pt>
                <c:pt idx="755">
                  <c:v>12.583333333333334</c:v>
                </c:pt>
                <c:pt idx="756">
                  <c:v>12.6</c:v>
                </c:pt>
                <c:pt idx="757">
                  <c:v>12.616666666666667</c:v>
                </c:pt>
                <c:pt idx="758">
                  <c:v>12.633333333333333</c:v>
                </c:pt>
                <c:pt idx="759">
                  <c:v>12.65</c:v>
                </c:pt>
                <c:pt idx="760">
                  <c:v>12.666666666666666</c:v>
                </c:pt>
                <c:pt idx="761">
                  <c:v>12.683333333333334</c:v>
                </c:pt>
                <c:pt idx="762">
                  <c:v>12.7</c:v>
                </c:pt>
                <c:pt idx="763">
                  <c:v>12.716666666666667</c:v>
                </c:pt>
                <c:pt idx="764">
                  <c:v>12.733333333333333</c:v>
                </c:pt>
                <c:pt idx="765">
                  <c:v>12.75</c:v>
                </c:pt>
                <c:pt idx="766">
                  <c:v>12.766666666666667</c:v>
                </c:pt>
                <c:pt idx="767">
                  <c:v>12.783333333333333</c:v>
                </c:pt>
                <c:pt idx="768">
                  <c:v>12.8</c:v>
                </c:pt>
                <c:pt idx="769">
                  <c:v>12.816666666666666</c:v>
                </c:pt>
                <c:pt idx="770">
                  <c:v>12.833333333333334</c:v>
                </c:pt>
                <c:pt idx="771">
                  <c:v>12.85</c:v>
                </c:pt>
                <c:pt idx="772">
                  <c:v>12.866666666666667</c:v>
                </c:pt>
                <c:pt idx="773">
                  <c:v>12.883333333333333</c:v>
                </c:pt>
                <c:pt idx="774">
                  <c:v>12.9</c:v>
                </c:pt>
                <c:pt idx="775">
                  <c:v>12.916666666666666</c:v>
                </c:pt>
                <c:pt idx="776">
                  <c:v>12.933333333333334</c:v>
                </c:pt>
                <c:pt idx="777">
                  <c:v>12.95</c:v>
                </c:pt>
                <c:pt idx="778">
                  <c:v>12.966666666666667</c:v>
                </c:pt>
                <c:pt idx="779">
                  <c:v>12.983333333333333</c:v>
                </c:pt>
                <c:pt idx="780">
                  <c:v>13</c:v>
                </c:pt>
                <c:pt idx="781">
                  <c:v>13.016666666666667</c:v>
                </c:pt>
                <c:pt idx="782">
                  <c:v>13.033333333333333</c:v>
                </c:pt>
                <c:pt idx="783">
                  <c:v>13.05</c:v>
                </c:pt>
                <c:pt idx="784">
                  <c:v>13.066666666666666</c:v>
                </c:pt>
                <c:pt idx="785">
                  <c:v>13.083333333333334</c:v>
                </c:pt>
                <c:pt idx="786">
                  <c:v>13.1</c:v>
                </c:pt>
                <c:pt idx="787">
                  <c:v>13.116666666666667</c:v>
                </c:pt>
                <c:pt idx="788">
                  <c:v>13.133333333333333</c:v>
                </c:pt>
                <c:pt idx="789">
                  <c:v>13.15</c:v>
                </c:pt>
                <c:pt idx="790">
                  <c:v>13.166666666666666</c:v>
                </c:pt>
                <c:pt idx="791">
                  <c:v>13.183333333333334</c:v>
                </c:pt>
                <c:pt idx="792">
                  <c:v>13.2</c:v>
                </c:pt>
                <c:pt idx="793">
                  <c:v>13.216666666666667</c:v>
                </c:pt>
                <c:pt idx="794">
                  <c:v>13.233333333333333</c:v>
                </c:pt>
                <c:pt idx="795">
                  <c:v>13.25</c:v>
                </c:pt>
                <c:pt idx="796">
                  <c:v>13.266666666666667</c:v>
                </c:pt>
                <c:pt idx="797">
                  <c:v>13.283333333333333</c:v>
                </c:pt>
                <c:pt idx="798">
                  <c:v>13.3</c:v>
                </c:pt>
                <c:pt idx="799">
                  <c:v>13.316666666666666</c:v>
                </c:pt>
                <c:pt idx="800">
                  <c:v>13.333333333333334</c:v>
                </c:pt>
                <c:pt idx="801">
                  <c:v>13.35</c:v>
                </c:pt>
                <c:pt idx="802">
                  <c:v>13.366666666666667</c:v>
                </c:pt>
                <c:pt idx="803">
                  <c:v>13.383333333333333</c:v>
                </c:pt>
                <c:pt idx="804">
                  <c:v>13.4</c:v>
                </c:pt>
                <c:pt idx="805">
                  <c:v>13.416666666666666</c:v>
                </c:pt>
                <c:pt idx="806">
                  <c:v>13.433333333333334</c:v>
                </c:pt>
                <c:pt idx="807">
                  <c:v>13.45</c:v>
                </c:pt>
                <c:pt idx="808">
                  <c:v>13.466666666666667</c:v>
                </c:pt>
                <c:pt idx="809">
                  <c:v>13.483333333333333</c:v>
                </c:pt>
                <c:pt idx="810">
                  <c:v>13.5</c:v>
                </c:pt>
                <c:pt idx="811">
                  <c:v>13.516666666666667</c:v>
                </c:pt>
                <c:pt idx="812">
                  <c:v>13.533333333333333</c:v>
                </c:pt>
                <c:pt idx="813">
                  <c:v>13.55</c:v>
                </c:pt>
                <c:pt idx="814">
                  <c:v>13.566666666666666</c:v>
                </c:pt>
                <c:pt idx="815">
                  <c:v>13.583333333333334</c:v>
                </c:pt>
                <c:pt idx="816">
                  <c:v>13.6</c:v>
                </c:pt>
                <c:pt idx="817">
                  <c:v>13.616666666666667</c:v>
                </c:pt>
                <c:pt idx="818">
                  <c:v>13.633333333333333</c:v>
                </c:pt>
                <c:pt idx="819">
                  <c:v>13.65</c:v>
                </c:pt>
                <c:pt idx="820">
                  <c:v>13.666666666666666</c:v>
                </c:pt>
                <c:pt idx="821">
                  <c:v>13.683333333333334</c:v>
                </c:pt>
                <c:pt idx="822">
                  <c:v>13.7</c:v>
                </c:pt>
                <c:pt idx="823">
                  <c:v>13.716666666666667</c:v>
                </c:pt>
                <c:pt idx="824">
                  <c:v>13.733333333333333</c:v>
                </c:pt>
                <c:pt idx="825">
                  <c:v>13.75</c:v>
                </c:pt>
                <c:pt idx="826">
                  <c:v>13.766666666666667</c:v>
                </c:pt>
                <c:pt idx="827">
                  <c:v>13.783333333333333</c:v>
                </c:pt>
                <c:pt idx="828">
                  <c:v>13.8</c:v>
                </c:pt>
                <c:pt idx="829">
                  <c:v>13.816666666666666</c:v>
                </c:pt>
                <c:pt idx="830">
                  <c:v>13.833333333333334</c:v>
                </c:pt>
                <c:pt idx="831">
                  <c:v>13.85</c:v>
                </c:pt>
                <c:pt idx="832">
                  <c:v>13.866666666666667</c:v>
                </c:pt>
                <c:pt idx="833">
                  <c:v>13.883333333333333</c:v>
                </c:pt>
                <c:pt idx="834">
                  <c:v>13.9</c:v>
                </c:pt>
                <c:pt idx="835">
                  <c:v>13.916666666666666</c:v>
                </c:pt>
                <c:pt idx="836">
                  <c:v>13.933333333333334</c:v>
                </c:pt>
                <c:pt idx="837">
                  <c:v>13.95</c:v>
                </c:pt>
                <c:pt idx="838">
                  <c:v>13.966666666666667</c:v>
                </c:pt>
                <c:pt idx="839">
                  <c:v>13.983333333333333</c:v>
                </c:pt>
                <c:pt idx="840">
                  <c:v>14</c:v>
                </c:pt>
                <c:pt idx="841">
                  <c:v>14.016666666666667</c:v>
                </c:pt>
                <c:pt idx="842">
                  <c:v>14.033333333333333</c:v>
                </c:pt>
                <c:pt idx="843">
                  <c:v>14.05</c:v>
                </c:pt>
                <c:pt idx="844">
                  <c:v>14.066666666666666</c:v>
                </c:pt>
                <c:pt idx="845">
                  <c:v>14.083333333333334</c:v>
                </c:pt>
                <c:pt idx="846">
                  <c:v>14.1</c:v>
                </c:pt>
                <c:pt idx="847">
                  <c:v>14.116666666666667</c:v>
                </c:pt>
                <c:pt idx="848">
                  <c:v>14.133333333333333</c:v>
                </c:pt>
                <c:pt idx="849">
                  <c:v>14.15</c:v>
                </c:pt>
                <c:pt idx="850">
                  <c:v>14.166666666666666</c:v>
                </c:pt>
                <c:pt idx="851">
                  <c:v>14.183333333333334</c:v>
                </c:pt>
                <c:pt idx="852">
                  <c:v>14.2</c:v>
                </c:pt>
                <c:pt idx="853">
                  <c:v>14.216666666666667</c:v>
                </c:pt>
                <c:pt idx="854">
                  <c:v>14.233333333333333</c:v>
                </c:pt>
                <c:pt idx="855">
                  <c:v>14.25</c:v>
                </c:pt>
                <c:pt idx="856">
                  <c:v>14.266666666666667</c:v>
                </c:pt>
                <c:pt idx="857">
                  <c:v>14.283333333333333</c:v>
                </c:pt>
                <c:pt idx="858">
                  <c:v>14.3</c:v>
                </c:pt>
                <c:pt idx="859">
                  <c:v>14.316666666666666</c:v>
                </c:pt>
                <c:pt idx="860">
                  <c:v>14.333333333333334</c:v>
                </c:pt>
                <c:pt idx="861">
                  <c:v>14.35</c:v>
                </c:pt>
                <c:pt idx="862">
                  <c:v>14.366666666666667</c:v>
                </c:pt>
                <c:pt idx="863">
                  <c:v>14.383333333333333</c:v>
                </c:pt>
                <c:pt idx="864">
                  <c:v>14.4</c:v>
                </c:pt>
                <c:pt idx="865">
                  <c:v>14.416666666666666</c:v>
                </c:pt>
                <c:pt idx="866">
                  <c:v>14.433333333333334</c:v>
                </c:pt>
                <c:pt idx="867">
                  <c:v>14.45</c:v>
                </c:pt>
                <c:pt idx="868">
                  <c:v>14.466666666666667</c:v>
                </c:pt>
                <c:pt idx="869">
                  <c:v>14.483333333333333</c:v>
                </c:pt>
                <c:pt idx="870">
                  <c:v>14.5</c:v>
                </c:pt>
                <c:pt idx="871">
                  <c:v>14.516666666666667</c:v>
                </c:pt>
                <c:pt idx="872">
                  <c:v>14.533333333333333</c:v>
                </c:pt>
                <c:pt idx="873">
                  <c:v>14.55</c:v>
                </c:pt>
                <c:pt idx="874">
                  <c:v>14.566666666666666</c:v>
                </c:pt>
                <c:pt idx="875">
                  <c:v>14.583333333333334</c:v>
                </c:pt>
                <c:pt idx="876">
                  <c:v>14.6</c:v>
                </c:pt>
                <c:pt idx="877">
                  <c:v>14.616666666666667</c:v>
                </c:pt>
                <c:pt idx="878">
                  <c:v>14.633333333333333</c:v>
                </c:pt>
                <c:pt idx="879">
                  <c:v>14.65</c:v>
                </c:pt>
                <c:pt idx="880">
                  <c:v>14.666666666666666</c:v>
                </c:pt>
                <c:pt idx="881">
                  <c:v>14.683333333333334</c:v>
                </c:pt>
                <c:pt idx="882">
                  <c:v>14.7</c:v>
                </c:pt>
                <c:pt idx="883">
                  <c:v>14.716666666666667</c:v>
                </c:pt>
                <c:pt idx="884">
                  <c:v>14.733333333333333</c:v>
                </c:pt>
                <c:pt idx="885">
                  <c:v>14.75</c:v>
                </c:pt>
                <c:pt idx="886">
                  <c:v>14.766666666666667</c:v>
                </c:pt>
                <c:pt idx="887">
                  <c:v>14.783333333333333</c:v>
                </c:pt>
                <c:pt idx="888">
                  <c:v>14.8</c:v>
                </c:pt>
                <c:pt idx="889">
                  <c:v>14.816666666666666</c:v>
                </c:pt>
                <c:pt idx="890">
                  <c:v>14.833333333333334</c:v>
                </c:pt>
                <c:pt idx="891">
                  <c:v>14.85</c:v>
                </c:pt>
                <c:pt idx="892">
                  <c:v>14.866666666666667</c:v>
                </c:pt>
                <c:pt idx="893">
                  <c:v>14.883333333333333</c:v>
                </c:pt>
                <c:pt idx="894">
                  <c:v>14.9</c:v>
                </c:pt>
                <c:pt idx="895">
                  <c:v>14.916666666666666</c:v>
                </c:pt>
                <c:pt idx="896">
                  <c:v>14.933333333333334</c:v>
                </c:pt>
                <c:pt idx="897">
                  <c:v>14.95</c:v>
                </c:pt>
                <c:pt idx="898">
                  <c:v>14.966666666666667</c:v>
                </c:pt>
                <c:pt idx="899">
                  <c:v>14.983333333333333</c:v>
                </c:pt>
                <c:pt idx="900">
                  <c:v>15</c:v>
                </c:pt>
                <c:pt idx="901">
                  <c:v>15.016666666666667</c:v>
                </c:pt>
                <c:pt idx="902">
                  <c:v>15.033333333333333</c:v>
                </c:pt>
                <c:pt idx="903">
                  <c:v>15.05</c:v>
                </c:pt>
                <c:pt idx="904">
                  <c:v>15.066666666666666</c:v>
                </c:pt>
                <c:pt idx="905">
                  <c:v>15.083333333333334</c:v>
                </c:pt>
                <c:pt idx="906">
                  <c:v>15.1</c:v>
                </c:pt>
                <c:pt idx="907">
                  <c:v>15.116666666666667</c:v>
                </c:pt>
                <c:pt idx="908">
                  <c:v>15.133333333333333</c:v>
                </c:pt>
                <c:pt idx="909">
                  <c:v>15.15</c:v>
                </c:pt>
                <c:pt idx="910">
                  <c:v>15.166666666666666</c:v>
                </c:pt>
                <c:pt idx="911">
                  <c:v>15.183333333333334</c:v>
                </c:pt>
                <c:pt idx="912">
                  <c:v>15.2</c:v>
                </c:pt>
                <c:pt idx="913">
                  <c:v>15.216666666666667</c:v>
                </c:pt>
                <c:pt idx="914">
                  <c:v>15.233333333333333</c:v>
                </c:pt>
                <c:pt idx="915">
                  <c:v>15.25</c:v>
                </c:pt>
                <c:pt idx="916">
                  <c:v>15.266666666666667</c:v>
                </c:pt>
                <c:pt idx="917">
                  <c:v>15.283333333333333</c:v>
                </c:pt>
                <c:pt idx="918">
                  <c:v>15.3</c:v>
                </c:pt>
                <c:pt idx="919">
                  <c:v>15.316666666666666</c:v>
                </c:pt>
                <c:pt idx="920">
                  <c:v>15.333333333333334</c:v>
                </c:pt>
                <c:pt idx="921">
                  <c:v>15.35</c:v>
                </c:pt>
                <c:pt idx="922">
                  <c:v>15.366666666666667</c:v>
                </c:pt>
                <c:pt idx="923">
                  <c:v>15.383333333333333</c:v>
                </c:pt>
                <c:pt idx="924">
                  <c:v>15.4</c:v>
                </c:pt>
                <c:pt idx="925">
                  <c:v>15.416666666666666</c:v>
                </c:pt>
                <c:pt idx="926">
                  <c:v>15.433333333333334</c:v>
                </c:pt>
                <c:pt idx="927">
                  <c:v>15.45</c:v>
                </c:pt>
                <c:pt idx="928">
                  <c:v>15.466666666666667</c:v>
                </c:pt>
                <c:pt idx="929">
                  <c:v>15.483333333333333</c:v>
                </c:pt>
                <c:pt idx="930">
                  <c:v>15.5</c:v>
                </c:pt>
                <c:pt idx="931">
                  <c:v>15.516666666666667</c:v>
                </c:pt>
                <c:pt idx="932">
                  <c:v>15.533333333333333</c:v>
                </c:pt>
                <c:pt idx="933">
                  <c:v>15.55</c:v>
                </c:pt>
                <c:pt idx="934">
                  <c:v>15.566666666666666</c:v>
                </c:pt>
                <c:pt idx="935">
                  <c:v>15.583333333333334</c:v>
                </c:pt>
                <c:pt idx="936">
                  <c:v>15.6</c:v>
                </c:pt>
                <c:pt idx="937">
                  <c:v>15.616666666666667</c:v>
                </c:pt>
                <c:pt idx="938">
                  <c:v>15.633333333333333</c:v>
                </c:pt>
                <c:pt idx="939">
                  <c:v>15.65</c:v>
                </c:pt>
                <c:pt idx="940">
                  <c:v>15.666666666666666</c:v>
                </c:pt>
                <c:pt idx="941">
                  <c:v>15.683333333333334</c:v>
                </c:pt>
                <c:pt idx="942">
                  <c:v>15.7</c:v>
                </c:pt>
                <c:pt idx="943">
                  <c:v>15.716666666666667</c:v>
                </c:pt>
                <c:pt idx="944">
                  <c:v>15.733333333333333</c:v>
                </c:pt>
                <c:pt idx="945">
                  <c:v>15.75</c:v>
                </c:pt>
                <c:pt idx="946">
                  <c:v>15.766666666666667</c:v>
                </c:pt>
                <c:pt idx="947">
                  <c:v>15.783333333333333</c:v>
                </c:pt>
                <c:pt idx="948">
                  <c:v>15.8</c:v>
                </c:pt>
                <c:pt idx="949">
                  <c:v>15.816666666666666</c:v>
                </c:pt>
                <c:pt idx="950">
                  <c:v>15.833333333333334</c:v>
                </c:pt>
                <c:pt idx="951">
                  <c:v>15.85</c:v>
                </c:pt>
                <c:pt idx="952">
                  <c:v>15.866666666666667</c:v>
                </c:pt>
                <c:pt idx="953">
                  <c:v>15.883333333333333</c:v>
                </c:pt>
                <c:pt idx="954">
                  <c:v>15.9</c:v>
                </c:pt>
                <c:pt idx="955">
                  <c:v>15.916666666666666</c:v>
                </c:pt>
                <c:pt idx="956">
                  <c:v>15.933333333333334</c:v>
                </c:pt>
                <c:pt idx="957">
                  <c:v>15.95</c:v>
                </c:pt>
                <c:pt idx="958">
                  <c:v>15.966666666666667</c:v>
                </c:pt>
                <c:pt idx="959">
                  <c:v>15.983333333333333</c:v>
                </c:pt>
                <c:pt idx="960">
                  <c:v>16</c:v>
                </c:pt>
                <c:pt idx="961">
                  <c:v>16.016666666666666</c:v>
                </c:pt>
                <c:pt idx="962">
                  <c:v>16.033333333333335</c:v>
                </c:pt>
                <c:pt idx="963">
                  <c:v>16.05</c:v>
                </c:pt>
                <c:pt idx="964">
                  <c:v>16.066666666666666</c:v>
                </c:pt>
                <c:pt idx="965">
                  <c:v>16.083333333333332</c:v>
                </c:pt>
                <c:pt idx="966">
                  <c:v>16.100000000000001</c:v>
                </c:pt>
                <c:pt idx="967">
                  <c:v>16.116666666666667</c:v>
                </c:pt>
                <c:pt idx="968">
                  <c:v>16.133333333333333</c:v>
                </c:pt>
                <c:pt idx="969">
                  <c:v>16.149999999999999</c:v>
                </c:pt>
                <c:pt idx="970">
                  <c:v>16.166666666666668</c:v>
                </c:pt>
                <c:pt idx="971">
                  <c:v>16.183333333333334</c:v>
                </c:pt>
                <c:pt idx="972">
                  <c:v>16.2</c:v>
                </c:pt>
                <c:pt idx="973">
                  <c:v>16.216666666666665</c:v>
                </c:pt>
                <c:pt idx="974">
                  <c:v>16.233333333333334</c:v>
                </c:pt>
                <c:pt idx="975">
                  <c:v>16.25</c:v>
                </c:pt>
                <c:pt idx="976">
                  <c:v>16.266666666666666</c:v>
                </c:pt>
                <c:pt idx="977">
                  <c:v>16.283333333333335</c:v>
                </c:pt>
                <c:pt idx="978">
                  <c:v>16.3</c:v>
                </c:pt>
                <c:pt idx="979">
                  <c:v>16.316666666666666</c:v>
                </c:pt>
                <c:pt idx="980">
                  <c:v>16.333333333333332</c:v>
                </c:pt>
                <c:pt idx="981">
                  <c:v>16.350000000000001</c:v>
                </c:pt>
                <c:pt idx="982">
                  <c:v>16.366666666666667</c:v>
                </c:pt>
                <c:pt idx="983">
                  <c:v>16.383333333333333</c:v>
                </c:pt>
                <c:pt idx="984">
                  <c:v>16.399999999999999</c:v>
                </c:pt>
                <c:pt idx="985">
                  <c:v>16.416666666666668</c:v>
                </c:pt>
                <c:pt idx="986">
                  <c:v>16.433333333333334</c:v>
                </c:pt>
                <c:pt idx="987">
                  <c:v>16.45</c:v>
                </c:pt>
                <c:pt idx="988">
                  <c:v>16.466666666666665</c:v>
                </c:pt>
                <c:pt idx="989">
                  <c:v>16.483333333333334</c:v>
                </c:pt>
                <c:pt idx="990">
                  <c:v>16.5</c:v>
                </c:pt>
                <c:pt idx="991">
                  <c:v>16.516666666666666</c:v>
                </c:pt>
                <c:pt idx="992">
                  <c:v>16.533333333333335</c:v>
                </c:pt>
                <c:pt idx="993">
                  <c:v>16.55</c:v>
                </c:pt>
                <c:pt idx="994">
                  <c:v>16.566666666666666</c:v>
                </c:pt>
                <c:pt idx="995">
                  <c:v>16.583333333333332</c:v>
                </c:pt>
                <c:pt idx="996">
                  <c:v>16.600000000000001</c:v>
                </c:pt>
                <c:pt idx="997">
                  <c:v>16.616666666666667</c:v>
                </c:pt>
                <c:pt idx="998">
                  <c:v>16.633333333333333</c:v>
                </c:pt>
                <c:pt idx="999">
                  <c:v>16.649999999999999</c:v>
                </c:pt>
                <c:pt idx="1000">
                  <c:v>16.666666666666668</c:v>
                </c:pt>
                <c:pt idx="1001">
                  <c:v>16.683333333333334</c:v>
                </c:pt>
                <c:pt idx="1002">
                  <c:v>16.7</c:v>
                </c:pt>
                <c:pt idx="1003">
                  <c:v>16.716666666666665</c:v>
                </c:pt>
                <c:pt idx="1004">
                  <c:v>16.733333333333334</c:v>
                </c:pt>
                <c:pt idx="1005">
                  <c:v>16.75</c:v>
                </c:pt>
                <c:pt idx="1006">
                  <c:v>16.766666666666666</c:v>
                </c:pt>
                <c:pt idx="1007">
                  <c:v>16.783333333333335</c:v>
                </c:pt>
                <c:pt idx="1008">
                  <c:v>16.8</c:v>
                </c:pt>
                <c:pt idx="1009">
                  <c:v>16.816666666666666</c:v>
                </c:pt>
                <c:pt idx="1010">
                  <c:v>16.833333333333332</c:v>
                </c:pt>
                <c:pt idx="1011">
                  <c:v>16.850000000000001</c:v>
                </c:pt>
                <c:pt idx="1012">
                  <c:v>16.866666666666667</c:v>
                </c:pt>
                <c:pt idx="1013">
                  <c:v>16.883333333333333</c:v>
                </c:pt>
                <c:pt idx="1014">
                  <c:v>16.899999999999999</c:v>
                </c:pt>
                <c:pt idx="1015">
                  <c:v>16.916666666666668</c:v>
                </c:pt>
                <c:pt idx="1016">
                  <c:v>16.933333333333334</c:v>
                </c:pt>
                <c:pt idx="1017">
                  <c:v>16.95</c:v>
                </c:pt>
                <c:pt idx="1018">
                  <c:v>16.966666666666665</c:v>
                </c:pt>
                <c:pt idx="1019">
                  <c:v>16.983333333333334</c:v>
                </c:pt>
                <c:pt idx="1020">
                  <c:v>17</c:v>
                </c:pt>
                <c:pt idx="1021">
                  <c:v>17.016666666666666</c:v>
                </c:pt>
                <c:pt idx="1022">
                  <c:v>17.033333333333335</c:v>
                </c:pt>
                <c:pt idx="1023">
                  <c:v>17.05</c:v>
                </c:pt>
                <c:pt idx="1024">
                  <c:v>17.066666666666666</c:v>
                </c:pt>
                <c:pt idx="1025">
                  <c:v>17.083333333333332</c:v>
                </c:pt>
                <c:pt idx="1026">
                  <c:v>17.100000000000001</c:v>
                </c:pt>
                <c:pt idx="1027">
                  <c:v>17.116666666666667</c:v>
                </c:pt>
                <c:pt idx="1028">
                  <c:v>17.133333333333333</c:v>
                </c:pt>
                <c:pt idx="1029">
                  <c:v>17.149999999999999</c:v>
                </c:pt>
                <c:pt idx="1030">
                  <c:v>17.166666666666668</c:v>
                </c:pt>
                <c:pt idx="1031">
                  <c:v>17.183333333333334</c:v>
                </c:pt>
                <c:pt idx="1032">
                  <c:v>17.2</c:v>
                </c:pt>
                <c:pt idx="1033">
                  <c:v>17.216666666666665</c:v>
                </c:pt>
                <c:pt idx="1034">
                  <c:v>17.233333333333334</c:v>
                </c:pt>
                <c:pt idx="1035">
                  <c:v>17.25</c:v>
                </c:pt>
                <c:pt idx="1036">
                  <c:v>17.266666666666666</c:v>
                </c:pt>
                <c:pt idx="1037">
                  <c:v>17.283333333333335</c:v>
                </c:pt>
                <c:pt idx="1038">
                  <c:v>17.3</c:v>
                </c:pt>
                <c:pt idx="1039">
                  <c:v>17.316666666666666</c:v>
                </c:pt>
                <c:pt idx="1040">
                  <c:v>17.333333333333332</c:v>
                </c:pt>
                <c:pt idx="1041">
                  <c:v>17.350000000000001</c:v>
                </c:pt>
                <c:pt idx="1042">
                  <c:v>17.366666666666667</c:v>
                </c:pt>
                <c:pt idx="1043">
                  <c:v>17.383333333333333</c:v>
                </c:pt>
                <c:pt idx="1044">
                  <c:v>17.399999999999999</c:v>
                </c:pt>
                <c:pt idx="1045">
                  <c:v>17.416666666666668</c:v>
                </c:pt>
                <c:pt idx="1046">
                  <c:v>17.433333333333334</c:v>
                </c:pt>
                <c:pt idx="1047">
                  <c:v>17.45</c:v>
                </c:pt>
                <c:pt idx="1048">
                  <c:v>17.466666666666665</c:v>
                </c:pt>
                <c:pt idx="1049">
                  <c:v>17.483333333333334</c:v>
                </c:pt>
                <c:pt idx="1050">
                  <c:v>17.5</c:v>
                </c:pt>
                <c:pt idx="1051">
                  <c:v>17.516666666666666</c:v>
                </c:pt>
                <c:pt idx="1052">
                  <c:v>17.533333333333335</c:v>
                </c:pt>
                <c:pt idx="1053">
                  <c:v>17.55</c:v>
                </c:pt>
                <c:pt idx="1054">
                  <c:v>17.566666666666666</c:v>
                </c:pt>
                <c:pt idx="1055">
                  <c:v>17.583333333333332</c:v>
                </c:pt>
                <c:pt idx="1056">
                  <c:v>17.600000000000001</c:v>
                </c:pt>
                <c:pt idx="1057">
                  <c:v>17.616666666666667</c:v>
                </c:pt>
                <c:pt idx="1058">
                  <c:v>17.633333333333333</c:v>
                </c:pt>
                <c:pt idx="1059">
                  <c:v>17.649999999999999</c:v>
                </c:pt>
                <c:pt idx="1060">
                  <c:v>17.666666666666668</c:v>
                </c:pt>
                <c:pt idx="1061">
                  <c:v>17.683333333333334</c:v>
                </c:pt>
                <c:pt idx="1062">
                  <c:v>17.7</c:v>
                </c:pt>
                <c:pt idx="1063">
                  <c:v>17.716666666666665</c:v>
                </c:pt>
                <c:pt idx="1064">
                  <c:v>17.733333333333334</c:v>
                </c:pt>
                <c:pt idx="1065">
                  <c:v>17.75</c:v>
                </c:pt>
                <c:pt idx="1066">
                  <c:v>17.766666666666666</c:v>
                </c:pt>
                <c:pt idx="1067">
                  <c:v>17.783333333333335</c:v>
                </c:pt>
                <c:pt idx="1068">
                  <c:v>17.8</c:v>
                </c:pt>
                <c:pt idx="1069">
                  <c:v>17.816666666666666</c:v>
                </c:pt>
                <c:pt idx="1070">
                  <c:v>17.833333333333332</c:v>
                </c:pt>
                <c:pt idx="1071">
                  <c:v>17.850000000000001</c:v>
                </c:pt>
                <c:pt idx="1072">
                  <c:v>17.866666666666667</c:v>
                </c:pt>
                <c:pt idx="1073">
                  <c:v>17.883333333333333</c:v>
                </c:pt>
                <c:pt idx="1074">
                  <c:v>17.899999999999999</c:v>
                </c:pt>
                <c:pt idx="1075">
                  <c:v>17.916666666666668</c:v>
                </c:pt>
                <c:pt idx="1076">
                  <c:v>17.933333333333334</c:v>
                </c:pt>
                <c:pt idx="1077">
                  <c:v>17.95</c:v>
                </c:pt>
                <c:pt idx="1078">
                  <c:v>17.966666666666665</c:v>
                </c:pt>
                <c:pt idx="1079">
                  <c:v>17.983333333333334</c:v>
                </c:pt>
                <c:pt idx="1080">
                  <c:v>18</c:v>
                </c:pt>
                <c:pt idx="1081">
                  <c:v>18.016666666666666</c:v>
                </c:pt>
                <c:pt idx="1082">
                  <c:v>18.033333333333335</c:v>
                </c:pt>
                <c:pt idx="1083">
                  <c:v>18.05</c:v>
                </c:pt>
                <c:pt idx="1084">
                  <c:v>18.066666666666666</c:v>
                </c:pt>
                <c:pt idx="1085">
                  <c:v>18.083333333333332</c:v>
                </c:pt>
                <c:pt idx="1086">
                  <c:v>18.100000000000001</c:v>
                </c:pt>
                <c:pt idx="1087">
                  <c:v>18.116666666666667</c:v>
                </c:pt>
                <c:pt idx="1088">
                  <c:v>18.133333333333333</c:v>
                </c:pt>
                <c:pt idx="1089">
                  <c:v>18.149999999999999</c:v>
                </c:pt>
                <c:pt idx="1090">
                  <c:v>18.166666666666668</c:v>
                </c:pt>
                <c:pt idx="1091">
                  <c:v>18.183333333333334</c:v>
                </c:pt>
                <c:pt idx="1092">
                  <c:v>18.2</c:v>
                </c:pt>
                <c:pt idx="1093">
                  <c:v>18.216666666666665</c:v>
                </c:pt>
                <c:pt idx="1094">
                  <c:v>18.233333333333334</c:v>
                </c:pt>
                <c:pt idx="1095">
                  <c:v>18.25</c:v>
                </c:pt>
                <c:pt idx="1096">
                  <c:v>18.266666666666666</c:v>
                </c:pt>
                <c:pt idx="1097">
                  <c:v>18.283333333333335</c:v>
                </c:pt>
                <c:pt idx="1098">
                  <c:v>18.3</c:v>
                </c:pt>
                <c:pt idx="1099">
                  <c:v>18.316666666666666</c:v>
                </c:pt>
                <c:pt idx="1100">
                  <c:v>18.333333333333332</c:v>
                </c:pt>
                <c:pt idx="1101">
                  <c:v>18.350000000000001</c:v>
                </c:pt>
                <c:pt idx="1102">
                  <c:v>18.366666666666667</c:v>
                </c:pt>
                <c:pt idx="1103">
                  <c:v>18.383333333333333</c:v>
                </c:pt>
                <c:pt idx="1104">
                  <c:v>18.399999999999999</c:v>
                </c:pt>
                <c:pt idx="1105">
                  <c:v>18.416666666666668</c:v>
                </c:pt>
                <c:pt idx="1106">
                  <c:v>18.433333333333334</c:v>
                </c:pt>
                <c:pt idx="1107">
                  <c:v>18.45</c:v>
                </c:pt>
                <c:pt idx="1108">
                  <c:v>18.466666666666665</c:v>
                </c:pt>
                <c:pt idx="1109">
                  <c:v>18.483333333333334</c:v>
                </c:pt>
                <c:pt idx="1110">
                  <c:v>18.5</c:v>
                </c:pt>
                <c:pt idx="1111">
                  <c:v>18.516666666666666</c:v>
                </c:pt>
                <c:pt idx="1112">
                  <c:v>18.533333333333335</c:v>
                </c:pt>
                <c:pt idx="1113">
                  <c:v>18.55</c:v>
                </c:pt>
                <c:pt idx="1114">
                  <c:v>18.566666666666666</c:v>
                </c:pt>
                <c:pt idx="1115">
                  <c:v>18.583333333333332</c:v>
                </c:pt>
                <c:pt idx="1116">
                  <c:v>18.600000000000001</c:v>
                </c:pt>
                <c:pt idx="1117">
                  <c:v>18.616666666666667</c:v>
                </c:pt>
                <c:pt idx="1118">
                  <c:v>18.633333333333333</c:v>
                </c:pt>
                <c:pt idx="1119">
                  <c:v>18.649999999999999</c:v>
                </c:pt>
                <c:pt idx="1120">
                  <c:v>18.666666666666668</c:v>
                </c:pt>
                <c:pt idx="1121">
                  <c:v>18.683333333333334</c:v>
                </c:pt>
                <c:pt idx="1122">
                  <c:v>18.7</c:v>
                </c:pt>
                <c:pt idx="1123">
                  <c:v>18.716666666666665</c:v>
                </c:pt>
                <c:pt idx="1124">
                  <c:v>18.733333333333334</c:v>
                </c:pt>
                <c:pt idx="1125">
                  <c:v>18.75</c:v>
                </c:pt>
                <c:pt idx="1126">
                  <c:v>18.766666666666666</c:v>
                </c:pt>
                <c:pt idx="1127">
                  <c:v>18.783333333333335</c:v>
                </c:pt>
                <c:pt idx="1128">
                  <c:v>18.8</c:v>
                </c:pt>
                <c:pt idx="1129">
                  <c:v>18.816666666666666</c:v>
                </c:pt>
                <c:pt idx="1130">
                  <c:v>18.833333333333332</c:v>
                </c:pt>
                <c:pt idx="1131">
                  <c:v>18.850000000000001</c:v>
                </c:pt>
                <c:pt idx="1132">
                  <c:v>18.866666666666667</c:v>
                </c:pt>
                <c:pt idx="1133">
                  <c:v>18.883333333333333</c:v>
                </c:pt>
                <c:pt idx="1134">
                  <c:v>18.899999999999999</c:v>
                </c:pt>
                <c:pt idx="1135">
                  <c:v>18.916666666666668</c:v>
                </c:pt>
                <c:pt idx="1136">
                  <c:v>18.933333333333334</c:v>
                </c:pt>
                <c:pt idx="1137">
                  <c:v>18.95</c:v>
                </c:pt>
                <c:pt idx="1138">
                  <c:v>18.966666666666665</c:v>
                </c:pt>
                <c:pt idx="1139">
                  <c:v>18.983333333333334</c:v>
                </c:pt>
                <c:pt idx="1140">
                  <c:v>19</c:v>
                </c:pt>
                <c:pt idx="1141">
                  <c:v>19.016666666666666</c:v>
                </c:pt>
                <c:pt idx="1142">
                  <c:v>19.033333333333335</c:v>
                </c:pt>
                <c:pt idx="1143">
                  <c:v>19.05</c:v>
                </c:pt>
                <c:pt idx="1144">
                  <c:v>19.066666666666666</c:v>
                </c:pt>
                <c:pt idx="1145">
                  <c:v>19.083333333333332</c:v>
                </c:pt>
                <c:pt idx="1146">
                  <c:v>19.100000000000001</c:v>
                </c:pt>
                <c:pt idx="1147">
                  <c:v>19.116666666666667</c:v>
                </c:pt>
                <c:pt idx="1148">
                  <c:v>19.133333333333333</c:v>
                </c:pt>
                <c:pt idx="1149">
                  <c:v>19.149999999999999</c:v>
                </c:pt>
                <c:pt idx="1150">
                  <c:v>19.166666666666668</c:v>
                </c:pt>
                <c:pt idx="1151">
                  <c:v>19.183333333333334</c:v>
                </c:pt>
                <c:pt idx="1152">
                  <c:v>19.2</c:v>
                </c:pt>
                <c:pt idx="1153">
                  <c:v>19.216666666666665</c:v>
                </c:pt>
                <c:pt idx="1154">
                  <c:v>19.233333333333334</c:v>
                </c:pt>
                <c:pt idx="1155">
                  <c:v>19.25</c:v>
                </c:pt>
                <c:pt idx="1156">
                  <c:v>19.266666666666666</c:v>
                </c:pt>
                <c:pt idx="1157">
                  <c:v>19.283333333333335</c:v>
                </c:pt>
                <c:pt idx="1158">
                  <c:v>19.3</c:v>
                </c:pt>
                <c:pt idx="1159">
                  <c:v>19.316666666666666</c:v>
                </c:pt>
                <c:pt idx="1160">
                  <c:v>19.333333333333332</c:v>
                </c:pt>
                <c:pt idx="1161">
                  <c:v>19.350000000000001</c:v>
                </c:pt>
                <c:pt idx="1162">
                  <c:v>19.366666666666667</c:v>
                </c:pt>
                <c:pt idx="1163">
                  <c:v>19.383333333333333</c:v>
                </c:pt>
                <c:pt idx="1164">
                  <c:v>19.399999999999999</c:v>
                </c:pt>
                <c:pt idx="1165">
                  <c:v>19.416666666666668</c:v>
                </c:pt>
                <c:pt idx="1166">
                  <c:v>19.433333333333334</c:v>
                </c:pt>
                <c:pt idx="1167">
                  <c:v>19.45</c:v>
                </c:pt>
                <c:pt idx="1168">
                  <c:v>19.466666666666665</c:v>
                </c:pt>
                <c:pt idx="1169">
                  <c:v>19.483333333333334</c:v>
                </c:pt>
                <c:pt idx="1170">
                  <c:v>19.5</c:v>
                </c:pt>
                <c:pt idx="1171">
                  <c:v>19.516666666666666</c:v>
                </c:pt>
                <c:pt idx="1172">
                  <c:v>19.533333333333335</c:v>
                </c:pt>
                <c:pt idx="1173">
                  <c:v>19.55</c:v>
                </c:pt>
                <c:pt idx="1174">
                  <c:v>19.566666666666666</c:v>
                </c:pt>
                <c:pt idx="1175">
                  <c:v>19.583333333333332</c:v>
                </c:pt>
                <c:pt idx="1176">
                  <c:v>19.600000000000001</c:v>
                </c:pt>
                <c:pt idx="1177">
                  <c:v>19.616666666666667</c:v>
                </c:pt>
                <c:pt idx="1178">
                  <c:v>19.633333333333333</c:v>
                </c:pt>
                <c:pt idx="1179">
                  <c:v>19.649999999999999</c:v>
                </c:pt>
                <c:pt idx="1180">
                  <c:v>19.666666666666668</c:v>
                </c:pt>
                <c:pt idx="1181">
                  <c:v>19.683333333333334</c:v>
                </c:pt>
                <c:pt idx="1182">
                  <c:v>19.7</c:v>
                </c:pt>
                <c:pt idx="1183">
                  <c:v>19.716666666666665</c:v>
                </c:pt>
                <c:pt idx="1184">
                  <c:v>19.733333333333334</c:v>
                </c:pt>
                <c:pt idx="1185">
                  <c:v>19.75</c:v>
                </c:pt>
                <c:pt idx="1186">
                  <c:v>19.766666666666666</c:v>
                </c:pt>
                <c:pt idx="1187">
                  <c:v>19.783333333333335</c:v>
                </c:pt>
                <c:pt idx="1188">
                  <c:v>19.8</c:v>
                </c:pt>
                <c:pt idx="1189">
                  <c:v>19.816666666666666</c:v>
                </c:pt>
                <c:pt idx="1190">
                  <c:v>19.833333333333332</c:v>
                </c:pt>
                <c:pt idx="1191">
                  <c:v>19.850000000000001</c:v>
                </c:pt>
                <c:pt idx="1192">
                  <c:v>19.866666666666667</c:v>
                </c:pt>
                <c:pt idx="1193">
                  <c:v>19.883333333333333</c:v>
                </c:pt>
                <c:pt idx="1194">
                  <c:v>19.899999999999999</c:v>
                </c:pt>
                <c:pt idx="1195">
                  <c:v>19.916666666666668</c:v>
                </c:pt>
                <c:pt idx="1196">
                  <c:v>19.933333333333334</c:v>
                </c:pt>
                <c:pt idx="1197">
                  <c:v>19.95</c:v>
                </c:pt>
                <c:pt idx="1198">
                  <c:v>19.966666666666665</c:v>
                </c:pt>
                <c:pt idx="1199">
                  <c:v>19.983333333333334</c:v>
                </c:pt>
                <c:pt idx="1200">
                  <c:v>20</c:v>
                </c:pt>
                <c:pt idx="1201">
                  <c:v>20.016666666666666</c:v>
                </c:pt>
                <c:pt idx="1202">
                  <c:v>20.033333333333335</c:v>
                </c:pt>
                <c:pt idx="1203">
                  <c:v>20.05</c:v>
                </c:pt>
                <c:pt idx="1204">
                  <c:v>20.066666666666666</c:v>
                </c:pt>
                <c:pt idx="1205">
                  <c:v>20.083333333333332</c:v>
                </c:pt>
                <c:pt idx="1206">
                  <c:v>20.100000000000001</c:v>
                </c:pt>
                <c:pt idx="1207">
                  <c:v>20.116666666666667</c:v>
                </c:pt>
                <c:pt idx="1208">
                  <c:v>20.133333333333333</c:v>
                </c:pt>
                <c:pt idx="1209">
                  <c:v>20.149999999999999</c:v>
                </c:pt>
                <c:pt idx="1210">
                  <c:v>20.166666666666668</c:v>
                </c:pt>
                <c:pt idx="1211">
                  <c:v>20.183333333333334</c:v>
                </c:pt>
                <c:pt idx="1212">
                  <c:v>20.2</c:v>
                </c:pt>
                <c:pt idx="1213">
                  <c:v>20.216666666666665</c:v>
                </c:pt>
                <c:pt idx="1214">
                  <c:v>20.233333333333334</c:v>
                </c:pt>
                <c:pt idx="1215">
                  <c:v>20.25</c:v>
                </c:pt>
                <c:pt idx="1216">
                  <c:v>20.266666666666666</c:v>
                </c:pt>
                <c:pt idx="1217">
                  <c:v>20.283333333333335</c:v>
                </c:pt>
                <c:pt idx="1218">
                  <c:v>20.3</c:v>
                </c:pt>
                <c:pt idx="1219">
                  <c:v>20.316666666666666</c:v>
                </c:pt>
                <c:pt idx="1220">
                  <c:v>20.333333333333332</c:v>
                </c:pt>
                <c:pt idx="1221">
                  <c:v>20.350000000000001</c:v>
                </c:pt>
                <c:pt idx="1222">
                  <c:v>20.366666666666667</c:v>
                </c:pt>
                <c:pt idx="1223">
                  <c:v>20.383333333333333</c:v>
                </c:pt>
                <c:pt idx="1224">
                  <c:v>20.399999999999999</c:v>
                </c:pt>
                <c:pt idx="1225">
                  <c:v>20.416666666666668</c:v>
                </c:pt>
                <c:pt idx="1226">
                  <c:v>20.433333333333334</c:v>
                </c:pt>
                <c:pt idx="1227">
                  <c:v>20.45</c:v>
                </c:pt>
                <c:pt idx="1228">
                  <c:v>20.466666666666665</c:v>
                </c:pt>
                <c:pt idx="1229">
                  <c:v>20.483333333333334</c:v>
                </c:pt>
                <c:pt idx="1230">
                  <c:v>20.5</c:v>
                </c:pt>
                <c:pt idx="1231">
                  <c:v>20.516666666666666</c:v>
                </c:pt>
                <c:pt idx="1232">
                  <c:v>20.533333333333335</c:v>
                </c:pt>
                <c:pt idx="1233">
                  <c:v>20.55</c:v>
                </c:pt>
                <c:pt idx="1234">
                  <c:v>20.566666666666666</c:v>
                </c:pt>
                <c:pt idx="1235">
                  <c:v>20.583333333333332</c:v>
                </c:pt>
                <c:pt idx="1236">
                  <c:v>20.6</c:v>
                </c:pt>
                <c:pt idx="1237">
                  <c:v>20.616666666666667</c:v>
                </c:pt>
                <c:pt idx="1238">
                  <c:v>20.633333333333333</c:v>
                </c:pt>
                <c:pt idx="1239">
                  <c:v>20.65</c:v>
                </c:pt>
                <c:pt idx="1240">
                  <c:v>20.666666666666668</c:v>
                </c:pt>
                <c:pt idx="1241">
                  <c:v>20.683333333333334</c:v>
                </c:pt>
                <c:pt idx="1242">
                  <c:v>20.7</c:v>
                </c:pt>
                <c:pt idx="1243">
                  <c:v>20.716666666666665</c:v>
                </c:pt>
                <c:pt idx="1244">
                  <c:v>20.733333333333334</c:v>
                </c:pt>
                <c:pt idx="1245">
                  <c:v>20.75</c:v>
                </c:pt>
                <c:pt idx="1246">
                  <c:v>20.766666666666666</c:v>
                </c:pt>
                <c:pt idx="1247">
                  <c:v>20.783333333333335</c:v>
                </c:pt>
                <c:pt idx="1248">
                  <c:v>20.8</c:v>
                </c:pt>
                <c:pt idx="1249">
                  <c:v>20.816666666666666</c:v>
                </c:pt>
                <c:pt idx="1250">
                  <c:v>20.833333333333332</c:v>
                </c:pt>
                <c:pt idx="1251">
                  <c:v>20.85</c:v>
                </c:pt>
                <c:pt idx="1252">
                  <c:v>20.866666666666667</c:v>
                </c:pt>
                <c:pt idx="1253">
                  <c:v>20.883333333333333</c:v>
                </c:pt>
                <c:pt idx="1254">
                  <c:v>20.9</c:v>
                </c:pt>
                <c:pt idx="1255">
                  <c:v>20.916666666666668</c:v>
                </c:pt>
                <c:pt idx="1256">
                  <c:v>20.933333333333334</c:v>
                </c:pt>
                <c:pt idx="1257">
                  <c:v>20.95</c:v>
                </c:pt>
                <c:pt idx="1258">
                  <c:v>20.966666666666665</c:v>
                </c:pt>
                <c:pt idx="1259">
                  <c:v>20.983333333333334</c:v>
                </c:pt>
                <c:pt idx="1260">
                  <c:v>21</c:v>
                </c:pt>
                <c:pt idx="1261">
                  <c:v>21.016666666666666</c:v>
                </c:pt>
                <c:pt idx="1262">
                  <c:v>21.033333333333335</c:v>
                </c:pt>
                <c:pt idx="1263">
                  <c:v>21.05</c:v>
                </c:pt>
                <c:pt idx="1264">
                  <c:v>21.066666666666666</c:v>
                </c:pt>
                <c:pt idx="1265">
                  <c:v>21.083333333333332</c:v>
                </c:pt>
                <c:pt idx="1266">
                  <c:v>21.1</c:v>
                </c:pt>
                <c:pt idx="1267">
                  <c:v>21.116666666666667</c:v>
                </c:pt>
                <c:pt idx="1268">
                  <c:v>21.133333333333333</c:v>
                </c:pt>
                <c:pt idx="1269">
                  <c:v>21.15</c:v>
                </c:pt>
                <c:pt idx="1270">
                  <c:v>21.166666666666668</c:v>
                </c:pt>
                <c:pt idx="1271">
                  <c:v>21.183333333333334</c:v>
                </c:pt>
                <c:pt idx="1272">
                  <c:v>21.2</c:v>
                </c:pt>
                <c:pt idx="1273">
                  <c:v>21.216666666666665</c:v>
                </c:pt>
                <c:pt idx="1274">
                  <c:v>21.233333333333334</c:v>
                </c:pt>
                <c:pt idx="1275">
                  <c:v>21.25</c:v>
                </c:pt>
                <c:pt idx="1276">
                  <c:v>21.266666666666666</c:v>
                </c:pt>
                <c:pt idx="1277">
                  <c:v>21.283333333333335</c:v>
                </c:pt>
                <c:pt idx="1278">
                  <c:v>21.3</c:v>
                </c:pt>
                <c:pt idx="1279">
                  <c:v>21.316666666666666</c:v>
                </c:pt>
                <c:pt idx="1280">
                  <c:v>21.333333333333332</c:v>
                </c:pt>
                <c:pt idx="1281">
                  <c:v>21.35</c:v>
                </c:pt>
                <c:pt idx="1282">
                  <c:v>21.366666666666667</c:v>
                </c:pt>
                <c:pt idx="1283">
                  <c:v>21.383333333333333</c:v>
                </c:pt>
                <c:pt idx="1284">
                  <c:v>21.4</c:v>
                </c:pt>
                <c:pt idx="1285">
                  <c:v>21.416666666666668</c:v>
                </c:pt>
                <c:pt idx="1286">
                  <c:v>21.433333333333334</c:v>
                </c:pt>
                <c:pt idx="1287">
                  <c:v>21.45</c:v>
                </c:pt>
                <c:pt idx="1288">
                  <c:v>21.466666666666665</c:v>
                </c:pt>
                <c:pt idx="1289">
                  <c:v>21.483333333333334</c:v>
                </c:pt>
                <c:pt idx="1290">
                  <c:v>21.5</c:v>
                </c:pt>
                <c:pt idx="1291">
                  <c:v>21.516666666666666</c:v>
                </c:pt>
                <c:pt idx="1292">
                  <c:v>21.533333333333335</c:v>
                </c:pt>
                <c:pt idx="1293">
                  <c:v>21.55</c:v>
                </c:pt>
                <c:pt idx="1294">
                  <c:v>21.566666666666666</c:v>
                </c:pt>
                <c:pt idx="1295">
                  <c:v>21.583333333333332</c:v>
                </c:pt>
                <c:pt idx="1296">
                  <c:v>21.6</c:v>
                </c:pt>
                <c:pt idx="1297">
                  <c:v>21.616666666666667</c:v>
                </c:pt>
                <c:pt idx="1298">
                  <c:v>21.633333333333333</c:v>
                </c:pt>
                <c:pt idx="1299">
                  <c:v>21.65</c:v>
                </c:pt>
                <c:pt idx="1300">
                  <c:v>21.666666666666668</c:v>
                </c:pt>
                <c:pt idx="1301">
                  <c:v>21.683333333333334</c:v>
                </c:pt>
                <c:pt idx="1302">
                  <c:v>21.7</c:v>
                </c:pt>
                <c:pt idx="1303">
                  <c:v>21.716666666666665</c:v>
                </c:pt>
                <c:pt idx="1304">
                  <c:v>21.733333333333334</c:v>
                </c:pt>
                <c:pt idx="1305">
                  <c:v>21.75</c:v>
                </c:pt>
                <c:pt idx="1306">
                  <c:v>21.766666666666666</c:v>
                </c:pt>
                <c:pt idx="1307">
                  <c:v>21.783333333333335</c:v>
                </c:pt>
                <c:pt idx="1308">
                  <c:v>21.8</c:v>
                </c:pt>
                <c:pt idx="1309">
                  <c:v>21.816666666666666</c:v>
                </c:pt>
                <c:pt idx="1310">
                  <c:v>21.833333333333332</c:v>
                </c:pt>
                <c:pt idx="1311">
                  <c:v>21.85</c:v>
                </c:pt>
                <c:pt idx="1312">
                  <c:v>21.866666666666667</c:v>
                </c:pt>
                <c:pt idx="1313">
                  <c:v>21.883333333333333</c:v>
                </c:pt>
                <c:pt idx="1314">
                  <c:v>21.9</c:v>
                </c:pt>
                <c:pt idx="1315">
                  <c:v>21.916666666666668</c:v>
                </c:pt>
                <c:pt idx="1316">
                  <c:v>21.933333333333334</c:v>
                </c:pt>
                <c:pt idx="1317">
                  <c:v>21.95</c:v>
                </c:pt>
                <c:pt idx="1318">
                  <c:v>21.966666666666665</c:v>
                </c:pt>
                <c:pt idx="1319">
                  <c:v>21.983333333333334</c:v>
                </c:pt>
                <c:pt idx="1320">
                  <c:v>22</c:v>
                </c:pt>
                <c:pt idx="1321">
                  <c:v>22.016666666666666</c:v>
                </c:pt>
                <c:pt idx="1322">
                  <c:v>22.033333333333335</c:v>
                </c:pt>
                <c:pt idx="1323">
                  <c:v>22.05</c:v>
                </c:pt>
                <c:pt idx="1324">
                  <c:v>22.066666666666666</c:v>
                </c:pt>
                <c:pt idx="1325">
                  <c:v>22.083333333333332</c:v>
                </c:pt>
                <c:pt idx="1326">
                  <c:v>22.1</c:v>
                </c:pt>
                <c:pt idx="1327">
                  <c:v>22.116666666666667</c:v>
                </c:pt>
                <c:pt idx="1328">
                  <c:v>22.133333333333333</c:v>
                </c:pt>
                <c:pt idx="1329">
                  <c:v>22.15</c:v>
                </c:pt>
                <c:pt idx="1330">
                  <c:v>22.166666666666668</c:v>
                </c:pt>
                <c:pt idx="1331">
                  <c:v>22.183333333333334</c:v>
                </c:pt>
                <c:pt idx="1332">
                  <c:v>22.2</c:v>
                </c:pt>
                <c:pt idx="1333">
                  <c:v>22.216666666666665</c:v>
                </c:pt>
                <c:pt idx="1334">
                  <c:v>22.233333333333334</c:v>
                </c:pt>
                <c:pt idx="1335">
                  <c:v>22.25</c:v>
                </c:pt>
                <c:pt idx="1336">
                  <c:v>22.266666666666666</c:v>
                </c:pt>
                <c:pt idx="1337">
                  <c:v>22.283333333333335</c:v>
                </c:pt>
                <c:pt idx="1338">
                  <c:v>22.3</c:v>
                </c:pt>
                <c:pt idx="1339">
                  <c:v>22.316666666666666</c:v>
                </c:pt>
                <c:pt idx="1340">
                  <c:v>22.333333333333332</c:v>
                </c:pt>
                <c:pt idx="1341">
                  <c:v>22.35</c:v>
                </c:pt>
                <c:pt idx="1342">
                  <c:v>22.366666666666667</c:v>
                </c:pt>
                <c:pt idx="1343">
                  <c:v>22.383333333333333</c:v>
                </c:pt>
                <c:pt idx="1344">
                  <c:v>22.4</c:v>
                </c:pt>
                <c:pt idx="1345">
                  <c:v>22.416666666666668</c:v>
                </c:pt>
                <c:pt idx="1346">
                  <c:v>22.433333333333334</c:v>
                </c:pt>
                <c:pt idx="1347">
                  <c:v>22.45</c:v>
                </c:pt>
                <c:pt idx="1348">
                  <c:v>22.466666666666665</c:v>
                </c:pt>
                <c:pt idx="1349">
                  <c:v>22.483333333333334</c:v>
                </c:pt>
                <c:pt idx="1350">
                  <c:v>22.5</c:v>
                </c:pt>
                <c:pt idx="1351">
                  <c:v>22.516666666666666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6</c:v>
                </c:pt>
                <c:pt idx="1357">
                  <c:v>22.616666666666667</c:v>
                </c:pt>
                <c:pt idx="1358">
                  <c:v>22.633333333333333</c:v>
                </c:pt>
                <c:pt idx="1359">
                  <c:v>22.65</c:v>
                </c:pt>
                <c:pt idx="1360">
                  <c:v>22.666666666666668</c:v>
                </c:pt>
                <c:pt idx="1361">
                  <c:v>22.683333333333334</c:v>
                </c:pt>
                <c:pt idx="1362">
                  <c:v>22.7</c:v>
                </c:pt>
                <c:pt idx="1363">
                  <c:v>22.716666666666665</c:v>
                </c:pt>
                <c:pt idx="1364">
                  <c:v>22.733333333333334</c:v>
                </c:pt>
                <c:pt idx="1365">
                  <c:v>22.75</c:v>
                </c:pt>
                <c:pt idx="1366">
                  <c:v>22.766666666666666</c:v>
                </c:pt>
                <c:pt idx="1367">
                  <c:v>22.783333333333335</c:v>
                </c:pt>
                <c:pt idx="1368">
                  <c:v>22.8</c:v>
                </c:pt>
                <c:pt idx="1369">
                  <c:v>22.816666666666666</c:v>
                </c:pt>
                <c:pt idx="1370">
                  <c:v>22.833333333333332</c:v>
                </c:pt>
                <c:pt idx="1371">
                  <c:v>22.85</c:v>
                </c:pt>
                <c:pt idx="1372">
                  <c:v>22.866666666666667</c:v>
                </c:pt>
                <c:pt idx="1373">
                  <c:v>22.883333333333333</c:v>
                </c:pt>
                <c:pt idx="1374">
                  <c:v>22.9</c:v>
                </c:pt>
                <c:pt idx="1375">
                  <c:v>22.916666666666668</c:v>
                </c:pt>
                <c:pt idx="1376">
                  <c:v>22.933333333333334</c:v>
                </c:pt>
                <c:pt idx="1377">
                  <c:v>22.95</c:v>
                </c:pt>
                <c:pt idx="1378">
                  <c:v>22.966666666666665</c:v>
                </c:pt>
                <c:pt idx="1379">
                  <c:v>22.983333333333334</c:v>
                </c:pt>
                <c:pt idx="1380">
                  <c:v>23</c:v>
                </c:pt>
                <c:pt idx="1381">
                  <c:v>23.016666666666666</c:v>
                </c:pt>
                <c:pt idx="1382">
                  <c:v>23.033333333333335</c:v>
                </c:pt>
                <c:pt idx="1383">
                  <c:v>23.05</c:v>
                </c:pt>
                <c:pt idx="1384">
                  <c:v>23.066666666666666</c:v>
                </c:pt>
                <c:pt idx="1385">
                  <c:v>23.083333333333332</c:v>
                </c:pt>
                <c:pt idx="1386">
                  <c:v>23.1</c:v>
                </c:pt>
                <c:pt idx="1387">
                  <c:v>23.116666666666667</c:v>
                </c:pt>
                <c:pt idx="1388">
                  <c:v>23.133333333333333</c:v>
                </c:pt>
                <c:pt idx="1389">
                  <c:v>23.15</c:v>
                </c:pt>
                <c:pt idx="1390">
                  <c:v>23.166666666666668</c:v>
                </c:pt>
                <c:pt idx="1391">
                  <c:v>23.183333333333334</c:v>
                </c:pt>
                <c:pt idx="1392">
                  <c:v>23.2</c:v>
                </c:pt>
                <c:pt idx="1393">
                  <c:v>23.216666666666665</c:v>
                </c:pt>
                <c:pt idx="1394">
                  <c:v>23.233333333333334</c:v>
                </c:pt>
                <c:pt idx="1395">
                  <c:v>23.25</c:v>
                </c:pt>
                <c:pt idx="1396">
                  <c:v>23.266666666666666</c:v>
                </c:pt>
                <c:pt idx="1397">
                  <c:v>23.283333333333335</c:v>
                </c:pt>
                <c:pt idx="1398">
                  <c:v>23.3</c:v>
                </c:pt>
                <c:pt idx="1399">
                  <c:v>23.316666666666666</c:v>
                </c:pt>
                <c:pt idx="1400">
                  <c:v>23.333333333333332</c:v>
                </c:pt>
                <c:pt idx="1401">
                  <c:v>23.35</c:v>
                </c:pt>
                <c:pt idx="1402">
                  <c:v>23.366666666666667</c:v>
                </c:pt>
                <c:pt idx="1403">
                  <c:v>23.383333333333333</c:v>
                </c:pt>
                <c:pt idx="1404">
                  <c:v>23.4</c:v>
                </c:pt>
                <c:pt idx="1405">
                  <c:v>23.416666666666668</c:v>
                </c:pt>
                <c:pt idx="1406">
                  <c:v>23.433333333333334</c:v>
                </c:pt>
                <c:pt idx="1407">
                  <c:v>23.45</c:v>
                </c:pt>
                <c:pt idx="1408">
                  <c:v>23.466666666666665</c:v>
                </c:pt>
                <c:pt idx="1409">
                  <c:v>23.483333333333334</c:v>
                </c:pt>
                <c:pt idx="1410">
                  <c:v>23.5</c:v>
                </c:pt>
                <c:pt idx="1411">
                  <c:v>23.516666666666666</c:v>
                </c:pt>
                <c:pt idx="1412">
                  <c:v>23.533333333333335</c:v>
                </c:pt>
                <c:pt idx="1413">
                  <c:v>23.55</c:v>
                </c:pt>
                <c:pt idx="1414">
                  <c:v>23.566666666666666</c:v>
                </c:pt>
                <c:pt idx="1415">
                  <c:v>23.583333333333332</c:v>
                </c:pt>
                <c:pt idx="1416">
                  <c:v>23.6</c:v>
                </c:pt>
                <c:pt idx="1417">
                  <c:v>23.616666666666667</c:v>
                </c:pt>
                <c:pt idx="1418">
                  <c:v>23.633333333333333</c:v>
                </c:pt>
                <c:pt idx="1419">
                  <c:v>23.65</c:v>
                </c:pt>
                <c:pt idx="1420">
                  <c:v>23.666666666666668</c:v>
                </c:pt>
                <c:pt idx="1421">
                  <c:v>23.683333333333334</c:v>
                </c:pt>
                <c:pt idx="1422">
                  <c:v>23.7</c:v>
                </c:pt>
                <c:pt idx="1423">
                  <c:v>23.716666666666665</c:v>
                </c:pt>
                <c:pt idx="1424">
                  <c:v>23.733333333333334</c:v>
                </c:pt>
                <c:pt idx="1425">
                  <c:v>23.75</c:v>
                </c:pt>
                <c:pt idx="1426">
                  <c:v>23.766666666666666</c:v>
                </c:pt>
                <c:pt idx="1427">
                  <c:v>23.783333333333335</c:v>
                </c:pt>
                <c:pt idx="1428">
                  <c:v>23.8</c:v>
                </c:pt>
                <c:pt idx="1429">
                  <c:v>23.816666666666666</c:v>
                </c:pt>
                <c:pt idx="1430">
                  <c:v>23.833333333333332</c:v>
                </c:pt>
                <c:pt idx="1431">
                  <c:v>23.85</c:v>
                </c:pt>
                <c:pt idx="1432">
                  <c:v>23.866666666666667</c:v>
                </c:pt>
                <c:pt idx="1433">
                  <c:v>23.883333333333333</c:v>
                </c:pt>
                <c:pt idx="1434">
                  <c:v>23.9</c:v>
                </c:pt>
                <c:pt idx="1435">
                  <c:v>23.916666666666668</c:v>
                </c:pt>
                <c:pt idx="1436">
                  <c:v>23.933333333333334</c:v>
                </c:pt>
                <c:pt idx="1437">
                  <c:v>23.95</c:v>
                </c:pt>
                <c:pt idx="1438">
                  <c:v>23.966666666666665</c:v>
                </c:pt>
                <c:pt idx="1439">
                  <c:v>23.983333333333334</c:v>
                </c:pt>
                <c:pt idx="1440">
                  <c:v>24</c:v>
                </c:pt>
                <c:pt idx="1441">
                  <c:v>24.016666666666666</c:v>
                </c:pt>
                <c:pt idx="1442">
                  <c:v>24.033333333333335</c:v>
                </c:pt>
                <c:pt idx="1443">
                  <c:v>24.05</c:v>
                </c:pt>
                <c:pt idx="1444">
                  <c:v>24.066666666666666</c:v>
                </c:pt>
                <c:pt idx="1445">
                  <c:v>24.083333333333332</c:v>
                </c:pt>
                <c:pt idx="1446">
                  <c:v>24.1</c:v>
                </c:pt>
                <c:pt idx="1447">
                  <c:v>24.116666666666667</c:v>
                </c:pt>
                <c:pt idx="1448">
                  <c:v>24.133333333333333</c:v>
                </c:pt>
                <c:pt idx="1449">
                  <c:v>24.15</c:v>
                </c:pt>
                <c:pt idx="1450">
                  <c:v>24.166666666666668</c:v>
                </c:pt>
                <c:pt idx="1451">
                  <c:v>24.183333333333334</c:v>
                </c:pt>
                <c:pt idx="1452">
                  <c:v>24.2</c:v>
                </c:pt>
                <c:pt idx="1453">
                  <c:v>24.216666666666665</c:v>
                </c:pt>
                <c:pt idx="1454">
                  <c:v>24.233333333333334</c:v>
                </c:pt>
                <c:pt idx="1455">
                  <c:v>24.25</c:v>
                </c:pt>
                <c:pt idx="1456">
                  <c:v>24.266666666666666</c:v>
                </c:pt>
                <c:pt idx="1457">
                  <c:v>24.283333333333335</c:v>
                </c:pt>
                <c:pt idx="1458">
                  <c:v>24.3</c:v>
                </c:pt>
                <c:pt idx="1459">
                  <c:v>24.316666666666666</c:v>
                </c:pt>
                <c:pt idx="1460">
                  <c:v>24.333333333333332</c:v>
                </c:pt>
                <c:pt idx="1461">
                  <c:v>24.35</c:v>
                </c:pt>
                <c:pt idx="1462">
                  <c:v>24.366666666666667</c:v>
                </c:pt>
                <c:pt idx="1463">
                  <c:v>24.383333333333333</c:v>
                </c:pt>
                <c:pt idx="1464">
                  <c:v>24.4</c:v>
                </c:pt>
                <c:pt idx="1465">
                  <c:v>24.416666666666668</c:v>
                </c:pt>
                <c:pt idx="1466">
                  <c:v>24.433333333333334</c:v>
                </c:pt>
                <c:pt idx="1467">
                  <c:v>24.45</c:v>
                </c:pt>
                <c:pt idx="1468">
                  <c:v>24.466666666666665</c:v>
                </c:pt>
                <c:pt idx="1469">
                  <c:v>24.483333333333334</c:v>
                </c:pt>
                <c:pt idx="1470">
                  <c:v>24.5</c:v>
                </c:pt>
                <c:pt idx="1471">
                  <c:v>24.516666666666666</c:v>
                </c:pt>
                <c:pt idx="1472">
                  <c:v>24.533333333333335</c:v>
                </c:pt>
                <c:pt idx="1473">
                  <c:v>24.55</c:v>
                </c:pt>
                <c:pt idx="1474">
                  <c:v>24.566666666666666</c:v>
                </c:pt>
                <c:pt idx="1475">
                  <c:v>24.583333333333332</c:v>
                </c:pt>
                <c:pt idx="1476">
                  <c:v>24.6</c:v>
                </c:pt>
                <c:pt idx="1477">
                  <c:v>24.616666666666667</c:v>
                </c:pt>
                <c:pt idx="1478">
                  <c:v>24.633333333333333</c:v>
                </c:pt>
                <c:pt idx="1479">
                  <c:v>24.65</c:v>
                </c:pt>
                <c:pt idx="1480">
                  <c:v>24.666666666666668</c:v>
                </c:pt>
                <c:pt idx="1481">
                  <c:v>24.683333333333334</c:v>
                </c:pt>
                <c:pt idx="1482">
                  <c:v>24.7</c:v>
                </c:pt>
                <c:pt idx="1483">
                  <c:v>24.716666666666665</c:v>
                </c:pt>
                <c:pt idx="1484">
                  <c:v>24.733333333333334</c:v>
                </c:pt>
                <c:pt idx="1485">
                  <c:v>24.75</c:v>
                </c:pt>
                <c:pt idx="1486">
                  <c:v>24.766666666666666</c:v>
                </c:pt>
                <c:pt idx="1487">
                  <c:v>24.783333333333335</c:v>
                </c:pt>
                <c:pt idx="1488">
                  <c:v>24.8</c:v>
                </c:pt>
                <c:pt idx="1489">
                  <c:v>24.816666666666666</c:v>
                </c:pt>
                <c:pt idx="1490">
                  <c:v>24.833333333333332</c:v>
                </c:pt>
                <c:pt idx="1491">
                  <c:v>24.85</c:v>
                </c:pt>
                <c:pt idx="1492">
                  <c:v>24.866666666666667</c:v>
                </c:pt>
                <c:pt idx="1493">
                  <c:v>24.883333333333333</c:v>
                </c:pt>
                <c:pt idx="1494">
                  <c:v>24.9</c:v>
                </c:pt>
                <c:pt idx="1495">
                  <c:v>24.916666666666668</c:v>
                </c:pt>
                <c:pt idx="1496">
                  <c:v>24.933333333333334</c:v>
                </c:pt>
                <c:pt idx="1497">
                  <c:v>24.95</c:v>
                </c:pt>
                <c:pt idx="1498">
                  <c:v>24.966666666666665</c:v>
                </c:pt>
                <c:pt idx="1499">
                  <c:v>24.983333333333334</c:v>
                </c:pt>
                <c:pt idx="1500">
                  <c:v>25</c:v>
                </c:pt>
              </c:numCache>
            </c:numRef>
          </c:xVal>
          <c:yVal>
            <c:numRef>
              <c:f>'Mean HOI'!$C$3:$C$1503</c:f>
              <c:numCache>
                <c:formatCode>0.00_ </c:formatCode>
                <c:ptCount val="1501"/>
                <c:pt idx="0">
                  <c:v>1.2263904091405682</c:v>
                </c:pt>
                <c:pt idx="1">
                  <c:v>1.0485836190197184</c:v>
                </c:pt>
                <c:pt idx="2">
                  <c:v>0.92345858025518135</c:v>
                </c:pt>
                <c:pt idx="3">
                  <c:v>0.77793147205844415</c:v>
                </c:pt>
                <c:pt idx="4">
                  <c:v>0.63567166456463187</c:v>
                </c:pt>
                <c:pt idx="5">
                  <c:v>0.56285728515392897</c:v>
                </c:pt>
                <c:pt idx="6">
                  <c:v>0.58406356819720762</c:v>
                </c:pt>
                <c:pt idx="7">
                  <c:v>0.5682756659013064</c:v>
                </c:pt>
                <c:pt idx="8">
                  <c:v>0.50963044342235886</c:v>
                </c:pt>
                <c:pt idx="9">
                  <c:v>0.46253441694189579</c:v>
                </c:pt>
                <c:pt idx="10">
                  <c:v>0.42201230003529766</c:v>
                </c:pt>
                <c:pt idx="11">
                  <c:v>0.4028672915995623</c:v>
                </c:pt>
                <c:pt idx="12">
                  <c:v>0.41451579960659835</c:v>
                </c:pt>
                <c:pt idx="13">
                  <c:v>0.4026132738363426</c:v>
                </c:pt>
                <c:pt idx="14">
                  <c:v>0.37346502331109044</c:v>
                </c:pt>
                <c:pt idx="15">
                  <c:v>0.38930385874865442</c:v>
                </c:pt>
                <c:pt idx="16">
                  <c:v>0.37674787938156318</c:v>
                </c:pt>
                <c:pt idx="17">
                  <c:v>0.36042605115348197</c:v>
                </c:pt>
                <c:pt idx="18">
                  <c:v>0.3255441812702457</c:v>
                </c:pt>
                <c:pt idx="19">
                  <c:v>0.34021619209505394</c:v>
                </c:pt>
                <c:pt idx="20">
                  <c:v>0.33852255791165048</c:v>
                </c:pt>
                <c:pt idx="21">
                  <c:v>0.343778291104058</c:v>
                </c:pt>
                <c:pt idx="22">
                  <c:v>0.34699401843403205</c:v>
                </c:pt>
                <c:pt idx="23">
                  <c:v>0.36311729764895817</c:v>
                </c:pt>
                <c:pt idx="24">
                  <c:v>0.37976295751891637</c:v>
                </c:pt>
                <c:pt idx="25">
                  <c:v>0.39577023873114492</c:v>
                </c:pt>
                <c:pt idx="26">
                  <c:v>0.40923845027076672</c:v>
                </c:pt>
                <c:pt idx="27">
                  <c:v>0.42504918761949628</c:v>
                </c:pt>
                <c:pt idx="28">
                  <c:v>0.43849391012667088</c:v>
                </c:pt>
                <c:pt idx="29">
                  <c:v>0.44905641453913181</c:v>
                </c:pt>
                <c:pt idx="30">
                  <c:v>0.46382110213882272</c:v>
                </c:pt>
                <c:pt idx="31">
                  <c:v>0.48107471174210081</c:v>
                </c:pt>
                <c:pt idx="32">
                  <c:v>0.50183057350145166</c:v>
                </c:pt>
                <c:pt idx="33">
                  <c:v>0.52195314356716838</c:v>
                </c:pt>
                <c:pt idx="34">
                  <c:v>0.5368907359051438</c:v>
                </c:pt>
                <c:pt idx="35">
                  <c:v>0.55325021062843527</c:v>
                </c:pt>
                <c:pt idx="36">
                  <c:v>0.57310131084005478</c:v>
                </c:pt>
                <c:pt idx="37">
                  <c:v>0.59322391857509327</c:v>
                </c:pt>
                <c:pt idx="38">
                  <c:v>0.61288049054772886</c:v>
                </c:pt>
                <c:pt idx="39">
                  <c:v>0.63001995855950244</c:v>
                </c:pt>
                <c:pt idx="40">
                  <c:v>0.64535409572342517</c:v>
                </c:pt>
                <c:pt idx="41">
                  <c:v>0.66053794382923414</c:v>
                </c:pt>
                <c:pt idx="42">
                  <c:v>0.67345183680555065</c:v>
                </c:pt>
                <c:pt idx="43">
                  <c:v>0.68629208565094879</c:v>
                </c:pt>
                <c:pt idx="44">
                  <c:v>0.70119459648395899</c:v>
                </c:pt>
                <c:pt idx="45">
                  <c:v>0.71345916017603628</c:v>
                </c:pt>
                <c:pt idx="46">
                  <c:v>0.72285313957505304</c:v>
                </c:pt>
                <c:pt idx="47">
                  <c:v>0.72847631465796714</c:v>
                </c:pt>
                <c:pt idx="48">
                  <c:v>0.73502026733656456</c:v>
                </c:pt>
                <c:pt idx="49">
                  <c:v>0.74666767006578016</c:v>
                </c:pt>
                <c:pt idx="50">
                  <c:v>0.75688795319032853</c:v>
                </c:pt>
                <c:pt idx="51">
                  <c:v>0.76696041561626149</c:v>
                </c:pt>
                <c:pt idx="52">
                  <c:v>0.77839512508545217</c:v>
                </c:pt>
                <c:pt idx="53">
                  <c:v>0.78927740165536164</c:v>
                </c:pt>
                <c:pt idx="54">
                  <c:v>0.79764484584593698</c:v>
                </c:pt>
                <c:pt idx="55">
                  <c:v>0.80327014487284132</c:v>
                </c:pt>
                <c:pt idx="56">
                  <c:v>0.80728804337786531</c:v>
                </c:pt>
                <c:pt idx="57">
                  <c:v>0.81206511403527082</c:v>
                </c:pt>
                <c:pt idx="58">
                  <c:v>0.81639283271444441</c:v>
                </c:pt>
                <c:pt idx="59">
                  <c:v>0.82032342029239236</c:v>
                </c:pt>
                <c:pt idx="60">
                  <c:v>0.82550903099606532</c:v>
                </c:pt>
                <c:pt idx="61">
                  <c:v>0.83271247553763106</c:v>
                </c:pt>
                <c:pt idx="62">
                  <c:v>0.84094588058255781</c:v>
                </c:pt>
                <c:pt idx="63">
                  <c:v>0.84784859119397193</c:v>
                </c:pt>
                <c:pt idx="64">
                  <c:v>0.85370724115745922</c:v>
                </c:pt>
                <c:pt idx="65">
                  <c:v>0.86160935881564926</c:v>
                </c:pt>
                <c:pt idx="66">
                  <c:v>0.86733882684966346</c:v>
                </c:pt>
                <c:pt idx="67">
                  <c:v>0.87225837729898603</c:v>
                </c:pt>
                <c:pt idx="68">
                  <c:v>0.87725249210987799</c:v>
                </c:pt>
                <c:pt idx="69">
                  <c:v>0.86387390286898214</c:v>
                </c:pt>
                <c:pt idx="70">
                  <c:v>0.88356012410233764</c:v>
                </c:pt>
                <c:pt idx="71">
                  <c:v>0.87079573453763959</c:v>
                </c:pt>
                <c:pt idx="72">
                  <c:v>0.87446031094600973</c:v>
                </c:pt>
                <c:pt idx="73">
                  <c:v>0.87780034037869237</c:v>
                </c:pt>
                <c:pt idx="74">
                  <c:v>0.87958533266547678</c:v>
                </c:pt>
                <c:pt idx="75">
                  <c:v>0.88356111772640866</c:v>
                </c:pt>
                <c:pt idx="76">
                  <c:v>0.90389546024279832</c:v>
                </c:pt>
                <c:pt idx="77">
                  <c:v>0.89009231723038451</c:v>
                </c:pt>
                <c:pt idx="78">
                  <c:v>0.89316195082906003</c:v>
                </c:pt>
                <c:pt idx="79">
                  <c:v>0.89684423765154464</c:v>
                </c:pt>
                <c:pt idx="80">
                  <c:v>0.90125914909970717</c:v>
                </c:pt>
                <c:pt idx="81">
                  <c:v>0.90547323379322509</c:v>
                </c:pt>
                <c:pt idx="82">
                  <c:v>0.87031057080247931</c:v>
                </c:pt>
                <c:pt idx="83">
                  <c:v>0.87289477681816263</c:v>
                </c:pt>
                <c:pt idx="84">
                  <c:v>0.87590300638742691</c:v>
                </c:pt>
                <c:pt idx="85">
                  <c:v>0.87974073516483142</c:v>
                </c:pt>
                <c:pt idx="86">
                  <c:v>0.90421082659309659</c:v>
                </c:pt>
                <c:pt idx="87">
                  <c:v>0.88755505306794957</c:v>
                </c:pt>
                <c:pt idx="88">
                  <c:v>0.89064378658323318</c:v>
                </c:pt>
                <c:pt idx="89">
                  <c:v>0.89366302263370712</c:v>
                </c:pt>
                <c:pt idx="90">
                  <c:v>0.89456458121595495</c:v>
                </c:pt>
                <c:pt idx="91">
                  <c:v>0.89619642177222092</c:v>
                </c:pt>
                <c:pt idx="92">
                  <c:v>0.89838209036744854</c:v>
                </c:pt>
                <c:pt idx="93">
                  <c:v>0.91890798947238261</c:v>
                </c:pt>
                <c:pt idx="94">
                  <c:v>0.91968838244630857</c:v>
                </c:pt>
                <c:pt idx="95">
                  <c:v>0.92012445066691695</c:v>
                </c:pt>
                <c:pt idx="96">
                  <c:v>0.92123820371062648</c:v>
                </c:pt>
                <c:pt idx="97">
                  <c:v>0.92147034259993699</c:v>
                </c:pt>
                <c:pt idx="98">
                  <c:v>0.91158082654932737</c:v>
                </c:pt>
                <c:pt idx="99">
                  <c:v>0.93289918725681364</c:v>
                </c:pt>
                <c:pt idx="100">
                  <c:v>0.95627878712920555</c:v>
                </c:pt>
                <c:pt idx="101">
                  <c:v>0.95935773458336271</c:v>
                </c:pt>
                <c:pt idx="102">
                  <c:v>0.94284394839518249</c:v>
                </c:pt>
                <c:pt idx="103">
                  <c:v>0.9462768160519669</c:v>
                </c:pt>
                <c:pt idx="104">
                  <c:v>0.96840745298284603</c:v>
                </c:pt>
                <c:pt idx="105">
                  <c:v>0.95109515452806259</c:v>
                </c:pt>
                <c:pt idx="106">
                  <c:v>0.95139102910853712</c:v>
                </c:pt>
                <c:pt idx="107">
                  <c:v>0.9136358796243601</c:v>
                </c:pt>
                <c:pt idx="108">
                  <c:v>0.9509119958493697</c:v>
                </c:pt>
                <c:pt idx="109">
                  <c:v>0.9119797612278705</c:v>
                </c:pt>
                <c:pt idx="110">
                  <c:v>0.91380159259254101</c:v>
                </c:pt>
                <c:pt idx="111">
                  <c:v>0.91524162498599471</c:v>
                </c:pt>
                <c:pt idx="112">
                  <c:v>0.95719150307867162</c:v>
                </c:pt>
                <c:pt idx="113">
                  <c:v>0.95860624290097618</c:v>
                </c:pt>
                <c:pt idx="114">
                  <c:v>0.96042073948284523</c:v>
                </c:pt>
                <c:pt idx="115">
                  <c:v>0.96132739269737955</c:v>
                </c:pt>
                <c:pt idx="116">
                  <c:v>0.96340974986799344</c:v>
                </c:pt>
                <c:pt idx="117">
                  <c:v>0.96472178793523866</c:v>
                </c:pt>
                <c:pt idx="118">
                  <c:v>0.96533493876759124</c:v>
                </c:pt>
                <c:pt idx="119">
                  <c:v>0.96562556467692917</c:v>
                </c:pt>
                <c:pt idx="120">
                  <c:v>0.96579511767149862</c:v>
                </c:pt>
                <c:pt idx="121">
                  <c:v>0.96548042602938011</c:v>
                </c:pt>
                <c:pt idx="122">
                  <c:v>0.96528104949195692</c:v>
                </c:pt>
                <c:pt idx="123">
                  <c:v>0.96533566193945619</c:v>
                </c:pt>
                <c:pt idx="124">
                  <c:v>0.96558201708325653</c:v>
                </c:pt>
                <c:pt idx="125">
                  <c:v>0.96592072094992343</c:v>
                </c:pt>
                <c:pt idx="126">
                  <c:v>0.9673161443004169</c:v>
                </c:pt>
                <c:pt idx="127">
                  <c:v>0.96795700104679872</c:v>
                </c:pt>
                <c:pt idx="128">
                  <c:v>0.96790875607892701</c:v>
                </c:pt>
                <c:pt idx="129">
                  <c:v>0.96864786691125204</c:v>
                </c:pt>
                <c:pt idx="130">
                  <c:v>0.96937178627002751</c:v>
                </c:pt>
                <c:pt idx="131">
                  <c:v>0.96982795529944588</c:v>
                </c:pt>
                <c:pt idx="132">
                  <c:v>0.96926921585335635</c:v>
                </c:pt>
                <c:pt idx="133">
                  <c:v>0.96821715482865045</c:v>
                </c:pt>
                <c:pt idx="134">
                  <c:v>0.96879667816928128</c:v>
                </c:pt>
                <c:pt idx="135">
                  <c:v>0.96867231693042732</c:v>
                </c:pt>
                <c:pt idx="136">
                  <c:v>0.96918100023605913</c:v>
                </c:pt>
                <c:pt idx="137">
                  <c:v>0.97090207144457208</c:v>
                </c:pt>
                <c:pt idx="138">
                  <c:v>0.97375679400306914</c:v>
                </c:pt>
                <c:pt idx="139">
                  <c:v>0.97593903969289997</c:v>
                </c:pt>
                <c:pt idx="140">
                  <c:v>0.97648622946815</c:v>
                </c:pt>
                <c:pt idx="141">
                  <c:v>0.97623263449839204</c:v>
                </c:pt>
                <c:pt idx="142">
                  <c:v>0.97855332706382814</c:v>
                </c:pt>
                <c:pt idx="143">
                  <c:v>0.98793086833187826</c:v>
                </c:pt>
                <c:pt idx="144">
                  <c:v>0.97919253316232058</c:v>
                </c:pt>
                <c:pt idx="145">
                  <c:v>0.98083313771843028</c:v>
                </c:pt>
                <c:pt idx="146">
                  <c:v>0.98180107731633004</c:v>
                </c:pt>
                <c:pt idx="147">
                  <c:v>0.98317727013247658</c:v>
                </c:pt>
                <c:pt idx="148">
                  <c:v>0.98605714318155235</c:v>
                </c:pt>
                <c:pt idx="149">
                  <c:v>0.987278526953283</c:v>
                </c:pt>
                <c:pt idx="150">
                  <c:v>0.98764475513028183</c:v>
                </c:pt>
                <c:pt idx="151">
                  <c:v>0.98892636809242718</c:v>
                </c:pt>
                <c:pt idx="152">
                  <c:v>0.99071118219859999</c:v>
                </c:pt>
                <c:pt idx="153">
                  <c:v>0.99293316342592697</c:v>
                </c:pt>
                <c:pt idx="154">
                  <c:v>0.99387073142695903</c:v>
                </c:pt>
                <c:pt idx="155">
                  <c:v>0.99466183766779181</c:v>
                </c:pt>
                <c:pt idx="156">
                  <c:v>0.99379988004172926</c:v>
                </c:pt>
                <c:pt idx="157">
                  <c:v>0.99062147645811016</c:v>
                </c:pt>
                <c:pt idx="158">
                  <c:v>0.98994010262975018</c:v>
                </c:pt>
                <c:pt idx="159">
                  <c:v>0.9875094798335281</c:v>
                </c:pt>
                <c:pt idx="160">
                  <c:v>0.98541266733292221</c:v>
                </c:pt>
                <c:pt idx="161">
                  <c:v>0.98329458287783955</c:v>
                </c:pt>
                <c:pt idx="162">
                  <c:v>0.98083456460462137</c:v>
                </c:pt>
                <c:pt idx="163">
                  <c:v>0.97855795147225622</c:v>
                </c:pt>
                <c:pt idx="164">
                  <c:v>0.97642198229593824</c:v>
                </c:pt>
                <c:pt idx="165">
                  <c:v>0.97602839195476532</c:v>
                </c:pt>
                <c:pt idx="166">
                  <c:v>0.97578680066508927</c:v>
                </c:pt>
                <c:pt idx="167">
                  <c:v>0.97530504010754304</c:v>
                </c:pt>
                <c:pt idx="168">
                  <c:v>0.97454605177770048</c:v>
                </c:pt>
                <c:pt idx="169">
                  <c:v>0.97514350361902846</c:v>
                </c:pt>
                <c:pt idx="170">
                  <c:v>0.97539672403116151</c:v>
                </c:pt>
                <c:pt idx="171">
                  <c:v>0.97449365748964356</c:v>
                </c:pt>
                <c:pt idx="172">
                  <c:v>0.97424093162329284</c:v>
                </c:pt>
                <c:pt idx="173">
                  <c:v>0.97374696470296718</c:v>
                </c:pt>
                <c:pt idx="174">
                  <c:v>0.97226394675496142</c:v>
                </c:pt>
                <c:pt idx="175">
                  <c:v>0.96906377180669856</c:v>
                </c:pt>
                <c:pt idx="176">
                  <c:v>0.97087415311907599</c:v>
                </c:pt>
                <c:pt idx="177">
                  <c:v>0.97085899731768122</c:v>
                </c:pt>
                <c:pt idx="178">
                  <c:v>0.97790354732428642</c:v>
                </c:pt>
                <c:pt idx="179">
                  <c:v>0.97542589637702803</c:v>
                </c:pt>
                <c:pt idx="180">
                  <c:v>0.96609084632043063</c:v>
                </c:pt>
                <c:pt idx="181">
                  <c:v>0.96413853361151114</c:v>
                </c:pt>
                <c:pt idx="182">
                  <c:v>0.96165091806218939</c:v>
                </c:pt>
                <c:pt idx="183">
                  <c:v>0.96160978320334878</c:v>
                </c:pt>
                <c:pt idx="184">
                  <c:v>0.9604845796682</c:v>
                </c:pt>
                <c:pt idx="185">
                  <c:v>0.95983039126470171</c:v>
                </c:pt>
                <c:pt idx="186">
                  <c:v>0.95846065510856926</c:v>
                </c:pt>
                <c:pt idx="187">
                  <c:v>0.95725691446029815</c:v>
                </c:pt>
                <c:pt idx="188">
                  <c:v>0.95662823651184892</c:v>
                </c:pt>
                <c:pt idx="189">
                  <c:v>0.95715499587118236</c:v>
                </c:pt>
                <c:pt idx="190">
                  <c:v>0.96770295675202045</c:v>
                </c:pt>
                <c:pt idx="191">
                  <c:v>0.97182440579603702</c:v>
                </c:pt>
                <c:pt idx="192">
                  <c:v>0.97110416248794262</c:v>
                </c:pt>
                <c:pt idx="193">
                  <c:v>0.95754744470340247</c:v>
                </c:pt>
                <c:pt idx="194">
                  <c:v>0.95605173492702</c:v>
                </c:pt>
                <c:pt idx="195">
                  <c:v>0.95388865394019662</c:v>
                </c:pt>
                <c:pt idx="196">
                  <c:v>0.95371341772278639</c:v>
                </c:pt>
                <c:pt idx="197">
                  <c:v>0.95287962488438038</c:v>
                </c:pt>
                <c:pt idx="198">
                  <c:v>0.95119307621438198</c:v>
                </c:pt>
                <c:pt idx="199">
                  <c:v>0.97010279673070166</c:v>
                </c:pt>
                <c:pt idx="200">
                  <c:v>0.96962304741608374</c:v>
                </c:pt>
                <c:pt idx="201">
                  <c:v>0.97006431773584889</c:v>
                </c:pt>
                <c:pt idx="202">
                  <c:v>0.98847820302407174</c:v>
                </c:pt>
                <c:pt idx="203">
                  <c:v>0.97444777463096999</c:v>
                </c:pt>
                <c:pt idx="204">
                  <c:v>0.97745105504908392</c:v>
                </c:pt>
                <c:pt idx="205">
                  <c:v>0.9947254665511005</c:v>
                </c:pt>
                <c:pt idx="206">
                  <c:v>0.99677301674470287</c:v>
                </c:pt>
                <c:pt idx="207">
                  <c:v>0.99751648999140041</c:v>
                </c:pt>
                <c:pt idx="208">
                  <c:v>0.99686639483965289</c:v>
                </c:pt>
                <c:pt idx="209">
                  <c:v>0.99740706190166406</c:v>
                </c:pt>
                <c:pt idx="210">
                  <c:v>0.99775601835524574</c:v>
                </c:pt>
                <c:pt idx="211">
                  <c:v>0.99667171303088664</c:v>
                </c:pt>
                <c:pt idx="212">
                  <c:v>0.99632011615513105</c:v>
                </c:pt>
                <c:pt idx="213">
                  <c:v>0.99848822294746442</c:v>
                </c:pt>
                <c:pt idx="214">
                  <c:v>1</c:v>
                </c:pt>
                <c:pt idx="215">
                  <c:v>0.96661744940690031</c:v>
                </c:pt>
                <c:pt idx="216">
                  <c:v>0.96542834525091992</c:v>
                </c:pt>
                <c:pt idx="217">
                  <c:v>0.96471500453269976</c:v>
                </c:pt>
                <c:pt idx="218">
                  <c:v>0.96337419907961752</c:v>
                </c:pt>
                <c:pt idx="219">
                  <c:v>0.96277834984587529</c:v>
                </c:pt>
                <c:pt idx="220">
                  <c:v>0.96214562267546899</c:v>
                </c:pt>
                <c:pt idx="221">
                  <c:v>0.96179382634789667</c:v>
                </c:pt>
                <c:pt idx="222">
                  <c:v>0.95982281298296079</c:v>
                </c:pt>
                <c:pt idx="223">
                  <c:v>0.95901914515585118</c:v>
                </c:pt>
                <c:pt idx="224">
                  <c:v>0.95749176841496053</c:v>
                </c:pt>
                <c:pt idx="225">
                  <c:v>0.98639495736931748</c:v>
                </c:pt>
                <c:pt idx="226">
                  <c:v>0.98735427511835039</c:v>
                </c:pt>
                <c:pt idx="227">
                  <c:v>0.98902367318811135</c:v>
                </c:pt>
                <c:pt idx="228">
                  <c:v>0.9907390794536296</c:v>
                </c:pt>
                <c:pt idx="229">
                  <c:v>0.99218449718396284</c:v>
                </c:pt>
                <c:pt idx="230">
                  <c:v>0.99261602254048897</c:v>
                </c:pt>
                <c:pt idx="231">
                  <c:v>0.99240892537961356</c:v>
                </c:pt>
                <c:pt idx="232">
                  <c:v>0.99269373756405588</c:v>
                </c:pt>
                <c:pt idx="233">
                  <c:v>0.9937473967268976</c:v>
                </c:pt>
                <c:pt idx="234">
                  <c:v>0.99371163003237839</c:v>
                </c:pt>
                <c:pt idx="235">
                  <c:v>0.99386515897554661</c:v>
                </c:pt>
                <c:pt idx="236">
                  <c:v>0.9931583619182367</c:v>
                </c:pt>
                <c:pt idx="237">
                  <c:v>0.99335604771499963</c:v>
                </c:pt>
                <c:pt idx="238">
                  <c:v>0.99356631686435892</c:v>
                </c:pt>
                <c:pt idx="239">
                  <c:v>0.99277118027595124</c:v>
                </c:pt>
                <c:pt idx="240">
                  <c:v>0.9925390526382567</c:v>
                </c:pt>
                <c:pt idx="241">
                  <c:v>0.9928428233440646</c:v>
                </c:pt>
                <c:pt idx="242">
                  <c:v>0.99216559945033844</c:v>
                </c:pt>
                <c:pt idx="243">
                  <c:v>0.99155835225719313</c:v>
                </c:pt>
                <c:pt idx="244">
                  <c:v>0.99083052235125135</c:v>
                </c:pt>
                <c:pt idx="245">
                  <c:v>0.99081600800859193</c:v>
                </c:pt>
                <c:pt idx="246">
                  <c:v>0.99077767633253211</c:v>
                </c:pt>
                <c:pt idx="247">
                  <c:v>0.99125518420598435</c:v>
                </c:pt>
                <c:pt idx="248">
                  <c:v>0.98364775652257452</c:v>
                </c:pt>
                <c:pt idx="249">
                  <c:v>0.97825396013673094</c:v>
                </c:pt>
                <c:pt idx="250">
                  <c:v>0.9769279795821898</c:v>
                </c:pt>
                <c:pt idx="251">
                  <c:v>0.977617591698413</c:v>
                </c:pt>
                <c:pt idx="252">
                  <c:v>0.97527413606536206</c:v>
                </c:pt>
                <c:pt idx="253">
                  <c:v>0.97123953491702475</c:v>
                </c:pt>
                <c:pt idx="254">
                  <c:v>0.96861916669137937</c:v>
                </c:pt>
                <c:pt idx="255">
                  <c:v>0.9674511089165978</c:v>
                </c:pt>
                <c:pt idx="256">
                  <c:v>0.96529829800287192</c:v>
                </c:pt>
                <c:pt idx="257">
                  <c:v>0.96254661540218334</c:v>
                </c:pt>
                <c:pt idx="258">
                  <c:v>0.96173498734620477</c:v>
                </c:pt>
                <c:pt idx="259">
                  <c:v>0.96169448588146167</c:v>
                </c:pt>
                <c:pt idx="260">
                  <c:v>0.95936633860373821</c:v>
                </c:pt>
                <c:pt idx="261">
                  <c:v>0.95888825244881426</c:v>
                </c:pt>
                <c:pt idx="262">
                  <c:v>0.95886924285994246</c:v>
                </c:pt>
                <c:pt idx="263">
                  <c:v>0.95698438329414015</c:v>
                </c:pt>
                <c:pt idx="264">
                  <c:v>0.95510832895597508</c:v>
                </c:pt>
                <c:pt idx="265">
                  <c:v>0.95487629300766597</c:v>
                </c:pt>
                <c:pt idx="266">
                  <c:v>0.95440136056138036</c:v>
                </c:pt>
                <c:pt idx="267">
                  <c:v>0.95392143641148253</c:v>
                </c:pt>
                <c:pt idx="268">
                  <c:v>0.95347596367767351</c:v>
                </c:pt>
                <c:pt idx="269">
                  <c:v>0.95259976424250714</c:v>
                </c:pt>
                <c:pt idx="270">
                  <c:v>0.95168503698563378</c:v>
                </c:pt>
                <c:pt idx="271">
                  <c:v>0.95018063570580835</c:v>
                </c:pt>
                <c:pt idx="272">
                  <c:v>0.94869072744215555</c:v>
                </c:pt>
                <c:pt idx="273">
                  <c:v>0.94762962649604943</c:v>
                </c:pt>
                <c:pt idx="274">
                  <c:v>0.94627336450643817</c:v>
                </c:pt>
                <c:pt idx="275">
                  <c:v>0.94529516846425177</c:v>
                </c:pt>
                <c:pt idx="276">
                  <c:v>0.94417074217159092</c:v>
                </c:pt>
                <c:pt idx="277">
                  <c:v>0.9435608803221498</c:v>
                </c:pt>
                <c:pt idx="278">
                  <c:v>0.94287295278076577</c:v>
                </c:pt>
                <c:pt idx="279">
                  <c:v>0.94138508536034415</c:v>
                </c:pt>
                <c:pt idx="280">
                  <c:v>0.9408712091533199</c:v>
                </c:pt>
                <c:pt idx="281">
                  <c:v>0.94189058838243589</c:v>
                </c:pt>
                <c:pt idx="282">
                  <c:v>0.95491564741208379</c:v>
                </c:pt>
                <c:pt idx="283">
                  <c:v>0.95353547249708503</c:v>
                </c:pt>
                <c:pt idx="284">
                  <c:v>0.95288480731881153</c:v>
                </c:pt>
                <c:pt idx="285">
                  <c:v>0.95239761835921988</c:v>
                </c:pt>
                <c:pt idx="286">
                  <c:v>0.95200589059907192</c:v>
                </c:pt>
                <c:pt idx="287">
                  <c:v>0.95130124449204823</c:v>
                </c:pt>
                <c:pt idx="288">
                  <c:v>0.95031187460394839</c:v>
                </c:pt>
                <c:pt idx="289">
                  <c:v>0.95057375484512563</c:v>
                </c:pt>
                <c:pt idx="290">
                  <c:v>0.9510242771832329</c:v>
                </c:pt>
                <c:pt idx="291">
                  <c:v>0.95084982105909699</c:v>
                </c:pt>
                <c:pt idx="292">
                  <c:v>0.94998212116467062</c:v>
                </c:pt>
                <c:pt idx="293">
                  <c:v>0.95038235226660572</c:v>
                </c:pt>
                <c:pt idx="294">
                  <c:v>0.9511486230344165</c:v>
                </c:pt>
                <c:pt idx="295">
                  <c:v>0.95063505005775495</c:v>
                </c:pt>
                <c:pt idx="296">
                  <c:v>0.95116457026310153</c:v>
                </c:pt>
                <c:pt idx="297">
                  <c:v>0.95138526228313747</c:v>
                </c:pt>
                <c:pt idx="298">
                  <c:v>0.95114593794268276</c:v>
                </c:pt>
                <c:pt idx="299">
                  <c:v>0.95190166694827993</c:v>
                </c:pt>
                <c:pt idx="300">
                  <c:v>0.95164336931025084</c:v>
                </c:pt>
                <c:pt idx="301">
                  <c:v>0.95264934288386383</c:v>
                </c:pt>
                <c:pt idx="302">
                  <c:v>0.95364108472703757</c:v>
                </c:pt>
                <c:pt idx="303">
                  <c:v>0.95234341580910076</c:v>
                </c:pt>
                <c:pt idx="304">
                  <c:v>0.95260669000458453</c:v>
                </c:pt>
                <c:pt idx="305">
                  <c:v>0.95292180416716132</c:v>
                </c:pt>
                <c:pt idx="306">
                  <c:v>0.95348880755434318</c:v>
                </c:pt>
                <c:pt idx="307">
                  <c:v>0.955186744924582</c:v>
                </c:pt>
                <c:pt idx="308">
                  <c:v>0.9571224052554973</c:v>
                </c:pt>
                <c:pt idx="309">
                  <c:v>0.95737335038409654</c:v>
                </c:pt>
                <c:pt idx="310">
                  <c:v>0.95778076695248993</c:v>
                </c:pt>
                <c:pt idx="311">
                  <c:v>0.95795144421176825</c:v>
                </c:pt>
                <c:pt idx="312">
                  <c:v>0.95687417443736977</c:v>
                </c:pt>
                <c:pt idx="313">
                  <c:v>0.95472792474062118</c:v>
                </c:pt>
                <c:pt idx="314">
                  <c:v>0.95323485523877449</c:v>
                </c:pt>
                <c:pt idx="315">
                  <c:v>0.9524128119649915</c:v>
                </c:pt>
                <c:pt idx="316">
                  <c:v>0.95197985491208026</c:v>
                </c:pt>
                <c:pt idx="317">
                  <c:v>0.95216380399735334</c:v>
                </c:pt>
                <c:pt idx="318">
                  <c:v>0.95250767649575974</c:v>
                </c:pt>
                <c:pt idx="319">
                  <c:v>0.95135558938703679</c:v>
                </c:pt>
                <c:pt idx="320">
                  <c:v>0.94817495698610843</c:v>
                </c:pt>
                <c:pt idx="321">
                  <c:v>0.94704774784080814</c:v>
                </c:pt>
                <c:pt idx="322">
                  <c:v>0.94868124383638253</c:v>
                </c:pt>
                <c:pt idx="323">
                  <c:v>0.94797778412036848</c:v>
                </c:pt>
                <c:pt idx="324">
                  <c:v>0.94677987734493307</c:v>
                </c:pt>
                <c:pt idx="325">
                  <c:v>0.94534704571642758</c:v>
                </c:pt>
                <c:pt idx="326">
                  <c:v>0.94474066098381759</c:v>
                </c:pt>
                <c:pt idx="327">
                  <c:v>0.94367615855736875</c:v>
                </c:pt>
                <c:pt idx="328">
                  <c:v>0.94336673419265915</c:v>
                </c:pt>
                <c:pt idx="329">
                  <c:v>0.94298330414054021</c:v>
                </c:pt>
                <c:pt idx="330">
                  <c:v>0.94281813929933966</c:v>
                </c:pt>
                <c:pt idx="331">
                  <c:v>0.94296188777058765</c:v>
                </c:pt>
                <c:pt idx="332">
                  <c:v>0.94290476596536121</c:v>
                </c:pt>
                <c:pt idx="333">
                  <c:v>0.94256980235655163</c:v>
                </c:pt>
                <c:pt idx="334">
                  <c:v>0.94158572836465659</c:v>
                </c:pt>
                <c:pt idx="335">
                  <c:v>0.93978837782287783</c:v>
                </c:pt>
                <c:pt idx="336">
                  <c:v>0.93917981615648594</c:v>
                </c:pt>
                <c:pt idx="337">
                  <c:v>0.93812594976402686</c:v>
                </c:pt>
                <c:pt idx="338">
                  <c:v>0.93665360902702766</c:v>
                </c:pt>
                <c:pt idx="339">
                  <c:v>0.9373679935188024</c:v>
                </c:pt>
                <c:pt idx="340">
                  <c:v>0.93718867192354516</c:v>
                </c:pt>
                <c:pt idx="341">
                  <c:v>0.93572493321048489</c:v>
                </c:pt>
                <c:pt idx="342">
                  <c:v>0.9342529703875363</c:v>
                </c:pt>
                <c:pt idx="343">
                  <c:v>0.93285382189931398</c:v>
                </c:pt>
                <c:pt idx="344">
                  <c:v>0.93122324722621164</c:v>
                </c:pt>
                <c:pt idx="345">
                  <c:v>0.92990810922439426</c:v>
                </c:pt>
                <c:pt idx="346">
                  <c:v>0.92898845055838419</c:v>
                </c:pt>
                <c:pt idx="347">
                  <c:v>0.92761910697431493</c:v>
                </c:pt>
                <c:pt idx="348">
                  <c:v>0.92652636973739144</c:v>
                </c:pt>
                <c:pt idx="349">
                  <c:v>0.92534770254973386</c:v>
                </c:pt>
                <c:pt idx="350">
                  <c:v>0.92489328500933254</c:v>
                </c:pt>
                <c:pt idx="351">
                  <c:v>0.9246179243176168</c:v>
                </c:pt>
                <c:pt idx="352">
                  <c:v>0.92263744699129435</c:v>
                </c:pt>
                <c:pt idx="353">
                  <c:v>0.92020252484915444</c:v>
                </c:pt>
                <c:pt idx="354">
                  <c:v>0.91884961184336</c:v>
                </c:pt>
                <c:pt idx="355">
                  <c:v>0.91818090437021538</c:v>
                </c:pt>
                <c:pt idx="356">
                  <c:v>0.91517201430668349</c:v>
                </c:pt>
                <c:pt idx="357">
                  <c:v>0.91315445922918514</c:v>
                </c:pt>
                <c:pt idx="358">
                  <c:v>0.91276744464437964</c:v>
                </c:pt>
                <c:pt idx="359">
                  <c:v>0.91112286771818751</c:v>
                </c:pt>
                <c:pt idx="360">
                  <c:v>0.90976196655759356</c:v>
                </c:pt>
                <c:pt idx="361">
                  <c:v>0.90837419311690604</c:v>
                </c:pt>
                <c:pt idx="362">
                  <c:v>0.90619834676842292</c:v>
                </c:pt>
                <c:pt idx="363">
                  <c:v>0.90393084248024325</c:v>
                </c:pt>
                <c:pt idx="364">
                  <c:v>0.90202390389282272</c:v>
                </c:pt>
                <c:pt idx="365">
                  <c:v>0.90003448687318677</c:v>
                </c:pt>
                <c:pt idx="366">
                  <c:v>0.89782457230350943</c:v>
                </c:pt>
                <c:pt idx="367">
                  <c:v>0.89644084083414288</c:v>
                </c:pt>
                <c:pt idx="368">
                  <c:v>0.89317650705900242</c:v>
                </c:pt>
                <c:pt idx="369">
                  <c:v>0.89082287406376015</c:v>
                </c:pt>
                <c:pt idx="370">
                  <c:v>0.89028173780453168</c:v>
                </c:pt>
                <c:pt idx="371">
                  <c:v>0.889634434572807</c:v>
                </c:pt>
                <c:pt idx="372">
                  <c:v>0.88928527865128881</c:v>
                </c:pt>
                <c:pt idx="373">
                  <c:v>0.88685447457322963</c:v>
                </c:pt>
                <c:pt idx="374">
                  <c:v>0.86647990028744526</c:v>
                </c:pt>
                <c:pt idx="375">
                  <c:v>0.86613201845667287</c:v>
                </c:pt>
                <c:pt idx="376">
                  <c:v>0.86544648444348182</c:v>
                </c:pt>
                <c:pt idx="377">
                  <c:v>0.86579387390805806</c:v>
                </c:pt>
                <c:pt idx="378">
                  <c:v>0.86429093269464796</c:v>
                </c:pt>
                <c:pt idx="379">
                  <c:v>0.88844932119410169</c:v>
                </c:pt>
                <c:pt idx="380">
                  <c:v>0.88715103192928635</c:v>
                </c:pt>
                <c:pt idx="381">
                  <c:v>0.88635829394680599</c:v>
                </c:pt>
                <c:pt idx="382">
                  <c:v>0.88573499804281608</c:v>
                </c:pt>
                <c:pt idx="383">
                  <c:v>0.88608731630004411</c:v>
                </c:pt>
                <c:pt idx="384">
                  <c:v>0.88574771370667782</c:v>
                </c:pt>
                <c:pt idx="385">
                  <c:v>0.88599489995493319</c:v>
                </c:pt>
                <c:pt idx="386">
                  <c:v>0.88579984255336675</c:v>
                </c:pt>
                <c:pt idx="387">
                  <c:v>0.88646124134518767</c:v>
                </c:pt>
                <c:pt idx="388">
                  <c:v>0.887629810716273</c:v>
                </c:pt>
                <c:pt idx="389">
                  <c:v>0.88847872392713856</c:v>
                </c:pt>
                <c:pt idx="390">
                  <c:v>0.88699969347745211</c:v>
                </c:pt>
                <c:pt idx="391">
                  <c:v>0.88683259124098879</c:v>
                </c:pt>
                <c:pt idx="392">
                  <c:v>0.8858366443804252</c:v>
                </c:pt>
                <c:pt idx="393">
                  <c:v>0.88442753629955551</c:v>
                </c:pt>
                <c:pt idx="394">
                  <c:v>0.88236212713182149</c:v>
                </c:pt>
                <c:pt idx="395">
                  <c:v>0.88013308200711837</c:v>
                </c:pt>
                <c:pt idx="396">
                  <c:v>0.87701687579262444</c:v>
                </c:pt>
                <c:pt idx="397">
                  <c:v>0.87432569774066315</c:v>
                </c:pt>
                <c:pt idx="398">
                  <c:v>0.87193613217580845</c:v>
                </c:pt>
                <c:pt idx="399">
                  <c:v>0.86851052158111863</c:v>
                </c:pt>
                <c:pt idx="400">
                  <c:v>0.86536550927469824</c:v>
                </c:pt>
                <c:pt idx="401">
                  <c:v>0.86245292276476571</c:v>
                </c:pt>
                <c:pt idx="402">
                  <c:v>0.86331800251023783</c:v>
                </c:pt>
                <c:pt idx="403">
                  <c:v>0.86257191265594291</c:v>
                </c:pt>
                <c:pt idx="404">
                  <c:v>0.86085447412131144</c:v>
                </c:pt>
                <c:pt idx="405">
                  <c:v>0.86120469225420382</c:v>
                </c:pt>
                <c:pt idx="406">
                  <c:v>0.86134577410216584</c:v>
                </c:pt>
                <c:pt idx="407">
                  <c:v>0.86096983465936017</c:v>
                </c:pt>
                <c:pt idx="408">
                  <c:v>0.858327159436306</c:v>
                </c:pt>
                <c:pt idx="409">
                  <c:v>0.85680799084832027</c:v>
                </c:pt>
                <c:pt idx="410">
                  <c:v>0.85639483252232296</c:v>
                </c:pt>
                <c:pt idx="411">
                  <c:v>0.85539972423953092</c:v>
                </c:pt>
                <c:pt idx="412">
                  <c:v>0.85559341740169625</c:v>
                </c:pt>
                <c:pt idx="413">
                  <c:v>0.85603088006665251</c:v>
                </c:pt>
                <c:pt idx="414">
                  <c:v>0.85668894888714719</c:v>
                </c:pt>
                <c:pt idx="415">
                  <c:v>0.85779145221149278</c:v>
                </c:pt>
                <c:pt idx="416">
                  <c:v>0.85984930640599622</c:v>
                </c:pt>
                <c:pt idx="417">
                  <c:v>0.86155070454276073</c:v>
                </c:pt>
                <c:pt idx="418">
                  <c:v>0.86260100776528859</c:v>
                </c:pt>
                <c:pt idx="419">
                  <c:v>0.86054444980770917</c:v>
                </c:pt>
                <c:pt idx="420">
                  <c:v>0.8617914971247842</c:v>
                </c:pt>
                <c:pt idx="421">
                  <c:v>0.86397036085923018</c:v>
                </c:pt>
                <c:pt idx="422">
                  <c:v>0.86627669464460411</c:v>
                </c:pt>
                <c:pt idx="423">
                  <c:v>0.86796817632770618</c:v>
                </c:pt>
                <c:pt idx="424">
                  <c:v>0.86970058533067329</c:v>
                </c:pt>
                <c:pt idx="425">
                  <c:v>0.87261115613361373</c:v>
                </c:pt>
                <c:pt idx="426">
                  <c:v>0.87489293460209761</c:v>
                </c:pt>
                <c:pt idx="427">
                  <c:v>0.87620045202634866</c:v>
                </c:pt>
                <c:pt idx="428">
                  <c:v>0.87667901897748735</c:v>
                </c:pt>
                <c:pt idx="429">
                  <c:v>0.87660299692153032</c:v>
                </c:pt>
                <c:pt idx="430">
                  <c:v>0.8761579759893442</c:v>
                </c:pt>
                <c:pt idx="431">
                  <c:v>0.87641143984204362</c:v>
                </c:pt>
                <c:pt idx="432">
                  <c:v>0.87598413882006243</c:v>
                </c:pt>
                <c:pt idx="433">
                  <c:v>0.87620568783118757</c:v>
                </c:pt>
                <c:pt idx="434">
                  <c:v>0.87736840049925846</c:v>
                </c:pt>
                <c:pt idx="435">
                  <c:v>0.87745901510950097</c:v>
                </c:pt>
                <c:pt idx="436">
                  <c:v>0.87653163277339741</c:v>
                </c:pt>
                <c:pt idx="437">
                  <c:v>0.87590263287564429</c:v>
                </c:pt>
                <c:pt idx="438">
                  <c:v>0.87413894383574386</c:v>
                </c:pt>
                <c:pt idx="439">
                  <c:v>0.87228744821655169</c:v>
                </c:pt>
                <c:pt idx="440">
                  <c:v>0.87117997081558762</c:v>
                </c:pt>
                <c:pt idx="441">
                  <c:v>0.86934678790241493</c:v>
                </c:pt>
                <c:pt idx="442">
                  <c:v>0.86765291841445269</c:v>
                </c:pt>
                <c:pt idx="443">
                  <c:v>0.86710030828771367</c:v>
                </c:pt>
                <c:pt idx="444">
                  <c:v>0.86511264577058111</c:v>
                </c:pt>
                <c:pt idx="445">
                  <c:v>0.86151187876682056</c:v>
                </c:pt>
                <c:pt idx="446">
                  <c:v>0.85588020827063993</c:v>
                </c:pt>
                <c:pt idx="447">
                  <c:v>0.85426103593426994</c:v>
                </c:pt>
                <c:pt idx="448">
                  <c:v>0.85101450133205159</c:v>
                </c:pt>
                <c:pt idx="449">
                  <c:v>0.84881681204761039</c:v>
                </c:pt>
                <c:pt idx="450">
                  <c:v>0.84759937861029921</c:v>
                </c:pt>
                <c:pt idx="451">
                  <c:v>0.8457723093045143</c:v>
                </c:pt>
                <c:pt idx="452">
                  <c:v>0.84423326480804262</c:v>
                </c:pt>
                <c:pt idx="453">
                  <c:v>0.84188977195519477</c:v>
                </c:pt>
                <c:pt idx="454">
                  <c:v>0.83966291823581785</c:v>
                </c:pt>
                <c:pt idx="455">
                  <c:v>0.83563007308428883</c:v>
                </c:pt>
                <c:pt idx="456">
                  <c:v>0.8353047192702201</c:v>
                </c:pt>
                <c:pt idx="457">
                  <c:v>0.83505158259847045</c:v>
                </c:pt>
                <c:pt idx="458">
                  <c:v>0.84067079654035004</c:v>
                </c:pt>
                <c:pt idx="459">
                  <c:v>0.83350724951047828</c:v>
                </c:pt>
                <c:pt idx="460">
                  <c:v>0.83012782932969131</c:v>
                </c:pt>
                <c:pt idx="461">
                  <c:v>0.83037683830344622</c:v>
                </c:pt>
                <c:pt idx="462">
                  <c:v>0.82758836075240338</c:v>
                </c:pt>
                <c:pt idx="463">
                  <c:v>0.82514921719178946</c:v>
                </c:pt>
                <c:pt idx="464">
                  <c:v>0.82560965736180125</c:v>
                </c:pt>
                <c:pt idx="465">
                  <c:v>0.82288275788695431</c:v>
                </c:pt>
                <c:pt idx="466">
                  <c:v>0.82100167443677885</c:v>
                </c:pt>
                <c:pt idx="467">
                  <c:v>0.81894177453094685</c:v>
                </c:pt>
                <c:pt idx="468">
                  <c:v>0.81894897514428844</c:v>
                </c:pt>
                <c:pt idx="469">
                  <c:v>0.81996613205192626</c:v>
                </c:pt>
                <c:pt idx="470">
                  <c:v>0.82048505228499424</c:v>
                </c:pt>
                <c:pt idx="471">
                  <c:v>0.82261061759629883</c:v>
                </c:pt>
                <c:pt idx="472">
                  <c:v>0.82372895926818446</c:v>
                </c:pt>
                <c:pt idx="473">
                  <c:v>0.82511986076769539</c:v>
                </c:pt>
                <c:pt idx="474">
                  <c:v>0.82781385043403743</c:v>
                </c:pt>
                <c:pt idx="475">
                  <c:v>0.8281863471652926</c:v>
                </c:pt>
                <c:pt idx="476">
                  <c:v>0.82876843651751853</c:v>
                </c:pt>
                <c:pt idx="477">
                  <c:v>0.82957194036441728</c:v>
                </c:pt>
                <c:pt idx="478">
                  <c:v>0.83064556096656217</c:v>
                </c:pt>
                <c:pt idx="479">
                  <c:v>0.83088196536278813</c:v>
                </c:pt>
                <c:pt idx="480">
                  <c:v>0.82955037927901842</c:v>
                </c:pt>
                <c:pt idx="481">
                  <c:v>0.82879625882006003</c:v>
                </c:pt>
                <c:pt idx="482">
                  <c:v>0.82909605409463649</c:v>
                </c:pt>
                <c:pt idx="483">
                  <c:v>0.83010969483040697</c:v>
                </c:pt>
                <c:pt idx="484">
                  <c:v>0.83130191856136282</c:v>
                </c:pt>
                <c:pt idx="485">
                  <c:v>0.83369272936817518</c:v>
                </c:pt>
                <c:pt idx="486">
                  <c:v>0.83580338898853401</c:v>
                </c:pt>
                <c:pt idx="487">
                  <c:v>0.83809174677249354</c:v>
                </c:pt>
                <c:pt idx="488">
                  <c:v>0.83898087433845969</c:v>
                </c:pt>
                <c:pt idx="489">
                  <c:v>0.83872471145999639</c:v>
                </c:pt>
                <c:pt idx="490">
                  <c:v>0.83861073495290916</c:v>
                </c:pt>
                <c:pt idx="491">
                  <c:v>0.83803004975398254</c:v>
                </c:pt>
                <c:pt idx="492">
                  <c:v>0.8374484121895972</c:v>
                </c:pt>
                <c:pt idx="493">
                  <c:v>0.83656473695034184</c:v>
                </c:pt>
                <c:pt idx="494">
                  <c:v>0.83560273206397362</c:v>
                </c:pt>
                <c:pt idx="495">
                  <c:v>0.83362914967062307</c:v>
                </c:pt>
                <c:pt idx="496">
                  <c:v>0.83367545310039826</c:v>
                </c:pt>
                <c:pt idx="497">
                  <c:v>0.83354032470806405</c:v>
                </c:pt>
                <c:pt idx="498">
                  <c:v>0.8334145008297914</c:v>
                </c:pt>
                <c:pt idx="499">
                  <c:v>0.83331414687002781</c:v>
                </c:pt>
                <c:pt idx="500">
                  <c:v>0.83265588040958105</c:v>
                </c:pt>
                <c:pt idx="501">
                  <c:v>0.83167641181447738</c:v>
                </c:pt>
                <c:pt idx="502">
                  <c:v>0.83021350542196837</c:v>
                </c:pt>
                <c:pt idx="503">
                  <c:v>0.82897087385553803</c:v>
                </c:pt>
                <c:pt idx="504">
                  <c:v>0.82566732894789852</c:v>
                </c:pt>
                <c:pt idx="505">
                  <c:v>0.81960545388659134</c:v>
                </c:pt>
                <c:pt idx="506">
                  <c:v>0.81965646167095796</c:v>
                </c:pt>
                <c:pt idx="507">
                  <c:v>0.82039341478463146</c:v>
                </c:pt>
                <c:pt idx="508">
                  <c:v>0.82119990827347467</c:v>
                </c:pt>
                <c:pt idx="509">
                  <c:v>0.82395737344224751</c:v>
                </c:pt>
                <c:pt idx="510">
                  <c:v>0.82575942158523041</c:v>
                </c:pt>
                <c:pt idx="511">
                  <c:v>0.82635963496209852</c:v>
                </c:pt>
                <c:pt idx="512">
                  <c:v>0.82686002955070548</c:v>
                </c:pt>
                <c:pt idx="513">
                  <c:v>0.8291367195484568</c:v>
                </c:pt>
                <c:pt idx="514">
                  <c:v>0.83181966742626356</c:v>
                </c:pt>
                <c:pt idx="515">
                  <c:v>0.83374112607242179</c:v>
                </c:pt>
                <c:pt idx="516">
                  <c:v>0.83665906688847014</c:v>
                </c:pt>
                <c:pt idx="517">
                  <c:v>0.83845861999933835</c:v>
                </c:pt>
                <c:pt idx="518">
                  <c:v>0.84268808286059116</c:v>
                </c:pt>
                <c:pt idx="519">
                  <c:v>0.84409274817726621</c:v>
                </c:pt>
                <c:pt idx="520">
                  <c:v>0.84257868515021761</c:v>
                </c:pt>
                <c:pt idx="521">
                  <c:v>0.84096328740615411</c:v>
                </c:pt>
                <c:pt idx="522">
                  <c:v>0.839773814908782</c:v>
                </c:pt>
                <c:pt idx="523">
                  <c:v>0.83864728924764231</c:v>
                </c:pt>
                <c:pt idx="524">
                  <c:v>0.83695405223509167</c:v>
                </c:pt>
                <c:pt idx="525">
                  <c:v>0.83762998045769854</c:v>
                </c:pt>
                <c:pt idx="526">
                  <c:v>0.83602019836206387</c:v>
                </c:pt>
                <c:pt idx="527">
                  <c:v>0.83523565857851612</c:v>
                </c:pt>
                <c:pt idx="528">
                  <c:v>0.83440638352933194</c:v>
                </c:pt>
                <c:pt idx="529">
                  <c:v>0.83303879141563286</c:v>
                </c:pt>
                <c:pt idx="530">
                  <c:v>0.83225887301648738</c:v>
                </c:pt>
                <c:pt idx="531">
                  <c:v>0.83222363016069123</c:v>
                </c:pt>
                <c:pt idx="532">
                  <c:v>0.83260154443182088</c:v>
                </c:pt>
                <c:pt idx="533">
                  <c:v>0.83198532030307815</c:v>
                </c:pt>
                <c:pt idx="534">
                  <c:v>0.83074998873504502</c:v>
                </c:pt>
                <c:pt idx="535">
                  <c:v>0.82990862925699194</c:v>
                </c:pt>
                <c:pt idx="536">
                  <c:v>0.8300196753452086</c:v>
                </c:pt>
                <c:pt idx="537">
                  <c:v>0.82958768912620462</c:v>
                </c:pt>
                <c:pt idx="538">
                  <c:v>0.8305455776161651</c:v>
                </c:pt>
                <c:pt idx="539">
                  <c:v>0.83132419192240514</c:v>
                </c:pt>
                <c:pt idx="540">
                  <c:v>0.83182573307081742</c:v>
                </c:pt>
                <c:pt idx="541">
                  <c:v>0.83258432675312599</c:v>
                </c:pt>
                <c:pt idx="542">
                  <c:v>0.83434920659441136</c:v>
                </c:pt>
                <c:pt idx="543">
                  <c:v>0.8360405634087571</c:v>
                </c:pt>
                <c:pt idx="544">
                  <c:v>0.83661747925269758</c:v>
                </c:pt>
                <c:pt idx="545">
                  <c:v>0.8377664519471969</c:v>
                </c:pt>
                <c:pt idx="546">
                  <c:v>0.8393086676414766</c:v>
                </c:pt>
                <c:pt idx="547">
                  <c:v>0.83912528133389985</c:v>
                </c:pt>
                <c:pt idx="548">
                  <c:v>0.84022971819442938</c:v>
                </c:pt>
                <c:pt idx="549">
                  <c:v>0.84246204381155909</c:v>
                </c:pt>
                <c:pt idx="550">
                  <c:v>0.84322168468240011</c:v>
                </c:pt>
                <c:pt idx="551">
                  <c:v>0.84393776565267531</c:v>
                </c:pt>
                <c:pt idx="552">
                  <c:v>0.84580607651758055</c:v>
                </c:pt>
                <c:pt idx="553">
                  <c:v>0.84808072630319054</c:v>
                </c:pt>
                <c:pt idx="554">
                  <c:v>0.85116664123180863</c:v>
                </c:pt>
                <c:pt idx="555">
                  <c:v>0.85169810939664559</c:v>
                </c:pt>
                <c:pt idx="556">
                  <c:v>0.85299801106717876</c:v>
                </c:pt>
                <c:pt idx="557">
                  <c:v>0.85370144942043613</c:v>
                </c:pt>
                <c:pt idx="558">
                  <c:v>0.853426670622638</c:v>
                </c:pt>
                <c:pt idx="559">
                  <c:v>0.85320135556430865</c:v>
                </c:pt>
                <c:pt idx="560">
                  <c:v>0.85357124962272268</c:v>
                </c:pt>
                <c:pt idx="561">
                  <c:v>0.85381833043543864</c:v>
                </c:pt>
                <c:pt idx="562">
                  <c:v>0.85405398961602907</c:v>
                </c:pt>
                <c:pt idx="563">
                  <c:v>0.85300631621771694</c:v>
                </c:pt>
                <c:pt idx="564">
                  <c:v>0.85203632565738563</c:v>
                </c:pt>
                <c:pt idx="565">
                  <c:v>0.85238207470165483</c:v>
                </c:pt>
                <c:pt idx="566">
                  <c:v>0.85183561815133146</c:v>
                </c:pt>
                <c:pt idx="567">
                  <c:v>0.85148409647683043</c:v>
                </c:pt>
                <c:pt idx="568">
                  <c:v>0.85070924863126718</c:v>
                </c:pt>
                <c:pt idx="569">
                  <c:v>0.84935812182754988</c:v>
                </c:pt>
                <c:pt idx="570">
                  <c:v>0.84853786034546852</c:v>
                </c:pt>
                <c:pt idx="571">
                  <c:v>0.84711162016097141</c:v>
                </c:pt>
                <c:pt idx="572">
                  <c:v>0.84553420703776305</c:v>
                </c:pt>
                <c:pt idx="573">
                  <c:v>0.84430833077728606</c:v>
                </c:pt>
                <c:pt idx="574">
                  <c:v>0.84199108558510216</c:v>
                </c:pt>
                <c:pt idx="575">
                  <c:v>0.84023506729078912</c:v>
                </c:pt>
                <c:pt idx="576">
                  <c:v>0.83953168131074052</c:v>
                </c:pt>
                <c:pt idx="577">
                  <c:v>0.83979532198086337</c:v>
                </c:pt>
                <c:pt idx="578">
                  <c:v>0.83900764545556572</c:v>
                </c:pt>
                <c:pt idx="579">
                  <c:v>0.83807383623758991</c:v>
                </c:pt>
                <c:pt idx="580">
                  <c:v>0.8374689857643568</c:v>
                </c:pt>
                <c:pt idx="581">
                  <c:v>0.83585617649723842</c:v>
                </c:pt>
                <c:pt idx="582">
                  <c:v>0.8348483337927064</c:v>
                </c:pt>
                <c:pt idx="583">
                  <c:v>0.8354202545969629</c:v>
                </c:pt>
                <c:pt idx="584">
                  <c:v>0.83557789033454188</c:v>
                </c:pt>
                <c:pt idx="585">
                  <c:v>0.83537865685867463</c:v>
                </c:pt>
                <c:pt idx="586">
                  <c:v>0.83496043039101953</c:v>
                </c:pt>
                <c:pt idx="587">
                  <c:v>0.83475529805170356</c:v>
                </c:pt>
                <c:pt idx="588">
                  <c:v>0.83396517962553385</c:v>
                </c:pt>
                <c:pt idx="589">
                  <c:v>0.83344345002461995</c:v>
                </c:pt>
                <c:pt idx="590">
                  <c:v>0.83004109433382167</c:v>
                </c:pt>
                <c:pt idx="591">
                  <c:v>0.82767983304285597</c:v>
                </c:pt>
                <c:pt idx="592">
                  <c:v>0.82541567402449278</c:v>
                </c:pt>
                <c:pt idx="593">
                  <c:v>0.82265702439424959</c:v>
                </c:pt>
                <c:pt idx="594">
                  <c:v>0.81944222823236779</c:v>
                </c:pt>
                <c:pt idx="595">
                  <c:v>0.81557430397314479</c:v>
                </c:pt>
                <c:pt idx="596">
                  <c:v>0.81165630334573124</c:v>
                </c:pt>
                <c:pt idx="597">
                  <c:v>0.80724815770454739</c:v>
                </c:pt>
                <c:pt idx="598">
                  <c:v>0.8040063948529711</c:v>
                </c:pt>
                <c:pt idx="599">
                  <c:v>0.80051290981976242</c:v>
                </c:pt>
                <c:pt idx="600">
                  <c:v>0.7974712758881044</c:v>
                </c:pt>
                <c:pt idx="601">
                  <c:v>0.79497316374643545</c:v>
                </c:pt>
                <c:pt idx="602">
                  <c:v>0.7928170747913782</c:v>
                </c:pt>
                <c:pt idx="603">
                  <c:v>0.79010487363713444</c:v>
                </c:pt>
                <c:pt idx="604">
                  <c:v>0.78938308583116046</c:v>
                </c:pt>
                <c:pt idx="605">
                  <c:v>0.78852326005851803</c:v>
                </c:pt>
                <c:pt idx="606">
                  <c:v>0.78772281041043546</c:v>
                </c:pt>
                <c:pt idx="607">
                  <c:v>0.78773694662178984</c:v>
                </c:pt>
                <c:pt idx="608">
                  <c:v>0.78778885459825143</c:v>
                </c:pt>
                <c:pt idx="609">
                  <c:v>0.78824580567885849</c:v>
                </c:pt>
                <c:pt idx="610">
                  <c:v>0.78878081055137306</c:v>
                </c:pt>
                <c:pt idx="611">
                  <c:v>0.78908259711048756</c:v>
                </c:pt>
                <c:pt idx="612">
                  <c:v>0.78930215015105132</c:v>
                </c:pt>
                <c:pt idx="613">
                  <c:v>0.78945248014296254</c:v>
                </c:pt>
                <c:pt idx="614">
                  <c:v>0.78958609508737942</c:v>
                </c:pt>
                <c:pt idx="615">
                  <c:v>0.79124026761241617</c:v>
                </c:pt>
                <c:pt idx="616">
                  <c:v>0.79224803772492436</c:v>
                </c:pt>
                <c:pt idx="617">
                  <c:v>0.79310763258960082</c:v>
                </c:pt>
                <c:pt idx="618">
                  <c:v>0.79385395922593049</c:v>
                </c:pt>
                <c:pt idx="619">
                  <c:v>0.79413556156374776</c:v>
                </c:pt>
                <c:pt idx="620">
                  <c:v>0.79200134695479152</c:v>
                </c:pt>
                <c:pt idx="621">
                  <c:v>0.79134717511452357</c:v>
                </c:pt>
                <c:pt idx="622">
                  <c:v>0.7925510101237514</c:v>
                </c:pt>
                <c:pt idx="623">
                  <c:v>0.79403748514945693</c:v>
                </c:pt>
                <c:pt idx="624">
                  <c:v>0.79615200150536558</c:v>
                </c:pt>
                <c:pt idx="625">
                  <c:v>0.79756761585486624</c:v>
                </c:pt>
                <c:pt idx="626">
                  <c:v>0.80031255886500252</c:v>
                </c:pt>
                <c:pt idx="627">
                  <c:v>0.80152018445414785</c:v>
                </c:pt>
                <c:pt idx="628">
                  <c:v>0.80197699695248692</c:v>
                </c:pt>
                <c:pt idx="629">
                  <c:v>0.80329253354199026</c:v>
                </c:pt>
                <c:pt idx="630">
                  <c:v>0.80246105358070441</c:v>
                </c:pt>
                <c:pt idx="631">
                  <c:v>0.80039633615280259</c:v>
                </c:pt>
                <c:pt idx="632">
                  <c:v>0.79919542908160968</c:v>
                </c:pt>
                <c:pt idx="633">
                  <c:v>0.79808063996718881</c:v>
                </c:pt>
                <c:pt idx="634">
                  <c:v>0.7953608890219056</c:v>
                </c:pt>
                <c:pt idx="635">
                  <c:v>0.79278847797176932</c:v>
                </c:pt>
                <c:pt idx="636">
                  <c:v>0.78939312751467838</c:v>
                </c:pt>
                <c:pt idx="637">
                  <c:v>0.78854347680633485</c:v>
                </c:pt>
                <c:pt idx="638">
                  <c:v>0.78602496991685034</c:v>
                </c:pt>
                <c:pt idx="639">
                  <c:v>0.78507945101409915</c:v>
                </c:pt>
                <c:pt idx="640">
                  <c:v>0.78343668730353433</c:v>
                </c:pt>
                <c:pt idx="641">
                  <c:v>0.78130185179640255</c:v>
                </c:pt>
                <c:pt idx="642">
                  <c:v>0.77965693513347223</c:v>
                </c:pt>
                <c:pt idx="643">
                  <c:v>0.77849342818433886</c:v>
                </c:pt>
                <c:pt idx="644">
                  <c:v>0.77659795106024787</c:v>
                </c:pt>
                <c:pt idx="645">
                  <c:v>0.77489801041476225</c:v>
                </c:pt>
                <c:pt idx="646">
                  <c:v>0.77463999131951033</c:v>
                </c:pt>
                <c:pt idx="647">
                  <c:v>0.77311760577607036</c:v>
                </c:pt>
                <c:pt idx="648">
                  <c:v>0.77209951373100261</c:v>
                </c:pt>
                <c:pt idx="649">
                  <c:v>0.77015279962084349</c:v>
                </c:pt>
                <c:pt idx="650">
                  <c:v>0.76837725080557651</c:v>
                </c:pt>
                <c:pt idx="651">
                  <c:v>0.76622168460405782</c:v>
                </c:pt>
                <c:pt idx="652">
                  <c:v>0.76429976907056252</c:v>
                </c:pt>
                <c:pt idx="653">
                  <c:v>0.76338869561393496</c:v>
                </c:pt>
                <c:pt idx="654">
                  <c:v>0.76248912903372223</c:v>
                </c:pt>
                <c:pt idx="655">
                  <c:v>0.76158015141509672</c:v>
                </c:pt>
                <c:pt idx="656">
                  <c:v>0.75976610958534285</c:v>
                </c:pt>
                <c:pt idx="657">
                  <c:v>0.75722044323140714</c:v>
                </c:pt>
                <c:pt idx="658">
                  <c:v>0.75512589791164841</c:v>
                </c:pt>
                <c:pt idx="659">
                  <c:v>0.75155972010468797</c:v>
                </c:pt>
                <c:pt idx="660">
                  <c:v>0.74949836091586286</c:v>
                </c:pt>
                <c:pt idx="661">
                  <c:v>0.74827852903366066</c:v>
                </c:pt>
                <c:pt idx="662">
                  <c:v>0.74690294009601799</c:v>
                </c:pt>
                <c:pt idx="663">
                  <c:v>0.74599790430562529</c:v>
                </c:pt>
                <c:pt idx="664">
                  <c:v>0.74633021901534469</c:v>
                </c:pt>
                <c:pt idx="665">
                  <c:v>0.74802127340197289</c:v>
                </c:pt>
                <c:pt idx="666">
                  <c:v>0.75098693086993062</c:v>
                </c:pt>
                <c:pt idx="667">
                  <c:v>0.75220819547639606</c:v>
                </c:pt>
                <c:pt idx="668">
                  <c:v>0.75101193390884602</c:v>
                </c:pt>
                <c:pt idx="669">
                  <c:v>0.75024221469599706</c:v>
                </c:pt>
                <c:pt idx="670">
                  <c:v>0.75327179551245249</c:v>
                </c:pt>
                <c:pt idx="671">
                  <c:v>0.75402394671118533</c:v>
                </c:pt>
                <c:pt idx="672">
                  <c:v>0.75096514684005022</c:v>
                </c:pt>
                <c:pt idx="673">
                  <c:v>0.7497123386767155</c:v>
                </c:pt>
                <c:pt idx="674">
                  <c:v>0.74897376272402916</c:v>
                </c:pt>
                <c:pt idx="675">
                  <c:v>0.75076640448016785</c:v>
                </c:pt>
                <c:pt idx="676">
                  <c:v>0.75136821957448463</c:v>
                </c:pt>
                <c:pt idx="677">
                  <c:v>0.75208977116074704</c:v>
                </c:pt>
                <c:pt idx="678">
                  <c:v>0.75269074731205787</c:v>
                </c:pt>
                <c:pt idx="679">
                  <c:v>0.75111254773620317</c:v>
                </c:pt>
                <c:pt idx="680">
                  <c:v>0.74932635256391134</c:v>
                </c:pt>
                <c:pt idx="681">
                  <c:v>0.75171732315035833</c:v>
                </c:pt>
                <c:pt idx="682">
                  <c:v>0.75117161232562013</c:v>
                </c:pt>
                <c:pt idx="683">
                  <c:v>0.75062496400665701</c:v>
                </c:pt>
                <c:pt idx="684">
                  <c:v>0.74988568719017445</c:v>
                </c:pt>
                <c:pt idx="685">
                  <c:v>0.74876395635145387</c:v>
                </c:pt>
                <c:pt idx="686">
                  <c:v>0.74826544098249992</c:v>
                </c:pt>
                <c:pt idx="687">
                  <c:v>0.74771371279303678</c:v>
                </c:pt>
                <c:pt idx="688">
                  <c:v>0.74789432318270954</c:v>
                </c:pt>
                <c:pt idx="689">
                  <c:v>0.7481240760435609</c:v>
                </c:pt>
                <c:pt idx="690">
                  <c:v>0.74852817711217257</c:v>
                </c:pt>
                <c:pt idx="691">
                  <c:v>0.74934597760472554</c:v>
                </c:pt>
                <c:pt idx="692">
                  <c:v>0.74910241323952487</c:v>
                </c:pt>
                <c:pt idx="693">
                  <c:v>0.74994406848838457</c:v>
                </c:pt>
                <c:pt idx="694">
                  <c:v>0.75150624140744793</c:v>
                </c:pt>
                <c:pt idx="695">
                  <c:v>0.7521209315662446</c:v>
                </c:pt>
                <c:pt idx="696">
                  <c:v>0.75212811579228489</c:v>
                </c:pt>
                <c:pt idx="697">
                  <c:v>0.75192148487628629</c:v>
                </c:pt>
                <c:pt idx="698">
                  <c:v>0.75151213132610306</c:v>
                </c:pt>
                <c:pt idx="699">
                  <c:v>0.75067617703887346</c:v>
                </c:pt>
                <c:pt idx="700">
                  <c:v>0.7502385094292805</c:v>
                </c:pt>
                <c:pt idx="701">
                  <c:v>0.75133588169520571</c:v>
                </c:pt>
                <c:pt idx="702">
                  <c:v>0.75048461100081143</c:v>
                </c:pt>
                <c:pt idx="703">
                  <c:v>0.75005899391532571</c:v>
                </c:pt>
                <c:pt idx="704">
                  <c:v>0.75014015846911508</c:v>
                </c:pt>
                <c:pt idx="705">
                  <c:v>0.75052289264667416</c:v>
                </c:pt>
                <c:pt idx="706">
                  <c:v>0.75147340257842421</c:v>
                </c:pt>
                <c:pt idx="707">
                  <c:v>0.75174373103169467</c:v>
                </c:pt>
                <c:pt idx="708">
                  <c:v>0.75087234144469039</c:v>
                </c:pt>
                <c:pt idx="709">
                  <c:v>0.75038967270651302</c:v>
                </c:pt>
                <c:pt idx="710">
                  <c:v>0.74935842492480309</c:v>
                </c:pt>
                <c:pt idx="711">
                  <c:v>0.74821695772463437</c:v>
                </c:pt>
                <c:pt idx="712">
                  <c:v>0.7493942606039784</c:v>
                </c:pt>
                <c:pt idx="713">
                  <c:v>0.75063862737751941</c:v>
                </c:pt>
                <c:pt idx="714">
                  <c:v>0.7515122607430591</c:v>
                </c:pt>
                <c:pt idx="715">
                  <c:v>0.75235326008638748</c:v>
                </c:pt>
                <c:pt idx="716">
                  <c:v>0.75370667339415287</c:v>
                </c:pt>
                <c:pt idx="717">
                  <c:v>0.75530409072642635</c:v>
                </c:pt>
                <c:pt idx="718">
                  <c:v>0.75749391658700049</c:v>
                </c:pt>
                <c:pt idx="719">
                  <c:v>0.75868138069584701</c:v>
                </c:pt>
                <c:pt idx="720">
                  <c:v>0.76012010362124982</c:v>
                </c:pt>
                <c:pt idx="721">
                  <c:v>0.76091969780809243</c:v>
                </c:pt>
                <c:pt idx="722">
                  <c:v>0.76108229815376482</c:v>
                </c:pt>
                <c:pt idx="723">
                  <c:v>0.76033958127195733</c:v>
                </c:pt>
                <c:pt idx="724">
                  <c:v>0.76012058738431265</c:v>
                </c:pt>
                <c:pt idx="725">
                  <c:v>0.75962272352429705</c:v>
                </c:pt>
                <c:pt idx="726">
                  <c:v>0.75866166549041902</c:v>
                </c:pt>
                <c:pt idx="727">
                  <c:v>0.75786292994855653</c:v>
                </c:pt>
                <c:pt idx="728">
                  <c:v>0.75728811192728696</c:v>
                </c:pt>
                <c:pt idx="729">
                  <c:v>0.75608452734469278</c:v>
                </c:pt>
                <c:pt idx="730">
                  <c:v>0.75395449928467984</c:v>
                </c:pt>
                <c:pt idx="731">
                  <c:v>0.75133597389961837</c:v>
                </c:pt>
                <c:pt idx="732">
                  <c:v>0.7481257869936061</c:v>
                </c:pt>
                <c:pt idx="733">
                  <c:v>0.74521135297737684</c:v>
                </c:pt>
                <c:pt idx="734">
                  <c:v>0.74230135965797861</c:v>
                </c:pt>
                <c:pt idx="735">
                  <c:v>0.74139303731089323</c:v>
                </c:pt>
                <c:pt idx="736">
                  <c:v>0.74180113349058618</c:v>
                </c:pt>
                <c:pt idx="737">
                  <c:v>0.73979962377262776</c:v>
                </c:pt>
                <c:pt idx="738">
                  <c:v>0.74037830225070167</c:v>
                </c:pt>
                <c:pt idx="739">
                  <c:v>0.74104336206765997</c:v>
                </c:pt>
                <c:pt idx="740">
                  <c:v>0.74135491099294271</c:v>
                </c:pt>
                <c:pt idx="741">
                  <c:v>0.74216731676931413</c:v>
                </c:pt>
                <c:pt idx="742">
                  <c:v>0.74352527414208591</c:v>
                </c:pt>
                <c:pt idx="743">
                  <c:v>0.74407614396221777</c:v>
                </c:pt>
                <c:pt idx="744">
                  <c:v>0.74396930509657921</c:v>
                </c:pt>
                <c:pt idx="745">
                  <c:v>0.74618440291871513</c:v>
                </c:pt>
                <c:pt idx="746">
                  <c:v>0.74579270042174906</c:v>
                </c:pt>
                <c:pt idx="747">
                  <c:v>0.74743764864642903</c:v>
                </c:pt>
                <c:pt idx="748">
                  <c:v>0.74934489416841932</c:v>
                </c:pt>
                <c:pt idx="749">
                  <c:v>0.75002199148509396</c:v>
                </c:pt>
                <c:pt idx="750">
                  <c:v>0.74987818202662204</c:v>
                </c:pt>
                <c:pt idx="751">
                  <c:v>0.74868895886707243</c:v>
                </c:pt>
                <c:pt idx="752">
                  <c:v>0.74652502714800106</c:v>
                </c:pt>
                <c:pt idx="753">
                  <c:v>0.74562630632620208</c:v>
                </c:pt>
                <c:pt idx="754">
                  <c:v>0.74611316161332253</c:v>
                </c:pt>
                <c:pt idx="755">
                  <c:v>0.74467626678856391</c:v>
                </c:pt>
                <c:pt idx="756">
                  <c:v>0.74135640238898248</c:v>
                </c:pt>
                <c:pt idx="757">
                  <c:v>0.74189939720801168</c:v>
                </c:pt>
                <c:pt idx="758">
                  <c:v>0.74000965219382753</c:v>
                </c:pt>
                <c:pt idx="759">
                  <c:v>0.73742082296959777</c:v>
                </c:pt>
                <c:pt idx="760">
                  <c:v>0.73709254686828807</c:v>
                </c:pt>
                <c:pt idx="761">
                  <c:v>0.73658240479853032</c:v>
                </c:pt>
                <c:pt idx="762">
                  <c:v>0.73657729110596282</c:v>
                </c:pt>
                <c:pt idx="763">
                  <c:v>0.73574322592038377</c:v>
                </c:pt>
                <c:pt idx="764">
                  <c:v>0.73342642195870378</c:v>
                </c:pt>
                <c:pt idx="765">
                  <c:v>0.73140044320182562</c:v>
                </c:pt>
                <c:pt idx="766">
                  <c:v>0.72999149623748605</c:v>
                </c:pt>
                <c:pt idx="767">
                  <c:v>0.7273294313498454</c:v>
                </c:pt>
                <c:pt idx="768">
                  <c:v>0.72445348695624834</c:v>
                </c:pt>
                <c:pt idx="769">
                  <c:v>0.72111481905854924</c:v>
                </c:pt>
                <c:pt idx="770">
                  <c:v>0.71756952245003947</c:v>
                </c:pt>
                <c:pt idx="771">
                  <c:v>0.715815115775846</c:v>
                </c:pt>
                <c:pt idx="772">
                  <c:v>0.71338073937632707</c:v>
                </c:pt>
                <c:pt idx="773">
                  <c:v>0.71034392809380076</c:v>
                </c:pt>
                <c:pt idx="774">
                  <c:v>0.70795235852323102</c:v>
                </c:pt>
                <c:pt idx="775">
                  <c:v>0.70546405043956106</c:v>
                </c:pt>
                <c:pt idx="776">
                  <c:v>0.7024967320241905</c:v>
                </c:pt>
                <c:pt idx="777">
                  <c:v>0.69861821776427202</c:v>
                </c:pt>
                <c:pt idx="778">
                  <c:v>0.69487885484826484</c:v>
                </c:pt>
                <c:pt idx="779">
                  <c:v>0.69368642176229689</c:v>
                </c:pt>
                <c:pt idx="780">
                  <c:v>0.69311379689672137</c:v>
                </c:pt>
                <c:pt idx="781">
                  <c:v>0.69163988293743428</c:v>
                </c:pt>
                <c:pt idx="782">
                  <c:v>0.69182877311798607</c:v>
                </c:pt>
                <c:pt idx="783">
                  <c:v>0.69251539980896082</c:v>
                </c:pt>
                <c:pt idx="784">
                  <c:v>0.69235084249698486</c:v>
                </c:pt>
                <c:pt idx="785">
                  <c:v>0.69169270145659167</c:v>
                </c:pt>
                <c:pt idx="786">
                  <c:v>0.69273457052509813</c:v>
                </c:pt>
                <c:pt idx="787">
                  <c:v>0.69435553623040547</c:v>
                </c:pt>
                <c:pt idx="788">
                  <c:v>0.69693275541678146</c:v>
                </c:pt>
                <c:pt idx="789">
                  <c:v>0.69870882658589684</c:v>
                </c:pt>
                <c:pt idx="790">
                  <c:v>0.70090787357687057</c:v>
                </c:pt>
                <c:pt idx="791">
                  <c:v>0.7034021765323506</c:v>
                </c:pt>
                <c:pt idx="792">
                  <c:v>0.70518029032553076</c:v>
                </c:pt>
                <c:pt idx="793">
                  <c:v>0.70662643384553614</c:v>
                </c:pt>
                <c:pt idx="794">
                  <c:v>0.70707964954483116</c:v>
                </c:pt>
                <c:pt idx="795">
                  <c:v>0.70735510657568657</c:v>
                </c:pt>
                <c:pt idx="796">
                  <c:v>0.70881465253771336</c:v>
                </c:pt>
                <c:pt idx="797">
                  <c:v>0.70955405419538764</c:v>
                </c:pt>
                <c:pt idx="798">
                  <c:v>0.70974012655946794</c:v>
                </c:pt>
                <c:pt idx="799">
                  <c:v>0.71083582922261768</c:v>
                </c:pt>
                <c:pt idx="800">
                  <c:v>0.71122569125610546</c:v>
                </c:pt>
                <c:pt idx="801">
                  <c:v>0.71169075198357401</c:v>
                </c:pt>
                <c:pt idx="802">
                  <c:v>0.71136176277967578</c:v>
                </c:pt>
                <c:pt idx="803">
                  <c:v>0.71174843914381025</c:v>
                </c:pt>
                <c:pt idx="804">
                  <c:v>0.7115988601561517</c:v>
                </c:pt>
                <c:pt idx="805">
                  <c:v>0.71105201232282711</c:v>
                </c:pt>
                <c:pt idx="806">
                  <c:v>0.71025389299311636</c:v>
                </c:pt>
                <c:pt idx="807">
                  <c:v>0.71088424618702706</c:v>
                </c:pt>
                <c:pt idx="808">
                  <c:v>0.71121131673975868</c:v>
                </c:pt>
                <c:pt idx="809">
                  <c:v>0.71073145437864127</c:v>
                </c:pt>
                <c:pt idx="810">
                  <c:v>0.71065780248604249</c:v>
                </c:pt>
                <c:pt idx="811">
                  <c:v>0.71055896790063877</c:v>
                </c:pt>
                <c:pt idx="812">
                  <c:v>0.71140604942742924</c:v>
                </c:pt>
                <c:pt idx="813">
                  <c:v>0.71103737097876263</c:v>
                </c:pt>
                <c:pt idx="814">
                  <c:v>0.71017973349386265</c:v>
                </c:pt>
                <c:pt idx="815">
                  <c:v>0.71041697737749987</c:v>
                </c:pt>
                <c:pt idx="816">
                  <c:v>0.71155413412473878</c:v>
                </c:pt>
                <c:pt idx="817">
                  <c:v>0.71038882856934693</c:v>
                </c:pt>
                <c:pt idx="818">
                  <c:v>0.71221209954949283</c:v>
                </c:pt>
                <c:pt idx="819">
                  <c:v>0.71380552166042555</c:v>
                </c:pt>
                <c:pt idx="820">
                  <c:v>0.71312954671540341</c:v>
                </c:pt>
                <c:pt idx="821">
                  <c:v>0.71321349890215657</c:v>
                </c:pt>
                <c:pt idx="822">
                  <c:v>0.71312989665113424</c:v>
                </c:pt>
                <c:pt idx="823">
                  <c:v>0.71299323592896213</c:v>
                </c:pt>
                <c:pt idx="824">
                  <c:v>0.71240154174366799</c:v>
                </c:pt>
                <c:pt idx="825">
                  <c:v>0.71143387944812775</c:v>
                </c:pt>
                <c:pt idx="826">
                  <c:v>0.71065337515816218</c:v>
                </c:pt>
                <c:pt idx="827">
                  <c:v>0.71022189627016463</c:v>
                </c:pt>
                <c:pt idx="828">
                  <c:v>0.70850807782687286</c:v>
                </c:pt>
                <c:pt idx="829">
                  <c:v>0.7075748116363807</c:v>
                </c:pt>
                <c:pt idx="830">
                  <c:v>0.70588774280961419</c:v>
                </c:pt>
                <c:pt idx="831">
                  <c:v>0.70486909298987022</c:v>
                </c:pt>
                <c:pt idx="832">
                  <c:v>0.70380316063699</c:v>
                </c:pt>
                <c:pt idx="833">
                  <c:v>0.70202999314884429</c:v>
                </c:pt>
                <c:pt idx="834">
                  <c:v>0.70052634108881084</c:v>
                </c:pt>
                <c:pt idx="835">
                  <c:v>0.69915372776260554</c:v>
                </c:pt>
                <c:pt idx="836">
                  <c:v>0.69744107226642116</c:v>
                </c:pt>
                <c:pt idx="837">
                  <c:v>0.69655079470882564</c:v>
                </c:pt>
                <c:pt idx="838">
                  <c:v>0.69542528755499544</c:v>
                </c:pt>
                <c:pt idx="839">
                  <c:v>0.69446933841740122</c:v>
                </c:pt>
                <c:pt idx="840">
                  <c:v>0.69264172057116347</c:v>
                </c:pt>
                <c:pt idx="841">
                  <c:v>0.69046343758669371</c:v>
                </c:pt>
                <c:pt idx="842">
                  <c:v>0.68913368237383565</c:v>
                </c:pt>
                <c:pt idx="843">
                  <c:v>0.68833963933368036</c:v>
                </c:pt>
                <c:pt idx="844">
                  <c:v>0.6872922320739645</c:v>
                </c:pt>
                <c:pt idx="845">
                  <c:v>0.68621188523570986</c:v>
                </c:pt>
                <c:pt idx="846">
                  <c:v>0.68502911128555843</c:v>
                </c:pt>
                <c:pt idx="847">
                  <c:v>0.63432699033612594</c:v>
                </c:pt>
                <c:pt idx="848">
                  <c:v>0.63456179224997888</c:v>
                </c:pt>
                <c:pt idx="849">
                  <c:v>0.63447136149726469</c:v>
                </c:pt>
                <c:pt idx="850">
                  <c:v>0.6352825766100757</c:v>
                </c:pt>
                <c:pt idx="851">
                  <c:v>0.63580587827555413</c:v>
                </c:pt>
                <c:pt idx="852">
                  <c:v>0.63550406745937438</c:v>
                </c:pt>
                <c:pt idx="853">
                  <c:v>0.6348111450951982</c:v>
                </c:pt>
                <c:pt idx="854">
                  <c:v>0.63364405089824016</c:v>
                </c:pt>
                <c:pt idx="855">
                  <c:v>0.63075378182553987</c:v>
                </c:pt>
                <c:pt idx="856">
                  <c:v>0.63204871107334581</c:v>
                </c:pt>
                <c:pt idx="857">
                  <c:v>0.63098433282653221</c:v>
                </c:pt>
                <c:pt idx="858">
                  <c:v>0.62884568075961489</c:v>
                </c:pt>
                <c:pt idx="859">
                  <c:v>0.62662795580083586</c:v>
                </c:pt>
                <c:pt idx="860">
                  <c:v>0.62749065707214813</c:v>
                </c:pt>
                <c:pt idx="861">
                  <c:v>0.62806857387837345</c:v>
                </c:pt>
                <c:pt idx="862">
                  <c:v>0.62737030622178658</c:v>
                </c:pt>
                <c:pt idx="863">
                  <c:v>0.62772535899451898</c:v>
                </c:pt>
                <c:pt idx="864">
                  <c:v>0.62807911278762507</c:v>
                </c:pt>
                <c:pt idx="865">
                  <c:v>0.62918541675305772</c:v>
                </c:pt>
                <c:pt idx="866">
                  <c:v>0.63002075027993587</c:v>
                </c:pt>
                <c:pt idx="867">
                  <c:v>0.63019495404789883</c:v>
                </c:pt>
                <c:pt idx="868">
                  <c:v>0.62861492972052857</c:v>
                </c:pt>
                <c:pt idx="869">
                  <c:v>0.62927991814453332</c:v>
                </c:pt>
                <c:pt idx="870">
                  <c:v>0.62984176084108334</c:v>
                </c:pt>
                <c:pt idx="871">
                  <c:v>0.62774867298365999</c:v>
                </c:pt>
                <c:pt idx="872">
                  <c:v>0.62605167309386289</c:v>
                </c:pt>
                <c:pt idx="873">
                  <c:v>0.62564343702257197</c:v>
                </c:pt>
                <c:pt idx="874">
                  <c:v>0.62522794753747502</c:v>
                </c:pt>
                <c:pt idx="875">
                  <c:v>0.62414543079447471</c:v>
                </c:pt>
                <c:pt idx="876">
                  <c:v>0.62348226013429686</c:v>
                </c:pt>
                <c:pt idx="877">
                  <c:v>0.62321249896557462</c:v>
                </c:pt>
                <c:pt idx="878">
                  <c:v>0.62325376781389275</c:v>
                </c:pt>
                <c:pt idx="879">
                  <c:v>0.62337983867319369</c:v>
                </c:pt>
                <c:pt idx="880">
                  <c:v>0.62228623658919968</c:v>
                </c:pt>
                <c:pt idx="881">
                  <c:v>0.62332839288341058</c:v>
                </c:pt>
                <c:pt idx="882">
                  <c:v>0.62392955939755379</c:v>
                </c:pt>
                <c:pt idx="883">
                  <c:v>0.62490799753598703</c:v>
                </c:pt>
                <c:pt idx="884">
                  <c:v>0.62484943891311706</c:v>
                </c:pt>
                <c:pt idx="885">
                  <c:v>0.62630322092783874</c:v>
                </c:pt>
                <c:pt idx="886">
                  <c:v>0.62734538604280055</c:v>
                </c:pt>
                <c:pt idx="887">
                  <c:v>0.62908338954093357</c:v>
                </c:pt>
                <c:pt idx="888">
                  <c:v>0.63096747382162499</c:v>
                </c:pt>
                <c:pt idx="889">
                  <c:v>0.63163138397773222</c:v>
                </c:pt>
                <c:pt idx="890">
                  <c:v>0.63239794503094537</c:v>
                </c:pt>
                <c:pt idx="891">
                  <c:v>0.63294769440896392</c:v>
                </c:pt>
                <c:pt idx="892">
                  <c:v>0.6338882607990769</c:v>
                </c:pt>
                <c:pt idx="893">
                  <c:v>0.63307428726376991</c:v>
                </c:pt>
                <c:pt idx="894">
                  <c:v>0.6334385758727481</c:v>
                </c:pt>
                <c:pt idx="895">
                  <c:v>0.63478483568927724</c:v>
                </c:pt>
                <c:pt idx="896">
                  <c:v>0.63518068508315384</c:v>
                </c:pt>
                <c:pt idx="897">
                  <c:v>0.63434614928294408</c:v>
                </c:pt>
                <c:pt idx="898">
                  <c:v>0.6342330514053508</c:v>
                </c:pt>
                <c:pt idx="899">
                  <c:v>0.63257733662713134</c:v>
                </c:pt>
                <c:pt idx="900">
                  <c:v>0.63035712231459629</c:v>
                </c:pt>
                <c:pt idx="901">
                  <c:v>0.62769705932395936</c:v>
                </c:pt>
                <c:pt idx="902">
                  <c:v>0.6251777329315773</c:v>
                </c:pt>
                <c:pt idx="903">
                  <c:v>0.62335012900558706</c:v>
                </c:pt>
                <c:pt idx="904">
                  <c:v>0.62218931500416874</c:v>
                </c:pt>
                <c:pt idx="905">
                  <c:v>0.62011256359106814</c:v>
                </c:pt>
                <c:pt idx="906">
                  <c:v>0.61792820645828883</c:v>
                </c:pt>
                <c:pt idx="907">
                  <c:v>0.61542267351528157</c:v>
                </c:pt>
                <c:pt idx="908">
                  <c:v>0.61379078027772871</c:v>
                </c:pt>
                <c:pt idx="909">
                  <c:v>0.6135597841044591</c:v>
                </c:pt>
                <c:pt idx="910">
                  <c:v>0.61367107179855862</c:v>
                </c:pt>
                <c:pt idx="911">
                  <c:v>0.61303537336736691</c:v>
                </c:pt>
                <c:pt idx="912">
                  <c:v>0.61263947669977792</c:v>
                </c:pt>
                <c:pt idx="913">
                  <c:v>0.61234437792381147</c:v>
                </c:pt>
                <c:pt idx="914">
                  <c:v>0.61127498094532806</c:v>
                </c:pt>
                <c:pt idx="915">
                  <c:v>0.60964725293530908</c:v>
                </c:pt>
                <c:pt idx="916">
                  <c:v>0.61131228836832385</c:v>
                </c:pt>
                <c:pt idx="917">
                  <c:v>0.61189633483694383</c:v>
                </c:pt>
                <c:pt idx="918">
                  <c:v>0.61316097263761971</c:v>
                </c:pt>
                <c:pt idx="919">
                  <c:v>0.61523381799752463</c:v>
                </c:pt>
                <c:pt idx="920">
                  <c:v>0.61690507870160571</c:v>
                </c:pt>
                <c:pt idx="921">
                  <c:v>0.61828248434182886</c:v>
                </c:pt>
                <c:pt idx="922">
                  <c:v>0.62016505739632943</c:v>
                </c:pt>
                <c:pt idx="923">
                  <c:v>0.62239259569005656</c:v>
                </c:pt>
                <c:pt idx="924">
                  <c:v>0.62524263440488403</c:v>
                </c:pt>
                <c:pt idx="925">
                  <c:v>0.62648648140188978</c:v>
                </c:pt>
                <c:pt idx="926">
                  <c:v>0.62939333384481111</c:v>
                </c:pt>
                <c:pt idx="927">
                  <c:v>0.63109629762353048</c:v>
                </c:pt>
                <c:pt idx="928">
                  <c:v>0.63085204073289924</c:v>
                </c:pt>
                <c:pt idx="929">
                  <c:v>0.63120106048407387</c:v>
                </c:pt>
                <c:pt idx="930">
                  <c:v>0.63080228230854052</c:v>
                </c:pt>
                <c:pt idx="931">
                  <c:v>0.62990426206400152</c:v>
                </c:pt>
                <c:pt idx="932">
                  <c:v>0.63096548110371475</c:v>
                </c:pt>
                <c:pt idx="933">
                  <c:v>0.63073909074070922</c:v>
                </c:pt>
                <c:pt idx="934">
                  <c:v>0.6299834619333301</c:v>
                </c:pt>
                <c:pt idx="935">
                  <c:v>0.63053615668414897</c:v>
                </c:pt>
                <c:pt idx="936">
                  <c:v>0.63197863146085975</c:v>
                </c:pt>
                <c:pt idx="937">
                  <c:v>0.63400221731338069</c:v>
                </c:pt>
                <c:pt idx="938">
                  <c:v>0.6356827907596303</c:v>
                </c:pt>
                <c:pt idx="939">
                  <c:v>0.63584023137944068</c:v>
                </c:pt>
                <c:pt idx="940">
                  <c:v>0.6314792904007005</c:v>
                </c:pt>
                <c:pt idx="941">
                  <c:v>0.62795311194303527</c:v>
                </c:pt>
                <c:pt idx="942">
                  <c:v>0.63195642480674719</c:v>
                </c:pt>
                <c:pt idx="943">
                  <c:v>0.63357007168686719</c:v>
                </c:pt>
                <c:pt idx="944">
                  <c:v>0.6322102938764782</c:v>
                </c:pt>
                <c:pt idx="945">
                  <c:v>0.63289452691884485</c:v>
                </c:pt>
                <c:pt idx="946">
                  <c:v>0.63508312478478657</c:v>
                </c:pt>
                <c:pt idx="947">
                  <c:v>0.63560991867654937</c:v>
                </c:pt>
                <c:pt idx="948">
                  <c:v>0.63451657115391602</c:v>
                </c:pt>
                <c:pt idx="949">
                  <c:v>0.63293925824270847</c:v>
                </c:pt>
                <c:pt idx="950">
                  <c:v>0.63301933936019161</c:v>
                </c:pt>
                <c:pt idx="951">
                  <c:v>0.63189909419780521</c:v>
                </c:pt>
                <c:pt idx="952">
                  <c:v>0.63068899039110182</c:v>
                </c:pt>
                <c:pt idx="953">
                  <c:v>0.62821009363527502</c:v>
                </c:pt>
                <c:pt idx="954">
                  <c:v>0.6235146241588333</c:v>
                </c:pt>
                <c:pt idx="955">
                  <c:v>0.62161321907659794</c:v>
                </c:pt>
                <c:pt idx="956">
                  <c:v>0.62278300323048541</c:v>
                </c:pt>
                <c:pt idx="957">
                  <c:v>0.62436900623531777</c:v>
                </c:pt>
                <c:pt idx="958">
                  <c:v>0.62424209092693306</c:v>
                </c:pt>
                <c:pt idx="959">
                  <c:v>0.62481036849916094</c:v>
                </c:pt>
                <c:pt idx="960">
                  <c:v>0.62569558571595041</c:v>
                </c:pt>
                <c:pt idx="961">
                  <c:v>0.62855436575504875</c:v>
                </c:pt>
                <c:pt idx="962">
                  <c:v>0.62912699041388775</c:v>
                </c:pt>
                <c:pt idx="963">
                  <c:v>0.63045672899136096</c:v>
                </c:pt>
                <c:pt idx="964">
                  <c:v>0.63130244757429788</c:v>
                </c:pt>
                <c:pt idx="965">
                  <c:v>0.63057484394673347</c:v>
                </c:pt>
                <c:pt idx="966">
                  <c:v>0.63026062867381283</c:v>
                </c:pt>
                <c:pt idx="967">
                  <c:v>0.63001592712085464</c:v>
                </c:pt>
                <c:pt idx="968">
                  <c:v>0.63065178267167332</c:v>
                </c:pt>
                <c:pt idx="969">
                  <c:v>0.63112271250633767</c:v>
                </c:pt>
                <c:pt idx="970">
                  <c:v>0.63106447210584249</c:v>
                </c:pt>
                <c:pt idx="971">
                  <c:v>0.63153893489936563</c:v>
                </c:pt>
                <c:pt idx="972">
                  <c:v>0.63253905759992901</c:v>
                </c:pt>
                <c:pt idx="973">
                  <c:v>0.6130297673666345</c:v>
                </c:pt>
                <c:pt idx="974">
                  <c:v>0.611767761833798</c:v>
                </c:pt>
                <c:pt idx="975">
                  <c:v>0.61214182384866533</c:v>
                </c:pt>
                <c:pt idx="976">
                  <c:v>0.61285198426195808</c:v>
                </c:pt>
                <c:pt idx="977">
                  <c:v>0.61307708215064138</c:v>
                </c:pt>
                <c:pt idx="978">
                  <c:v>0.61265882667098504</c:v>
                </c:pt>
                <c:pt idx="979">
                  <c:v>0.61229410088353564</c:v>
                </c:pt>
                <c:pt idx="980">
                  <c:v>0.61171654612779169</c:v>
                </c:pt>
                <c:pt idx="981">
                  <c:v>0.61053319707845755</c:v>
                </c:pt>
                <c:pt idx="982">
                  <c:v>0.61089603998012931</c:v>
                </c:pt>
                <c:pt idx="983">
                  <c:v>0.6108557092738095</c:v>
                </c:pt>
                <c:pt idx="984">
                  <c:v>0.61010814154403203</c:v>
                </c:pt>
                <c:pt idx="985">
                  <c:v>0.60971710359417708</c:v>
                </c:pt>
                <c:pt idx="986">
                  <c:v>0.61011512606275664</c:v>
                </c:pt>
                <c:pt idx="987">
                  <c:v>0.60923893068252433</c:v>
                </c:pt>
                <c:pt idx="988">
                  <c:v>0.6075751866778839</c:v>
                </c:pt>
                <c:pt idx="989">
                  <c:v>0.60585637031438166</c:v>
                </c:pt>
                <c:pt idx="990">
                  <c:v>0.60532518455140116</c:v>
                </c:pt>
                <c:pt idx="991">
                  <c:v>0.60569490688081873</c:v>
                </c:pt>
                <c:pt idx="992">
                  <c:v>0.60575136850796296</c:v>
                </c:pt>
                <c:pt idx="993">
                  <c:v>0.60548033425678804</c:v>
                </c:pt>
                <c:pt idx="994">
                  <c:v>0.60436206714781304</c:v>
                </c:pt>
                <c:pt idx="995">
                  <c:v>0.60232794656211464</c:v>
                </c:pt>
                <c:pt idx="996">
                  <c:v>0.59970734761144728</c:v>
                </c:pt>
                <c:pt idx="997">
                  <c:v>0.5978046883286795</c:v>
                </c:pt>
                <c:pt idx="998">
                  <c:v>0.59510191705342086</c:v>
                </c:pt>
                <c:pt idx="999">
                  <c:v>0.59283301757051665</c:v>
                </c:pt>
                <c:pt idx="1000">
                  <c:v>0.59053364638981387</c:v>
                </c:pt>
                <c:pt idx="1001">
                  <c:v>0.58827112747983934</c:v>
                </c:pt>
                <c:pt idx="1002">
                  <c:v>0.58610992950445651</c:v>
                </c:pt>
                <c:pt idx="1003">
                  <c:v>0.58443271703998623</c:v>
                </c:pt>
                <c:pt idx="1004">
                  <c:v>0.58269613361660844</c:v>
                </c:pt>
                <c:pt idx="1005">
                  <c:v>0.58113407729684752</c:v>
                </c:pt>
                <c:pt idx="1006">
                  <c:v>0.5793270151082186</c:v>
                </c:pt>
                <c:pt idx="1007">
                  <c:v>0.57784194520058252</c:v>
                </c:pt>
                <c:pt idx="1008">
                  <c:v>0.57587965074985015</c:v>
                </c:pt>
                <c:pt idx="1009">
                  <c:v>0.57391596923602339</c:v>
                </c:pt>
                <c:pt idx="1010">
                  <c:v>0.57268382871248824</c:v>
                </c:pt>
                <c:pt idx="1011">
                  <c:v>0.5715631338296252</c:v>
                </c:pt>
                <c:pt idx="1012">
                  <c:v>0.57062484394579038</c:v>
                </c:pt>
                <c:pt idx="1013">
                  <c:v>0.57057621196179353</c:v>
                </c:pt>
                <c:pt idx="1014">
                  <c:v>0.56910878825596167</c:v>
                </c:pt>
                <c:pt idx="1015">
                  <c:v>0.57063927965609718</c:v>
                </c:pt>
                <c:pt idx="1016">
                  <c:v>0.57121389900373287</c:v>
                </c:pt>
                <c:pt idx="1017">
                  <c:v>0.57162246778548231</c:v>
                </c:pt>
                <c:pt idx="1018">
                  <c:v>0.571434084908372</c:v>
                </c:pt>
                <c:pt idx="1019">
                  <c:v>0.56995750762806729</c:v>
                </c:pt>
                <c:pt idx="1020">
                  <c:v>0.56829561303445442</c:v>
                </c:pt>
                <c:pt idx="1021">
                  <c:v>0.5669379504125901</c:v>
                </c:pt>
                <c:pt idx="1022">
                  <c:v>0.56544372670720577</c:v>
                </c:pt>
                <c:pt idx="1023">
                  <c:v>0.564512145398683</c:v>
                </c:pt>
                <c:pt idx="1024">
                  <c:v>0.56327036298114297</c:v>
                </c:pt>
                <c:pt idx="1025">
                  <c:v>0.56121100803233404</c:v>
                </c:pt>
                <c:pt idx="1026">
                  <c:v>0.56036084292260069</c:v>
                </c:pt>
                <c:pt idx="1027">
                  <c:v>0.5597292576103563</c:v>
                </c:pt>
                <c:pt idx="1028">
                  <c:v>0.5581299296565565</c:v>
                </c:pt>
                <c:pt idx="1029">
                  <c:v>0.55691107373807924</c:v>
                </c:pt>
                <c:pt idx="1030">
                  <c:v>0.55578522731611379</c:v>
                </c:pt>
                <c:pt idx="1031">
                  <c:v>0.55417098881168547</c:v>
                </c:pt>
                <c:pt idx="1032">
                  <c:v>0.55238483111380288</c:v>
                </c:pt>
                <c:pt idx="1033">
                  <c:v>0.55172252915977427</c:v>
                </c:pt>
                <c:pt idx="1034">
                  <c:v>0.5512939656678062</c:v>
                </c:pt>
                <c:pt idx="1035">
                  <c:v>0.55162779098626391</c:v>
                </c:pt>
                <c:pt idx="1036">
                  <c:v>0.55202311595892872</c:v>
                </c:pt>
                <c:pt idx="1037">
                  <c:v>0.55281528624338749</c:v>
                </c:pt>
                <c:pt idx="1038">
                  <c:v>0.55476352854865718</c:v>
                </c:pt>
                <c:pt idx="1039">
                  <c:v>0.55672468520520513</c:v>
                </c:pt>
                <c:pt idx="1040">
                  <c:v>0.55848855319609136</c:v>
                </c:pt>
                <c:pt idx="1041">
                  <c:v>0.56157739716533828</c:v>
                </c:pt>
                <c:pt idx="1042">
                  <c:v>0.56259295944658427</c:v>
                </c:pt>
                <c:pt idx="1043">
                  <c:v>0.56493085404442167</c:v>
                </c:pt>
                <c:pt idx="1044">
                  <c:v>0.56878734396412456</c:v>
                </c:pt>
                <c:pt idx="1045">
                  <c:v>0.57103289739997076</c:v>
                </c:pt>
                <c:pt idx="1046">
                  <c:v>0.57305621973255572</c:v>
                </c:pt>
                <c:pt idx="1047">
                  <c:v>0.57523997057652809</c:v>
                </c:pt>
                <c:pt idx="1048">
                  <c:v>0.57682067286130689</c:v>
                </c:pt>
                <c:pt idx="1049">
                  <c:v>0.57780182732244545</c:v>
                </c:pt>
                <c:pt idx="1050">
                  <c:v>0.57835574057731998</c:v>
                </c:pt>
                <c:pt idx="1051">
                  <c:v>0.57827182036578895</c:v>
                </c:pt>
                <c:pt idx="1052">
                  <c:v>0.57755331754806738</c:v>
                </c:pt>
                <c:pt idx="1053">
                  <c:v>0.5778679526336058</c:v>
                </c:pt>
                <c:pt idx="1054">
                  <c:v>0.57756901944961514</c:v>
                </c:pt>
                <c:pt idx="1055">
                  <c:v>0.57812779803778713</c:v>
                </c:pt>
                <c:pt idx="1056">
                  <c:v>0.57925204671853314</c:v>
                </c:pt>
                <c:pt idx="1057">
                  <c:v>0.58019330519855183</c:v>
                </c:pt>
                <c:pt idx="1058">
                  <c:v>0.58148856565177531</c:v>
                </c:pt>
                <c:pt idx="1059">
                  <c:v>0.58194624729730127</c:v>
                </c:pt>
                <c:pt idx="1060">
                  <c:v>0.58212617851671167</c:v>
                </c:pt>
                <c:pt idx="1061">
                  <c:v>0.58324414137868952</c:v>
                </c:pt>
                <c:pt idx="1062">
                  <c:v>0.58401679023859365</c:v>
                </c:pt>
                <c:pt idx="1063">
                  <c:v>0.58405056310245362</c:v>
                </c:pt>
                <c:pt idx="1064">
                  <c:v>0.58353114932080241</c:v>
                </c:pt>
                <c:pt idx="1065">
                  <c:v>0.58303077581930318</c:v>
                </c:pt>
                <c:pt idx="1066">
                  <c:v>0.58218998816021617</c:v>
                </c:pt>
                <c:pt idx="1067">
                  <c:v>0.581180329056317</c:v>
                </c:pt>
                <c:pt idx="1068">
                  <c:v>0.58111362459394122</c:v>
                </c:pt>
                <c:pt idx="1069">
                  <c:v>0.58129565181674325</c:v>
                </c:pt>
                <c:pt idx="1070">
                  <c:v>0.58005813118639571</c:v>
                </c:pt>
                <c:pt idx="1071">
                  <c:v>0.57904700656984776</c:v>
                </c:pt>
                <c:pt idx="1072">
                  <c:v>0.57707515014938393</c:v>
                </c:pt>
                <c:pt idx="1073">
                  <c:v>0.57614236703283306</c:v>
                </c:pt>
                <c:pt idx="1074">
                  <c:v>0.57628194907747643</c:v>
                </c:pt>
                <c:pt idx="1075">
                  <c:v>0.5760672150199202</c:v>
                </c:pt>
                <c:pt idx="1076">
                  <c:v>0.57419527769619594</c:v>
                </c:pt>
                <c:pt idx="1077">
                  <c:v>0.57414489670888247</c:v>
                </c:pt>
                <c:pt idx="1078">
                  <c:v>0.57310542491376115</c:v>
                </c:pt>
                <c:pt idx="1079">
                  <c:v>0.57163002172227451</c:v>
                </c:pt>
                <c:pt idx="1080">
                  <c:v>0.57090722471488331</c:v>
                </c:pt>
                <c:pt idx="1081">
                  <c:v>0.57052801304910572</c:v>
                </c:pt>
                <c:pt idx="1082">
                  <c:v>0.56995464204447266</c:v>
                </c:pt>
                <c:pt idx="1083">
                  <c:v>0.56926089273489033</c:v>
                </c:pt>
                <c:pt idx="1084">
                  <c:v>0.56950980757469316</c:v>
                </c:pt>
                <c:pt idx="1085">
                  <c:v>0.56994168021274583</c:v>
                </c:pt>
                <c:pt idx="1086">
                  <c:v>0.56974757105569385</c:v>
                </c:pt>
                <c:pt idx="1087">
                  <c:v>0.56914178227507317</c:v>
                </c:pt>
                <c:pt idx="1088">
                  <c:v>0.56798410267239263</c:v>
                </c:pt>
                <c:pt idx="1089">
                  <c:v>0.56646833186525614</c:v>
                </c:pt>
                <c:pt idx="1090">
                  <c:v>0.56522657451794445</c:v>
                </c:pt>
                <c:pt idx="1091">
                  <c:v>0.56349790730511584</c:v>
                </c:pt>
                <c:pt idx="1092">
                  <c:v>0.56223966493895672</c:v>
                </c:pt>
                <c:pt idx="1093">
                  <c:v>0.56114769152393984</c:v>
                </c:pt>
                <c:pt idx="1094">
                  <c:v>0.55929230664267859</c:v>
                </c:pt>
                <c:pt idx="1095">
                  <c:v>0.55773789198759138</c:v>
                </c:pt>
                <c:pt idx="1096">
                  <c:v>0.55309201235979288</c:v>
                </c:pt>
                <c:pt idx="1097">
                  <c:v>0.55202303450480628</c:v>
                </c:pt>
                <c:pt idx="1098">
                  <c:v>0.54919548902064363</c:v>
                </c:pt>
                <c:pt idx="1099">
                  <c:v>0.54702197464442337</c:v>
                </c:pt>
                <c:pt idx="1100">
                  <c:v>0.54516010517428248</c:v>
                </c:pt>
                <c:pt idx="1101">
                  <c:v>0.54277162545765822</c:v>
                </c:pt>
                <c:pt idx="1102">
                  <c:v>0.53794083272470983</c:v>
                </c:pt>
                <c:pt idx="1103">
                  <c:v>0.53641308010711686</c:v>
                </c:pt>
                <c:pt idx="1104">
                  <c:v>0.5359062062082991</c:v>
                </c:pt>
                <c:pt idx="1105">
                  <c:v>0.53610556234773532</c:v>
                </c:pt>
                <c:pt idx="1106">
                  <c:v>0.52562973532786772</c:v>
                </c:pt>
                <c:pt idx="1107">
                  <c:v>0.52747456602097309</c:v>
                </c:pt>
                <c:pt idx="1108">
                  <c:v>0.52934404225506482</c:v>
                </c:pt>
                <c:pt idx="1109">
                  <c:v>0.52957114724397969</c:v>
                </c:pt>
                <c:pt idx="1110">
                  <c:v>0.52917101756617302</c:v>
                </c:pt>
                <c:pt idx="1111">
                  <c:v>0.52921104694664389</c:v>
                </c:pt>
                <c:pt idx="1112">
                  <c:v>0.52898453600919471</c:v>
                </c:pt>
                <c:pt idx="1113">
                  <c:v>0.52877528820995068</c:v>
                </c:pt>
                <c:pt idx="1114">
                  <c:v>0.52827488359644459</c:v>
                </c:pt>
                <c:pt idx="1115">
                  <c:v>0.52852286412576222</c:v>
                </c:pt>
                <c:pt idx="1116">
                  <c:v>0.52863836592639746</c:v>
                </c:pt>
                <c:pt idx="1117">
                  <c:v>0.52580559044777553</c:v>
                </c:pt>
                <c:pt idx="1118">
                  <c:v>0.52622855677426994</c:v>
                </c:pt>
                <c:pt idx="1119">
                  <c:v>0.52615341282552552</c:v>
                </c:pt>
                <c:pt idx="1120">
                  <c:v>0.52621201235317749</c:v>
                </c:pt>
                <c:pt idx="1121">
                  <c:v>0.52616414990469973</c:v>
                </c:pt>
                <c:pt idx="1122">
                  <c:v>0.52702904094297098</c:v>
                </c:pt>
                <c:pt idx="1123">
                  <c:v>0.52809037299855666</c:v>
                </c:pt>
                <c:pt idx="1124">
                  <c:v>0.52920076351782297</c:v>
                </c:pt>
                <c:pt idx="1125">
                  <c:v>0.52980510102376377</c:v>
                </c:pt>
                <c:pt idx="1126">
                  <c:v>0.53576548408158886</c:v>
                </c:pt>
                <c:pt idx="1127">
                  <c:v>0.53750660137098005</c:v>
                </c:pt>
                <c:pt idx="1128">
                  <c:v>0.53905101177836767</c:v>
                </c:pt>
                <c:pt idx="1129">
                  <c:v>0.53959646868951916</c:v>
                </c:pt>
                <c:pt idx="1130">
                  <c:v>0.54031087289015911</c:v>
                </c:pt>
                <c:pt idx="1131">
                  <c:v>0.54122646764323001</c:v>
                </c:pt>
                <c:pt idx="1132">
                  <c:v>0.5416310819968555</c:v>
                </c:pt>
                <c:pt idx="1133">
                  <c:v>0.54315020544740478</c:v>
                </c:pt>
                <c:pt idx="1134">
                  <c:v>0.5452104420027114</c:v>
                </c:pt>
                <c:pt idx="1135">
                  <c:v>0.54604928687760834</c:v>
                </c:pt>
                <c:pt idx="1136">
                  <c:v>0.54732167180192759</c:v>
                </c:pt>
                <c:pt idx="1137">
                  <c:v>0.54883105638534069</c:v>
                </c:pt>
                <c:pt idx="1138">
                  <c:v>0.55081870512004971</c:v>
                </c:pt>
                <c:pt idx="1139">
                  <c:v>0.55278449286382603</c:v>
                </c:pt>
                <c:pt idx="1140">
                  <c:v>0.5546233522059153</c:v>
                </c:pt>
                <c:pt idx="1141">
                  <c:v>0.55443725889255124</c:v>
                </c:pt>
                <c:pt idx="1142">
                  <c:v>0.55560557659658494</c:v>
                </c:pt>
                <c:pt idx="1143">
                  <c:v>0.55762891698414474</c:v>
                </c:pt>
                <c:pt idx="1144">
                  <c:v>0.56034443893062069</c:v>
                </c:pt>
                <c:pt idx="1145">
                  <c:v>0.56082506649188746</c:v>
                </c:pt>
                <c:pt idx="1146">
                  <c:v>0.56150716827542391</c:v>
                </c:pt>
                <c:pt idx="1147">
                  <c:v>0.56288904049586919</c:v>
                </c:pt>
                <c:pt idx="1148">
                  <c:v>0.56442486417780768</c:v>
                </c:pt>
                <c:pt idx="1149">
                  <c:v>0.56568119726484822</c:v>
                </c:pt>
                <c:pt idx="1150">
                  <c:v>0.56801483899272109</c:v>
                </c:pt>
                <c:pt idx="1151">
                  <c:v>0.56201746801610564</c:v>
                </c:pt>
                <c:pt idx="1152">
                  <c:v>0.55722491390856355</c:v>
                </c:pt>
                <c:pt idx="1153">
                  <c:v>0.57073286107080845</c:v>
                </c:pt>
                <c:pt idx="1154">
                  <c:v>0.57096466751275166</c:v>
                </c:pt>
                <c:pt idx="1155">
                  <c:v>0.57226668740394282</c:v>
                </c:pt>
                <c:pt idx="1156">
                  <c:v>0.57611667687119716</c:v>
                </c:pt>
                <c:pt idx="1157">
                  <c:v>0.5827908774409124</c:v>
                </c:pt>
                <c:pt idx="1158">
                  <c:v>0.58344143566757967</c:v>
                </c:pt>
                <c:pt idx="1159">
                  <c:v>0.58179586296129426</c:v>
                </c:pt>
                <c:pt idx="1160">
                  <c:v>0.58147373836903637</c:v>
                </c:pt>
                <c:pt idx="1161">
                  <c:v>0.58063382494285054</c:v>
                </c:pt>
                <c:pt idx="1162">
                  <c:v>0.58181422032236529</c:v>
                </c:pt>
                <c:pt idx="1163">
                  <c:v>0.58416454236602566</c:v>
                </c:pt>
                <c:pt idx="1164">
                  <c:v>0.58502254825510436</c:v>
                </c:pt>
                <c:pt idx="1165">
                  <c:v>0.5857154582150994</c:v>
                </c:pt>
                <c:pt idx="1166">
                  <c:v>0.5868022863757989</c:v>
                </c:pt>
                <c:pt idx="1167">
                  <c:v>0.58716446779005793</c:v>
                </c:pt>
                <c:pt idx="1168">
                  <c:v>0.5873910260229811</c:v>
                </c:pt>
                <c:pt idx="1169">
                  <c:v>0.58732745363011352</c:v>
                </c:pt>
                <c:pt idx="1170">
                  <c:v>0.58615260457343787</c:v>
                </c:pt>
                <c:pt idx="1171">
                  <c:v>0.58603177213763646</c:v>
                </c:pt>
                <c:pt idx="1172">
                  <c:v>0.58601609526496967</c:v>
                </c:pt>
                <c:pt idx="1173">
                  <c:v>0.58436951718602426</c:v>
                </c:pt>
                <c:pt idx="1174">
                  <c:v>0.58269069672621143</c:v>
                </c:pt>
                <c:pt idx="1175">
                  <c:v>0.58124552128362861</c:v>
                </c:pt>
                <c:pt idx="1176">
                  <c:v>0.5792819212239243</c:v>
                </c:pt>
                <c:pt idx="1177">
                  <c:v>0.57700585267564553</c:v>
                </c:pt>
                <c:pt idx="1178">
                  <c:v>0.57486858084952308</c:v>
                </c:pt>
                <c:pt idx="1179">
                  <c:v>0.57108114842400182</c:v>
                </c:pt>
                <c:pt idx="1180">
                  <c:v>0.56800049341946368</c:v>
                </c:pt>
                <c:pt idx="1181">
                  <c:v>0.56718829768722545</c:v>
                </c:pt>
                <c:pt idx="1182">
                  <c:v>0.5675377623350284</c:v>
                </c:pt>
                <c:pt idx="1183">
                  <c:v>0.56755205195164693</c:v>
                </c:pt>
                <c:pt idx="1184">
                  <c:v>0.56748939181738645</c:v>
                </c:pt>
                <c:pt idx="1185">
                  <c:v>0.56839591087218955</c:v>
                </c:pt>
                <c:pt idx="1186">
                  <c:v>0.56853582727842578</c:v>
                </c:pt>
                <c:pt idx="1187">
                  <c:v>0.56808609853226</c:v>
                </c:pt>
                <c:pt idx="1188">
                  <c:v>0.56881132524307898</c:v>
                </c:pt>
                <c:pt idx="1189">
                  <c:v>0.57004946497988718</c:v>
                </c:pt>
                <c:pt idx="1190">
                  <c:v>0.5714139003673222</c:v>
                </c:pt>
                <c:pt idx="1191">
                  <c:v>0.57310137248158077</c:v>
                </c:pt>
                <c:pt idx="1192">
                  <c:v>0.57333339304725461</c:v>
                </c:pt>
                <c:pt idx="1193">
                  <c:v>0.57234795325854437</c:v>
                </c:pt>
                <c:pt idx="1194">
                  <c:v>0.57376956434048232</c:v>
                </c:pt>
                <c:pt idx="1195">
                  <c:v>0.57446067748593388</c:v>
                </c:pt>
                <c:pt idx="1196">
                  <c:v>0.57500372123256593</c:v>
                </c:pt>
                <c:pt idx="1197">
                  <c:v>0.57552114593486703</c:v>
                </c:pt>
                <c:pt idx="1198">
                  <c:v>0.57613608472858258</c:v>
                </c:pt>
                <c:pt idx="1199">
                  <c:v>0.57706735177855562</c:v>
                </c:pt>
                <c:pt idx="1200">
                  <c:v>0.57755315739630708</c:v>
                </c:pt>
                <c:pt idx="1201">
                  <c:v>0.57687629541451224</c:v>
                </c:pt>
                <c:pt idx="1202">
                  <c:v>0.57583399481832809</c:v>
                </c:pt>
                <c:pt idx="1203">
                  <c:v>0.57448317802266136</c:v>
                </c:pt>
                <c:pt idx="1204">
                  <c:v>0.57322703522954144</c:v>
                </c:pt>
                <c:pt idx="1205">
                  <c:v>0.57225436853605161</c:v>
                </c:pt>
                <c:pt idx="1206">
                  <c:v>0.57034437259364046</c:v>
                </c:pt>
                <c:pt idx="1207">
                  <c:v>0.56786310912006122</c:v>
                </c:pt>
                <c:pt idx="1208">
                  <c:v>0.56581963653296119</c:v>
                </c:pt>
                <c:pt idx="1209">
                  <c:v>0.56358103902420209</c:v>
                </c:pt>
                <c:pt idx="1210">
                  <c:v>0.56014846623831371</c:v>
                </c:pt>
                <c:pt idx="1211">
                  <c:v>0.55830926343823239</c:v>
                </c:pt>
                <c:pt idx="1212">
                  <c:v>0.55676739216671445</c:v>
                </c:pt>
                <c:pt idx="1213">
                  <c:v>0.55627290982428867</c:v>
                </c:pt>
                <c:pt idx="1214">
                  <c:v>0.55459141364479037</c:v>
                </c:pt>
                <c:pt idx="1215">
                  <c:v>0.55342964906962766</c:v>
                </c:pt>
                <c:pt idx="1216">
                  <c:v>0.55262418715383177</c:v>
                </c:pt>
                <c:pt idx="1217">
                  <c:v>0.55261357523908305</c:v>
                </c:pt>
                <c:pt idx="1218">
                  <c:v>0.55327271467823003</c:v>
                </c:pt>
                <c:pt idx="1219">
                  <c:v>0.55343055857175016</c:v>
                </c:pt>
                <c:pt idx="1220">
                  <c:v>0.55382725875462535</c:v>
                </c:pt>
                <c:pt idx="1221">
                  <c:v>0.55359032015166743</c:v>
                </c:pt>
                <c:pt idx="1222">
                  <c:v>0.55297345002695564</c:v>
                </c:pt>
                <c:pt idx="1223">
                  <c:v>0.55259360988266959</c:v>
                </c:pt>
                <c:pt idx="1224">
                  <c:v>0.55239187103786969</c:v>
                </c:pt>
                <c:pt idx="1225">
                  <c:v>0.55164738711155359</c:v>
                </c:pt>
                <c:pt idx="1226">
                  <c:v>0.55124129861748239</c:v>
                </c:pt>
                <c:pt idx="1227">
                  <c:v>0.55096322265052566</c:v>
                </c:pt>
                <c:pt idx="1228">
                  <c:v>0.55001800530719924</c:v>
                </c:pt>
                <c:pt idx="1229">
                  <c:v>0.54902980015792124</c:v>
                </c:pt>
                <c:pt idx="1230">
                  <c:v>0.54882917053634184</c:v>
                </c:pt>
                <c:pt idx="1231">
                  <c:v>0.55027688235830985</c:v>
                </c:pt>
                <c:pt idx="1232">
                  <c:v>0.55074571355714008</c:v>
                </c:pt>
                <c:pt idx="1233">
                  <c:v>0.55171037320012806</c:v>
                </c:pt>
                <c:pt idx="1234">
                  <c:v>0.55243538394037173</c:v>
                </c:pt>
                <c:pt idx="1235">
                  <c:v>0.5532150381304598</c:v>
                </c:pt>
                <c:pt idx="1236">
                  <c:v>0.55384218236272187</c:v>
                </c:pt>
                <c:pt idx="1237">
                  <c:v>0.55449302519643306</c:v>
                </c:pt>
                <c:pt idx="1238">
                  <c:v>0.55442225906765341</c:v>
                </c:pt>
                <c:pt idx="1239">
                  <c:v>0.55419660882078603</c:v>
                </c:pt>
                <c:pt idx="1240">
                  <c:v>0.55438127909893031</c:v>
                </c:pt>
                <c:pt idx="1241">
                  <c:v>0.5549169823268405</c:v>
                </c:pt>
                <c:pt idx="1242">
                  <c:v>0.55509892134213257</c:v>
                </c:pt>
                <c:pt idx="1243">
                  <c:v>0.55590626827998191</c:v>
                </c:pt>
                <c:pt idx="1244">
                  <c:v>0.5561075232238949</c:v>
                </c:pt>
                <c:pt idx="1245">
                  <c:v>0.55624454890463959</c:v>
                </c:pt>
                <c:pt idx="1246">
                  <c:v>0.55600357329203276</c:v>
                </c:pt>
                <c:pt idx="1247">
                  <c:v>0.55404320176501842</c:v>
                </c:pt>
                <c:pt idx="1248">
                  <c:v>0.55328434093799639</c:v>
                </c:pt>
                <c:pt idx="1249">
                  <c:v>0.55287597176984227</c:v>
                </c:pt>
                <c:pt idx="1250">
                  <c:v>0.55251426447094942</c:v>
                </c:pt>
                <c:pt idx="1251">
                  <c:v>0.55167218375867821</c:v>
                </c:pt>
                <c:pt idx="1252">
                  <c:v>0.55185758519438566</c:v>
                </c:pt>
                <c:pt idx="1253">
                  <c:v>0.55161737657364318</c:v>
                </c:pt>
                <c:pt idx="1254">
                  <c:v>0.55113824137318612</c:v>
                </c:pt>
                <c:pt idx="1255">
                  <c:v>0.55053488670636841</c:v>
                </c:pt>
                <c:pt idx="1256">
                  <c:v>0.54905425832250876</c:v>
                </c:pt>
                <c:pt idx="1257">
                  <c:v>0.54736797095915135</c:v>
                </c:pt>
                <c:pt idx="1258">
                  <c:v>0.54475707194027356</c:v>
                </c:pt>
                <c:pt idx="1259">
                  <c:v>0.54616952432618993</c:v>
                </c:pt>
                <c:pt idx="1260">
                  <c:v>0.54745273479282086</c:v>
                </c:pt>
                <c:pt idx="1261">
                  <c:v>0.54886998346209293</c:v>
                </c:pt>
                <c:pt idx="1262">
                  <c:v>0.54962008303683796</c:v>
                </c:pt>
                <c:pt idx="1263">
                  <c:v>0.55000208343817336</c:v>
                </c:pt>
                <c:pt idx="1264">
                  <c:v>0.5510227223372679</c:v>
                </c:pt>
                <c:pt idx="1265">
                  <c:v>0.5521005944035704</c:v>
                </c:pt>
                <c:pt idx="1266">
                  <c:v>0.55312779686207381</c:v>
                </c:pt>
                <c:pt idx="1267">
                  <c:v>0.55245614743692617</c:v>
                </c:pt>
                <c:pt idx="1268">
                  <c:v>0.55238635779284695</c:v>
                </c:pt>
                <c:pt idx="1269">
                  <c:v>0.55284065610150279</c:v>
                </c:pt>
                <c:pt idx="1270">
                  <c:v>0.55274632437165971</c:v>
                </c:pt>
                <c:pt idx="1271">
                  <c:v>0.55111632084218432</c:v>
                </c:pt>
                <c:pt idx="1272">
                  <c:v>0.55207250417071718</c:v>
                </c:pt>
                <c:pt idx="1273">
                  <c:v>0.55487136222961941</c:v>
                </c:pt>
                <c:pt idx="1274">
                  <c:v>0.55939216360825283</c:v>
                </c:pt>
                <c:pt idx="1275">
                  <c:v>0.5541461629596055</c:v>
                </c:pt>
                <c:pt idx="1276">
                  <c:v>0.5470598744758095</c:v>
                </c:pt>
                <c:pt idx="1277">
                  <c:v>0.54413097145093881</c:v>
                </c:pt>
                <c:pt idx="1278">
                  <c:v>0.54074854215364299</c:v>
                </c:pt>
                <c:pt idx="1279">
                  <c:v>0.53943029635316508</c:v>
                </c:pt>
                <c:pt idx="1280">
                  <c:v>0.53683544531248772</c:v>
                </c:pt>
                <c:pt idx="1281">
                  <c:v>0.53570669253576286</c:v>
                </c:pt>
                <c:pt idx="1282">
                  <c:v>0.53506960552541005</c:v>
                </c:pt>
                <c:pt idx="1283">
                  <c:v>0.53381516090602887</c:v>
                </c:pt>
                <c:pt idx="1284">
                  <c:v>0.53396898005625726</c:v>
                </c:pt>
                <c:pt idx="1285">
                  <c:v>0.53321381888650543</c:v>
                </c:pt>
                <c:pt idx="1286">
                  <c:v>0.53234324122206556</c:v>
                </c:pt>
                <c:pt idx="1287">
                  <c:v>0.5318832941871644</c:v>
                </c:pt>
                <c:pt idx="1288">
                  <c:v>0.5318423576330753</c:v>
                </c:pt>
                <c:pt idx="1289">
                  <c:v>0.53098420882026554</c:v>
                </c:pt>
                <c:pt idx="1290">
                  <c:v>0.53164329533490662</c:v>
                </c:pt>
                <c:pt idx="1291">
                  <c:v>0.53223353450975852</c:v>
                </c:pt>
                <c:pt idx="1292">
                  <c:v>0.53268381179637703</c:v>
                </c:pt>
                <c:pt idx="1293">
                  <c:v>0.53359374048491404</c:v>
                </c:pt>
                <c:pt idx="1294">
                  <c:v>0.53432083705712041</c:v>
                </c:pt>
                <c:pt idx="1295">
                  <c:v>0.53443691800244231</c:v>
                </c:pt>
                <c:pt idx="1296">
                  <c:v>0.53510047842955477</c:v>
                </c:pt>
                <c:pt idx="1297">
                  <c:v>0.53615709413984092</c:v>
                </c:pt>
                <c:pt idx="1298">
                  <c:v>0.53613528483299577</c:v>
                </c:pt>
                <c:pt idx="1299">
                  <c:v>0.5365128047062967</c:v>
                </c:pt>
                <c:pt idx="1300">
                  <c:v>0.5364467097164678</c:v>
                </c:pt>
                <c:pt idx="1301">
                  <c:v>0.53738142953915979</c:v>
                </c:pt>
                <c:pt idx="1302">
                  <c:v>0.53754019478768666</c:v>
                </c:pt>
                <c:pt idx="1303">
                  <c:v>0.53662848058619361</c:v>
                </c:pt>
                <c:pt idx="1304">
                  <c:v>0.53571846024454073</c:v>
                </c:pt>
                <c:pt idx="1305">
                  <c:v>0.53450200150021532</c:v>
                </c:pt>
                <c:pt idx="1306">
                  <c:v>0.53242207806236086</c:v>
                </c:pt>
                <c:pt idx="1307">
                  <c:v>0.52951385137399876</c:v>
                </c:pt>
                <c:pt idx="1308">
                  <c:v>0.52760733328831744</c:v>
                </c:pt>
                <c:pt idx="1309">
                  <c:v>0.52444864592354001</c:v>
                </c:pt>
                <c:pt idx="1310">
                  <c:v>0.51992940678260302</c:v>
                </c:pt>
                <c:pt idx="1311">
                  <c:v>0.51806299017397495</c:v>
                </c:pt>
                <c:pt idx="1312">
                  <c:v>0.51576801503505132</c:v>
                </c:pt>
                <c:pt idx="1313">
                  <c:v>0.5079293871259658</c:v>
                </c:pt>
                <c:pt idx="1314">
                  <c:v>0.5048951223804703</c:v>
                </c:pt>
                <c:pt idx="1315">
                  <c:v>0.50207504862370078</c:v>
                </c:pt>
                <c:pt idx="1316">
                  <c:v>0.50142503590535303</c:v>
                </c:pt>
                <c:pt idx="1317">
                  <c:v>0.49838145823851776</c:v>
                </c:pt>
                <c:pt idx="1318">
                  <c:v>0.49697532026989877</c:v>
                </c:pt>
                <c:pt idx="1319">
                  <c:v>0.49375841250292235</c:v>
                </c:pt>
                <c:pt idx="1320">
                  <c:v>0.48952710555341383</c:v>
                </c:pt>
                <c:pt idx="1321">
                  <c:v>0.48981450781066105</c:v>
                </c:pt>
                <c:pt idx="1322">
                  <c:v>0.48759275234753724</c:v>
                </c:pt>
                <c:pt idx="1323">
                  <c:v>0.48440042594623162</c:v>
                </c:pt>
                <c:pt idx="1324">
                  <c:v>0.48495419600172673</c:v>
                </c:pt>
                <c:pt idx="1325">
                  <c:v>0.48316963417065378</c:v>
                </c:pt>
                <c:pt idx="1326">
                  <c:v>0.48138171301169275</c:v>
                </c:pt>
                <c:pt idx="1327">
                  <c:v>0.48030655897711599</c:v>
                </c:pt>
                <c:pt idx="1328">
                  <c:v>0.48231996278867539</c:v>
                </c:pt>
                <c:pt idx="1329">
                  <c:v>0.48426548981870393</c:v>
                </c:pt>
                <c:pt idx="1330">
                  <c:v>0.48554223839610744</c:v>
                </c:pt>
                <c:pt idx="1331">
                  <c:v>0.48771750726104862</c:v>
                </c:pt>
                <c:pt idx="1332">
                  <c:v>0.48980074950646624</c:v>
                </c:pt>
                <c:pt idx="1333">
                  <c:v>0.49209174248978665</c:v>
                </c:pt>
                <c:pt idx="1334">
                  <c:v>0.4943906752515998</c:v>
                </c:pt>
                <c:pt idx="1335">
                  <c:v>0.49614065849833872</c:v>
                </c:pt>
                <c:pt idx="1336">
                  <c:v>0.49733747467060774</c:v>
                </c:pt>
                <c:pt idx="1337">
                  <c:v>0.49866586612644948</c:v>
                </c:pt>
                <c:pt idx="1338">
                  <c:v>0.50044247880698145</c:v>
                </c:pt>
                <c:pt idx="1339">
                  <c:v>0.50276784680824171</c:v>
                </c:pt>
                <c:pt idx="1340">
                  <c:v>0.50568967509464413</c:v>
                </c:pt>
                <c:pt idx="1341">
                  <c:v>0.50834731867732375</c:v>
                </c:pt>
                <c:pt idx="1342">
                  <c:v>0.51227768342032476</c:v>
                </c:pt>
                <c:pt idx="1343">
                  <c:v>0.51589169836514037</c:v>
                </c:pt>
                <c:pt idx="1344">
                  <c:v>0.51698672968644466</c:v>
                </c:pt>
                <c:pt idx="1345">
                  <c:v>0.5170676034310997</c:v>
                </c:pt>
                <c:pt idx="1346">
                  <c:v>0.51962407083598106</c:v>
                </c:pt>
                <c:pt idx="1347">
                  <c:v>0.52039426504627129</c:v>
                </c:pt>
                <c:pt idx="1348">
                  <c:v>0.52042708854924002</c:v>
                </c:pt>
                <c:pt idx="1349">
                  <c:v>0.52083521681441491</c:v>
                </c:pt>
                <c:pt idx="1350">
                  <c:v>0.52039662115155749</c:v>
                </c:pt>
                <c:pt idx="1351">
                  <c:v>0.51911409196389946</c:v>
                </c:pt>
                <c:pt idx="1352">
                  <c:v>0.5186610631680485</c:v>
                </c:pt>
                <c:pt idx="1353">
                  <c:v>0.51858398282870788</c:v>
                </c:pt>
                <c:pt idx="1354">
                  <c:v>0.51856858073621714</c:v>
                </c:pt>
                <c:pt idx="1355">
                  <c:v>0.51834476492990911</c:v>
                </c:pt>
                <c:pt idx="1356">
                  <c:v>0.51912203227990683</c:v>
                </c:pt>
                <c:pt idx="1357">
                  <c:v>0.51993273496221426</c:v>
                </c:pt>
                <c:pt idx="1358">
                  <c:v>0.52013688724718199</c:v>
                </c:pt>
                <c:pt idx="1359">
                  <c:v>0.52106357618956245</c:v>
                </c:pt>
                <c:pt idx="1360">
                  <c:v>0.52389164637058527</c:v>
                </c:pt>
                <c:pt idx="1361">
                  <c:v>0.52535290466089979</c:v>
                </c:pt>
                <c:pt idx="1362">
                  <c:v>0.52635987911410298</c:v>
                </c:pt>
                <c:pt idx="1363">
                  <c:v>0.52682434196004269</c:v>
                </c:pt>
                <c:pt idx="1364">
                  <c:v>0.52687108821908291</c:v>
                </c:pt>
                <c:pt idx="1365">
                  <c:v>0.52584231851710661</c:v>
                </c:pt>
                <c:pt idx="1366">
                  <c:v>0.52545526120678854</c:v>
                </c:pt>
                <c:pt idx="1367">
                  <c:v>0.52493217491924105</c:v>
                </c:pt>
                <c:pt idx="1368">
                  <c:v>0.5240281583804085</c:v>
                </c:pt>
                <c:pt idx="1369">
                  <c:v>0.52288288778266845</c:v>
                </c:pt>
                <c:pt idx="1370">
                  <c:v>0.52189870932000404</c:v>
                </c:pt>
                <c:pt idx="1371">
                  <c:v>0.52104032220909302</c:v>
                </c:pt>
                <c:pt idx="1372">
                  <c:v>0.52049573813881778</c:v>
                </c:pt>
                <c:pt idx="1373">
                  <c:v>0.51840335924925574</c:v>
                </c:pt>
                <c:pt idx="1374">
                  <c:v>0.51713500912939736</c:v>
                </c:pt>
                <c:pt idx="1375">
                  <c:v>0.51571125074588831</c:v>
                </c:pt>
                <c:pt idx="1376">
                  <c:v>0.51509177774159876</c:v>
                </c:pt>
                <c:pt idx="1377">
                  <c:v>0.51274186210025818</c:v>
                </c:pt>
                <c:pt idx="1378">
                  <c:v>0.50937921647947026</c:v>
                </c:pt>
                <c:pt idx="1379">
                  <c:v>0.46846496317837699</c:v>
                </c:pt>
                <c:pt idx="1380">
                  <c:v>0.46666616782514925</c:v>
                </c:pt>
                <c:pt idx="1381">
                  <c:v>0.46530345124374062</c:v>
                </c:pt>
                <c:pt idx="1382">
                  <c:v>0.46427672588863284</c:v>
                </c:pt>
                <c:pt idx="1383">
                  <c:v>0.46274474116291797</c:v>
                </c:pt>
                <c:pt idx="1384">
                  <c:v>0.46084645614570036</c:v>
                </c:pt>
                <c:pt idx="1385">
                  <c:v>0.45891252537110211</c:v>
                </c:pt>
                <c:pt idx="1386">
                  <c:v>0.45691681805341017</c:v>
                </c:pt>
                <c:pt idx="1387">
                  <c:v>0.45605887349611574</c:v>
                </c:pt>
                <c:pt idx="1388">
                  <c:v>0.45522304848801781</c:v>
                </c:pt>
                <c:pt idx="1389">
                  <c:v>0.45409351852043534</c:v>
                </c:pt>
                <c:pt idx="1390">
                  <c:v>0.45326208335202595</c:v>
                </c:pt>
                <c:pt idx="1391">
                  <c:v>0.45256298701344766</c:v>
                </c:pt>
                <c:pt idx="1392">
                  <c:v>0.45068927150901655</c:v>
                </c:pt>
                <c:pt idx="1393">
                  <c:v>0.44847848823319014</c:v>
                </c:pt>
                <c:pt idx="1394">
                  <c:v>0.44550752100390911</c:v>
                </c:pt>
                <c:pt idx="1395">
                  <c:v>0.44243648399465368</c:v>
                </c:pt>
                <c:pt idx="1396">
                  <c:v>0.4399829426253975</c:v>
                </c:pt>
                <c:pt idx="1397">
                  <c:v>0.43866747796636252</c:v>
                </c:pt>
                <c:pt idx="1398">
                  <c:v>0.43691058173167657</c:v>
                </c:pt>
                <c:pt idx="1399">
                  <c:v>0.43428762350576527</c:v>
                </c:pt>
                <c:pt idx="1400">
                  <c:v>0.43189195163820732</c:v>
                </c:pt>
                <c:pt idx="1401">
                  <c:v>0.43088541432212829</c:v>
                </c:pt>
                <c:pt idx="1402">
                  <c:v>0.42904812754077071</c:v>
                </c:pt>
                <c:pt idx="1403">
                  <c:v>0.41800140099712463</c:v>
                </c:pt>
                <c:pt idx="1404">
                  <c:v>0.4197023209251427</c:v>
                </c:pt>
                <c:pt idx="1405">
                  <c:v>0.41814999414181714</c:v>
                </c:pt>
                <c:pt idx="1406">
                  <c:v>0.41498572506093728</c:v>
                </c:pt>
                <c:pt idx="1407">
                  <c:v>0.41287555073349025</c:v>
                </c:pt>
                <c:pt idx="1408">
                  <c:v>0.41037190643731336</c:v>
                </c:pt>
                <c:pt idx="1409">
                  <c:v>0.40816615526210759</c:v>
                </c:pt>
                <c:pt idx="1410">
                  <c:v>0.40620114346877079</c:v>
                </c:pt>
                <c:pt idx="1411">
                  <c:v>0.40304811932934781</c:v>
                </c:pt>
                <c:pt idx="1412">
                  <c:v>0.39974868875075231</c:v>
                </c:pt>
                <c:pt idx="1413">
                  <c:v>0.39790218606253352</c:v>
                </c:pt>
                <c:pt idx="1414">
                  <c:v>0.3985414410480928</c:v>
                </c:pt>
                <c:pt idx="1415">
                  <c:v>0.39672172769734365</c:v>
                </c:pt>
                <c:pt idx="1416">
                  <c:v>0.39427020752048436</c:v>
                </c:pt>
                <c:pt idx="1417">
                  <c:v>0.39366094860129103</c:v>
                </c:pt>
                <c:pt idx="1418">
                  <c:v>0.39569463641889357</c:v>
                </c:pt>
                <c:pt idx="1419">
                  <c:v>0.39884136766916473</c:v>
                </c:pt>
                <c:pt idx="1420">
                  <c:v>0.40025273937525918</c:v>
                </c:pt>
                <c:pt idx="1421">
                  <c:v>0.39967171499089232</c:v>
                </c:pt>
                <c:pt idx="1422">
                  <c:v>0.40427167309986917</c:v>
                </c:pt>
                <c:pt idx="1423">
                  <c:v>0.40778259055571214</c:v>
                </c:pt>
                <c:pt idx="1424">
                  <c:v>0.41038395544535378</c:v>
                </c:pt>
                <c:pt idx="1425">
                  <c:v>0.41535076266193449</c:v>
                </c:pt>
                <c:pt idx="1426">
                  <c:v>0.41961969149269596</c:v>
                </c:pt>
                <c:pt idx="1427">
                  <c:v>0.42367523987905398</c:v>
                </c:pt>
                <c:pt idx="1428">
                  <c:v>0.42817423911770275</c:v>
                </c:pt>
                <c:pt idx="1429">
                  <c:v>0.43158201360257586</c:v>
                </c:pt>
                <c:pt idx="1430">
                  <c:v>0.43373891807740994</c:v>
                </c:pt>
                <c:pt idx="1431">
                  <c:v>0.43841314277507087</c:v>
                </c:pt>
                <c:pt idx="1432">
                  <c:v>0.44122015740998655</c:v>
                </c:pt>
                <c:pt idx="1433">
                  <c:v>0.44308549678439896</c:v>
                </c:pt>
                <c:pt idx="1434">
                  <c:v>0.44294622263909494</c:v>
                </c:pt>
                <c:pt idx="1435">
                  <c:v>0.44336050299218377</c:v>
                </c:pt>
                <c:pt idx="1436">
                  <c:v>0.44451716531419044</c:v>
                </c:pt>
                <c:pt idx="1437">
                  <c:v>0.44419294896352779</c:v>
                </c:pt>
                <c:pt idx="1438">
                  <c:v>0.44278965982183294</c:v>
                </c:pt>
                <c:pt idx="1439">
                  <c:v>0.44272512224585231</c:v>
                </c:pt>
                <c:pt idx="1440">
                  <c:v>0.4416183316230482</c:v>
                </c:pt>
                <c:pt idx="1441">
                  <c:v>0.44162792832448655</c:v>
                </c:pt>
                <c:pt idx="1442">
                  <c:v>0.44214675662879038</c:v>
                </c:pt>
                <c:pt idx="1443">
                  <c:v>0.44297577491142603</c:v>
                </c:pt>
                <c:pt idx="1444">
                  <c:v>0.44266174914682765</c:v>
                </c:pt>
                <c:pt idx="1445">
                  <c:v>0.44209451090715096</c:v>
                </c:pt>
                <c:pt idx="1446">
                  <c:v>0.44212310488758061</c:v>
                </c:pt>
                <c:pt idx="1447">
                  <c:v>0.44289105000069834</c:v>
                </c:pt>
                <c:pt idx="1448">
                  <c:v>0.44521468397875807</c:v>
                </c:pt>
                <c:pt idx="1449">
                  <c:v>0.45010788202825264</c:v>
                </c:pt>
                <c:pt idx="1450">
                  <c:v>0.45358218358192942</c:v>
                </c:pt>
                <c:pt idx="1451">
                  <c:v>0.45562564561858426</c:v>
                </c:pt>
                <c:pt idx="1452">
                  <c:v>0.455258480480011</c:v>
                </c:pt>
                <c:pt idx="1453">
                  <c:v>0.45544538020297015</c:v>
                </c:pt>
                <c:pt idx="1454">
                  <c:v>0.45540204578285176</c:v>
                </c:pt>
                <c:pt idx="1455">
                  <c:v>0.45436113514407089</c:v>
                </c:pt>
                <c:pt idx="1456">
                  <c:v>0.45413100602305967</c:v>
                </c:pt>
                <c:pt idx="1457">
                  <c:v>0.4542080466552384</c:v>
                </c:pt>
                <c:pt idx="1458">
                  <c:v>0.45371914048838108</c:v>
                </c:pt>
                <c:pt idx="1459">
                  <c:v>0.45309875625916607</c:v>
                </c:pt>
                <c:pt idx="1460">
                  <c:v>0.45208336570691604</c:v>
                </c:pt>
                <c:pt idx="1461">
                  <c:v>0.45082733197411262</c:v>
                </c:pt>
                <c:pt idx="1462">
                  <c:v>0.44967995638684127</c:v>
                </c:pt>
                <c:pt idx="1463">
                  <c:v>0.44774526523594205</c:v>
                </c:pt>
                <c:pt idx="1464">
                  <c:v>0.44626730568055645</c:v>
                </c:pt>
                <c:pt idx="1465">
                  <c:v>0.44571081139124485</c:v>
                </c:pt>
                <c:pt idx="1466">
                  <c:v>0.44462545395295006</c:v>
                </c:pt>
                <c:pt idx="1467">
                  <c:v>0.44480877727485196</c:v>
                </c:pt>
                <c:pt idx="1468">
                  <c:v>0.44448420685373125</c:v>
                </c:pt>
                <c:pt idx="1469">
                  <c:v>0.44446055139126728</c:v>
                </c:pt>
                <c:pt idx="1470">
                  <c:v>0.44460555130656337</c:v>
                </c:pt>
                <c:pt idx="1471">
                  <c:v>0.44439731790819198</c:v>
                </c:pt>
                <c:pt idx="1472">
                  <c:v>0.44481189099995466</c:v>
                </c:pt>
                <c:pt idx="1473">
                  <c:v>0.4458422431997896</c:v>
                </c:pt>
                <c:pt idx="1474">
                  <c:v>0.44620144788623484</c:v>
                </c:pt>
                <c:pt idx="1475">
                  <c:v>0.44673290833291462</c:v>
                </c:pt>
                <c:pt idx="1476">
                  <c:v>0.4468393913363799</c:v>
                </c:pt>
                <c:pt idx="1477">
                  <c:v>0.44697403017703397</c:v>
                </c:pt>
                <c:pt idx="1478">
                  <c:v>0.4473647323870541</c:v>
                </c:pt>
                <c:pt idx="1479">
                  <c:v>0.4481120962885714</c:v>
                </c:pt>
                <c:pt idx="1480">
                  <c:v>0.44912506623379334</c:v>
                </c:pt>
                <c:pt idx="1481">
                  <c:v>0.4500904026075544</c:v>
                </c:pt>
                <c:pt idx="1482">
                  <c:v>0.45027489550590905</c:v>
                </c:pt>
                <c:pt idx="1483">
                  <c:v>0.45001028772313367</c:v>
                </c:pt>
                <c:pt idx="1484">
                  <c:v>0.45088518149129686</c:v>
                </c:pt>
                <c:pt idx="1485">
                  <c:v>0.45162061036541573</c:v>
                </c:pt>
                <c:pt idx="1486">
                  <c:v>0.45220013866771874</c:v>
                </c:pt>
                <c:pt idx="1487">
                  <c:v>0.45308088982801781</c:v>
                </c:pt>
                <c:pt idx="1488">
                  <c:v>0.45350200295534904</c:v>
                </c:pt>
                <c:pt idx="1489">
                  <c:v>0.45421318579015957</c:v>
                </c:pt>
                <c:pt idx="1490">
                  <c:v>0.45499050964809318</c:v>
                </c:pt>
                <c:pt idx="1491">
                  <c:v>0.45494179100021759</c:v>
                </c:pt>
                <c:pt idx="1492">
                  <c:v>0.45522939391576778</c:v>
                </c:pt>
                <c:pt idx="1493">
                  <c:v>0.45635710308739008</c:v>
                </c:pt>
                <c:pt idx="1494">
                  <c:v>0.45647890387626205</c:v>
                </c:pt>
                <c:pt idx="1495">
                  <c:v>0.45721322602177894</c:v>
                </c:pt>
                <c:pt idx="1496">
                  <c:v>0.45829978295816776</c:v>
                </c:pt>
                <c:pt idx="1497">
                  <c:v>0.4589224717188406</c:v>
                </c:pt>
                <c:pt idx="1498">
                  <c:v>0.45929162512360139</c:v>
                </c:pt>
                <c:pt idx="1499">
                  <c:v>0.45917607204509703</c:v>
                </c:pt>
                <c:pt idx="1500">
                  <c:v>0.45886269998084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5E-4539-A32F-A81D57E33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1648368"/>
        <c:axId val="1801658704"/>
      </c:scatterChart>
      <c:valAx>
        <c:axId val="1801648368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>
                    <a:latin typeface="Arial" panose="020B0604020202020204" pitchFamily="34" charset="0"/>
                    <a:cs typeface="Arial" panose="020B0604020202020204" pitchFamily="34" charset="0"/>
                  </a:rPr>
                  <a:t>Time[min]</a:t>
                </a:r>
                <a:endParaRPr lang="ja-JP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801658704"/>
        <c:crosses val="autoZero"/>
        <c:crossBetween val="midCat"/>
      </c:valAx>
      <c:valAx>
        <c:axId val="1801658704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>
                    <a:latin typeface="Arial" panose="020B0604020202020204" pitchFamily="34" charset="0"/>
                    <a:cs typeface="Arial" panose="020B0604020202020204" pitchFamily="34" charset="0"/>
                  </a:rPr>
                  <a:t>|ΔoxyHb-ΔdeoxyHb|</a:t>
                </a:r>
                <a:endParaRPr lang="ja-JP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801648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375324683096548"/>
          <c:y val="1.4888295363146131E-2"/>
          <c:w val="0.24793026315755237"/>
          <c:h val="0.1477969598962876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>
                <a:latin typeface="Arial" panose="020B0604020202020204" pitchFamily="34" charset="0"/>
                <a:cs typeface="Arial" panose="020B0604020202020204" pitchFamily="34" charset="0"/>
              </a:rPr>
              <a:t>CH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7234068359408838"/>
          <c:y val="0.16788260552828654"/>
          <c:w val="0.75662828017659511"/>
          <c:h val="0.631132145407992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Mean HOI'!$D$1</c:f>
              <c:strCache>
                <c:ptCount val="1"/>
                <c:pt idx="0">
                  <c:v>Sham (n =1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an HOI'!$A$3:$A$1503</c:f>
              <c:numCache>
                <c:formatCode>0.00_ </c:formatCode>
                <c:ptCount val="150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0.1</c:v>
                </c:pt>
                <c:pt idx="7">
                  <c:v>0.11666666666666667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2</c:v>
                </c:pt>
                <c:pt idx="13">
                  <c:v>0.21666666666666667</c:v>
                </c:pt>
                <c:pt idx="14">
                  <c:v>0.23333333333333334</c:v>
                </c:pt>
                <c:pt idx="15">
                  <c:v>0.25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6</c:v>
                </c:pt>
                <c:pt idx="24">
                  <c:v>0.4</c:v>
                </c:pt>
                <c:pt idx="25">
                  <c:v>0.41666666666666669</c:v>
                </c:pt>
                <c:pt idx="26">
                  <c:v>0.43333333333333335</c:v>
                </c:pt>
                <c:pt idx="27">
                  <c:v>0.45</c:v>
                </c:pt>
                <c:pt idx="28">
                  <c:v>0.46666666666666667</c:v>
                </c:pt>
                <c:pt idx="29">
                  <c:v>0.48333333333333334</c:v>
                </c:pt>
                <c:pt idx="30">
                  <c:v>0.5</c:v>
                </c:pt>
                <c:pt idx="31">
                  <c:v>0.51666666666666672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65</c:v>
                </c:pt>
                <c:pt idx="35">
                  <c:v>0.58333333333333337</c:v>
                </c:pt>
                <c:pt idx="36">
                  <c:v>0.6</c:v>
                </c:pt>
                <c:pt idx="37">
                  <c:v>0.6166666666666667</c:v>
                </c:pt>
                <c:pt idx="38">
                  <c:v>0.6333333333333333</c:v>
                </c:pt>
                <c:pt idx="39">
                  <c:v>0.65</c:v>
                </c:pt>
                <c:pt idx="40">
                  <c:v>0.66666666666666663</c:v>
                </c:pt>
                <c:pt idx="41">
                  <c:v>0.68333333333333335</c:v>
                </c:pt>
                <c:pt idx="42">
                  <c:v>0.7</c:v>
                </c:pt>
                <c:pt idx="43">
                  <c:v>0.71666666666666667</c:v>
                </c:pt>
                <c:pt idx="44">
                  <c:v>0.73333333333333328</c:v>
                </c:pt>
                <c:pt idx="45">
                  <c:v>0.75</c:v>
                </c:pt>
                <c:pt idx="46">
                  <c:v>0.76666666666666672</c:v>
                </c:pt>
                <c:pt idx="47">
                  <c:v>0.78333333333333333</c:v>
                </c:pt>
                <c:pt idx="48">
                  <c:v>0.8</c:v>
                </c:pt>
                <c:pt idx="49">
                  <c:v>0.81666666666666665</c:v>
                </c:pt>
                <c:pt idx="50">
                  <c:v>0.83333333333333337</c:v>
                </c:pt>
                <c:pt idx="51">
                  <c:v>0.85</c:v>
                </c:pt>
                <c:pt idx="52">
                  <c:v>0.8666666666666667</c:v>
                </c:pt>
                <c:pt idx="53">
                  <c:v>0.8833333333333333</c:v>
                </c:pt>
                <c:pt idx="54">
                  <c:v>0.9</c:v>
                </c:pt>
                <c:pt idx="55">
                  <c:v>0.91666666666666663</c:v>
                </c:pt>
                <c:pt idx="56">
                  <c:v>0.93333333333333335</c:v>
                </c:pt>
                <c:pt idx="57">
                  <c:v>0.95</c:v>
                </c:pt>
                <c:pt idx="58">
                  <c:v>0.96666666666666667</c:v>
                </c:pt>
                <c:pt idx="59">
                  <c:v>0.98333333333333328</c:v>
                </c:pt>
                <c:pt idx="60">
                  <c:v>1</c:v>
                </c:pt>
                <c:pt idx="61">
                  <c:v>1.0166666666666666</c:v>
                </c:pt>
                <c:pt idx="62">
                  <c:v>1.0333333333333334</c:v>
                </c:pt>
                <c:pt idx="63">
                  <c:v>1.05</c:v>
                </c:pt>
                <c:pt idx="64">
                  <c:v>1.0666666666666667</c:v>
                </c:pt>
                <c:pt idx="65">
                  <c:v>1.0833333333333333</c:v>
                </c:pt>
                <c:pt idx="66">
                  <c:v>1.1000000000000001</c:v>
                </c:pt>
                <c:pt idx="67">
                  <c:v>1.1166666666666667</c:v>
                </c:pt>
                <c:pt idx="68">
                  <c:v>1.1333333333333333</c:v>
                </c:pt>
                <c:pt idx="69">
                  <c:v>1.1499999999999999</c:v>
                </c:pt>
                <c:pt idx="70">
                  <c:v>1.1666666666666667</c:v>
                </c:pt>
                <c:pt idx="71">
                  <c:v>1.1833333333333333</c:v>
                </c:pt>
                <c:pt idx="72">
                  <c:v>1.2</c:v>
                </c:pt>
                <c:pt idx="73">
                  <c:v>1.2166666666666666</c:v>
                </c:pt>
                <c:pt idx="74">
                  <c:v>1.2333333333333334</c:v>
                </c:pt>
                <c:pt idx="75">
                  <c:v>1.25</c:v>
                </c:pt>
                <c:pt idx="76">
                  <c:v>1.2666666666666666</c:v>
                </c:pt>
                <c:pt idx="77">
                  <c:v>1.2833333333333334</c:v>
                </c:pt>
                <c:pt idx="78">
                  <c:v>1.3</c:v>
                </c:pt>
                <c:pt idx="79">
                  <c:v>1.3166666666666667</c:v>
                </c:pt>
                <c:pt idx="80">
                  <c:v>1.3333333333333333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7</c:v>
                </c:pt>
                <c:pt idx="86">
                  <c:v>1.4333333333333333</c:v>
                </c:pt>
                <c:pt idx="87">
                  <c:v>1.45</c:v>
                </c:pt>
                <c:pt idx="88">
                  <c:v>1.4666666666666666</c:v>
                </c:pt>
                <c:pt idx="89">
                  <c:v>1.4833333333333334</c:v>
                </c:pt>
                <c:pt idx="90">
                  <c:v>1.5</c:v>
                </c:pt>
                <c:pt idx="91">
                  <c:v>1.5166666666666666</c:v>
                </c:pt>
                <c:pt idx="92">
                  <c:v>1.5333333333333334</c:v>
                </c:pt>
                <c:pt idx="93">
                  <c:v>1.55</c:v>
                </c:pt>
                <c:pt idx="94">
                  <c:v>1.5666666666666667</c:v>
                </c:pt>
                <c:pt idx="95">
                  <c:v>1.5833333333333333</c:v>
                </c:pt>
                <c:pt idx="96">
                  <c:v>1.6</c:v>
                </c:pt>
                <c:pt idx="97">
                  <c:v>1.6166666666666667</c:v>
                </c:pt>
                <c:pt idx="98">
                  <c:v>1.6333333333333333</c:v>
                </c:pt>
                <c:pt idx="99">
                  <c:v>1.65</c:v>
                </c:pt>
                <c:pt idx="100">
                  <c:v>1.6666666666666667</c:v>
                </c:pt>
                <c:pt idx="101">
                  <c:v>1.6833333333333333</c:v>
                </c:pt>
                <c:pt idx="102">
                  <c:v>1.7</c:v>
                </c:pt>
                <c:pt idx="103">
                  <c:v>1.7166666666666666</c:v>
                </c:pt>
                <c:pt idx="104">
                  <c:v>1.7333333333333334</c:v>
                </c:pt>
                <c:pt idx="105">
                  <c:v>1.75</c:v>
                </c:pt>
                <c:pt idx="106">
                  <c:v>1.7666666666666666</c:v>
                </c:pt>
                <c:pt idx="107">
                  <c:v>1.7833333333333334</c:v>
                </c:pt>
                <c:pt idx="108">
                  <c:v>1.8</c:v>
                </c:pt>
                <c:pt idx="109">
                  <c:v>1.8166666666666667</c:v>
                </c:pt>
                <c:pt idx="110">
                  <c:v>1.8333333333333333</c:v>
                </c:pt>
                <c:pt idx="111">
                  <c:v>1.85</c:v>
                </c:pt>
                <c:pt idx="112">
                  <c:v>1.8666666666666667</c:v>
                </c:pt>
                <c:pt idx="113">
                  <c:v>1.8833333333333333</c:v>
                </c:pt>
                <c:pt idx="114">
                  <c:v>1.9</c:v>
                </c:pt>
                <c:pt idx="115">
                  <c:v>1.9166666666666667</c:v>
                </c:pt>
                <c:pt idx="116">
                  <c:v>1.9333333333333333</c:v>
                </c:pt>
                <c:pt idx="117">
                  <c:v>1.95</c:v>
                </c:pt>
                <c:pt idx="118">
                  <c:v>1.9666666666666666</c:v>
                </c:pt>
                <c:pt idx="119">
                  <c:v>1.9833333333333334</c:v>
                </c:pt>
                <c:pt idx="120">
                  <c:v>2</c:v>
                </c:pt>
                <c:pt idx="121">
                  <c:v>2.0166666666666666</c:v>
                </c:pt>
                <c:pt idx="122">
                  <c:v>2.0333333333333332</c:v>
                </c:pt>
                <c:pt idx="123">
                  <c:v>2.0499999999999998</c:v>
                </c:pt>
                <c:pt idx="124">
                  <c:v>2.0666666666666669</c:v>
                </c:pt>
                <c:pt idx="125">
                  <c:v>2.0833333333333335</c:v>
                </c:pt>
                <c:pt idx="126">
                  <c:v>2.1</c:v>
                </c:pt>
                <c:pt idx="127">
                  <c:v>2.1166666666666667</c:v>
                </c:pt>
                <c:pt idx="128">
                  <c:v>2.1333333333333333</c:v>
                </c:pt>
                <c:pt idx="129">
                  <c:v>2.15</c:v>
                </c:pt>
                <c:pt idx="130">
                  <c:v>2.1666666666666665</c:v>
                </c:pt>
                <c:pt idx="131">
                  <c:v>2.1833333333333331</c:v>
                </c:pt>
                <c:pt idx="132">
                  <c:v>2.2000000000000002</c:v>
                </c:pt>
                <c:pt idx="133">
                  <c:v>2.2166666666666668</c:v>
                </c:pt>
                <c:pt idx="134">
                  <c:v>2.2333333333333334</c:v>
                </c:pt>
                <c:pt idx="135">
                  <c:v>2.25</c:v>
                </c:pt>
                <c:pt idx="136">
                  <c:v>2.2666666666666666</c:v>
                </c:pt>
                <c:pt idx="137">
                  <c:v>2.2833333333333332</c:v>
                </c:pt>
                <c:pt idx="138">
                  <c:v>2.2999999999999998</c:v>
                </c:pt>
                <c:pt idx="139">
                  <c:v>2.3166666666666669</c:v>
                </c:pt>
                <c:pt idx="140">
                  <c:v>2.3333333333333335</c:v>
                </c:pt>
                <c:pt idx="141">
                  <c:v>2.35</c:v>
                </c:pt>
                <c:pt idx="142">
                  <c:v>2.3666666666666667</c:v>
                </c:pt>
                <c:pt idx="143">
                  <c:v>2.3833333333333333</c:v>
                </c:pt>
                <c:pt idx="144">
                  <c:v>2.4</c:v>
                </c:pt>
                <c:pt idx="145">
                  <c:v>2.4166666666666665</c:v>
                </c:pt>
                <c:pt idx="146">
                  <c:v>2.4333333333333331</c:v>
                </c:pt>
                <c:pt idx="147">
                  <c:v>2.4500000000000002</c:v>
                </c:pt>
                <c:pt idx="148">
                  <c:v>2.4666666666666668</c:v>
                </c:pt>
                <c:pt idx="149">
                  <c:v>2.4833333333333334</c:v>
                </c:pt>
                <c:pt idx="150">
                  <c:v>2.5</c:v>
                </c:pt>
                <c:pt idx="151">
                  <c:v>2.5166666666666666</c:v>
                </c:pt>
                <c:pt idx="152">
                  <c:v>2.5333333333333332</c:v>
                </c:pt>
                <c:pt idx="153">
                  <c:v>2.5499999999999998</c:v>
                </c:pt>
                <c:pt idx="154">
                  <c:v>2.5666666666666669</c:v>
                </c:pt>
                <c:pt idx="155">
                  <c:v>2.5833333333333335</c:v>
                </c:pt>
                <c:pt idx="156">
                  <c:v>2.6</c:v>
                </c:pt>
                <c:pt idx="157">
                  <c:v>2.6166666666666667</c:v>
                </c:pt>
                <c:pt idx="158">
                  <c:v>2.6333333333333333</c:v>
                </c:pt>
                <c:pt idx="159">
                  <c:v>2.65</c:v>
                </c:pt>
                <c:pt idx="160">
                  <c:v>2.6666666666666665</c:v>
                </c:pt>
                <c:pt idx="161">
                  <c:v>2.6833333333333331</c:v>
                </c:pt>
                <c:pt idx="162">
                  <c:v>2.7</c:v>
                </c:pt>
                <c:pt idx="163">
                  <c:v>2.7166666666666668</c:v>
                </c:pt>
                <c:pt idx="164">
                  <c:v>2.7333333333333334</c:v>
                </c:pt>
                <c:pt idx="165">
                  <c:v>2.75</c:v>
                </c:pt>
                <c:pt idx="166">
                  <c:v>2.7666666666666666</c:v>
                </c:pt>
                <c:pt idx="167">
                  <c:v>2.7833333333333332</c:v>
                </c:pt>
                <c:pt idx="168">
                  <c:v>2.8</c:v>
                </c:pt>
                <c:pt idx="169">
                  <c:v>2.8166666666666669</c:v>
                </c:pt>
                <c:pt idx="170">
                  <c:v>2.8333333333333335</c:v>
                </c:pt>
                <c:pt idx="171">
                  <c:v>2.85</c:v>
                </c:pt>
                <c:pt idx="172">
                  <c:v>2.8666666666666667</c:v>
                </c:pt>
                <c:pt idx="173">
                  <c:v>2.8833333333333333</c:v>
                </c:pt>
                <c:pt idx="174">
                  <c:v>2.9</c:v>
                </c:pt>
                <c:pt idx="175">
                  <c:v>2.9166666666666665</c:v>
                </c:pt>
                <c:pt idx="176">
                  <c:v>2.9333333333333331</c:v>
                </c:pt>
                <c:pt idx="177">
                  <c:v>2.95</c:v>
                </c:pt>
                <c:pt idx="178">
                  <c:v>2.9666666666666668</c:v>
                </c:pt>
                <c:pt idx="179">
                  <c:v>2.9833333333333334</c:v>
                </c:pt>
                <c:pt idx="180">
                  <c:v>3</c:v>
                </c:pt>
                <c:pt idx="181">
                  <c:v>3.0166666666666666</c:v>
                </c:pt>
                <c:pt idx="182">
                  <c:v>3.0333333333333332</c:v>
                </c:pt>
                <c:pt idx="183">
                  <c:v>3.05</c:v>
                </c:pt>
                <c:pt idx="184">
                  <c:v>3.0666666666666669</c:v>
                </c:pt>
                <c:pt idx="185">
                  <c:v>3.0833333333333335</c:v>
                </c:pt>
                <c:pt idx="186">
                  <c:v>3.1</c:v>
                </c:pt>
                <c:pt idx="187">
                  <c:v>3.1166666666666667</c:v>
                </c:pt>
                <c:pt idx="188">
                  <c:v>3.1333333333333333</c:v>
                </c:pt>
                <c:pt idx="189">
                  <c:v>3.15</c:v>
                </c:pt>
                <c:pt idx="190">
                  <c:v>3.1666666666666665</c:v>
                </c:pt>
                <c:pt idx="191">
                  <c:v>3.1833333333333331</c:v>
                </c:pt>
                <c:pt idx="192">
                  <c:v>3.2</c:v>
                </c:pt>
                <c:pt idx="193">
                  <c:v>3.2166666666666668</c:v>
                </c:pt>
                <c:pt idx="194">
                  <c:v>3.2333333333333334</c:v>
                </c:pt>
                <c:pt idx="195">
                  <c:v>3.25</c:v>
                </c:pt>
                <c:pt idx="196">
                  <c:v>3.2666666666666666</c:v>
                </c:pt>
                <c:pt idx="197">
                  <c:v>3.2833333333333332</c:v>
                </c:pt>
                <c:pt idx="198">
                  <c:v>3.3</c:v>
                </c:pt>
                <c:pt idx="199">
                  <c:v>3.3166666666666669</c:v>
                </c:pt>
                <c:pt idx="200">
                  <c:v>3.3333333333333335</c:v>
                </c:pt>
                <c:pt idx="201">
                  <c:v>3.35</c:v>
                </c:pt>
                <c:pt idx="202">
                  <c:v>3.3666666666666667</c:v>
                </c:pt>
                <c:pt idx="203">
                  <c:v>3.3833333333333333</c:v>
                </c:pt>
                <c:pt idx="204">
                  <c:v>3.4</c:v>
                </c:pt>
                <c:pt idx="205">
                  <c:v>3.4166666666666665</c:v>
                </c:pt>
                <c:pt idx="206">
                  <c:v>3.4333333333333331</c:v>
                </c:pt>
                <c:pt idx="207">
                  <c:v>3.45</c:v>
                </c:pt>
                <c:pt idx="208">
                  <c:v>3.4666666666666668</c:v>
                </c:pt>
                <c:pt idx="209">
                  <c:v>3.4833333333333334</c:v>
                </c:pt>
                <c:pt idx="210">
                  <c:v>3.5</c:v>
                </c:pt>
                <c:pt idx="211">
                  <c:v>3.5166666666666666</c:v>
                </c:pt>
                <c:pt idx="212">
                  <c:v>3.5333333333333332</c:v>
                </c:pt>
                <c:pt idx="213">
                  <c:v>3.55</c:v>
                </c:pt>
                <c:pt idx="214">
                  <c:v>3.5666666666666669</c:v>
                </c:pt>
                <c:pt idx="215">
                  <c:v>3.5833333333333335</c:v>
                </c:pt>
                <c:pt idx="216">
                  <c:v>3.6</c:v>
                </c:pt>
                <c:pt idx="217">
                  <c:v>3.6166666666666667</c:v>
                </c:pt>
                <c:pt idx="218">
                  <c:v>3.6333333333333333</c:v>
                </c:pt>
                <c:pt idx="219">
                  <c:v>3.65</c:v>
                </c:pt>
                <c:pt idx="220">
                  <c:v>3.6666666666666665</c:v>
                </c:pt>
                <c:pt idx="221">
                  <c:v>3.6833333333333331</c:v>
                </c:pt>
                <c:pt idx="222">
                  <c:v>3.7</c:v>
                </c:pt>
                <c:pt idx="223">
                  <c:v>3.7166666666666668</c:v>
                </c:pt>
                <c:pt idx="224">
                  <c:v>3.7333333333333334</c:v>
                </c:pt>
                <c:pt idx="225">
                  <c:v>3.75</c:v>
                </c:pt>
                <c:pt idx="226">
                  <c:v>3.7666666666666666</c:v>
                </c:pt>
                <c:pt idx="227">
                  <c:v>3.7833333333333332</c:v>
                </c:pt>
                <c:pt idx="228">
                  <c:v>3.8</c:v>
                </c:pt>
                <c:pt idx="229">
                  <c:v>3.8166666666666669</c:v>
                </c:pt>
                <c:pt idx="230">
                  <c:v>3.8333333333333335</c:v>
                </c:pt>
                <c:pt idx="231">
                  <c:v>3.85</c:v>
                </c:pt>
                <c:pt idx="232">
                  <c:v>3.8666666666666667</c:v>
                </c:pt>
                <c:pt idx="233">
                  <c:v>3.8833333333333333</c:v>
                </c:pt>
                <c:pt idx="234">
                  <c:v>3.9</c:v>
                </c:pt>
                <c:pt idx="235">
                  <c:v>3.9166666666666665</c:v>
                </c:pt>
                <c:pt idx="236">
                  <c:v>3.9333333333333331</c:v>
                </c:pt>
                <c:pt idx="237">
                  <c:v>3.95</c:v>
                </c:pt>
                <c:pt idx="238">
                  <c:v>3.9666666666666668</c:v>
                </c:pt>
                <c:pt idx="239">
                  <c:v>3.9833333333333334</c:v>
                </c:pt>
                <c:pt idx="240">
                  <c:v>4</c:v>
                </c:pt>
                <c:pt idx="241">
                  <c:v>4.0166666666666666</c:v>
                </c:pt>
                <c:pt idx="242">
                  <c:v>4.0333333333333332</c:v>
                </c:pt>
                <c:pt idx="243">
                  <c:v>4.05</c:v>
                </c:pt>
                <c:pt idx="244">
                  <c:v>4.0666666666666664</c:v>
                </c:pt>
                <c:pt idx="245">
                  <c:v>4.083333333333333</c:v>
                </c:pt>
                <c:pt idx="246">
                  <c:v>4.0999999999999996</c:v>
                </c:pt>
                <c:pt idx="247">
                  <c:v>4.1166666666666663</c:v>
                </c:pt>
                <c:pt idx="248">
                  <c:v>4.1333333333333337</c:v>
                </c:pt>
                <c:pt idx="249">
                  <c:v>4.1500000000000004</c:v>
                </c:pt>
                <c:pt idx="250">
                  <c:v>4.166666666666667</c:v>
                </c:pt>
                <c:pt idx="251">
                  <c:v>4.1833333333333336</c:v>
                </c:pt>
                <c:pt idx="252">
                  <c:v>4.2</c:v>
                </c:pt>
                <c:pt idx="253">
                  <c:v>4.2166666666666668</c:v>
                </c:pt>
                <c:pt idx="254">
                  <c:v>4.2333333333333334</c:v>
                </c:pt>
                <c:pt idx="255">
                  <c:v>4.25</c:v>
                </c:pt>
                <c:pt idx="256">
                  <c:v>4.2666666666666666</c:v>
                </c:pt>
                <c:pt idx="257">
                  <c:v>4.2833333333333332</c:v>
                </c:pt>
                <c:pt idx="258">
                  <c:v>4.3</c:v>
                </c:pt>
                <c:pt idx="259">
                  <c:v>4.3166666666666664</c:v>
                </c:pt>
                <c:pt idx="260">
                  <c:v>4.333333333333333</c:v>
                </c:pt>
                <c:pt idx="261">
                  <c:v>4.3499999999999996</c:v>
                </c:pt>
                <c:pt idx="262">
                  <c:v>4.3666666666666663</c:v>
                </c:pt>
                <c:pt idx="263">
                  <c:v>4.3833333333333337</c:v>
                </c:pt>
                <c:pt idx="264">
                  <c:v>4.4000000000000004</c:v>
                </c:pt>
                <c:pt idx="265">
                  <c:v>4.416666666666667</c:v>
                </c:pt>
                <c:pt idx="266">
                  <c:v>4.4333333333333336</c:v>
                </c:pt>
                <c:pt idx="267">
                  <c:v>4.45</c:v>
                </c:pt>
                <c:pt idx="268">
                  <c:v>4.4666666666666668</c:v>
                </c:pt>
                <c:pt idx="269">
                  <c:v>4.4833333333333334</c:v>
                </c:pt>
                <c:pt idx="270">
                  <c:v>4.5</c:v>
                </c:pt>
                <c:pt idx="271">
                  <c:v>4.5166666666666666</c:v>
                </c:pt>
                <c:pt idx="272">
                  <c:v>4.5333333333333332</c:v>
                </c:pt>
                <c:pt idx="273">
                  <c:v>4.55</c:v>
                </c:pt>
                <c:pt idx="274">
                  <c:v>4.5666666666666664</c:v>
                </c:pt>
                <c:pt idx="275">
                  <c:v>4.583333333333333</c:v>
                </c:pt>
                <c:pt idx="276">
                  <c:v>4.5999999999999996</c:v>
                </c:pt>
                <c:pt idx="277">
                  <c:v>4.6166666666666663</c:v>
                </c:pt>
                <c:pt idx="278">
                  <c:v>4.6333333333333337</c:v>
                </c:pt>
                <c:pt idx="279">
                  <c:v>4.6500000000000004</c:v>
                </c:pt>
                <c:pt idx="280">
                  <c:v>4.666666666666667</c:v>
                </c:pt>
                <c:pt idx="281">
                  <c:v>4.6833333333333336</c:v>
                </c:pt>
                <c:pt idx="282">
                  <c:v>4.7</c:v>
                </c:pt>
                <c:pt idx="283">
                  <c:v>4.7166666666666668</c:v>
                </c:pt>
                <c:pt idx="284">
                  <c:v>4.7333333333333334</c:v>
                </c:pt>
                <c:pt idx="285">
                  <c:v>4.75</c:v>
                </c:pt>
                <c:pt idx="286">
                  <c:v>4.7666666666666666</c:v>
                </c:pt>
                <c:pt idx="287">
                  <c:v>4.7833333333333332</c:v>
                </c:pt>
                <c:pt idx="288">
                  <c:v>4.8</c:v>
                </c:pt>
                <c:pt idx="289">
                  <c:v>4.8166666666666664</c:v>
                </c:pt>
                <c:pt idx="290">
                  <c:v>4.833333333333333</c:v>
                </c:pt>
                <c:pt idx="291">
                  <c:v>4.8499999999999996</c:v>
                </c:pt>
                <c:pt idx="292">
                  <c:v>4.8666666666666663</c:v>
                </c:pt>
                <c:pt idx="293">
                  <c:v>4.8833333333333337</c:v>
                </c:pt>
                <c:pt idx="294">
                  <c:v>4.9000000000000004</c:v>
                </c:pt>
                <c:pt idx="295">
                  <c:v>4.916666666666667</c:v>
                </c:pt>
                <c:pt idx="296">
                  <c:v>4.9333333333333336</c:v>
                </c:pt>
                <c:pt idx="297">
                  <c:v>4.95</c:v>
                </c:pt>
                <c:pt idx="298">
                  <c:v>4.9666666666666668</c:v>
                </c:pt>
                <c:pt idx="299">
                  <c:v>4.9833333333333334</c:v>
                </c:pt>
                <c:pt idx="300">
                  <c:v>5</c:v>
                </c:pt>
                <c:pt idx="301">
                  <c:v>5.0166666666666666</c:v>
                </c:pt>
                <c:pt idx="302">
                  <c:v>5.0333333333333332</c:v>
                </c:pt>
                <c:pt idx="303">
                  <c:v>5.05</c:v>
                </c:pt>
                <c:pt idx="304">
                  <c:v>5.0666666666666664</c:v>
                </c:pt>
                <c:pt idx="305">
                  <c:v>5.083333333333333</c:v>
                </c:pt>
                <c:pt idx="306">
                  <c:v>5.0999999999999996</c:v>
                </c:pt>
                <c:pt idx="307">
                  <c:v>5.1166666666666663</c:v>
                </c:pt>
                <c:pt idx="308">
                  <c:v>5.1333333333333337</c:v>
                </c:pt>
                <c:pt idx="309">
                  <c:v>5.15</c:v>
                </c:pt>
                <c:pt idx="310">
                  <c:v>5.166666666666667</c:v>
                </c:pt>
                <c:pt idx="311">
                  <c:v>5.1833333333333336</c:v>
                </c:pt>
                <c:pt idx="312">
                  <c:v>5.2</c:v>
                </c:pt>
                <c:pt idx="313">
                  <c:v>5.2166666666666668</c:v>
                </c:pt>
                <c:pt idx="314">
                  <c:v>5.2333333333333334</c:v>
                </c:pt>
                <c:pt idx="315">
                  <c:v>5.25</c:v>
                </c:pt>
                <c:pt idx="316">
                  <c:v>5.2666666666666666</c:v>
                </c:pt>
                <c:pt idx="317">
                  <c:v>5.2833333333333332</c:v>
                </c:pt>
                <c:pt idx="318">
                  <c:v>5.3</c:v>
                </c:pt>
                <c:pt idx="319">
                  <c:v>5.3166666666666664</c:v>
                </c:pt>
                <c:pt idx="320">
                  <c:v>5.333333333333333</c:v>
                </c:pt>
                <c:pt idx="321">
                  <c:v>5.35</c:v>
                </c:pt>
                <c:pt idx="322">
                  <c:v>5.3666666666666663</c:v>
                </c:pt>
                <c:pt idx="323">
                  <c:v>5.3833333333333337</c:v>
                </c:pt>
                <c:pt idx="324">
                  <c:v>5.4</c:v>
                </c:pt>
                <c:pt idx="325">
                  <c:v>5.416666666666667</c:v>
                </c:pt>
                <c:pt idx="326">
                  <c:v>5.4333333333333336</c:v>
                </c:pt>
                <c:pt idx="327">
                  <c:v>5.45</c:v>
                </c:pt>
                <c:pt idx="328">
                  <c:v>5.4666666666666668</c:v>
                </c:pt>
                <c:pt idx="329">
                  <c:v>5.4833333333333334</c:v>
                </c:pt>
                <c:pt idx="330">
                  <c:v>5.5</c:v>
                </c:pt>
                <c:pt idx="331">
                  <c:v>5.5166666666666666</c:v>
                </c:pt>
                <c:pt idx="332">
                  <c:v>5.5333333333333332</c:v>
                </c:pt>
                <c:pt idx="333">
                  <c:v>5.55</c:v>
                </c:pt>
                <c:pt idx="334">
                  <c:v>5.5666666666666664</c:v>
                </c:pt>
                <c:pt idx="335">
                  <c:v>5.583333333333333</c:v>
                </c:pt>
                <c:pt idx="336">
                  <c:v>5.6</c:v>
                </c:pt>
                <c:pt idx="337">
                  <c:v>5.6166666666666663</c:v>
                </c:pt>
                <c:pt idx="338">
                  <c:v>5.6333333333333337</c:v>
                </c:pt>
                <c:pt idx="339">
                  <c:v>5.65</c:v>
                </c:pt>
                <c:pt idx="340">
                  <c:v>5.666666666666667</c:v>
                </c:pt>
                <c:pt idx="341">
                  <c:v>5.6833333333333336</c:v>
                </c:pt>
                <c:pt idx="342">
                  <c:v>5.7</c:v>
                </c:pt>
                <c:pt idx="343">
                  <c:v>5.7166666666666668</c:v>
                </c:pt>
                <c:pt idx="344">
                  <c:v>5.7333333333333334</c:v>
                </c:pt>
                <c:pt idx="345">
                  <c:v>5.75</c:v>
                </c:pt>
                <c:pt idx="346">
                  <c:v>5.7666666666666666</c:v>
                </c:pt>
                <c:pt idx="347">
                  <c:v>5.7833333333333332</c:v>
                </c:pt>
                <c:pt idx="348">
                  <c:v>5.8</c:v>
                </c:pt>
                <c:pt idx="349">
                  <c:v>5.8166666666666664</c:v>
                </c:pt>
                <c:pt idx="350">
                  <c:v>5.833333333333333</c:v>
                </c:pt>
                <c:pt idx="351">
                  <c:v>5.85</c:v>
                </c:pt>
                <c:pt idx="352">
                  <c:v>5.8666666666666663</c:v>
                </c:pt>
                <c:pt idx="353">
                  <c:v>5.8833333333333337</c:v>
                </c:pt>
                <c:pt idx="354">
                  <c:v>5.9</c:v>
                </c:pt>
                <c:pt idx="355">
                  <c:v>5.916666666666667</c:v>
                </c:pt>
                <c:pt idx="356">
                  <c:v>5.9333333333333336</c:v>
                </c:pt>
                <c:pt idx="357">
                  <c:v>5.95</c:v>
                </c:pt>
                <c:pt idx="358">
                  <c:v>5.9666666666666668</c:v>
                </c:pt>
                <c:pt idx="359">
                  <c:v>5.9833333333333334</c:v>
                </c:pt>
                <c:pt idx="360">
                  <c:v>6</c:v>
                </c:pt>
                <c:pt idx="361">
                  <c:v>6.0166666666666666</c:v>
                </c:pt>
                <c:pt idx="362">
                  <c:v>6.0333333333333332</c:v>
                </c:pt>
                <c:pt idx="363">
                  <c:v>6.05</c:v>
                </c:pt>
                <c:pt idx="364">
                  <c:v>6.0666666666666664</c:v>
                </c:pt>
                <c:pt idx="365">
                  <c:v>6.083333333333333</c:v>
                </c:pt>
                <c:pt idx="366">
                  <c:v>6.1</c:v>
                </c:pt>
                <c:pt idx="367">
                  <c:v>6.1166666666666663</c:v>
                </c:pt>
                <c:pt idx="368">
                  <c:v>6.1333333333333337</c:v>
                </c:pt>
                <c:pt idx="369">
                  <c:v>6.15</c:v>
                </c:pt>
                <c:pt idx="370">
                  <c:v>6.166666666666667</c:v>
                </c:pt>
                <c:pt idx="371">
                  <c:v>6.1833333333333336</c:v>
                </c:pt>
                <c:pt idx="372">
                  <c:v>6.2</c:v>
                </c:pt>
                <c:pt idx="373">
                  <c:v>6.2166666666666668</c:v>
                </c:pt>
                <c:pt idx="374">
                  <c:v>6.2333333333333334</c:v>
                </c:pt>
                <c:pt idx="375">
                  <c:v>6.25</c:v>
                </c:pt>
                <c:pt idx="376">
                  <c:v>6.2666666666666666</c:v>
                </c:pt>
                <c:pt idx="377">
                  <c:v>6.2833333333333332</c:v>
                </c:pt>
                <c:pt idx="378">
                  <c:v>6.3</c:v>
                </c:pt>
                <c:pt idx="379">
                  <c:v>6.3166666666666664</c:v>
                </c:pt>
                <c:pt idx="380">
                  <c:v>6.333333333333333</c:v>
                </c:pt>
                <c:pt idx="381">
                  <c:v>6.35</c:v>
                </c:pt>
                <c:pt idx="382">
                  <c:v>6.3666666666666663</c:v>
                </c:pt>
                <c:pt idx="383">
                  <c:v>6.3833333333333337</c:v>
                </c:pt>
                <c:pt idx="384">
                  <c:v>6.4</c:v>
                </c:pt>
                <c:pt idx="385">
                  <c:v>6.416666666666667</c:v>
                </c:pt>
                <c:pt idx="386">
                  <c:v>6.4333333333333336</c:v>
                </c:pt>
                <c:pt idx="387">
                  <c:v>6.45</c:v>
                </c:pt>
                <c:pt idx="388">
                  <c:v>6.4666666666666668</c:v>
                </c:pt>
                <c:pt idx="389">
                  <c:v>6.4833333333333334</c:v>
                </c:pt>
                <c:pt idx="390">
                  <c:v>6.5</c:v>
                </c:pt>
                <c:pt idx="391">
                  <c:v>6.5166666666666666</c:v>
                </c:pt>
                <c:pt idx="392">
                  <c:v>6.5333333333333332</c:v>
                </c:pt>
                <c:pt idx="393">
                  <c:v>6.55</c:v>
                </c:pt>
                <c:pt idx="394">
                  <c:v>6.5666666666666664</c:v>
                </c:pt>
                <c:pt idx="395">
                  <c:v>6.583333333333333</c:v>
                </c:pt>
                <c:pt idx="396">
                  <c:v>6.6</c:v>
                </c:pt>
                <c:pt idx="397">
                  <c:v>6.6166666666666663</c:v>
                </c:pt>
                <c:pt idx="398">
                  <c:v>6.6333333333333337</c:v>
                </c:pt>
                <c:pt idx="399">
                  <c:v>6.65</c:v>
                </c:pt>
                <c:pt idx="400">
                  <c:v>6.666666666666667</c:v>
                </c:pt>
                <c:pt idx="401">
                  <c:v>6.6833333333333336</c:v>
                </c:pt>
                <c:pt idx="402">
                  <c:v>6.7</c:v>
                </c:pt>
                <c:pt idx="403">
                  <c:v>6.7166666666666668</c:v>
                </c:pt>
                <c:pt idx="404">
                  <c:v>6.7333333333333334</c:v>
                </c:pt>
                <c:pt idx="405">
                  <c:v>6.75</c:v>
                </c:pt>
                <c:pt idx="406">
                  <c:v>6.7666666666666666</c:v>
                </c:pt>
                <c:pt idx="407">
                  <c:v>6.7833333333333332</c:v>
                </c:pt>
                <c:pt idx="408">
                  <c:v>6.8</c:v>
                </c:pt>
                <c:pt idx="409">
                  <c:v>6.8166666666666664</c:v>
                </c:pt>
                <c:pt idx="410">
                  <c:v>6.833333333333333</c:v>
                </c:pt>
                <c:pt idx="411">
                  <c:v>6.85</c:v>
                </c:pt>
                <c:pt idx="412">
                  <c:v>6.8666666666666663</c:v>
                </c:pt>
                <c:pt idx="413">
                  <c:v>6.8833333333333337</c:v>
                </c:pt>
                <c:pt idx="414">
                  <c:v>6.9</c:v>
                </c:pt>
                <c:pt idx="415">
                  <c:v>6.916666666666667</c:v>
                </c:pt>
                <c:pt idx="416">
                  <c:v>6.9333333333333336</c:v>
                </c:pt>
                <c:pt idx="417">
                  <c:v>6.95</c:v>
                </c:pt>
                <c:pt idx="418">
                  <c:v>6.9666666666666668</c:v>
                </c:pt>
                <c:pt idx="419">
                  <c:v>6.9833333333333334</c:v>
                </c:pt>
                <c:pt idx="420">
                  <c:v>7</c:v>
                </c:pt>
                <c:pt idx="421">
                  <c:v>7.0166666666666666</c:v>
                </c:pt>
                <c:pt idx="422">
                  <c:v>7.0333333333333332</c:v>
                </c:pt>
                <c:pt idx="423">
                  <c:v>7.05</c:v>
                </c:pt>
                <c:pt idx="424">
                  <c:v>7.0666666666666664</c:v>
                </c:pt>
                <c:pt idx="425">
                  <c:v>7.083333333333333</c:v>
                </c:pt>
                <c:pt idx="426">
                  <c:v>7.1</c:v>
                </c:pt>
                <c:pt idx="427">
                  <c:v>7.1166666666666663</c:v>
                </c:pt>
                <c:pt idx="428">
                  <c:v>7.1333333333333337</c:v>
                </c:pt>
                <c:pt idx="429">
                  <c:v>7.15</c:v>
                </c:pt>
                <c:pt idx="430">
                  <c:v>7.166666666666667</c:v>
                </c:pt>
                <c:pt idx="431">
                  <c:v>7.1833333333333336</c:v>
                </c:pt>
                <c:pt idx="432">
                  <c:v>7.2</c:v>
                </c:pt>
                <c:pt idx="433">
                  <c:v>7.2166666666666668</c:v>
                </c:pt>
                <c:pt idx="434">
                  <c:v>7.2333333333333334</c:v>
                </c:pt>
                <c:pt idx="435">
                  <c:v>7.25</c:v>
                </c:pt>
                <c:pt idx="436">
                  <c:v>7.2666666666666666</c:v>
                </c:pt>
                <c:pt idx="437">
                  <c:v>7.2833333333333332</c:v>
                </c:pt>
                <c:pt idx="438">
                  <c:v>7.3</c:v>
                </c:pt>
                <c:pt idx="439">
                  <c:v>7.3166666666666664</c:v>
                </c:pt>
                <c:pt idx="440">
                  <c:v>7.333333333333333</c:v>
                </c:pt>
                <c:pt idx="441">
                  <c:v>7.35</c:v>
                </c:pt>
                <c:pt idx="442">
                  <c:v>7.3666666666666663</c:v>
                </c:pt>
                <c:pt idx="443">
                  <c:v>7.3833333333333337</c:v>
                </c:pt>
                <c:pt idx="444">
                  <c:v>7.4</c:v>
                </c:pt>
                <c:pt idx="445">
                  <c:v>7.416666666666667</c:v>
                </c:pt>
                <c:pt idx="446">
                  <c:v>7.4333333333333336</c:v>
                </c:pt>
                <c:pt idx="447">
                  <c:v>7.45</c:v>
                </c:pt>
                <c:pt idx="448">
                  <c:v>7.4666666666666668</c:v>
                </c:pt>
                <c:pt idx="449">
                  <c:v>7.4833333333333334</c:v>
                </c:pt>
                <c:pt idx="450">
                  <c:v>7.5</c:v>
                </c:pt>
                <c:pt idx="451">
                  <c:v>7.5166666666666666</c:v>
                </c:pt>
                <c:pt idx="452">
                  <c:v>7.5333333333333332</c:v>
                </c:pt>
                <c:pt idx="453">
                  <c:v>7.55</c:v>
                </c:pt>
                <c:pt idx="454">
                  <c:v>7.5666666666666664</c:v>
                </c:pt>
                <c:pt idx="455">
                  <c:v>7.583333333333333</c:v>
                </c:pt>
                <c:pt idx="456">
                  <c:v>7.6</c:v>
                </c:pt>
                <c:pt idx="457">
                  <c:v>7.6166666666666663</c:v>
                </c:pt>
                <c:pt idx="458">
                  <c:v>7.6333333333333337</c:v>
                </c:pt>
                <c:pt idx="459">
                  <c:v>7.65</c:v>
                </c:pt>
                <c:pt idx="460">
                  <c:v>7.666666666666667</c:v>
                </c:pt>
                <c:pt idx="461">
                  <c:v>7.6833333333333336</c:v>
                </c:pt>
                <c:pt idx="462">
                  <c:v>7.7</c:v>
                </c:pt>
                <c:pt idx="463">
                  <c:v>7.7166666666666668</c:v>
                </c:pt>
                <c:pt idx="464">
                  <c:v>7.7333333333333334</c:v>
                </c:pt>
                <c:pt idx="465">
                  <c:v>7.75</c:v>
                </c:pt>
                <c:pt idx="466">
                  <c:v>7.7666666666666666</c:v>
                </c:pt>
                <c:pt idx="467">
                  <c:v>7.7833333333333332</c:v>
                </c:pt>
                <c:pt idx="468">
                  <c:v>7.8</c:v>
                </c:pt>
                <c:pt idx="469">
                  <c:v>7.8166666666666664</c:v>
                </c:pt>
                <c:pt idx="470">
                  <c:v>7.833333333333333</c:v>
                </c:pt>
                <c:pt idx="471">
                  <c:v>7.85</c:v>
                </c:pt>
                <c:pt idx="472">
                  <c:v>7.8666666666666663</c:v>
                </c:pt>
                <c:pt idx="473">
                  <c:v>7.8833333333333337</c:v>
                </c:pt>
                <c:pt idx="474">
                  <c:v>7.9</c:v>
                </c:pt>
                <c:pt idx="475">
                  <c:v>7.916666666666667</c:v>
                </c:pt>
                <c:pt idx="476">
                  <c:v>7.9333333333333336</c:v>
                </c:pt>
                <c:pt idx="477">
                  <c:v>7.95</c:v>
                </c:pt>
                <c:pt idx="478">
                  <c:v>7.9666666666666668</c:v>
                </c:pt>
                <c:pt idx="479">
                  <c:v>7.9833333333333334</c:v>
                </c:pt>
                <c:pt idx="480">
                  <c:v>8</c:v>
                </c:pt>
                <c:pt idx="481">
                  <c:v>8.0166666666666675</c:v>
                </c:pt>
                <c:pt idx="482">
                  <c:v>8.0333333333333332</c:v>
                </c:pt>
                <c:pt idx="483">
                  <c:v>8.0500000000000007</c:v>
                </c:pt>
                <c:pt idx="484">
                  <c:v>8.0666666666666664</c:v>
                </c:pt>
                <c:pt idx="485">
                  <c:v>8.0833333333333339</c:v>
                </c:pt>
                <c:pt idx="486">
                  <c:v>8.1</c:v>
                </c:pt>
                <c:pt idx="487">
                  <c:v>8.1166666666666671</c:v>
                </c:pt>
                <c:pt idx="488">
                  <c:v>8.1333333333333329</c:v>
                </c:pt>
                <c:pt idx="489">
                  <c:v>8.15</c:v>
                </c:pt>
                <c:pt idx="490">
                  <c:v>8.1666666666666661</c:v>
                </c:pt>
                <c:pt idx="491">
                  <c:v>8.1833333333333336</c:v>
                </c:pt>
                <c:pt idx="492">
                  <c:v>8.1999999999999993</c:v>
                </c:pt>
                <c:pt idx="493">
                  <c:v>8.2166666666666668</c:v>
                </c:pt>
                <c:pt idx="494">
                  <c:v>8.2333333333333325</c:v>
                </c:pt>
                <c:pt idx="495">
                  <c:v>8.25</c:v>
                </c:pt>
                <c:pt idx="496">
                  <c:v>8.2666666666666675</c:v>
                </c:pt>
                <c:pt idx="497">
                  <c:v>8.2833333333333332</c:v>
                </c:pt>
                <c:pt idx="498">
                  <c:v>8.3000000000000007</c:v>
                </c:pt>
                <c:pt idx="499">
                  <c:v>8.3166666666666664</c:v>
                </c:pt>
                <c:pt idx="500">
                  <c:v>8.3333333333333339</c:v>
                </c:pt>
                <c:pt idx="501">
                  <c:v>8.35</c:v>
                </c:pt>
                <c:pt idx="502">
                  <c:v>8.3666666666666671</c:v>
                </c:pt>
                <c:pt idx="503">
                  <c:v>8.3833333333333329</c:v>
                </c:pt>
                <c:pt idx="504">
                  <c:v>8.4</c:v>
                </c:pt>
                <c:pt idx="505">
                  <c:v>8.4166666666666661</c:v>
                </c:pt>
                <c:pt idx="506">
                  <c:v>8.4333333333333336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25</c:v>
                </c:pt>
                <c:pt idx="510">
                  <c:v>8.5</c:v>
                </c:pt>
                <c:pt idx="511">
                  <c:v>8.5166666666666675</c:v>
                </c:pt>
                <c:pt idx="512">
                  <c:v>8.5333333333333332</c:v>
                </c:pt>
                <c:pt idx="513">
                  <c:v>8.5500000000000007</c:v>
                </c:pt>
                <c:pt idx="514">
                  <c:v>8.5666666666666664</c:v>
                </c:pt>
                <c:pt idx="515">
                  <c:v>8.5833333333333339</c:v>
                </c:pt>
                <c:pt idx="516">
                  <c:v>8.6</c:v>
                </c:pt>
                <c:pt idx="517">
                  <c:v>8.6166666666666671</c:v>
                </c:pt>
                <c:pt idx="518">
                  <c:v>8.6333333333333329</c:v>
                </c:pt>
                <c:pt idx="519">
                  <c:v>8.65</c:v>
                </c:pt>
                <c:pt idx="520">
                  <c:v>8.6666666666666661</c:v>
                </c:pt>
                <c:pt idx="521">
                  <c:v>8.6833333333333336</c:v>
                </c:pt>
                <c:pt idx="522">
                  <c:v>8.6999999999999993</c:v>
                </c:pt>
                <c:pt idx="523">
                  <c:v>8.7166666666666668</c:v>
                </c:pt>
                <c:pt idx="524">
                  <c:v>8.7333333333333325</c:v>
                </c:pt>
                <c:pt idx="525">
                  <c:v>8.75</c:v>
                </c:pt>
                <c:pt idx="526">
                  <c:v>8.7666666666666675</c:v>
                </c:pt>
                <c:pt idx="527">
                  <c:v>8.7833333333333332</c:v>
                </c:pt>
                <c:pt idx="528">
                  <c:v>8.8000000000000007</c:v>
                </c:pt>
                <c:pt idx="529">
                  <c:v>8.8166666666666664</c:v>
                </c:pt>
                <c:pt idx="530">
                  <c:v>8.8333333333333339</c:v>
                </c:pt>
                <c:pt idx="531">
                  <c:v>8.85</c:v>
                </c:pt>
                <c:pt idx="532">
                  <c:v>8.8666666666666671</c:v>
                </c:pt>
                <c:pt idx="533">
                  <c:v>8.8833333333333329</c:v>
                </c:pt>
                <c:pt idx="534">
                  <c:v>8.9</c:v>
                </c:pt>
                <c:pt idx="535">
                  <c:v>8.9166666666666661</c:v>
                </c:pt>
                <c:pt idx="536">
                  <c:v>8.9333333333333336</c:v>
                </c:pt>
                <c:pt idx="537">
                  <c:v>8.9499999999999993</c:v>
                </c:pt>
                <c:pt idx="538">
                  <c:v>8.9666666666666668</c:v>
                </c:pt>
                <c:pt idx="539">
                  <c:v>8.9833333333333325</c:v>
                </c:pt>
                <c:pt idx="540">
                  <c:v>9</c:v>
                </c:pt>
                <c:pt idx="541">
                  <c:v>9.0166666666666675</c:v>
                </c:pt>
                <c:pt idx="542">
                  <c:v>9.0333333333333332</c:v>
                </c:pt>
                <c:pt idx="543">
                  <c:v>9.0500000000000007</c:v>
                </c:pt>
                <c:pt idx="544">
                  <c:v>9.0666666666666664</c:v>
                </c:pt>
                <c:pt idx="545">
                  <c:v>9.0833333333333339</c:v>
                </c:pt>
                <c:pt idx="546">
                  <c:v>9.1</c:v>
                </c:pt>
                <c:pt idx="547">
                  <c:v>9.1166666666666671</c:v>
                </c:pt>
                <c:pt idx="548">
                  <c:v>9.1333333333333329</c:v>
                </c:pt>
                <c:pt idx="549">
                  <c:v>9.15</c:v>
                </c:pt>
                <c:pt idx="550">
                  <c:v>9.1666666666666661</c:v>
                </c:pt>
                <c:pt idx="551">
                  <c:v>9.1833333333333336</c:v>
                </c:pt>
                <c:pt idx="552">
                  <c:v>9.1999999999999993</c:v>
                </c:pt>
                <c:pt idx="553">
                  <c:v>9.2166666666666668</c:v>
                </c:pt>
                <c:pt idx="554">
                  <c:v>9.2333333333333325</c:v>
                </c:pt>
                <c:pt idx="555">
                  <c:v>9.25</c:v>
                </c:pt>
                <c:pt idx="556">
                  <c:v>9.2666666666666675</c:v>
                </c:pt>
                <c:pt idx="557">
                  <c:v>9.2833333333333332</c:v>
                </c:pt>
                <c:pt idx="558">
                  <c:v>9.3000000000000007</c:v>
                </c:pt>
                <c:pt idx="559">
                  <c:v>9.3166666666666664</c:v>
                </c:pt>
                <c:pt idx="560">
                  <c:v>9.3333333333333339</c:v>
                </c:pt>
                <c:pt idx="561">
                  <c:v>9.35</c:v>
                </c:pt>
                <c:pt idx="562">
                  <c:v>9.3666666666666671</c:v>
                </c:pt>
                <c:pt idx="563">
                  <c:v>9.3833333333333329</c:v>
                </c:pt>
                <c:pt idx="564">
                  <c:v>9.4</c:v>
                </c:pt>
                <c:pt idx="565">
                  <c:v>9.4166666666666661</c:v>
                </c:pt>
                <c:pt idx="566">
                  <c:v>9.4333333333333336</c:v>
                </c:pt>
                <c:pt idx="567">
                  <c:v>9.4499999999999993</c:v>
                </c:pt>
                <c:pt idx="568">
                  <c:v>9.4666666666666668</c:v>
                </c:pt>
                <c:pt idx="569">
                  <c:v>9.4833333333333325</c:v>
                </c:pt>
                <c:pt idx="570">
                  <c:v>9.5</c:v>
                </c:pt>
                <c:pt idx="571">
                  <c:v>9.5166666666666675</c:v>
                </c:pt>
                <c:pt idx="572">
                  <c:v>9.5333333333333332</c:v>
                </c:pt>
                <c:pt idx="573">
                  <c:v>9.5500000000000007</c:v>
                </c:pt>
                <c:pt idx="574">
                  <c:v>9.5666666666666664</c:v>
                </c:pt>
                <c:pt idx="575">
                  <c:v>9.5833333333333339</c:v>
                </c:pt>
                <c:pt idx="576">
                  <c:v>9.6</c:v>
                </c:pt>
                <c:pt idx="577">
                  <c:v>9.6166666666666671</c:v>
                </c:pt>
                <c:pt idx="578">
                  <c:v>9.6333333333333329</c:v>
                </c:pt>
                <c:pt idx="579">
                  <c:v>9.65</c:v>
                </c:pt>
                <c:pt idx="580">
                  <c:v>9.6666666666666661</c:v>
                </c:pt>
                <c:pt idx="581">
                  <c:v>9.6833333333333336</c:v>
                </c:pt>
                <c:pt idx="582">
                  <c:v>9.6999999999999993</c:v>
                </c:pt>
                <c:pt idx="583">
                  <c:v>9.7166666666666668</c:v>
                </c:pt>
                <c:pt idx="584">
                  <c:v>9.7333333333333325</c:v>
                </c:pt>
                <c:pt idx="585">
                  <c:v>9.75</c:v>
                </c:pt>
                <c:pt idx="586">
                  <c:v>9.7666666666666675</c:v>
                </c:pt>
                <c:pt idx="587">
                  <c:v>9.7833333333333332</c:v>
                </c:pt>
                <c:pt idx="588">
                  <c:v>9.8000000000000007</c:v>
                </c:pt>
                <c:pt idx="589">
                  <c:v>9.8166666666666664</c:v>
                </c:pt>
                <c:pt idx="590">
                  <c:v>9.8333333333333339</c:v>
                </c:pt>
                <c:pt idx="591">
                  <c:v>9.85</c:v>
                </c:pt>
                <c:pt idx="592">
                  <c:v>9.8666666666666671</c:v>
                </c:pt>
                <c:pt idx="593">
                  <c:v>9.8833333333333329</c:v>
                </c:pt>
                <c:pt idx="594">
                  <c:v>9.9</c:v>
                </c:pt>
                <c:pt idx="595">
                  <c:v>9.9166666666666661</c:v>
                </c:pt>
                <c:pt idx="596">
                  <c:v>9.9333333333333336</c:v>
                </c:pt>
                <c:pt idx="597">
                  <c:v>9.9499999999999993</c:v>
                </c:pt>
                <c:pt idx="598">
                  <c:v>9.9666666666666668</c:v>
                </c:pt>
                <c:pt idx="599">
                  <c:v>9.9833333333333325</c:v>
                </c:pt>
                <c:pt idx="600">
                  <c:v>10</c:v>
                </c:pt>
                <c:pt idx="601">
                  <c:v>10.016666666666667</c:v>
                </c:pt>
                <c:pt idx="602">
                  <c:v>10.033333333333333</c:v>
                </c:pt>
                <c:pt idx="603">
                  <c:v>10.050000000000001</c:v>
                </c:pt>
                <c:pt idx="604">
                  <c:v>10.066666666666666</c:v>
                </c:pt>
                <c:pt idx="605">
                  <c:v>10.083333333333334</c:v>
                </c:pt>
                <c:pt idx="606">
                  <c:v>10.1</c:v>
                </c:pt>
                <c:pt idx="607">
                  <c:v>10.116666666666667</c:v>
                </c:pt>
                <c:pt idx="608">
                  <c:v>10.133333333333333</c:v>
                </c:pt>
                <c:pt idx="609">
                  <c:v>10.15</c:v>
                </c:pt>
                <c:pt idx="610">
                  <c:v>10.166666666666666</c:v>
                </c:pt>
                <c:pt idx="611">
                  <c:v>10.183333333333334</c:v>
                </c:pt>
                <c:pt idx="612">
                  <c:v>10.199999999999999</c:v>
                </c:pt>
                <c:pt idx="613">
                  <c:v>10.216666666666667</c:v>
                </c:pt>
                <c:pt idx="614">
                  <c:v>10.233333333333333</c:v>
                </c:pt>
                <c:pt idx="615">
                  <c:v>10.25</c:v>
                </c:pt>
                <c:pt idx="616">
                  <c:v>10.266666666666667</c:v>
                </c:pt>
                <c:pt idx="617">
                  <c:v>10.283333333333333</c:v>
                </c:pt>
                <c:pt idx="618">
                  <c:v>10.3</c:v>
                </c:pt>
                <c:pt idx="619">
                  <c:v>10.316666666666666</c:v>
                </c:pt>
                <c:pt idx="620">
                  <c:v>10.333333333333334</c:v>
                </c:pt>
                <c:pt idx="621">
                  <c:v>10.35</c:v>
                </c:pt>
                <c:pt idx="622">
                  <c:v>10.366666666666667</c:v>
                </c:pt>
                <c:pt idx="623">
                  <c:v>10.383333333333333</c:v>
                </c:pt>
                <c:pt idx="624">
                  <c:v>10.4</c:v>
                </c:pt>
                <c:pt idx="625">
                  <c:v>10.416666666666666</c:v>
                </c:pt>
                <c:pt idx="626">
                  <c:v>10.433333333333334</c:v>
                </c:pt>
                <c:pt idx="627">
                  <c:v>10.45</c:v>
                </c:pt>
                <c:pt idx="628">
                  <c:v>10.466666666666667</c:v>
                </c:pt>
                <c:pt idx="629">
                  <c:v>10.483333333333333</c:v>
                </c:pt>
                <c:pt idx="630">
                  <c:v>10.5</c:v>
                </c:pt>
                <c:pt idx="631">
                  <c:v>10.516666666666667</c:v>
                </c:pt>
                <c:pt idx="632">
                  <c:v>10.533333333333333</c:v>
                </c:pt>
                <c:pt idx="633">
                  <c:v>10.55</c:v>
                </c:pt>
                <c:pt idx="634">
                  <c:v>10.566666666666666</c:v>
                </c:pt>
                <c:pt idx="635">
                  <c:v>10.583333333333334</c:v>
                </c:pt>
                <c:pt idx="636">
                  <c:v>10.6</c:v>
                </c:pt>
                <c:pt idx="637">
                  <c:v>10.616666666666667</c:v>
                </c:pt>
                <c:pt idx="638">
                  <c:v>10.633333333333333</c:v>
                </c:pt>
                <c:pt idx="639">
                  <c:v>10.65</c:v>
                </c:pt>
                <c:pt idx="640">
                  <c:v>10.666666666666666</c:v>
                </c:pt>
                <c:pt idx="641">
                  <c:v>10.683333333333334</c:v>
                </c:pt>
                <c:pt idx="642">
                  <c:v>10.7</c:v>
                </c:pt>
                <c:pt idx="643">
                  <c:v>10.716666666666667</c:v>
                </c:pt>
                <c:pt idx="644">
                  <c:v>10.733333333333333</c:v>
                </c:pt>
                <c:pt idx="645">
                  <c:v>10.75</c:v>
                </c:pt>
                <c:pt idx="646">
                  <c:v>10.766666666666667</c:v>
                </c:pt>
                <c:pt idx="647">
                  <c:v>10.783333333333333</c:v>
                </c:pt>
                <c:pt idx="648">
                  <c:v>10.8</c:v>
                </c:pt>
                <c:pt idx="649">
                  <c:v>10.816666666666666</c:v>
                </c:pt>
                <c:pt idx="650">
                  <c:v>10.833333333333334</c:v>
                </c:pt>
                <c:pt idx="651">
                  <c:v>10.85</c:v>
                </c:pt>
                <c:pt idx="652">
                  <c:v>10.866666666666667</c:v>
                </c:pt>
                <c:pt idx="653">
                  <c:v>10.883333333333333</c:v>
                </c:pt>
                <c:pt idx="654">
                  <c:v>10.9</c:v>
                </c:pt>
                <c:pt idx="655">
                  <c:v>10.916666666666666</c:v>
                </c:pt>
                <c:pt idx="656">
                  <c:v>10.933333333333334</c:v>
                </c:pt>
                <c:pt idx="657">
                  <c:v>10.95</c:v>
                </c:pt>
                <c:pt idx="658">
                  <c:v>10.966666666666667</c:v>
                </c:pt>
                <c:pt idx="659">
                  <c:v>10.983333333333333</c:v>
                </c:pt>
                <c:pt idx="660">
                  <c:v>11</c:v>
                </c:pt>
                <c:pt idx="661">
                  <c:v>11.016666666666667</c:v>
                </c:pt>
                <c:pt idx="662">
                  <c:v>11.033333333333333</c:v>
                </c:pt>
                <c:pt idx="663">
                  <c:v>11.05</c:v>
                </c:pt>
                <c:pt idx="664">
                  <c:v>11.066666666666666</c:v>
                </c:pt>
                <c:pt idx="665">
                  <c:v>11.083333333333334</c:v>
                </c:pt>
                <c:pt idx="666">
                  <c:v>11.1</c:v>
                </c:pt>
                <c:pt idx="667">
                  <c:v>11.116666666666667</c:v>
                </c:pt>
                <c:pt idx="668">
                  <c:v>11.133333333333333</c:v>
                </c:pt>
                <c:pt idx="669">
                  <c:v>11.15</c:v>
                </c:pt>
                <c:pt idx="670">
                  <c:v>11.166666666666666</c:v>
                </c:pt>
                <c:pt idx="671">
                  <c:v>11.183333333333334</c:v>
                </c:pt>
                <c:pt idx="672">
                  <c:v>11.2</c:v>
                </c:pt>
                <c:pt idx="673">
                  <c:v>11.216666666666667</c:v>
                </c:pt>
                <c:pt idx="674">
                  <c:v>11.233333333333333</c:v>
                </c:pt>
                <c:pt idx="675">
                  <c:v>11.25</c:v>
                </c:pt>
                <c:pt idx="676">
                  <c:v>11.266666666666667</c:v>
                </c:pt>
                <c:pt idx="677">
                  <c:v>11.283333333333333</c:v>
                </c:pt>
                <c:pt idx="678">
                  <c:v>11.3</c:v>
                </c:pt>
                <c:pt idx="679">
                  <c:v>11.316666666666666</c:v>
                </c:pt>
                <c:pt idx="680">
                  <c:v>11.333333333333334</c:v>
                </c:pt>
                <c:pt idx="681">
                  <c:v>11.35</c:v>
                </c:pt>
                <c:pt idx="682">
                  <c:v>11.366666666666667</c:v>
                </c:pt>
                <c:pt idx="683">
                  <c:v>11.383333333333333</c:v>
                </c:pt>
                <c:pt idx="684">
                  <c:v>11.4</c:v>
                </c:pt>
                <c:pt idx="685">
                  <c:v>11.416666666666666</c:v>
                </c:pt>
                <c:pt idx="686">
                  <c:v>11.433333333333334</c:v>
                </c:pt>
                <c:pt idx="687">
                  <c:v>11.45</c:v>
                </c:pt>
                <c:pt idx="688">
                  <c:v>11.466666666666667</c:v>
                </c:pt>
                <c:pt idx="689">
                  <c:v>11.483333333333333</c:v>
                </c:pt>
                <c:pt idx="690">
                  <c:v>11.5</c:v>
                </c:pt>
                <c:pt idx="691">
                  <c:v>11.516666666666667</c:v>
                </c:pt>
                <c:pt idx="692">
                  <c:v>11.533333333333333</c:v>
                </c:pt>
                <c:pt idx="693">
                  <c:v>11.55</c:v>
                </c:pt>
                <c:pt idx="694">
                  <c:v>11.566666666666666</c:v>
                </c:pt>
                <c:pt idx="695">
                  <c:v>11.583333333333334</c:v>
                </c:pt>
                <c:pt idx="696">
                  <c:v>11.6</c:v>
                </c:pt>
                <c:pt idx="697">
                  <c:v>11.616666666666667</c:v>
                </c:pt>
                <c:pt idx="698">
                  <c:v>11.633333333333333</c:v>
                </c:pt>
                <c:pt idx="699">
                  <c:v>11.65</c:v>
                </c:pt>
                <c:pt idx="700">
                  <c:v>11.666666666666666</c:v>
                </c:pt>
                <c:pt idx="701">
                  <c:v>11.683333333333334</c:v>
                </c:pt>
                <c:pt idx="702">
                  <c:v>11.7</c:v>
                </c:pt>
                <c:pt idx="703">
                  <c:v>11.716666666666667</c:v>
                </c:pt>
                <c:pt idx="704">
                  <c:v>11.733333333333333</c:v>
                </c:pt>
                <c:pt idx="705">
                  <c:v>11.75</c:v>
                </c:pt>
                <c:pt idx="706">
                  <c:v>11.766666666666667</c:v>
                </c:pt>
                <c:pt idx="707">
                  <c:v>11.783333333333333</c:v>
                </c:pt>
                <c:pt idx="708">
                  <c:v>11.8</c:v>
                </c:pt>
                <c:pt idx="709">
                  <c:v>11.816666666666666</c:v>
                </c:pt>
                <c:pt idx="710">
                  <c:v>11.833333333333334</c:v>
                </c:pt>
                <c:pt idx="711">
                  <c:v>11.85</c:v>
                </c:pt>
                <c:pt idx="712">
                  <c:v>11.866666666666667</c:v>
                </c:pt>
                <c:pt idx="713">
                  <c:v>11.883333333333333</c:v>
                </c:pt>
                <c:pt idx="714">
                  <c:v>11.9</c:v>
                </c:pt>
                <c:pt idx="715">
                  <c:v>11.916666666666666</c:v>
                </c:pt>
                <c:pt idx="716">
                  <c:v>11.933333333333334</c:v>
                </c:pt>
                <c:pt idx="717">
                  <c:v>11.95</c:v>
                </c:pt>
                <c:pt idx="718">
                  <c:v>11.966666666666667</c:v>
                </c:pt>
                <c:pt idx="719">
                  <c:v>11.983333333333333</c:v>
                </c:pt>
                <c:pt idx="720">
                  <c:v>12</c:v>
                </c:pt>
                <c:pt idx="721">
                  <c:v>12.016666666666667</c:v>
                </c:pt>
                <c:pt idx="722">
                  <c:v>12.033333333333333</c:v>
                </c:pt>
                <c:pt idx="723">
                  <c:v>12.05</c:v>
                </c:pt>
                <c:pt idx="724">
                  <c:v>12.066666666666666</c:v>
                </c:pt>
                <c:pt idx="725">
                  <c:v>12.083333333333334</c:v>
                </c:pt>
                <c:pt idx="726">
                  <c:v>12.1</c:v>
                </c:pt>
                <c:pt idx="727">
                  <c:v>12.116666666666667</c:v>
                </c:pt>
                <c:pt idx="728">
                  <c:v>12.133333333333333</c:v>
                </c:pt>
                <c:pt idx="729">
                  <c:v>12.15</c:v>
                </c:pt>
                <c:pt idx="730">
                  <c:v>12.166666666666666</c:v>
                </c:pt>
                <c:pt idx="731">
                  <c:v>12.183333333333334</c:v>
                </c:pt>
                <c:pt idx="732">
                  <c:v>12.2</c:v>
                </c:pt>
                <c:pt idx="733">
                  <c:v>12.216666666666667</c:v>
                </c:pt>
                <c:pt idx="734">
                  <c:v>12.233333333333333</c:v>
                </c:pt>
                <c:pt idx="735">
                  <c:v>12.25</c:v>
                </c:pt>
                <c:pt idx="736">
                  <c:v>12.266666666666667</c:v>
                </c:pt>
                <c:pt idx="737">
                  <c:v>12.283333333333333</c:v>
                </c:pt>
                <c:pt idx="738">
                  <c:v>12.3</c:v>
                </c:pt>
                <c:pt idx="739">
                  <c:v>12.316666666666666</c:v>
                </c:pt>
                <c:pt idx="740">
                  <c:v>12.333333333333334</c:v>
                </c:pt>
                <c:pt idx="741">
                  <c:v>12.35</c:v>
                </c:pt>
                <c:pt idx="742">
                  <c:v>12.366666666666667</c:v>
                </c:pt>
                <c:pt idx="743">
                  <c:v>12.383333333333333</c:v>
                </c:pt>
                <c:pt idx="744">
                  <c:v>12.4</c:v>
                </c:pt>
                <c:pt idx="745">
                  <c:v>12.416666666666666</c:v>
                </c:pt>
                <c:pt idx="746">
                  <c:v>12.433333333333334</c:v>
                </c:pt>
                <c:pt idx="747">
                  <c:v>12.45</c:v>
                </c:pt>
                <c:pt idx="748">
                  <c:v>12.466666666666667</c:v>
                </c:pt>
                <c:pt idx="749">
                  <c:v>12.483333333333333</c:v>
                </c:pt>
                <c:pt idx="750">
                  <c:v>12.5</c:v>
                </c:pt>
                <c:pt idx="751">
                  <c:v>12.516666666666667</c:v>
                </c:pt>
                <c:pt idx="752">
                  <c:v>12.533333333333333</c:v>
                </c:pt>
                <c:pt idx="753">
                  <c:v>12.55</c:v>
                </c:pt>
                <c:pt idx="754">
                  <c:v>12.566666666666666</c:v>
                </c:pt>
                <c:pt idx="755">
                  <c:v>12.583333333333334</c:v>
                </c:pt>
                <c:pt idx="756">
                  <c:v>12.6</c:v>
                </c:pt>
                <c:pt idx="757">
                  <c:v>12.616666666666667</c:v>
                </c:pt>
                <c:pt idx="758">
                  <c:v>12.633333333333333</c:v>
                </c:pt>
                <c:pt idx="759">
                  <c:v>12.65</c:v>
                </c:pt>
                <c:pt idx="760">
                  <c:v>12.666666666666666</c:v>
                </c:pt>
                <c:pt idx="761">
                  <c:v>12.683333333333334</c:v>
                </c:pt>
                <c:pt idx="762">
                  <c:v>12.7</c:v>
                </c:pt>
                <c:pt idx="763">
                  <c:v>12.716666666666667</c:v>
                </c:pt>
                <c:pt idx="764">
                  <c:v>12.733333333333333</c:v>
                </c:pt>
                <c:pt idx="765">
                  <c:v>12.75</c:v>
                </c:pt>
                <c:pt idx="766">
                  <c:v>12.766666666666667</c:v>
                </c:pt>
                <c:pt idx="767">
                  <c:v>12.783333333333333</c:v>
                </c:pt>
                <c:pt idx="768">
                  <c:v>12.8</c:v>
                </c:pt>
                <c:pt idx="769">
                  <c:v>12.816666666666666</c:v>
                </c:pt>
                <c:pt idx="770">
                  <c:v>12.833333333333334</c:v>
                </c:pt>
                <c:pt idx="771">
                  <c:v>12.85</c:v>
                </c:pt>
                <c:pt idx="772">
                  <c:v>12.866666666666667</c:v>
                </c:pt>
                <c:pt idx="773">
                  <c:v>12.883333333333333</c:v>
                </c:pt>
                <c:pt idx="774">
                  <c:v>12.9</c:v>
                </c:pt>
                <c:pt idx="775">
                  <c:v>12.916666666666666</c:v>
                </c:pt>
                <c:pt idx="776">
                  <c:v>12.933333333333334</c:v>
                </c:pt>
                <c:pt idx="777">
                  <c:v>12.95</c:v>
                </c:pt>
                <c:pt idx="778">
                  <c:v>12.966666666666667</c:v>
                </c:pt>
                <c:pt idx="779">
                  <c:v>12.983333333333333</c:v>
                </c:pt>
                <c:pt idx="780">
                  <c:v>13</c:v>
                </c:pt>
                <c:pt idx="781">
                  <c:v>13.016666666666667</c:v>
                </c:pt>
                <c:pt idx="782">
                  <c:v>13.033333333333333</c:v>
                </c:pt>
                <c:pt idx="783">
                  <c:v>13.05</c:v>
                </c:pt>
                <c:pt idx="784">
                  <c:v>13.066666666666666</c:v>
                </c:pt>
                <c:pt idx="785">
                  <c:v>13.083333333333334</c:v>
                </c:pt>
                <c:pt idx="786">
                  <c:v>13.1</c:v>
                </c:pt>
                <c:pt idx="787">
                  <c:v>13.116666666666667</c:v>
                </c:pt>
                <c:pt idx="788">
                  <c:v>13.133333333333333</c:v>
                </c:pt>
                <c:pt idx="789">
                  <c:v>13.15</c:v>
                </c:pt>
                <c:pt idx="790">
                  <c:v>13.166666666666666</c:v>
                </c:pt>
                <c:pt idx="791">
                  <c:v>13.183333333333334</c:v>
                </c:pt>
                <c:pt idx="792">
                  <c:v>13.2</c:v>
                </c:pt>
                <c:pt idx="793">
                  <c:v>13.216666666666667</c:v>
                </c:pt>
                <c:pt idx="794">
                  <c:v>13.233333333333333</c:v>
                </c:pt>
                <c:pt idx="795">
                  <c:v>13.25</c:v>
                </c:pt>
                <c:pt idx="796">
                  <c:v>13.266666666666667</c:v>
                </c:pt>
                <c:pt idx="797">
                  <c:v>13.283333333333333</c:v>
                </c:pt>
                <c:pt idx="798">
                  <c:v>13.3</c:v>
                </c:pt>
                <c:pt idx="799">
                  <c:v>13.316666666666666</c:v>
                </c:pt>
                <c:pt idx="800">
                  <c:v>13.333333333333334</c:v>
                </c:pt>
                <c:pt idx="801">
                  <c:v>13.35</c:v>
                </c:pt>
                <c:pt idx="802">
                  <c:v>13.366666666666667</c:v>
                </c:pt>
                <c:pt idx="803">
                  <c:v>13.383333333333333</c:v>
                </c:pt>
                <c:pt idx="804">
                  <c:v>13.4</c:v>
                </c:pt>
                <c:pt idx="805">
                  <c:v>13.416666666666666</c:v>
                </c:pt>
                <c:pt idx="806">
                  <c:v>13.433333333333334</c:v>
                </c:pt>
                <c:pt idx="807">
                  <c:v>13.45</c:v>
                </c:pt>
                <c:pt idx="808">
                  <c:v>13.466666666666667</c:v>
                </c:pt>
                <c:pt idx="809">
                  <c:v>13.483333333333333</c:v>
                </c:pt>
                <c:pt idx="810">
                  <c:v>13.5</c:v>
                </c:pt>
                <c:pt idx="811">
                  <c:v>13.516666666666667</c:v>
                </c:pt>
                <c:pt idx="812">
                  <c:v>13.533333333333333</c:v>
                </c:pt>
                <c:pt idx="813">
                  <c:v>13.55</c:v>
                </c:pt>
                <c:pt idx="814">
                  <c:v>13.566666666666666</c:v>
                </c:pt>
                <c:pt idx="815">
                  <c:v>13.583333333333334</c:v>
                </c:pt>
                <c:pt idx="816">
                  <c:v>13.6</c:v>
                </c:pt>
                <c:pt idx="817">
                  <c:v>13.616666666666667</c:v>
                </c:pt>
                <c:pt idx="818">
                  <c:v>13.633333333333333</c:v>
                </c:pt>
                <c:pt idx="819">
                  <c:v>13.65</c:v>
                </c:pt>
                <c:pt idx="820">
                  <c:v>13.666666666666666</c:v>
                </c:pt>
                <c:pt idx="821">
                  <c:v>13.683333333333334</c:v>
                </c:pt>
                <c:pt idx="822">
                  <c:v>13.7</c:v>
                </c:pt>
                <c:pt idx="823">
                  <c:v>13.716666666666667</c:v>
                </c:pt>
                <c:pt idx="824">
                  <c:v>13.733333333333333</c:v>
                </c:pt>
                <c:pt idx="825">
                  <c:v>13.75</c:v>
                </c:pt>
                <c:pt idx="826">
                  <c:v>13.766666666666667</c:v>
                </c:pt>
                <c:pt idx="827">
                  <c:v>13.783333333333333</c:v>
                </c:pt>
                <c:pt idx="828">
                  <c:v>13.8</c:v>
                </c:pt>
                <c:pt idx="829">
                  <c:v>13.816666666666666</c:v>
                </c:pt>
                <c:pt idx="830">
                  <c:v>13.833333333333334</c:v>
                </c:pt>
                <c:pt idx="831">
                  <c:v>13.85</c:v>
                </c:pt>
                <c:pt idx="832">
                  <c:v>13.866666666666667</c:v>
                </c:pt>
                <c:pt idx="833">
                  <c:v>13.883333333333333</c:v>
                </c:pt>
                <c:pt idx="834">
                  <c:v>13.9</c:v>
                </c:pt>
                <c:pt idx="835">
                  <c:v>13.916666666666666</c:v>
                </c:pt>
                <c:pt idx="836">
                  <c:v>13.933333333333334</c:v>
                </c:pt>
                <c:pt idx="837">
                  <c:v>13.95</c:v>
                </c:pt>
                <c:pt idx="838">
                  <c:v>13.966666666666667</c:v>
                </c:pt>
                <c:pt idx="839">
                  <c:v>13.983333333333333</c:v>
                </c:pt>
                <c:pt idx="840">
                  <c:v>14</c:v>
                </c:pt>
                <c:pt idx="841">
                  <c:v>14.016666666666667</c:v>
                </c:pt>
                <c:pt idx="842">
                  <c:v>14.033333333333333</c:v>
                </c:pt>
                <c:pt idx="843">
                  <c:v>14.05</c:v>
                </c:pt>
                <c:pt idx="844">
                  <c:v>14.066666666666666</c:v>
                </c:pt>
                <c:pt idx="845">
                  <c:v>14.083333333333334</c:v>
                </c:pt>
                <c:pt idx="846">
                  <c:v>14.1</c:v>
                </c:pt>
                <c:pt idx="847">
                  <c:v>14.116666666666667</c:v>
                </c:pt>
                <c:pt idx="848">
                  <c:v>14.133333333333333</c:v>
                </c:pt>
                <c:pt idx="849">
                  <c:v>14.15</c:v>
                </c:pt>
                <c:pt idx="850">
                  <c:v>14.166666666666666</c:v>
                </c:pt>
                <c:pt idx="851">
                  <c:v>14.183333333333334</c:v>
                </c:pt>
                <c:pt idx="852">
                  <c:v>14.2</c:v>
                </c:pt>
                <c:pt idx="853">
                  <c:v>14.216666666666667</c:v>
                </c:pt>
                <c:pt idx="854">
                  <c:v>14.233333333333333</c:v>
                </c:pt>
                <c:pt idx="855">
                  <c:v>14.25</c:v>
                </c:pt>
                <c:pt idx="856">
                  <c:v>14.266666666666667</c:v>
                </c:pt>
                <c:pt idx="857">
                  <c:v>14.283333333333333</c:v>
                </c:pt>
                <c:pt idx="858">
                  <c:v>14.3</c:v>
                </c:pt>
                <c:pt idx="859">
                  <c:v>14.316666666666666</c:v>
                </c:pt>
                <c:pt idx="860">
                  <c:v>14.333333333333334</c:v>
                </c:pt>
                <c:pt idx="861">
                  <c:v>14.35</c:v>
                </c:pt>
                <c:pt idx="862">
                  <c:v>14.366666666666667</c:v>
                </c:pt>
                <c:pt idx="863">
                  <c:v>14.383333333333333</c:v>
                </c:pt>
                <c:pt idx="864">
                  <c:v>14.4</c:v>
                </c:pt>
                <c:pt idx="865">
                  <c:v>14.416666666666666</c:v>
                </c:pt>
                <c:pt idx="866">
                  <c:v>14.433333333333334</c:v>
                </c:pt>
                <c:pt idx="867">
                  <c:v>14.45</c:v>
                </c:pt>
                <c:pt idx="868">
                  <c:v>14.466666666666667</c:v>
                </c:pt>
                <c:pt idx="869">
                  <c:v>14.483333333333333</c:v>
                </c:pt>
                <c:pt idx="870">
                  <c:v>14.5</c:v>
                </c:pt>
                <c:pt idx="871">
                  <c:v>14.516666666666667</c:v>
                </c:pt>
                <c:pt idx="872">
                  <c:v>14.533333333333333</c:v>
                </c:pt>
                <c:pt idx="873">
                  <c:v>14.55</c:v>
                </c:pt>
                <c:pt idx="874">
                  <c:v>14.566666666666666</c:v>
                </c:pt>
                <c:pt idx="875">
                  <c:v>14.583333333333334</c:v>
                </c:pt>
                <c:pt idx="876">
                  <c:v>14.6</c:v>
                </c:pt>
                <c:pt idx="877">
                  <c:v>14.616666666666667</c:v>
                </c:pt>
                <c:pt idx="878">
                  <c:v>14.633333333333333</c:v>
                </c:pt>
                <c:pt idx="879">
                  <c:v>14.65</c:v>
                </c:pt>
                <c:pt idx="880">
                  <c:v>14.666666666666666</c:v>
                </c:pt>
                <c:pt idx="881">
                  <c:v>14.683333333333334</c:v>
                </c:pt>
                <c:pt idx="882">
                  <c:v>14.7</c:v>
                </c:pt>
                <c:pt idx="883">
                  <c:v>14.716666666666667</c:v>
                </c:pt>
                <c:pt idx="884">
                  <c:v>14.733333333333333</c:v>
                </c:pt>
                <c:pt idx="885">
                  <c:v>14.75</c:v>
                </c:pt>
                <c:pt idx="886">
                  <c:v>14.766666666666667</c:v>
                </c:pt>
                <c:pt idx="887">
                  <c:v>14.783333333333333</c:v>
                </c:pt>
                <c:pt idx="888">
                  <c:v>14.8</c:v>
                </c:pt>
                <c:pt idx="889">
                  <c:v>14.816666666666666</c:v>
                </c:pt>
                <c:pt idx="890">
                  <c:v>14.833333333333334</c:v>
                </c:pt>
                <c:pt idx="891">
                  <c:v>14.85</c:v>
                </c:pt>
                <c:pt idx="892">
                  <c:v>14.866666666666667</c:v>
                </c:pt>
                <c:pt idx="893">
                  <c:v>14.883333333333333</c:v>
                </c:pt>
                <c:pt idx="894">
                  <c:v>14.9</c:v>
                </c:pt>
                <c:pt idx="895">
                  <c:v>14.916666666666666</c:v>
                </c:pt>
                <c:pt idx="896">
                  <c:v>14.933333333333334</c:v>
                </c:pt>
                <c:pt idx="897">
                  <c:v>14.95</c:v>
                </c:pt>
                <c:pt idx="898">
                  <c:v>14.966666666666667</c:v>
                </c:pt>
                <c:pt idx="899">
                  <c:v>14.983333333333333</c:v>
                </c:pt>
                <c:pt idx="900">
                  <c:v>15</c:v>
                </c:pt>
                <c:pt idx="901">
                  <c:v>15.016666666666667</c:v>
                </c:pt>
                <c:pt idx="902">
                  <c:v>15.033333333333333</c:v>
                </c:pt>
                <c:pt idx="903">
                  <c:v>15.05</c:v>
                </c:pt>
                <c:pt idx="904">
                  <c:v>15.066666666666666</c:v>
                </c:pt>
                <c:pt idx="905">
                  <c:v>15.083333333333334</c:v>
                </c:pt>
                <c:pt idx="906">
                  <c:v>15.1</c:v>
                </c:pt>
                <c:pt idx="907">
                  <c:v>15.116666666666667</c:v>
                </c:pt>
                <c:pt idx="908">
                  <c:v>15.133333333333333</c:v>
                </c:pt>
                <c:pt idx="909">
                  <c:v>15.15</c:v>
                </c:pt>
                <c:pt idx="910">
                  <c:v>15.166666666666666</c:v>
                </c:pt>
                <c:pt idx="911">
                  <c:v>15.183333333333334</c:v>
                </c:pt>
                <c:pt idx="912">
                  <c:v>15.2</c:v>
                </c:pt>
                <c:pt idx="913">
                  <c:v>15.216666666666667</c:v>
                </c:pt>
                <c:pt idx="914">
                  <c:v>15.233333333333333</c:v>
                </c:pt>
                <c:pt idx="915">
                  <c:v>15.25</c:v>
                </c:pt>
                <c:pt idx="916">
                  <c:v>15.266666666666667</c:v>
                </c:pt>
                <c:pt idx="917">
                  <c:v>15.283333333333333</c:v>
                </c:pt>
                <c:pt idx="918">
                  <c:v>15.3</c:v>
                </c:pt>
                <c:pt idx="919">
                  <c:v>15.316666666666666</c:v>
                </c:pt>
                <c:pt idx="920">
                  <c:v>15.333333333333334</c:v>
                </c:pt>
                <c:pt idx="921">
                  <c:v>15.35</c:v>
                </c:pt>
                <c:pt idx="922">
                  <c:v>15.366666666666667</c:v>
                </c:pt>
                <c:pt idx="923">
                  <c:v>15.383333333333333</c:v>
                </c:pt>
                <c:pt idx="924">
                  <c:v>15.4</c:v>
                </c:pt>
                <c:pt idx="925">
                  <c:v>15.416666666666666</c:v>
                </c:pt>
                <c:pt idx="926">
                  <c:v>15.433333333333334</c:v>
                </c:pt>
                <c:pt idx="927">
                  <c:v>15.45</c:v>
                </c:pt>
                <c:pt idx="928">
                  <c:v>15.466666666666667</c:v>
                </c:pt>
                <c:pt idx="929">
                  <c:v>15.483333333333333</c:v>
                </c:pt>
                <c:pt idx="930">
                  <c:v>15.5</c:v>
                </c:pt>
                <c:pt idx="931">
                  <c:v>15.516666666666667</c:v>
                </c:pt>
                <c:pt idx="932">
                  <c:v>15.533333333333333</c:v>
                </c:pt>
                <c:pt idx="933">
                  <c:v>15.55</c:v>
                </c:pt>
                <c:pt idx="934">
                  <c:v>15.566666666666666</c:v>
                </c:pt>
                <c:pt idx="935">
                  <c:v>15.583333333333334</c:v>
                </c:pt>
                <c:pt idx="936">
                  <c:v>15.6</c:v>
                </c:pt>
                <c:pt idx="937">
                  <c:v>15.616666666666667</c:v>
                </c:pt>
                <c:pt idx="938">
                  <c:v>15.633333333333333</c:v>
                </c:pt>
                <c:pt idx="939">
                  <c:v>15.65</c:v>
                </c:pt>
                <c:pt idx="940">
                  <c:v>15.666666666666666</c:v>
                </c:pt>
                <c:pt idx="941">
                  <c:v>15.683333333333334</c:v>
                </c:pt>
                <c:pt idx="942">
                  <c:v>15.7</c:v>
                </c:pt>
                <c:pt idx="943">
                  <c:v>15.716666666666667</c:v>
                </c:pt>
                <c:pt idx="944">
                  <c:v>15.733333333333333</c:v>
                </c:pt>
                <c:pt idx="945">
                  <c:v>15.75</c:v>
                </c:pt>
                <c:pt idx="946">
                  <c:v>15.766666666666667</c:v>
                </c:pt>
                <c:pt idx="947">
                  <c:v>15.783333333333333</c:v>
                </c:pt>
                <c:pt idx="948">
                  <c:v>15.8</c:v>
                </c:pt>
                <c:pt idx="949">
                  <c:v>15.816666666666666</c:v>
                </c:pt>
                <c:pt idx="950">
                  <c:v>15.833333333333334</c:v>
                </c:pt>
                <c:pt idx="951">
                  <c:v>15.85</c:v>
                </c:pt>
                <c:pt idx="952">
                  <c:v>15.866666666666667</c:v>
                </c:pt>
                <c:pt idx="953">
                  <c:v>15.883333333333333</c:v>
                </c:pt>
                <c:pt idx="954">
                  <c:v>15.9</c:v>
                </c:pt>
                <c:pt idx="955">
                  <c:v>15.916666666666666</c:v>
                </c:pt>
                <c:pt idx="956">
                  <c:v>15.933333333333334</c:v>
                </c:pt>
                <c:pt idx="957">
                  <c:v>15.95</c:v>
                </c:pt>
                <c:pt idx="958">
                  <c:v>15.966666666666667</c:v>
                </c:pt>
                <c:pt idx="959">
                  <c:v>15.983333333333333</c:v>
                </c:pt>
                <c:pt idx="960">
                  <c:v>16</c:v>
                </c:pt>
                <c:pt idx="961">
                  <c:v>16.016666666666666</c:v>
                </c:pt>
                <c:pt idx="962">
                  <c:v>16.033333333333335</c:v>
                </c:pt>
                <c:pt idx="963">
                  <c:v>16.05</c:v>
                </c:pt>
                <c:pt idx="964">
                  <c:v>16.066666666666666</c:v>
                </c:pt>
                <c:pt idx="965">
                  <c:v>16.083333333333332</c:v>
                </c:pt>
                <c:pt idx="966">
                  <c:v>16.100000000000001</c:v>
                </c:pt>
                <c:pt idx="967">
                  <c:v>16.116666666666667</c:v>
                </c:pt>
                <c:pt idx="968">
                  <c:v>16.133333333333333</c:v>
                </c:pt>
                <c:pt idx="969">
                  <c:v>16.149999999999999</c:v>
                </c:pt>
                <c:pt idx="970">
                  <c:v>16.166666666666668</c:v>
                </c:pt>
                <c:pt idx="971">
                  <c:v>16.183333333333334</c:v>
                </c:pt>
                <c:pt idx="972">
                  <c:v>16.2</c:v>
                </c:pt>
                <c:pt idx="973">
                  <c:v>16.216666666666665</c:v>
                </c:pt>
                <c:pt idx="974">
                  <c:v>16.233333333333334</c:v>
                </c:pt>
                <c:pt idx="975">
                  <c:v>16.25</c:v>
                </c:pt>
                <c:pt idx="976">
                  <c:v>16.266666666666666</c:v>
                </c:pt>
                <c:pt idx="977">
                  <c:v>16.283333333333335</c:v>
                </c:pt>
                <c:pt idx="978">
                  <c:v>16.3</c:v>
                </c:pt>
                <c:pt idx="979">
                  <c:v>16.316666666666666</c:v>
                </c:pt>
                <c:pt idx="980">
                  <c:v>16.333333333333332</c:v>
                </c:pt>
                <c:pt idx="981">
                  <c:v>16.350000000000001</c:v>
                </c:pt>
                <c:pt idx="982">
                  <c:v>16.366666666666667</c:v>
                </c:pt>
                <c:pt idx="983">
                  <c:v>16.383333333333333</c:v>
                </c:pt>
                <c:pt idx="984">
                  <c:v>16.399999999999999</c:v>
                </c:pt>
                <c:pt idx="985">
                  <c:v>16.416666666666668</c:v>
                </c:pt>
                <c:pt idx="986">
                  <c:v>16.433333333333334</c:v>
                </c:pt>
                <c:pt idx="987">
                  <c:v>16.45</c:v>
                </c:pt>
                <c:pt idx="988">
                  <c:v>16.466666666666665</c:v>
                </c:pt>
                <c:pt idx="989">
                  <c:v>16.483333333333334</c:v>
                </c:pt>
                <c:pt idx="990">
                  <c:v>16.5</c:v>
                </c:pt>
                <c:pt idx="991">
                  <c:v>16.516666666666666</c:v>
                </c:pt>
                <c:pt idx="992">
                  <c:v>16.533333333333335</c:v>
                </c:pt>
                <c:pt idx="993">
                  <c:v>16.55</c:v>
                </c:pt>
                <c:pt idx="994">
                  <c:v>16.566666666666666</c:v>
                </c:pt>
                <c:pt idx="995">
                  <c:v>16.583333333333332</c:v>
                </c:pt>
                <c:pt idx="996">
                  <c:v>16.600000000000001</c:v>
                </c:pt>
                <c:pt idx="997">
                  <c:v>16.616666666666667</c:v>
                </c:pt>
                <c:pt idx="998">
                  <c:v>16.633333333333333</c:v>
                </c:pt>
                <c:pt idx="999">
                  <c:v>16.649999999999999</c:v>
                </c:pt>
                <c:pt idx="1000">
                  <c:v>16.666666666666668</c:v>
                </c:pt>
                <c:pt idx="1001">
                  <c:v>16.683333333333334</c:v>
                </c:pt>
                <c:pt idx="1002">
                  <c:v>16.7</c:v>
                </c:pt>
                <c:pt idx="1003">
                  <c:v>16.716666666666665</c:v>
                </c:pt>
                <c:pt idx="1004">
                  <c:v>16.733333333333334</c:v>
                </c:pt>
                <c:pt idx="1005">
                  <c:v>16.75</c:v>
                </c:pt>
                <c:pt idx="1006">
                  <c:v>16.766666666666666</c:v>
                </c:pt>
                <c:pt idx="1007">
                  <c:v>16.783333333333335</c:v>
                </c:pt>
                <c:pt idx="1008">
                  <c:v>16.8</c:v>
                </c:pt>
                <c:pt idx="1009">
                  <c:v>16.816666666666666</c:v>
                </c:pt>
                <c:pt idx="1010">
                  <c:v>16.833333333333332</c:v>
                </c:pt>
                <c:pt idx="1011">
                  <c:v>16.850000000000001</c:v>
                </c:pt>
                <c:pt idx="1012">
                  <c:v>16.866666666666667</c:v>
                </c:pt>
                <c:pt idx="1013">
                  <c:v>16.883333333333333</c:v>
                </c:pt>
                <c:pt idx="1014">
                  <c:v>16.899999999999999</c:v>
                </c:pt>
                <c:pt idx="1015">
                  <c:v>16.916666666666668</c:v>
                </c:pt>
                <c:pt idx="1016">
                  <c:v>16.933333333333334</c:v>
                </c:pt>
                <c:pt idx="1017">
                  <c:v>16.95</c:v>
                </c:pt>
                <c:pt idx="1018">
                  <c:v>16.966666666666665</c:v>
                </c:pt>
                <c:pt idx="1019">
                  <c:v>16.983333333333334</c:v>
                </c:pt>
                <c:pt idx="1020">
                  <c:v>17</c:v>
                </c:pt>
                <c:pt idx="1021">
                  <c:v>17.016666666666666</c:v>
                </c:pt>
                <c:pt idx="1022">
                  <c:v>17.033333333333335</c:v>
                </c:pt>
                <c:pt idx="1023">
                  <c:v>17.05</c:v>
                </c:pt>
                <c:pt idx="1024">
                  <c:v>17.066666666666666</c:v>
                </c:pt>
                <c:pt idx="1025">
                  <c:v>17.083333333333332</c:v>
                </c:pt>
                <c:pt idx="1026">
                  <c:v>17.100000000000001</c:v>
                </c:pt>
                <c:pt idx="1027">
                  <c:v>17.116666666666667</c:v>
                </c:pt>
                <c:pt idx="1028">
                  <c:v>17.133333333333333</c:v>
                </c:pt>
                <c:pt idx="1029">
                  <c:v>17.149999999999999</c:v>
                </c:pt>
                <c:pt idx="1030">
                  <c:v>17.166666666666668</c:v>
                </c:pt>
                <c:pt idx="1031">
                  <c:v>17.183333333333334</c:v>
                </c:pt>
                <c:pt idx="1032">
                  <c:v>17.2</c:v>
                </c:pt>
                <c:pt idx="1033">
                  <c:v>17.216666666666665</c:v>
                </c:pt>
                <c:pt idx="1034">
                  <c:v>17.233333333333334</c:v>
                </c:pt>
                <c:pt idx="1035">
                  <c:v>17.25</c:v>
                </c:pt>
                <c:pt idx="1036">
                  <c:v>17.266666666666666</c:v>
                </c:pt>
                <c:pt idx="1037">
                  <c:v>17.283333333333335</c:v>
                </c:pt>
                <c:pt idx="1038">
                  <c:v>17.3</c:v>
                </c:pt>
                <c:pt idx="1039">
                  <c:v>17.316666666666666</c:v>
                </c:pt>
                <c:pt idx="1040">
                  <c:v>17.333333333333332</c:v>
                </c:pt>
                <c:pt idx="1041">
                  <c:v>17.350000000000001</c:v>
                </c:pt>
                <c:pt idx="1042">
                  <c:v>17.366666666666667</c:v>
                </c:pt>
                <c:pt idx="1043">
                  <c:v>17.383333333333333</c:v>
                </c:pt>
                <c:pt idx="1044">
                  <c:v>17.399999999999999</c:v>
                </c:pt>
                <c:pt idx="1045">
                  <c:v>17.416666666666668</c:v>
                </c:pt>
                <c:pt idx="1046">
                  <c:v>17.433333333333334</c:v>
                </c:pt>
                <c:pt idx="1047">
                  <c:v>17.45</c:v>
                </c:pt>
                <c:pt idx="1048">
                  <c:v>17.466666666666665</c:v>
                </c:pt>
                <c:pt idx="1049">
                  <c:v>17.483333333333334</c:v>
                </c:pt>
                <c:pt idx="1050">
                  <c:v>17.5</c:v>
                </c:pt>
                <c:pt idx="1051">
                  <c:v>17.516666666666666</c:v>
                </c:pt>
                <c:pt idx="1052">
                  <c:v>17.533333333333335</c:v>
                </c:pt>
                <c:pt idx="1053">
                  <c:v>17.55</c:v>
                </c:pt>
                <c:pt idx="1054">
                  <c:v>17.566666666666666</c:v>
                </c:pt>
                <c:pt idx="1055">
                  <c:v>17.583333333333332</c:v>
                </c:pt>
                <c:pt idx="1056">
                  <c:v>17.600000000000001</c:v>
                </c:pt>
                <c:pt idx="1057">
                  <c:v>17.616666666666667</c:v>
                </c:pt>
                <c:pt idx="1058">
                  <c:v>17.633333333333333</c:v>
                </c:pt>
                <c:pt idx="1059">
                  <c:v>17.649999999999999</c:v>
                </c:pt>
                <c:pt idx="1060">
                  <c:v>17.666666666666668</c:v>
                </c:pt>
                <c:pt idx="1061">
                  <c:v>17.683333333333334</c:v>
                </c:pt>
                <c:pt idx="1062">
                  <c:v>17.7</c:v>
                </c:pt>
                <c:pt idx="1063">
                  <c:v>17.716666666666665</c:v>
                </c:pt>
                <c:pt idx="1064">
                  <c:v>17.733333333333334</c:v>
                </c:pt>
                <c:pt idx="1065">
                  <c:v>17.75</c:v>
                </c:pt>
                <c:pt idx="1066">
                  <c:v>17.766666666666666</c:v>
                </c:pt>
                <c:pt idx="1067">
                  <c:v>17.783333333333335</c:v>
                </c:pt>
                <c:pt idx="1068">
                  <c:v>17.8</c:v>
                </c:pt>
                <c:pt idx="1069">
                  <c:v>17.816666666666666</c:v>
                </c:pt>
                <c:pt idx="1070">
                  <c:v>17.833333333333332</c:v>
                </c:pt>
                <c:pt idx="1071">
                  <c:v>17.850000000000001</c:v>
                </c:pt>
                <c:pt idx="1072">
                  <c:v>17.866666666666667</c:v>
                </c:pt>
                <c:pt idx="1073">
                  <c:v>17.883333333333333</c:v>
                </c:pt>
                <c:pt idx="1074">
                  <c:v>17.899999999999999</c:v>
                </c:pt>
                <c:pt idx="1075">
                  <c:v>17.916666666666668</c:v>
                </c:pt>
                <c:pt idx="1076">
                  <c:v>17.933333333333334</c:v>
                </c:pt>
                <c:pt idx="1077">
                  <c:v>17.95</c:v>
                </c:pt>
                <c:pt idx="1078">
                  <c:v>17.966666666666665</c:v>
                </c:pt>
                <c:pt idx="1079">
                  <c:v>17.983333333333334</c:v>
                </c:pt>
                <c:pt idx="1080">
                  <c:v>18</c:v>
                </c:pt>
                <c:pt idx="1081">
                  <c:v>18.016666666666666</c:v>
                </c:pt>
                <c:pt idx="1082">
                  <c:v>18.033333333333335</c:v>
                </c:pt>
                <c:pt idx="1083">
                  <c:v>18.05</c:v>
                </c:pt>
                <c:pt idx="1084">
                  <c:v>18.066666666666666</c:v>
                </c:pt>
                <c:pt idx="1085">
                  <c:v>18.083333333333332</c:v>
                </c:pt>
                <c:pt idx="1086">
                  <c:v>18.100000000000001</c:v>
                </c:pt>
                <c:pt idx="1087">
                  <c:v>18.116666666666667</c:v>
                </c:pt>
                <c:pt idx="1088">
                  <c:v>18.133333333333333</c:v>
                </c:pt>
                <c:pt idx="1089">
                  <c:v>18.149999999999999</c:v>
                </c:pt>
                <c:pt idx="1090">
                  <c:v>18.166666666666668</c:v>
                </c:pt>
                <c:pt idx="1091">
                  <c:v>18.183333333333334</c:v>
                </c:pt>
                <c:pt idx="1092">
                  <c:v>18.2</c:v>
                </c:pt>
                <c:pt idx="1093">
                  <c:v>18.216666666666665</c:v>
                </c:pt>
                <c:pt idx="1094">
                  <c:v>18.233333333333334</c:v>
                </c:pt>
                <c:pt idx="1095">
                  <c:v>18.25</c:v>
                </c:pt>
                <c:pt idx="1096">
                  <c:v>18.266666666666666</c:v>
                </c:pt>
                <c:pt idx="1097">
                  <c:v>18.283333333333335</c:v>
                </c:pt>
                <c:pt idx="1098">
                  <c:v>18.3</c:v>
                </c:pt>
                <c:pt idx="1099">
                  <c:v>18.316666666666666</c:v>
                </c:pt>
                <c:pt idx="1100">
                  <c:v>18.333333333333332</c:v>
                </c:pt>
                <c:pt idx="1101">
                  <c:v>18.350000000000001</c:v>
                </c:pt>
                <c:pt idx="1102">
                  <c:v>18.366666666666667</c:v>
                </c:pt>
                <c:pt idx="1103">
                  <c:v>18.383333333333333</c:v>
                </c:pt>
                <c:pt idx="1104">
                  <c:v>18.399999999999999</c:v>
                </c:pt>
                <c:pt idx="1105">
                  <c:v>18.416666666666668</c:v>
                </c:pt>
                <c:pt idx="1106">
                  <c:v>18.433333333333334</c:v>
                </c:pt>
                <c:pt idx="1107">
                  <c:v>18.45</c:v>
                </c:pt>
                <c:pt idx="1108">
                  <c:v>18.466666666666665</c:v>
                </c:pt>
                <c:pt idx="1109">
                  <c:v>18.483333333333334</c:v>
                </c:pt>
                <c:pt idx="1110">
                  <c:v>18.5</c:v>
                </c:pt>
                <c:pt idx="1111">
                  <c:v>18.516666666666666</c:v>
                </c:pt>
                <c:pt idx="1112">
                  <c:v>18.533333333333335</c:v>
                </c:pt>
                <c:pt idx="1113">
                  <c:v>18.55</c:v>
                </c:pt>
                <c:pt idx="1114">
                  <c:v>18.566666666666666</c:v>
                </c:pt>
                <c:pt idx="1115">
                  <c:v>18.583333333333332</c:v>
                </c:pt>
                <c:pt idx="1116">
                  <c:v>18.600000000000001</c:v>
                </c:pt>
                <c:pt idx="1117">
                  <c:v>18.616666666666667</c:v>
                </c:pt>
                <c:pt idx="1118">
                  <c:v>18.633333333333333</c:v>
                </c:pt>
                <c:pt idx="1119">
                  <c:v>18.649999999999999</c:v>
                </c:pt>
                <c:pt idx="1120">
                  <c:v>18.666666666666668</c:v>
                </c:pt>
                <c:pt idx="1121">
                  <c:v>18.683333333333334</c:v>
                </c:pt>
                <c:pt idx="1122">
                  <c:v>18.7</c:v>
                </c:pt>
                <c:pt idx="1123">
                  <c:v>18.716666666666665</c:v>
                </c:pt>
                <c:pt idx="1124">
                  <c:v>18.733333333333334</c:v>
                </c:pt>
                <c:pt idx="1125">
                  <c:v>18.75</c:v>
                </c:pt>
                <c:pt idx="1126">
                  <c:v>18.766666666666666</c:v>
                </c:pt>
                <c:pt idx="1127">
                  <c:v>18.783333333333335</c:v>
                </c:pt>
                <c:pt idx="1128">
                  <c:v>18.8</c:v>
                </c:pt>
                <c:pt idx="1129">
                  <c:v>18.816666666666666</c:v>
                </c:pt>
                <c:pt idx="1130">
                  <c:v>18.833333333333332</c:v>
                </c:pt>
                <c:pt idx="1131">
                  <c:v>18.850000000000001</c:v>
                </c:pt>
                <c:pt idx="1132">
                  <c:v>18.866666666666667</c:v>
                </c:pt>
                <c:pt idx="1133">
                  <c:v>18.883333333333333</c:v>
                </c:pt>
                <c:pt idx="1134">
                  <c:v>18.899999999999999</c:v>
                </c:pt>
                <c:pt idx="1135">
                  <c:v>18.916666666666668</c:v>
                </c:pt>
                <c:pt idx="1136">
                  <c:v>18.933333333333334</c:v>
                </c:pt>
                <c:pt idx="1137">
                  <c:v>18.95</c:v>
                </c:pt>
                <c:pt idx="1138">
                  <c:v>18.966666666666665</c:v>
                </c:pt>
                <c:pt idx="1139">
                  <c:v>18.983333333333334</c:v>
                </c:pt>
                <c:pt idx="1140">
                  <c:v>19</c:v>
                </c:pt>
                <c:pt idx="1141">
                  <c:v>19.016666666666666</c:v>
                </c:pt>
                <c:pt idx="1142">
                  <c:v>19.033333333333335</c:v>
                </c:pt>
                <c:pt idx="1143">
                  <c:v>19.05</c:v>
                </c:pt>
                <c:pt idx="1144">
                  <c:v>19.066666666666666</c:v>
                </c:pt>
                <c:pt idx="1145">
                  <c:v>19.083333333333332</c:v>
                </c:pt>
                <c:pt idx="1146">
                  <c:v>19.100000000000001</c:v>
                </c:pt>
                <c:pt idx="1147">
                  <c:v>19.116666666666667</c:v>
                </c:pt>
                <c:pt idx="1148">
                  <c:v>19.133333333333333</c:v>
                </c:pt>
                <c:pt idx="1149">
                  <c:v>19.149999999999999</c:v>
                </c:pt>
                <c:pt idx="1150">
                  <c:v>19.166666666666668</c:v>
                </c:pt>
                <c:pt idx="1151">
                  <c:v>19.183333333333334</c:v>
                </c:pt>
                <c:pt idx="1152">
                  <c:v>19.2</c:v>
                </c:pt>
                <c:pt idx="1153">
                  <c:v>19.216666666666665</c:v>
                </c:pt>
                <c:pt idx="1154">
                  <c:v>19.233333333333334</c:v>
                </c:pt>
                <c:pt idx="1155">
                  <c:v>19.25</c:v>
                </c:pt>
                <c:pt idx="1156">
                  <c:v>19.266666666666666</c:v>
                </c:pt>
                <c:pt idx="1157">
                  <c:v>19.283333333333335</c:v>
                </c:pt>
                <c:pt idx="1158">
                  <c:v>19.3</c:v>
                </c:pt>
                <c:pt idx="1159">
                  <c:v>19.316666666666666</c:v>
                </c:pt>
                <c:pt idx="1160">
                  <c:v>19.333333333333332</c:v>
                </c:pt>
                <c:pt idx="1161">
                  <c:v>19.350000000000001</c:v>
                </c:pt>
                <c:pt idx="1162">
                  <c:v>19.366666666666667</c:v>
                </c:pt>
                <c:pt idx="1163">
                  <c:v>19.383333333333333</c:v>
                </c:pt>
                <c:pt idx="1164">
                  <c:v>19.399999999999999</c:v>
                </c:pt>
                <c:pt idx="1165">
                  <c:v>19.416666666666668</c:v>
                </c:pt>
                <c:pt idx="1166">
                  <c:v>19.433333333333334</c:v>
                </c:pt>
                <c:pt idx="1167">
                  <c:v>19.45</c:v>
                </c:pt>
                <c:pt idx="1168">
                  <c:v>19.466666666666665</c:v>
                </c:pt>
                <c:pt idx="1169">
                  <c:v>19.483333333333334</c:v>
                </c:pt>
                <c:pt idx="1170">
                  <c:v>19.5</c:v>
                </c:pt>
                <c:pt idx="1171">
                  <c:v>19.516666666666666</c:v>
                </c:pt>
                <c:pt idx="1172">
                  <c:v>19.533333333333335</c:v>
                </c:pt>
                <c:pt idx="1173">
                  <c:v>19.55</c:v>
                </c:pt>
                <c:pt idx="1174">
                  <c:v>19.566666666666666</c:v>
                </c:pt>
                <c:pt idx="1175">
                  <c:v>19.583333333333332</c:v>
                </c:pt>
                <c:pt idx="1176">
                  <c:v>19.600000000000001</c:v>
                </c:pt>
                <c:pt idx="1177">
                  <c:v>19.616666666666667</c:v>
                </c:pt>
                <c:pt idx="1178">
                  <c:v>19.633333333333333</c:v>
                </c:pt>
                <c:pt idx="1179">
                  <c:v>19.649999999999999</c:v>
                </c:pt>
                <c:pt idx="1180">
                  <c:v>19.666666666666668</c:v>
                </c:pt>
                <c:pt idx="1181">
                  <c:v>19.683333333333334</c:v>
                </c:pt>
                <c:pt idx="1182">
                  <c:v>19.7</c:v>
                </c:pt>
                <c:pt idx="1183">
                  <c:v>19.716666666666665</c:v>
                </c:pt>
                <c:pt idx="1184">
                  <c:v>19.733333333333334</c:v>
                </c:pt>
                <c:pt idx="1185">
                  <c:v>19.75</c:v>
                </c:pt>
                <c:pt idx="1186">
                  <c:v>19.766666666666666</c:v>
                </c:pt>
                <c:pt idx="1187">
                  <c:v>19.783333333333335</c:v>
                </c:pt>
                <c:pt idx="1188">
                  <c:v>19.8</c:v>
                </c:pt>
                <c:pt idx="1189">
                  <c:v>19.816666666666666</c:v>
                </c:pt>
                <c:pt idx="1190">
                  <c:v>19.833333333333332</c:v>
                </c:pt>
                <c:pt idx="1191">
                  <c:v>19.850000000000001</c:v>
                </c:pt>
                <c:pt idx="1192">
                  <c:v>19.866666666666667</c:v>
                </c:pt>
                <c:pt idx="1193">
                  <c:v>19.883333333333333</c:v>
                </c:pt>
                <c:pt idx="1194">
                  <c:v>19.899999999999999</c:v>
                </c:pt>
                <c:pt idx="1195">
                  <c:v>19.916666666666668</c:v>
                </c:pt>
                <c:pt idx="1196">
                  <c:v>19.933333333333334</c:v>
                </c:pt>
                <c:pt idx="1197">
                  <c:v>19.95</c:v>
                </c:pt>
                <c:pt idx="1198">
                  <c:v>19.966666666666665</c:v>
                </c:pt>
                <c:pt idx="1199">
                  <c:v>19.983333333333334</c:v>
                </c:pt>
                <c:pt idx="1200">
                  <c:v>20</c:v>
                </c:pt>
                <c:pt idx="1201">
                  <c:v>20.016666666666666</c:v>
                </c:pt>
                <c:pt idx="1202">
                  <c:v>20.033333333333335</c:v>
                </c:pt>
                <c:pt idx="1203">
                  <c:v>20.05</c:v>
                </c:pt>
                <c:pt idx="1204">
                  <c:v>20.066666666666666</c:v>
                </c:pt>
                <c:pt idx="1205">
                  <c:v>20.083333333333332</c:v>
                </c:pt>
                <c:pt idx="1206">
                  <c:v>20.100000000000001</c:v>
                </c:pt>
                <c:pt idx="1207">
                  <c:v>20.116666666666667</c:v>
                </c:pt>
                <c:pt idx="1208">
                  <c:v>20.133333333333333</c:v>
                </c:pt>
                <c:pt idx="1209">
                  <c:v>20.149999999999999</c:v>
                </c:pt>
                <c:pt idx="1210">
                  <c:v>20.166666666666668</c:v>
                </c:pt>
                <c:pt idx="1211">
                  <c:v>20.183333333333334</c:v>
                </c:pt>
                <c:pt idx="1212">
                  <c:v>20.2</c:v>
                </c:pt>
                <c:pt idx="1213">
                  <c:v>20.216666666666665</c:v>
                </c:pt>
                <c:pt idx="1214">
                  <c:v>20.233333333333334</c:v>
                </c:pt>
                <c:pt idx="1215">
                  <c:v>20.25</c:v>
                </c:pt>
                <c:pt idx="1216">
                  <c:v>20.266666666666666</c:v>
                </c:pt>
                <c:pt idx="1217">
                  <c:v>20.283333333333335</c:v>
                </c:pt>
                <c:pt idx="1218">
                  <c:v>20.3</c:v>
                </c:pt>
                <c:pt idx="1219">
                  <c:v>20.316666666666666</c:v>
                </c:pt>
                <c:pt idx="1220">
                  <c:v>20.333333333333332</c:v>
                </c:pt>
                <c:pt idx="1221">
                  <c:v>20.350000000000001</c:v>
                </c:pt>
                <c:pt idx="1222">
                  <c:v>20.366666666666667</c:v>
                </c:pt>
                <c:pt idx="1223">
                  <c:v>20.383333333333333</c:v>
                </c:pt>
                <c:pt idx="1224">
                  <c:v>20.399999999999999</c:v>
                </c:pt>
                <c:pt idx="1225">
                  <c:v>20.416666666666668</c:v>
                </c:pt>
                <c:pt idx="1226">
                  <c:v>20.433333333333334</c:v>
                </c:pt>
                <c:pt idx="1227">
                  <c:v>20.45</c:v>
                </c:pt>
                <c:pt idx="1228">
                  <c:v>20.466666666666665</c:v>
                </c:pt>
                <c:pt idx="1229">
                  <c:v>20.483333333333334</c:v>
                </c:pt>
                <c:pt idx="1230">
                  <c:v>20.5</c:v>
                </c:pt>
                <c:pt idx="1231">
                  <c:v>20.516666666666666</c:v>
                </c:pt>
                <c:pt idx="1232">
                  <c:v>20.533333333333335</c:v>
                </c:pt>
                <c:pt idx="1233">
                  <c:v>20.55</c:v>
                </c:pt>
                <c:pt idx="1234">
                  <c:v>20.566666666666666</c:v>
                </c:pt>
                <c:pt idx="1235">
                  <c:v>20.583333333333332</c:v>
                </c:pt>
                <c:pt idx="1236">
                  <c:v>20.6</c:v>
                </c:pt>
                <c:pt idx="1237">
                  <c:v>20.616666666666667</c:v>
                </c:pt>
                <c:pt idx="1238">
                  <c:v>20.633333333333333</c:v>
                </c:pt>
                <c:pt idx="1239">
                  <c:v>20.65</c:v>
                </c:pt>
                <c:pt idx="1240">
                  <c:v>20.666666666666668</c:v>
                </c:pt>
                <c:pt idx="1241">
                  <c:v>20.683333333333334</c:v>
                </c:pt>
                <c:pt idx="1242">
                  <c:v>20.7</c:v>
                </c:pt>
                <c:pt idx="1243">
                  <c:v>20.716666666666665</c:v>
                </c:pt>
                <c:pt idx="1244">
                  <c:v>20.733333333333334</c:v>
                </c:pt>
                <c:pt idx="1245">
                  <c:v>20.75</c:v>
                </c:pt>
                <c:pt idx="1246">
                  <c:v>20.766666666666666</c:v>
                </c:pt>
                <c:pt idx="1247">
                  <c:v>20.783333333333335</c:v>
                </c:pt>
                <c:pt idx="1248">
                  <c:v>20.8</c:v>
                </c:pt>
                <c:pt idx="1249">
                  <c:v>20.816666666666666</c:v>
                </c:pt>
                <c:pt idx="1250">
                  <c:v>20.833333333333332</c:v>
                </c:pt>
                <c:pt idx="1251">
                  <c:v>20.85</c:v>
                </c:pt>
                <c:pt idx="1252">
                  <c:v>20.866666666666667</c:v>
                </c:pt>
                <c:pt idx="1253">
                  <c:v>20.883333333333333</c:v>
                </c:pt>
                <c:pt idx="1254">
                  <c:v>20.9</c:v>
                </c:pt>
                <c:pt idx="1255">
                  <c:v>20.916666666666668</c:v>
                </c:pt>
                <c:pt idx="1256">
                  <c:v>20.933333333333334</c:v>
                </c:pt>
                <c:pt idx="1257">
                  <c:v>20.95</c:v>
                </c:pt>
                <c:pt idx="1258">
                  <c:v>20.966666666666665</c:v>
                </c:pt>
                <c:pt idx="1259">
                  <c:v>20.983333333333334</c:v>
                </c:pt>
                <c:pt idx="1260">
                  <c:v>21</c:v>
                </c:pt>
                <c:pt idx="1261">
                  <c:v>21.016666666666666</c:v>
                </c:pt>
                <c:pt idx="1262">
                  <c:v>21.033333333333335</c:v>
                </c:pt>
                <c:pt idx="1263">
                  <c:v>21.05</c:v>
                </c:pt>
                <c:pt idx="1264">
                  <c:v>21.066666666666666</c:v>
                </c:pt>
                <c:pt idx="1265">
                  <c:v>21.083333333333332</c:v>
                </c:pt>
                <c:pt idx="1266">
                  <c:v>21.1</c:v>
                </c:pt>
                <c:pt idx="1267">
                  <c:v>21.116666666666667</c:v>
                </c:pt>
                <c:pt idx="1268">
                  <c:v>21.133333333333333</c:v>
                </c:pt>
                <c:pt idx="1269">
                  <c:v>21.15</c:v>
                </c:pt>
                <c:pt idx="1270">
                  <c:v>21.166666666666668</c:v>
                </c:pt>
                <c:pt idx="1271">
                  <c:v>21.183333333333334</c:v>
                </c:pt>
                <c:pt idx="1272">
                  <c:v>21.2</c:v>
                </c:pt>
                <c:pt idx="1273">
                  <c:v>21.216666666666665</c:v>
                </c:pt>
                <c:pt idx="1274">
                  <c:v>21.233333333333334</c:v>
                </c:pt>
                <c:pt idx="1275">
                  <c:v>21.25</c:v>
                </c:pt>
                <c:pt idx="1276">
                  <c:v>21.266666666666666</c:v>
                </c:pt>
                <c:pt idx="1277">
                  <c:v>21.283333333333335</c:v>
                </c:pt>
                <c:pt idx="1278">
                  <c:v>21.3</c:v>
                </c:pt>
                <c:pt idx="1279">
                  <c:v>21.316666666666666</c:v>
                </c:pt>
                <c:pt idx="1280">
                  <c:v>21.333333333333332</c:v>
                </c:pt>
                <c:pt idx="1281">
                  <c:v>21.35</c:v>
                </c:pt>
                <c:pt idx="1282">
                  <c:v>21.366666666666667</c:v>
                </c:pt>
                <c:pt idx="1283">
                  <c:v>21.383333333333333</c:v>
                </c:pt>
                <c:pt idx="1284">
                  <c:v>21.4</c:v>
                </c:pt>
                <c:pt idx="1285">
                  <c:v>21.416666666666668</c:v>
                </c:pt>
                <c:pt idx="1286">
                  <c:v>21.433333333333334</c:v>
                </c:pt>
                <c:pt idx="1287">
                  <c:v>21.45</c:v>
                </c:pt>
                <c:pt idx="1288">
                  <c:v>21.466666666666665</c:v>
                </c:pt>
                <c:pt idx="1289">
                  <c:v>21.483333333333334</c:v>
                </c:pt>
                <c:pt idx="1290">
                  <c:v>21.5</c:v>
                </c:pt>
                <c:pt idx="1291">
                  <c:v>21.516666666666666</c:v>
                </c:pt>
                <c:pt idx="1292">
                  <c:v>21.533333333333335</c:v>
                </c:pt>
                <c:pt idx="1293">
                  <c:v>21.55</c:v>
                </c:pt>
                <c:pt idx="1294">
                  <c:v>21.566666666666666</c:v>
                </c:pt>
                <c:pt idx="1295">
                  <c:v>21.583333333333332</c:v>
                </c:pt>
                <c:pt idx="1296">
                  <c:v>21.6</c:v>
                </c:pt>
                <c:pt idx="1297">
                  <c:v>21.616666666666667</c:v>
                </c:pt>
                <c:pt idx="1298">
                  <c:v>21.633333333333333</c:v>
                </c:pt>
                <c:pt idx="1299">
                  <c:v>21.65</c:v>
                </c:pt>
                <c:pt idx="1300">
                  <c:v>21.666666666666668</c:v>
                </c:pt>
                <c:pt idx="1301">
                  <c:v>21.683333333333334</c:v>
                </c:pt>
                <c:pt idx="1302">
                  <c:v>21.7</c:v>
                </c:pt>
                <c:pt idx="1303">
                  <c:v>21.716666666666665</c:v>
                </c:pt>
                <c:pt idx="1304">
                  <c:v>21.733333333333334</c:v>
                </c:pt>
                <c:pt idx="1305">
                  <c:v>21.75</c:v>
                </c:pt>
                <c:pt idx="1306">
                  <c:v>21.766666666666666</c:v>
                </c:pt>
                <c:pt idx="1307">
                  <c:v>21.783333333333335</c:v>
                </c:pt>
                <c:pt idx="1308">
                  <c:v>21.8</c:v>
                </c:pt>
                <c:pt idx="1309">
                  <c:v>21.816666666666666</c:v>
                </c:pt>
                <c:pt idx="1310">
                  <c:v>21.833333333333332</c:v>
                </c:pt>
                <c:pt idx="1311">
                  <c:v>21.85</c:v>
                </c:pt>
                <c:pt idx="1312">
                  <c:v>21.866666666666667</c:v>
                </c:pt>
                <c:pt idx="1313">
                  <c:v>21.883333333333333</c:v>
                </c:pt>
                <c:pt idx="1314">
                  <c:v>21.9</c:v>
                </c:pt>
                <c:pt idx="1315">
                  <c:v>21.916666666666668</c:v>
                </c:pt>
                <c:pt idx="1316">
                  <c:v>21.933333333333334</c:v>
                </c:pt>
                <c:pt idx="1317">
                  <c:v>21.95</c:v>
                </c:pt>
                <c:pt idx="1318">
                  <c:v>21.966666666666665</c:v>
                </c:pt>
                <c:pt idx="1319">
                  <c:v>21.983333333333334</c:v>
                </c:pt>
                <c:pt idx="1320">
                  <c:v>22</c:v>
                </c:pt>
                <c:pt idx="1321">
                  <c:v>22.016666666666666</c:v>
                </c:pt>
                <c:pt idx="1322">
                  <c:v>22.033333333333335</c:v>
                </c:pt>
                <c:pt idx="1323">
                  <c:v>22.05</c:v>
                </c:pt>
                <c:pt idx="1324">
                  <c:v>22.066666666666666</c:v>
                </c:pt>
                <c:pt idx="1325">
                  <c:v>22.083333333333332</c:v>
                </c:pt>
                <c:pt idx="1326">
                  <c:v>22.1</c:v>
                </c:pt>
                <c:pt idx="1327">
                  <c:v>22.116666666666667</c:v>
                </c:pt>
                <c:pt idx="1328">
                  <c:v>22.133333333333333</c:v>
                </c:pt>
                <c:pt idx="1329">
                  <c:v>22.15</c:v>
                </c:pt>
                <c:pt idx="1330">
                  <c:v>22.166666666666668</c:v>
                </c:pt>
                <c:pt idx="1331">
                  <c:v>22.183333333333334</c:v>
                </c:pt>
                <c:pt idx="1332">
                  <c:v>22.2</c:v>
                </c:pt>
                <c:pt idx="1333">
                  <c:v>22.216666666666665</c:v>
                </c:pt>
                <c:pt idx="1334">
                  <c:v>22.233333333333334</c:v>
                </c:pt>
                <c:pt idx="1335">
                  <c:v>22.25</c:v>
                </c:pt>
                <c:pt idx="1336">
                  <c:v>22.266666666666666</c:v>
                </c:pt>
                <c:pt idx="1337">
                  <c:v>22.283333333333335</c:v>
                </c:pt>
                <c:pt idx="1338">
                  <c:v>22.3</c:v>
                </c:pt>
                <c:pt idx="1339">
                  <c:v>22.316666666666666</c:v>
                </c:pt>
                <c:pt idx="1340">
                  <c:v>22.333333333333332</c:v>
                </c:pt>
                <c:pt idx="1341">
                  <c:v>22.35</c:v>
                </c:pt>
                <c:pt idx="1342">
                  <c:v>22.366666666666667</c:v>
                </c:pt>
                <c:pt idx="1343">
                  <c:v>22.383333333333333</c:v>
                </c:pt>
                <c:pt idx="1344">
                  <c:v>22.4</c:v>
                </c:pt>
                <c:pt idx="1345">
                  <c:v>22.416666666666668</c:v>
                </c:pt>
                <c:pt idx="1346">
                  <c:v>22.433333333333334</c:v>
                </c:pt>
                <c:pt idx="1347">
                  <c:v>22.45</c:v>
                </c:pt>
                <c:pt idx="1348">
                  <c:v>22.466666666666665</c:v>
                </c:pt>
                <c:pt idx="1349">
                  <c:v>22.483333333333334</c:v>
                </c:pt>
                <c:pt idx="1350">
                  <c:v>22.5</c:v>
                </c:pt>
                <c:pt idx="1351">
                  <c:v>22.516666666666666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6</c:v>
                </c:pt>
                <c:pt idx="1357">
                  <c:v>22.616666666666667</c:v>
                </c:pt>
                <c:pt idx="1358">
                  <c:v>22.633333333333333</c:v>
                </c:pt>
                <c:pt idx="1359">
                  <c:v>22.65</c:v>
                </c:pt>
                <c:pt idx="1360">
                  <c:v>22.666666666666668</c:v>
                </c:pt>
                <c:pt idx="1361">
                  <c:v>22.683333333333334</c:v>
                </c:pt>
                <c:pt idx="1362">
                  <c:v>22.7</c:v>
                </c:pt>
                <c:pt idx="1363">
                  <c:v>22.716666666666665</c:v>
                </c:pt>
                <c:pt idx="1364">
                  <c:v>22.733333333333334</c:v>
                </c:pt>
                <c:pt idx="1365">
                  <c:v>22.75</c:v>
                </c:pt>
                <c:pt idx="1366">
                  <c:v>22.766666666666666</c:v>
                </c:pt>
                <c:pt idx="1367">
                  <c:v>22.783333333333335</c:v>
                </c:pt>
                <c:pt idx="1368">
                  <c:v>22.8</c:v>
                </c:pt>
                <c:pt idx="1369">
                  <c:v>22.816666666666666</c:v>
                </c:pt>
                <c:pt idx="1370">
                  <c:v>22.833333333333332</c:v>
                </c:pt>
                <c:pt idx="1371">
                  <c:v>22.85</c:v>
                </c:pt>
                <c:pt idx="1372">
                  <c:v>22.866666666666667</c:v>
                </c:pt>
                <c:pt idx="1373">
                  <c:v>22.883333333333333</c:v>
                </c:pt>
                <c:pt idx="1374">
                  <c:v>22.9</c:v>
                </c:pt>
                <c:pt idx="1375">
                  <c:v>22.916666666666668</c:v>
                </c:pt>
                <c:pt idx="1376">
                  <c:v>22.933333333333334</c:v>
                </c:pt>
                <c:pt idx="1377">
                  <c:v>22.95</c:v>
                </c:pt>
                <c:pt idx="1378">
                  <c:v>22.966666666666665</c:v>
                </c:pt>
                <c:pt idx="1379">
                  <c:v>22.983333333333334</c:v>
                </c:pt>
                <c:pt idx="1380">
                  <c:v>23</c:v>
                </c:pt>
                <c:pt idx="1381">
                  <c:v>23.016666666666666</c:v>
                </c:pt>
                <c:pt idx="1382">
                  <c:v>23.033333333333335</c:v>
                </c:pt>
                <c:pt idx="1383">
                  <c:v>23.05</c:v>
                </c:pt>
                <c:pt idx="1384">
                  <c:v>23.066666666666666</c:v>
                </c:pt>
                <c:pt idx="1385">
                  <c:v>23.083333333333332</c:v>
                </c:pt>
                <c:pt idx="1386">
                  <c:v>23.1</c:v>
                </c:pt>
                <c:pt idx="1387">
                  <c:v>23.116666666666667</c:v>
                </c:pt>
                <c:pt idx="1388">
                  <c:v>23.133333333333333</c:v>
                </c:pt>
                <c:pt idx="1389">
                  <c:v>23.15</c:v>
                </c:pt>
                <c:pt idx="1390">
                  <c:v>23.166666666666668</c:v>
                </c:pt>
                <c:pt idx="1391">
                  <c:v>23.183333333333334</c:v>
                </c:pt>
                <c:pt idx="1392">
                  <c:v>23.2</c:v>
                </c:pt>
                <c:pt idx="1393">
                  <c:v>23.216666666666665</c:v>
                </c:pt>
                <c:pt idx="1394">
                  <c:v>23.233333333333334</c:v>
                </c:pt>
                <c:pt idx="1395">
                  <c:v>23.25</c:v>
                </c:pt>
                <c:pt idx="1396">
                  <c:v>23.266666666666666</c:v>
                </c:pt>
                <c:pt idx="1397">
                  <c:v>23.283333333333335</c:v>
                </c:pt>
                <c:pt idx="1398">
                  <c:v>23.3</c:v>
                </c:pt>
                <c:pt idx="1399">
                  <c:v>23.316666666666666</c:v>
                </c:pt>
                <c:pt idx="1400">
                  <c:v>23.333333333333332</c:v>
                </c:pt>
                <c:pt idx="1401">
                  <c:v>23.35</c:v>
                </c:pt>
                <c:pt idx="1402">
                  <c:v>23.366666666666667</c:v>
                </c:pt>
                <c:pt idx="1403">
                  <c:v>23.383333333333333</c:v>
                </c:pt>
                <c:pt idx="1404">
                  <c:v>23.4</c:v>
                </c:pt>
                <c:pt idx="1405">
                  <c:v>23.416666666666668</c:v>
                </c:pt>
                <c:pt idx="1406">
                  <c:v>23.433333333333334</c:v>
                </c:pt>
                <c:pt idx="1407">
                  <c:v>23.45</c:v>
                </c:pt>
                <c:pt idx="1408">
                  <c:v>23.466666666666665</c:v>
                </c:pt>
                <c:pt idx="1409">
                  <c:v>23.483333333333334</c:v>
                </c:pt>
                <c:pt idx="1410">
                  <c:v>23.5</c:v>
                </c:pt>
                <c:pt idx="1411">
                  <c:v>23.516666666666666</c:v>
                </c:pt>
                <c:pt idx="1412">
                  <c:v>23.533333333333335</c:v>
                </c:pt>
                <c:pt idx="1413">
                  <c:v>23.55</c:v>
                </c:pt>
                <c:pt idx="1414">
                  <c:v>23.566666666666666</c:v>
                </c:pt>
                <c:pt idx="1415">
                  <c:v>23.583333333333332</c:v>
                </c:pt>
                <c:pt idx="1416">
                  <c:v>23.6</c:v>
                </c:pt>
                <c:pt idx="1417">
                  <c:v>23.616666666666667</c:v>
                </c:pt>
                <c:pt idx="1418">
                  <c:v>23.633333333333333</c:v>
                </c:pt>
                <c:pt idx="1419">
                  <c:v>23.65</c:v>
                </c:pt>
                <c:pt idx="1420">
                  <c:v>23.666666666666668</c:v>
                </c:pt>
                <c:pt idx="1421">
                  <c:v>23.683333333333334</c:v>
                </c:pt>
                <c:pt idx="1422">
                  <c:v>23.7</c:v>
                </c:pt>
                <c:pt idx="1423">
                  <c:v>23.716666666666665</c:v>
                </c:pt>
                <c:pt idx="1424">
                  <c:v>23.733333333333334</c:v>
                </c:pt>
                <c:pt idx="1425">
                  <c:v>23.75</c:v>
                </c:pt>
                <c:pt idx="1426">
                  <c:v>23.766666666666666</c:v>
                </c:pt>
                <c:pt idx="1427">
                  <c:v>23.783333333333335</c:v>
                </c:pt>
                <c:pt idx="1428">
                  <c:v>23.8</c:v>
                </c:pt>
                <c:pt idx="1429">
                  <c:v>23.816666666666666</c:v>
                </c:pt>
                <c:pt idx="1430">
                  <c:v>23.833333333333332</c:v>
                </c:pt>
                <c:pt idx="1431">
                  <c:v>23.85</c:v>
                </c:pt>
                <c:pt idx="1432">
                  <c:v>23.866666666666667</c:v>
                </c:pt>
                <c:pt idx="1433">
                  <c:v>23.883333333333333</c:v>
                </c:pt>
                <c:pt idx="1434">
                  <c:v>23.9</c:v>
                </c:pt>
                <c:pt idx="1435">
                  <c:v>23.916666666666668</c:v>
                </c:pt>
                <c:pt idx="1436">
                  <c:v>23.933333333333334</c:v>
                </c:pt>
                <c:pt idx="1437">
                  <c:v>23.95</c:v>
                </c:pt>
                <c:pt idx="1438">
                  <c:v>23.966666666666665</c:v>
                </c:pt>
                <c:pt idx="1439">
                  <c:v>23.983333333333334</c:v>
                </c:pt>
                <c:pt idx="1440">
                  <c:v>24</c:v>
                </c:pt>
                <c:pt idx="1441">
                  <c:v>24.016666666666666</c:v>
                </c:pt>
                <c:pt idx="1442">
                  <c:v>24.033333333333335</c:v>
                </c:pt>
                <c:pt idx="1443">
                  <c:v>24.05</c:v>
                </c:pt>
                <c:pt idx="1444">
                  <c:v>24.066666666666666</c:v>
                </c:pt>
                <c:pt idx="1445">
                  <c:v>24.083333333333332</c:v>
                </c:pt>
                <c:pt idx="1446">
                  <c:v>24.1</c:v>
                </c:pt>
                <c:pt idx="1447">
                  <c:v>24.116666666666667</c:v>
                </c:pt>
                <c:pt idx="1448">
                  <c:v>24.133333333333333</c:v>
                </c:pt>
                <c:pt idx="1449">
                  <c:v>24.15</c:v>
                </c:pt>
                <c:pt idx="1450">
                  <c:v>24.166666666666668</c:v>
                </c:pt>
                <c:pt idx="1451">
                  <c:v>24.183333333333334</c:v>
                </c:pt>
                <c:pt idx="1452">
                  <c:v>24.2</c:v>
                </c:pt>
                <c:pt idx="1453">
                  <c:v>24.216666666666665</c:v>
                </c:pt>
                <c:pt idx="1454">
                  <c:v>24.233333333333334</c:v>
                </c:pt>
                <c:pt idx="1455">
                  <c:v>24.25</c:v>
                </c:pt>
                <c:pt idx="1456">
                  <c:v>24.266666666666666</c:v>
                </c:pt>
                <c:pt idx="1457">
                  <c:v>24.283333333333335</c:v>
                </c:pt>
                <c:pt idx="1458">
                  <c:v>24.3</c:v>
                </c:pt>
                <c:pt idx="1459">
                  <c:v>24.316666666666666</c:v>
                </c:pt>
                <c:pt idx="1460">
                  <c:v>24.333333333333332</c:v>
                </c:pt>
                <c:pt idx="1461">
                  <c:v>24.35</c:v>
                </c:pt>
                <c:pt idx="1462">
                  <c:v>24.366666666666667</c:v>
                </c:pt>
                <c:pt idx="1463">
                  <c:v>24.383333333333333</c:v>
                </c:pt>
                <c:pt idx="1464">
                  <c:v>24.4</c:v>
                </c:pt>
                <c:pt idx="1465">
                  <c:v>24.416666666666668</c:v>
                </c:pt>
                <c:pt idx="1466">
                  <c:v>24.433333333333334</c:v>
                </c:pt>
                <c:pt idx="1467">
                  <c:v>24.45</c:v>
                </c:pt>
                <c:pt idx="1468">
                  <c:v>24.466666666666665</c:v>
                </c:pt>
                <c:pt idx="1469">
                  <c:v>24.483333333333334</c:v>
                </c:pt>
                <c:pt idx="1470">
                  <c:v>24.5</c:v>
                </c:pt>
                <c:pt idx="1471">
                  <c:v>24.516666666666666</c:v>
                </c:pt>
                <c:pt idx="1472">
                  <c:v>24.533333333333335</c:v>
                </c:pt>
                <c:pt idx="1473">
                  <c:v>24.55</c:v>
                </c:pt>
                <c:pt idx="1474">
                  <c:v>24.566666666666666</c:v>
                </c:pt>
                <c:pt idx="1475">
                  <c:v>24.583333333333332</c:v>
                </c:pt>
                <c:pt idx="1476">
                  <c:v>24.6</c:v>
                </c:pt>
                <c:pt idx="1477">
                  <c:v>24.616666666666667</c:v>
                </c:pt>
                <c:pt idx="1478">
                  <c:v>24.633333333333333</c:v>
                </c:pt>
                <c:pt idx="1479">
                  <c:v>24.65</c:v>
                </c:pt>
                <c:pt idx="1480">
                  <c:v>24.666666666666668</c:v>
                </c:pt>
                <c:pt idx="1481">
                  <c:v>24.683333333333334</c:v>
                </c:pt>
                <c:pt idx="1482">
                  <c:v>24.7</c:v>
                </c:pt>
                <c:pt idx="1483">
                  <c:v>24.716666666666665</c:v>
                </c:pt>
                <c:pt idx="1484">
                  <c:v>24.733333333333334</c:v>
                </c:pt>
                <c:pt idx="1485">
                  <c:v>24.75</c:v>
                </c:pt>
                <c:pt idx="1486">
                  <c:v>24.766666666666666</c:v>
                </c:pt>
                <c:pt idx="1487">
                  <c:v>24.783333333333335</c:v>
                </c:pt>
                <c:pt idx="1488">
                  <c:v>24.8</c:v>
                </c:pt>
                <c:pt idx="1489">
                  <c:v>24.816666666666666</c:v>
                </c:pt>
                <c:pt idx="1490">
                  <c:v>24.833333333333332</c:v>
                </c:pt>
                <c:pt idx="1491">
                  <c:v>24.85</c:v>
                </c:pt>
                <c:pt idx="1492">
                  <c:v>24.866666666666667</c:v>
                </c:pt>
                <c:pt idx="1493">
                  <c:v>24.883333333333333</c:v>
                </c:pt>
                <c:pt idx="1494">
                  <c:v>24.9</c:v>
                </c:pt>
                <c:pt idx="1495">
                  <c:v>24.916666666666668</c:v>
                </c:pt>
                <c:pt idx="1496">
                  <c:v>24.933333333333334</c:v>
                </c:pt>
                <c:pt idx="1497">
                  <c:v>24.95</c:v>
                </c:pt>
                <c:pt idx="1498">
                  <c:v>24.966666666666665</c:v>
                </c:pt>
                <c:pt idx="1499">
                  <c:v>24.983333333333334</c:v>
                </c:pt>
                <c:pt idx="1500">
                  <c:v>25</c:v>
                </c:pt>
              </c:numCache>
            </c:numRef>
          </c:xVal>
          <c:yVal>
            <c:numRef>
              <c:f>'Mean HOI'!$D$3:$D$1503</c:f>
              <c:numCache>
                <c:formatCode>0.00_ </c:formatCode>
                <c:ptCount val="1501"/>
                <c:pt idx="0">
                  <c:v>1.2560656583892156</c:v>
                </c:pt>
                <c:pt idx="1">
                  <c:v>1.1870691969202429</c:v>
                </c:pt>
                <c:pt idx="2">
                  <c:v>1.058068924839408</c:v>
                </c:pt>
                <c:pt idx="3">
                  <c:v>0.91403157372403376</c:v>
                </c:pt>
                <c:pt idx="4">
                  <c:v>0.79160419855948538</c:v>
                </c:pt>
                <c:pt idx="5">
                  <c:v>0.76791535080362949</c:v>
                </c:pt>
                <c:pt idx="6">
                  <c:v>0.71402418214124674</c:v>
                </c:pt>
                <c:pt idx="7">
                  <c:v>0.64208650339778628</c:v>
                </c:pt>
                <c:pt idx="8">
                  <c:v>0.62776837384122997</c:v>
                </c:pt>
                <c:pt idx="9">
                  <c:v>0.65459076562221674</c:v>
                </c:pt>
                <c:pt idx="10">
                  <c:v>0.62074166728300084</c:v>
                </c:pt>
                <c:pt idx="11">
                  <c:v>0.64203406944287722</c:v>
                </c:pt>
                <c:pt idx="12">
                  <c:v>0.65901313022591801</c:v>
                </c:pt>
                <c:pt idx="13">
                  <c:v>0.64168929521681017</c:v>
                </c:pt>
                <c:pt idx="14">
                  <c:v>0.64745387953744438</c:v>
                </c:pt>
                <c:pt idx="15">
                  <c:v>0.67335671923625573</c:v>
                </c:pt>
                <c:pt idx="16">
                  <c:v>0.65979634544650023</c:v>
                </c:pt>
                <c:pt idx="17">
                  <c:v>0.62748889250976703</c:v>
                </c:pt>
                <c:pt idx="18">
                  <c:v>0.61580435586920301</c:v>
                </c:pt>
                <c:pt idx="19">
                  <c:v>0.60970582469859835</c:v>
                </c:pt>
                <c:pt idx="20">
                  <c:v>0.59004509228006763</c:v>
                </c:pt>
                <c:pt idx="21">
                  <c:v>0.59478015899749181</c:v>
                </c:pt>
                <c:pt idx="22">
                  <c:v>0.59437767306848843</c:v>
                </c:pt>
                <c:pt idx="23">
                  <c:v>0.58372563218762052</c:v>
                </c:pt>
                <c:pt idx="24">
                  <c:v>0.58286574251511614</c:v>
                </c:pt>
                <c:pt idx="25">
                  <c:v>0.57552755667064104</c:v>
                </c:pt>
                <c:pt idx="26">
                  <c:v>0.53677727942161968</c:v>
                </c:pt>
                <c:pt idx="27">
                  <c:v>0.50176681468530127</c:v>
                </c:pt>
                <c:pt idx="28">
                  <c:v>0.48259639121814735</c:v>
                </c:pt>
                <c:pt idx="29">
                  <c:v>0.48727150699064736</c:v>
                </c:pt>
                <c:pt idx="30">
                  <c:v>0.50111356901110793</c:v>
                </c:pt>
                <c:pt idx="31">
                  <c:v>0.50927804125285137</c:v>
                </c:pt>
                <c:pt idx="32">
                  <c:v>0.50802878316552069</c:v>
                </c:pt>
                <c:pt idx="33">
                  <c:v>0.50658321838336051</c:v>
                </c:pt>
                <c:pt idx="34">
                  <c:v>0.51561389225051779</c:v>
                </c:pt>
                <c:pt idx="35">
                  <c:v>0.5343314037637058</c:v>
                </c:pt>
                <c:pt idx="36">
                  <c:v>0.55161074745557181</c:v>
                </c:pt>
                <c:pt idx="37">
                  <c:v>0.56883616622545452</c:v>
                </c:pt>
                <c:pt idx="38">
                  <c:v>0.59049057228794666</c:v>
                </c:pt>
                <c:pt idx="39">
                  <c:v>0.60406070811576729</c:v>
                </c:pt>
                <c:pt idx="40">
                  <c:v>0.61000825486426069</c:v>
                </c:pt>
                <c:pt idx="41">
                  <c:v>0.60866763726700257</c:v>
                </c:pt>
                <c:pt idx="42">
                  <c:v>0.61223178680060952</c:v>
                </c:pt>
                <c:pt idx="43">
                  <c:v>0.63137848077868652</c:v>
                </c:pt>
                <c:pt idx="44">
                  <c:v>0.64768569011834598</c:v>
                </c:pt>
                <c:pt idx="45">
                  <c:v>0.65924574850082807</c:v>
                </c:pt>
                <c:pt idx="46">
                  <c:v>0.66789253872825449</c:v>
                </c:pt>
                <c:pt idx="47">
                  <c:v>0.67515856355281278</c:v>
                </c:pt>
                <c:pt idx="48">
                  <c:v>0.683150891066023</c:v>
                </c:pt>
                <c:pt idx="49">
                  <c:v>0.68389949163994457</c:v>
                </c:pt>
                <c:pt idx="50">
                  <c:v>0.68250858553952476</c:v>
                </c:pt>
                <c:pt idx="51">
                  <c:v>0.68333729630285056</c:v>
                </c:pt>
                <c:pt idx="52">
                  <c:v>0.6877568990631121</c:v>
                </c:pt>
                <c:pt idx="53">
                  <c:v>0.69509624757160204</c:v>
                </c:pt>
                <c:pt idx="54">
                  <c:v>0.70344597027644851</c:v>
                </c:pt>
                <c:pt idx="55">
                  <c:v>0.71375566738250673</c:v>
                </c:pt>
                <c:pt idx="56">
                  <c:v>0.72165159267163848</c:v>
                </c:pt>
                <c:pt idx="57">
                  <c:v>0.73492591798940921</c:v>
                </c:pt>
                <c:pt idx="58">
                  <c:v>0.7428900901935318</c:v>
                </c:pt>
                <c:pt idx="59">
                  <c:v>0.74965533561458664</c:v>
                </c:pt>
                <c:pt idx="60">
                  <c:v>0.75681933861650008</c:v>
                </c:pt>
                <c:pt idx="61">
                  <c:v>0.76640724281851369</c:v>
                </c:pt>
                <c:pt idx="62">
                  <c:v>0.77550560886116515</c:v>
                </c:pt>
                <c:pt idx="63">
                  <c:v>0.78024879531977209</c:v>
                </c:pt>
                <c:pt idx="64">
                  <c:v>0.78499554729624466</c:v>
                </c:pt>
                <c:pt idx="65">
                  <c:v>0.78995686863938197</c:v>
                </c:pt>
                <c:pt idx="66">
                  <c:v>0.79613635213898126</c:v>
                </c:pt>
                <c:pt idx="67">
                  <c:v>0.8038534242782035</c:v>
                </c:pt>
                <c:pt idx="68">
                  <c:v>0.80911796165244931</c:v>
                </c:pt>
                <c:pt idx="69">
                  <c:v>0.81158966851962688</c:v>
                </c:pt>
                <c:pt idx="70">
                  <c:v>0.8153731751883565</c:v>
                </c:pt>
                <c:pt idx="71">
                  <c:v>0.81724832476576215</c:v>
                </c:pt>
                <c:pt idx="72">
                  <c:v>0.82075264971074102</c:v>
                </c:pt>
                <c:pt idx="73">
                  <c:v>0.8237215684165462</c:v>
                </c:pt>
                <c:pt idx="74">
                  <c:v>0.82912644799809454</c:v>
                </c:pt>
                <c:pt idx="75">
                  <c:v>0.83344286783486754</c:v>
                </c:pt>
                <c:pt idx="76">
                  <c:v>0.8401457952239807</c:v>
                </c:pt>
                <c:pt idx="77">
                  <c:v>0.84561229424905371</c:v>
                </c:pt>
                <c:pt idx="78">
                  <c:v>0.85150197893247959</c:v>
                </c:pt>
                <c:pt idx="79">
                  <c:v>0.85537728354329123</c:v>
                </c:pt>
                <c:pt idx="80">
                  <c:v>0.86997100522154247</c:v>
                </c:pt>
                <c:pt idx="81">
                  <c:v>0.87248985064626849</c:v>
                </c:pt>
                <c:pt idx="82">
                  <c:v>0.87482884719312071</c:v>
                </c:pt>
                <c:pt idx="83">
                  <c:v>0.87580741791036365</c:v>
                </c:pt>
                <c:pt idx="84">
                  <c:v>0.87583882093179155</c:v>
                </c:pt>
                <c:pt idx="85">
                  <c:v>0.87664504428617751</c:v>
                </c:pt>
                <c:pt idx="86">
                  <c:v>0.87664944995930871</c:v>
                </c:pt>
                <c:pt idx="87">
                  <c:v>0.87861981268350309</c:v>
                </c:pt>
                <c:pt idx="88">
                  <c:v>0.88219662298868351</c:v>
                </c:pt>
                <c:pt idx="89">
                  <c:v>0.8840987488272527</c:v>
                </c:pt>
                <c:pt idx="90">
                  <c:v>0.88450909677995826</c:v>
                </c:pt>
                <c:pt idx="91">
                  <c:v>0.88534474020129694</c:v>
                </c:pt>
                <c:pt idx="92">
                  <c:v>0.88651321733054311</c:v>
                </c:pt>
                <c:pt idx="93">
                  <c:v>0.88573127254362394</c:v>
                </c:pt>
                <c:pt idx="94">
                  <c:v>0.8906850748007652</c:v>
                </c:pt>
                <c:pt idx="95">
                  <c:v>0.893570613816421</c:v>
                </c:pt>
                <c:pt idx="96">
                  <c:v>0.89352957941096367</c:v>
                </c:pt>
                <c:pt idx="97">
                  <c:v>0.89429181610248021</c:v>
                </c:pt>
                <c:pt idx="98">
                  <c:v>0.89635269776997639</c:v>
                </c:pt>
                <c:pt idx="99">
                  <c:v>0.89811865105127375</c:v>
                </c:pt>
                <c:pt idx="100">
                  <c:v>0.8985107733937846</c:v>
                </c:pt>
                <c:pt idx="101">
                  <c:v>0.90229279235694282</c:v>
                </c:pt>
                <c:pt idx="102">
                  <c:v>0.90375184215019988</c:v>
                </c:pt>
                <c:pt idx="103">
                  <c:v>0.90021660121527691</c:v>
                </c:pt>
                <c:pt idx="104">
                  <c:v>0.90090538514374985</c:v>
                </c:pt>
                <c:pt idx="105">
                  <c:v>0.90183306836767574</c:v>
                </c:pt>
                <c:pt idx="106">
                  <c:v>0.90515459840654455</c:v>
                </c:pt>
                <c:pt idx="107">
                  <c:v>0.90923000217383432</c:v>
                </c:pt>
                <c:pt idx="108">
                  <c:v>0.89764818514119904</c:v>
                </c:pt>
                <c:pt idx="109">
                  <c:v>0.90003869515482648</c:v>
                </c:pt>
                <c:pt idx="110">
                  <c:v>0.90299485559657211</c:v>
                </c:pt>
                <c:pt idx="111">
                  <c:v>0.91419684750355701</c:v>
                </c:pt>
                <c:pt idx="112">
                  <c:v>0.91638382121676276</c:v>
                </c:pt>
                <c:pt idx="113">
                  <c:v>0.91825730673238681</c:v>
                </c:pt>
                <c:pt idx="114">
                  <c:v>0.91855406822023355</c:v>
                </c:pt>
                <c:pt idx="115">
                  <c:v>0.91927849204825673</c:v>
                </c:pt>
                <c:pt idx="116">
                  <c:v>0.92096683586454786</c:v>
                </c:pt>
                <c:pt idx="117">
                  <c:v>0.92168288752283123</c:v>
                </c:pt>
                <c:pt idx="118">
                  <c:v>0.92305887144518362</c:v>
                </c:pt>
                <c:pt idx="119">
                  <c:v>0.92587824367939286</c:v>
                </c:pt>
                <c:pt idx="120">
                  <c:v>0.92683710588987234</c:v>
                </c:pt>
                <c:pt idx="121">
                  <c:v>0.92479080578398698</c:v>
                </c:pt>
                <c:pt idx="122">
                  <c:v>0.92271135784086822</c:v>
                </c:pt>
                <c:pt idx="123">
                  <c:v>0.9235514014505285</c:v>
                </c:pt>
                <c:pt idx="124">
                  <c:v>0.92427080667797301</c:v>
                </c:pt>
                <c:pt idx="125">
                  <c:v>0.92379789270158785</c:v>
                </c:pt>
                <c:pt idx="126">
                  <c:v>0.92355347470847271</c:v>
                </c:pt>
                <c:pt idx="127">
                  <c:v>0.92306570375469099</c:v>
                </c:pt>
                <c:pt idx="128">
                  <c:v>0.92293516313680601</c:v>
                </c:pt>
                <c:pt idx="129">
                  <c:v>0.92264248352245082</c:v>
                </c:pt>
                <c:pt idx="130">
                  <c:v>0.92305963990615425</c:v>
                </c:pt>
                <c:pt idx="131">
                  <c:v>0.92417042565564156</c:v>
                </c:pt>
                <c:pt idx="132">
                  <c:v>0.92998427588570109</c:v>
                </c:pt>
                <c:pt idx="133">
                  <c:v>0.93368187981279083</c:v>
                </c:pt>
                <c:pt idx="134">
                  <c:v>0.93756028843393746</c:v>
                </c:pt>
                <c:pt idx="135">
                  <c:v>0.93940433713043381</c:v>
                </c:pt>
                <c:pt idx="136">
                  <c:v>0.94223231956825382</c:v>
                </c:pt>
                <c:pt idx="137">
                  <c:v>0.94871824739997379</c:v>
                </c:pt>
                <c:pt idx="138">
                  <c:v>0.95590809817331657</c:v>
                </c:pt>
                <c:pt idx="139">
                  <c:v>0.95438586489416999</c:v>
                </c:pt>
                <c:pt idx="140">
                  <c:v>0.96113632700077745</c:v>
                </c:pt>
                <c:pt idx="141">
                  <c:v>0.93242322557119284</c:v>
                </c:pt>
                <c:pt idx="142">
                  <c:v>0.93391104671557357</c:v>
                </c:pt>
                <c:pt idx="143">
                  <c:v>0.9353434783371587</c:v>
                </c:pt>
                <c:pt idx="144">
                  <c:v>0.93786137038448369</c:v>
                </c:pt>
                <c:pt idx="145">
                  <c:v>0.94545740526852307</c:v>
                </c:pt>
                <c:pt idx="146">
                  <c:v>0.95459609311256766</c:v>
                </c:pt>
                <c:pt idx="147">
                  <c:v>0.96198235144246691</c:v>
                </c:pt>
                <c:pt idx="148">
                  <c:v>0.96767875565504746</c:v>
                </c:pt>
                <c:pt idx="149">
                  <c:v>0.970567787221016</c:v>
                </c:pt>
                <c:pt idx="150">
                  <c:v>0.97946188035334658</c:v>
                </c:pt>
                <c:pt idx="151">
                  <c:v>0.97897065583057608</c:v>
                </c:pt>
                <c:pt idx="152">
                  <c:v>0.98051980635042002</c:v>
                </c:pt>
                <c:pt idx="153">
                  <c:v>0.97937540910142085</c:v>
                </c:pt>
                <c:pt idx="154">
                  <c:v>0.97905986263117772</c:v>
                </c:pt>
                <c:pt idx="155">
                  <c:v>0.97934375489531211</c:v>
                </c:pt>
                <c:pt idx="156">
                  <c:v>0.98148334103082913</c:v>
                </c:pt>
                <c:pt idx="157">
                  <c:v>0.98222400479175531</c:v>
                </c:pt>
                <c:pt idx="158">
                  <c:v>0.94942667136324121</c:v>
                </c:pt>
                <c:pt idx="159">
                  <c:v>0.95054032860632309</c:v>
                </c:pt>
                <c:pt idx="160">
                  <c:v>0.95250436048929576</c:v>
                </c:pt>
                <c:pt idx="161">
                  <c:v>0.95450985949000855</c:v>
                </c:pt>
                <c:pt idx="162">
                  <c:v>0.95611071080245669</c:v>
                </c:pt>
                <c:pt idx="163">
                  <c:v>0.95843766468636904</c:v>
                </c:pt>
                <c:pt idx="164">
                  <c:v>0.95489215372992509</c:v>
                </c:pt>
                <c:pt idx="165">
                  <c:v>0.9644859441999778</c:v>
                </c:pt>
                <c:pt idx="166">
                  <c:v>0.97432364716940123</c:v>
                </c:pt>
                <c:pt idx="167">
                  <c:v>0.98068182712965912</c:v>
                </c:pt>
                <c:pt idx="168">
                  <c:v>0.98180266516352954</c:v>
                </c:pt>
                <c:pt idx="169">
                  <c:v>0.98138720045174677</c:v>
                </c:pt>
                <c:pt idx="170">
                  <c:v>0.97936572860875892</c:v>
                </c:pt>
                <c:pt idx="171">
                  <c:v>0.99418556170043271</c:v>
                </c:pt>
                <c:pt idx="172">
                  <c:v>0.99304523427793301</c:v>
                </c:pt>
                <c:pt idx="173">
                  <c:v>0.96184533953306262</c:v>
                </c:pt>
                <c:pt idx="174">
                  <c:v>0.96042775920817836</c:v>
                </c:pt>
                <c:pt idx="175">
                  <c:v>0.96099837722814729</c:v>
                </c:pt>
                <c:pt idx="176">
                  <c:v>0.96211533319229614</c:v>
                </c:pt>
                <c:pt idx="177">
                  <c:v>0.96219352306766592</c:v>
                </c:pt>
                <c:pt idx="178">
                  <c:v>0.96173048762473834</c:v>
                </c:pt>
                <c:pt idx="179">
                  <c:v>0.96179919857419083</c:v>
                </c:pt>
                <c:pt idx="180">
                  <c:v>0.96062559824121563</c:v>
                </c:pt>
                <c:pt idx="181">
                  <c:v>0.95794340304834957</c:v>
                </c:pt>
                <c:pt idx="182">
                  <c:v>0.95860503364446448</c:v>
                </c:pt>
                <c:pt idx="183">
                  <c:v>0.95857858706897181</c:v>
                </c:pt>
                <c:pt idx="184">
                  <c:v>0.95911573599858702</c:v>
                </c:pt>
                <c:pt idx="185">
                  <c:v>0.96096264173620516</c:v>
                </c:pt>
                <c:pt idx="186">
                  <c:v>0.96244992419395048</c:v>
                </c:pt>
                <c:pt idx="187">
                  <c:v>0.96236929749612965</c:v>
                </c:pt>
                <c:pt idx="188">
                  <c:v>0.96197461649004501</c:v>
                </c:pt>
                <c:pt idx="189">
                  <c:v>0.96180046399806807</c:v>
                </c:pt>
                <c:pt idx="190">
                  <c:v>0.96068106925260732</c:v>
                </c:pt>
                <c:pt idx="191">
                  <c:v>0.95835648950761065</c:v>
                </c:pt>
                <c:pt idx="192">
                  <c:v>0.95909166747973096</c:v>
                </c:pt>
                <c:pt idx="193">
                  <c:v>0.95876087862629</c:v>
                </c:pt>
                <c:pt idx="194">
                  <c:v>0.95694013484173557</c:v>
                </c:pt>
                <c:pt idx="195">
                  <c:v>0.95576939150678697</c:v>
                </c:pt>
                <c:pt idx="196">
                  <c:v>0.95648287784137087</c:v>
                </c:pt>
                <c:pt idx="197">
                  <c:v>0.95698648990405921</c:v>
                </c:pt>
                <c:pt idx="198">
                  <c:v>0.9540555503690028</c:v>
                </c:pt>
                <c:pt idx="199">
                  <c:v>0.96142411546781181</c:v>
                </c:pt>
                <c:pt idx="200">
                  <c:v>0.97095384273752217</c:v>
                </c:pt>
                <c:pt idx="201">
                  <c:v>0.97898465048820082</c:v>
                </c:pt>
                <c:pt idx="202">
                  <c:v>0.95601587668537857</c:v>
                </c:pt>
                <c:pt idx="203">
                  <c:v>0.95648665119433529</c:v>
                </c:pt>
                <c:pt idx="204">
                  <c:v>0.95653283289750546</c:v>
                </c:pt>
                <c:pt idx="205">
                  <c:v>0.95583010266587909</c:v>
                </c:pt>
                <c:pt idx="206">
                  <c:v>0.95686666621192151</c:v>
                </c:pt>
                <c:pt idx="207">
                  <c:v>0.95584001547939523</c:v>
                </c:pt>
                <c:pt idx="208">
                  <c:v>0.95491311693580472</c:v>
                </c:pt>
                <c:pt idx="209">
                  <c:v>0.95825685069751942</c:v>
                </c:pt>
                <c:pt idx="210">
                  <c:v>0.95685421857416431</c:v>
                </c:pt>
                <c:pt idx="211">
                  <c:v>0.95903321093968119</c:v>
                </c:pt>
                <c:pt idx="212">
                  <c:v>0.96288960453501304</c:v>
                </c:pt>
                <c:pt idx="213">
                  <c:v>0.96578949567095007</c:v>
                </c:pt>
                <c:pt idx="214">
                  <c:v>0.97247463529436606</c:v>
                </c:pt>
                <c:pt idx="215">
                  <c:v>0.97949183535571638</c:v>
                </c:pt>
                <c:pt idx="216">
                  <c:v>0.98605710211959663</c:v>
                </c:pt>
                <c:pt idx="217">
                  <c:v>0.9842686338916985</c:v>
                </c:pt>
                <c:pt idx="218">
                  <c:v>0.97870251251096263</c:v>
                </c:pt>
                <c:pt idx="219">
                  <c:v>0.98079245867305509</c:v>
                </c:pt>
                <c:pt idx="220">
                  <c:v>0.9784182108449857</c:v>
                </c:pt>
                <c:pt idx="221">
                  <c:v>0.97457664262083576</c:v>
                </c:pt>
                <c:pt idx="222">
                  <c:v>0.97150442792219649</c:v>
                </c:pt>
                <c:pt idx="223">
                  <c:v>0.97005896586268059</c:v>
                </c:pt>
                <c:pt idx="224">
                  <c:v>0.97095591877704823</c:v>
                </c:pt>
                <c:pt idx="225">
                  <c:v>0.973230313495689</c:v>
                </c:pt>
                <c:pt idx="226">
                  <c:v>0.97500631543747751</c:v>
                </c:pt>
                <c:pt idx="227">
                  <c:v>0.9785679625953666</c:v>
                </c:pt>
                <c:pt idx="228">
                  <c:v>0.97997020112488376</c:v>
                </c:pt>
                <c:pt idx="229">
                  <c:v>0.97833839981667337</c:v>
                </c:pt>
                <c:pt idx="230">
                  <c:v>0.98240558195265226</c:v>
                </c:pt>
                <c:pt idx="231">
                  <c:v>0.9860137427426221</c:v>
                </c:pt>
                <c:pt idx="232">
                  <c:v>0.98683297257807545</c:v>
                </c:pt>
                <c:pt idx="233">
                  <c:v>0.98627883676287476</c:v>
                </c:pt>
                <c:pt idx="234">
                  <c:v>0.98876654212360504</c:v>
                </c:pt>
                <c:pt idx="235">
                  <c:v>0.98689811213308021</c:v>
                </c:pt>
                <c:pt idx="236">
                  <c:v>0.98766639004829471</c:v>
                </c:pt>
                <c:pt idx="237">
                  <c:v>0.98670346388789698</c:v>
                </c:pt>
                <c:pt idx="238">
                  <c:v>0.98779456204145677</c:v>
                </c:pt>
                <c:pt idx="239">
                  <c:v>0.98249723027697056</c:v>
                </c:pt>
                <c:pt idx="240">
                  <c:v>0.9799141930918881</c:v>
                </c:pt>
                <c:pt idx="241">
                  <c:v>0.98054336314635548</c:v>
                </c:pt>
                <c:pt idx="242">
                  <c:v>0.98098776493865447</c:v>
                </c:pt>
                <c:pt idx="243">
                  <c:v>0.98308086963596364</c:v>
                </c:pt>
                <c:pt idx="244">
                  <c:v>0.98313025819943822</c:v>
                </c:pt>
                <c:pt idx="245">
                  <c:v>0.98151589219915691</c:v>
                </c:pt>
                <c:pt idx="246">
                  <c:v>0.98301726347695118</c:v>
                </c:pt>
                <c:pt idx="247">
                  <c:v>0.98204082240345159</c:v>
                </c:pt>
                <c:pt idx="248">
                  <c:v>0.98717650036162308</c:v>
                </c:pt>
                <c:pt idx="249">
                  <c:v>0.99316062977004416</c:v>
                </c:pt>
                <c:pt idx="250">
                  <c:v>0.9925836232791776</c:v>
                </c:pt>
                <c:pt idx="251">
                  <c:v>0.99122127574866081</c:v>
                </c:pt>
                <c:pt idx="252">
                  <c:v>0.99274437844844776</c:v>
                </c:pt>
                <c:pt idx="253">
                  <c:v>0.9986614923109659</c:v>
                </c:pt>
                <c:pt idx="254">
                  <c:v>0.99020168800105279</c:v>
                </c:pt>
                <c:pt idx="255">
                  <c:v>0.98348788280498012</c:v>
                </c:pt>
                <c:pt idx="256">
                  <c:v>0.99414906631753419</c:v>
                </c:pt>
                <c:pt idx="257">
                  <c:v>0.9936623846664836</c:v>
                </c:pt>
                <c:pt idx="258">
                  <c:v>0.99397490677365963</c:v>
                </c:pt>
                <c:pt idx="259">
                  <c:v>0.99087825080362146</c:v>
                </c:pt>
                <c:pt idx="260">
                  <c:v>1</c:v>
                </c:pt>
                <c:pt idx="261">
                  <c:v>0.99893299905280875</c:v>
                </c:pt>
                <c:pt idx="262">
                  <c:v>0.9833239784050809</c:v>
                </c:pt>
                <c:pt idx="263">
                  <c:v>0.96948299999686116</c:v>
                </c:pt>
                <c:pt idx="264">
                  <c:v>0.96985007154992242</c:v>
                </c:pt>
                <c:pt idx="265">
                  <c:v>0.97273223521388863</c:v>
                </c:pt>
                <c:pt idx="266">
                  <c:v>0.96773454986862606</c:v>
                </c:pt>
                <c:pt idx="267">
                  <c:v>0.96044656770669457</c:v>
                </c:pt>
                <c:pt idx="268">
                  <c:v>0.95884331250024002</c:v>
                </c:pt>
                <c:pt idx="269">
                  <c:v>0.95915786431009742</c:v>
                </c:pt>
                <c:pt idx="270">
                  <c:v>0.95927574431311791</c:v>
                </c:pt>
                <c:pt idx="271">
                  <c:v>0.95740486098205035</c:v>
                </c:pt>
                <c:pt idx="272">
                  <c:v>0.95737656396409776</c:v>
                </c:pt>
                <c:pt idx="273">
                  <c:v>0.95883416348560668</c:v>
                </c:pt>
                <c:pt idx="274">
                  <c:v>0.95752684886733297</c:v>
                </c:pt>
                <c:pt idx="275">
                  <c:v>0.95794501860874559</c:v>
                </c:pt>
                <c:pt idx="276">
                  <c:v>0.95398216434433614</c:v>
                </c:pt>
                <c:pt idx="277">
                  <c:v>0.95226872123720951</c:v>
                </c:pt>
                <c:pt idx="278">
                  <c:v>0.9509892906062567</c:v>
                </c:pt>
                <c:pt idx="279">
                  <c:v>0.95341183199674551</c:v>
                </c:pt>
                <c:pt idx="280">
                  <c:v>0.95357240018102873</c:v>
                </c:pt>
                <c:pt idx="281">
                  <c:v>0.95340659745922174</c:v>
                </c:pt>
                <c:pt idx="282">
                  <c:v>0.95678001616500474</c:v>
                </c:pt>
                <c:pt idx="283">
                  <c:v>0.95969711464648155</c:v>
                </c:pt>
                <c:pt idx="284">
                  <c:v>0.95818777510618647</c:v>
                </c:pt>
                <c:pt idx="285">
                  <c:v>0.96056318786859041</c:v>
                </c:pt>
                <c:pt idx="286">
                  <c:v>0.96288517182960742</c:v>
                </c:pt>
                <c:pt idx="287">
                  <c:v>0.96583594491528668</c:v>
                </c:pt>
                <c:pt idx="288">
                  <c:v>0.96401826772683086</c:v>
                </c:pt>
                <c:pt idx="289">
                  <c:v>0.96178473875575932</c:v>
                </c:pt>
                <c:pt idx="290">
                  <c:v>0.96344815016633478</c:v>
                </c:pt>
                <c:pt idx="291">
                  <c:v>0.96319324727449684</c:v>
                </c:pt>
                <c:pt idx="292">
                  <c:v>0.96373588057274384</c:v>
                </c:pt>
                <c:pt idx="293">
                  <c:v>0.95826362777695551</c:v>
                </c:pt>
                <c:pt idx="294">
                  <c:v>0.95886909923357633</c:v>
                </c:pt>
                <c:pt idx="295">
                  <c:v>0.9614098558155395</c:v>
                </c:pt>
                <c:pt idx="296">
                  <c:v>0.96305160093623354</c:v>
                </c:pt>
                <c:pt idx="297">
                  <c:v>0.96116554303282165</c:v>
                </c:pt>
                <c:pt idx="298">
                  <c:v>0.95963909682262183</c:v>
                </c:pt>
                <c:pt idx="299">
                  <c:v>0.95936411593396043</c:v>
                </c:pt>
                <c:pt idx="300">
                  <c:v>0.95656690780464348</c:v>
                </c:pt>
                <c:pt idx="301">
                  <c:v>0.95648517556513846</c:v>
                </c:pt>
                <c:pt idx="302">
                  <c:v>0.9541186873907217</c:v>
                </c:pt>
                <c:pt idx="303">
                  <c:v>0.95281651411522483</c:v>
                </c:pt>
                <c:pt idx="304">
                  <c:v>0.95306601476365693</c:v>
                </c:pt>
                <c:pt idx="305">
                  <c:v>0.95345430263675623</c:v>
                </c:pt>
                <c:pt idx="306">
                  <c:v>0.95403609429079661</c:v>
                </c:pt>
                <c:pt idx="307">
                  <c:v>0.9542098500155809</c:v>
                </c:pt>
                <c:pt idx="308">
                  <c:v>0.95060709705176949</c:v>
                </c:pt>
                <c:pt idx="309">
                  <c:v>0.94987643758314444</c:v>
                </c:pt>
                <c:pt idx="310">
                  <c:v>0.95003030754387929</c:v>
                </c:pt>
                <c:pt idx="311">
                  <c:v>0.94842568493527013</c:v>
                </c:pt>
                <c:pt idx="312">
                  <c:v>0.9480862554502596</c:v>
                </c:pt>
                <c:pt idx="313">
                  <c:v>0.94884002379198618</c:v>
                </c:pt>
                <c:pt idx="314">
                  <c:v>0.94834806420681639</c:v>
                </c:pt>
                <c:pt idx="315">
                  <c:v>0.94716102775590238</c:v>
                </c:pt>
                <c:pt idx="316">
                  <c:v>0.94609633360200263</c:v>
                </c:pt>
                <c:pt idx="317">
                  <c:v>0.94773106771614046</c:v>
                </c:pt>
                <c:pt idx="318">
                  <c:v>0.94780377934431737</c:v>
                </c:pt>
                <c:pt idx="319">
                  <c:v>0.94673682603661302</c:v>
                </c:pt>
                <c:pt idx="320">
                  <c:v>0.94575267611250768</c:v>
                </c:pt>
                <c:pt idx="321">
                  <c:v>0.94401330260921623</c:v>
                </c:pt>
                <c:pt idx="322">
                  <c:v>0.9431482811776597</c:v>
                </c:pt>
                <c:pt idx="323">
                  <c:v>0.94257127580334388</c:v>
                </c:pt>
                <c:pt idx="324">
                  <c:v>0.94265038340485341</c:v>
                </c:pt>
                <c:pt idx="325">
                  <c:v>0.94129067242220354</c:v>
                </c:pt>
                <c:pt idx="326">
                  <c:v>0.94008588467957477</c:v>
                </c:pt>
                <c:pt idx="327">
                  <c:v>0.94174084696657567</c:v>
                </c:pt>
                <c:pt idx="328">
                  <c:v>0.94429901857246823</c:v>
                </c:pt>
                <c:pt idx="329">
                  <c:v>0.94537929977106905</c:v>
                </c:pt>
                <c:pt idx="330">
                  <c:v>0.94631920675458692</c:v>
                </c:pt>
                <c:pt idx="331">
                  <c:v>0.94779089249086035</c:v>
                </c:pt>
                <c:pt idx="332">
                  <c:v>0.94713367431615092</c:v>
                </c:pt>
                <c:pt idx="333">
                  <c:v>0.94742304251602283</c:v>
                </c:pt>
                <c:pt idx="334">
                  <c:v>0.94783265817811635</c:v>
                </c:pt>
                <c:pt idx="335">
                  <c:v>0.94891183566656789</c:v>
                </c:pt>
                <c:pt idx="336">
                  <c:v>0.94959649195277351</c:v>
                </c:pt>
                <c:pt idx="337">
                  <c:v>0.94982064039209746</c:v>
                </c:pt>
                <c:pt idx="338">
                  <c:v>0.95445410920387652</c:v>
                </c:pt>
                <c:pt idx="339">
                  <c:v>0.95512366228392187</c:v>
                </c:pt>
                <c:pt idx="340">
                  <c:v>0.95692677276872351</c:v>
                </c:pt>
                <c:pt idx="341">
                  <c:v>0.96035340143199877</c:v>
                </c:pt>
                <c:pt idx="342">
                  <c:v>0.96276428811970372</c:v>
                </c:pt>
                <c:pt idx="343">
                  <c:v>0.96611241751538945</c:v>
                </c:pt>
                <c:pt idx="344">
                  <c:v>0.96865956374356643</c:v>
                </c:pt>
                <c:pt idx="345">
                  <c:v>0.96992046949941313</c:v>
                </c:pt>
                <c:pt idx="346">
                  <c:v>0.96990982231595457</c:v>
                </c:pt>
                <c:pt idx="347">
                  <c:v>0.97347725836007204</c:v>
                </c:pt>
                <c:pt idx="348">
                  <c:v>0.97461191742796793</c:v>
                </c:pt>
                <c:pt idx="349">
                  <c:v>0.97604132367767305</c:v>
                </c:pt>
                <c:pt idx="350">
                  <c:v>0.97704885807675679</c:v>
                </c:pt>
                <c:pt idx="351">
                  <c:v>0.97705311399500328</c:v>
                </c:pt>
                <c:pt idx="352">
                  <c:v>0.97509991567812648</c:v>
                </c:pt>
                <c:pt idx="353">
                  <c:v>0.97570181026528446</c:v>
                </c:pt>
                <c:pt idx="354">
                  <c:v>0.97192336622252284</c:v>
                </c:pt>
                <c:pt idx="355">
                  <c:v>0.96944349792961182</c:v>
                </c:pt>
                <c:pt idx="356">
                  <c:v>0.96896612793738102</c:v>
                </c:pt>
                <c:pt idx="357">
                  <c:v>0.9663733464301677</c:v>
                </c:pt>
                <c:pt idx="358">
                  <c:v>0.9612133206000455</c:v>
                </c:pt>
                <c:pt idx="359">
                  <c:v>0.96149843641741384</c:v>
                </c:pt>
                <c:pt idx="360">
                  <c:v>0.96217771111639749</c:v>
                </c:pt>
                <c:pt idx="361">
                  <c:v>0.95809868368246776</c:v>
                </c:pt>
                <c:pt idx="362">
                  <c:v>0.95720762019969852</c:v>
                </c:pt>
                <c:pt idx="363">
                  <c:v>0.95825290219304449</c:v>
                </c:pt>
                <c:pt idx="364">
                  <c:v>0.95515152449850882</c:v>
                </c:pt>
                <c:pt idx="365">
                  <c:v>0.95501583197958884</c:v>
                </c:pt>
                <c:pt idx="366">
                  <c:v>0.95367695657326301</c:v>
                </c:pt>
                <c:pt idx="367">
                  <c:v>0.9524460188462085</c:v>
                </c:pt>
                <c:pt idx="368">
                  <c:v>0.95099114203304469</c:v>
                </c:pt>
                <c:pt idx="369">
                  <c:v>0.94879589386491636</c:v>
                </c:pt>
                <c:pt idx="370">
                  <c:v>0.94564520905926353</c:v>
                </c:pt>
                <c:pt idx="371">
                  <c:v>0.94740781220919978</c:v>
                </c:pt>
                <c:pt idx="372">
                  <c:v>0.9462305969363084</c:v>
                </c:pt>
                <c:pt idx="373">
                  <c:v>0.94266392902309371</c:v>
                </c:pt>
                <c:pt idx="374">
                  <c:v>0.94444267395722825</c:v>
                </c:pt>
                <c:pt idx="375">
                  <c:v>0.94640650760351908</c:v>
                </c:pt>
                <c:pt idx="376">
                  <c:v>0.94754136951141887</c:v>
                </c:pt>
                <c:pt idx="377">
                  <c:v>0.94652108987469685</c:v>
                </c:pt>
                <c:pt idx="378">
                  <c:v>0.94533688369315838</c:v>
                </c:pt>
                <c:pt idx="379">
                  <c:v>0.9454390117741901</c:v>
                </c:pt>
                <c:pt idx="380">
                  <c:v>0.94525871190982402</c:v>
                </c:pt>
                <c:pt idx="381">
                  <c:v>0.944650877869606</c:v>
                </c:pt>
                <c:pt idx="382">
                  <c:v>0.94429527738399266</c:v>
                </c:pt>
                <c:pt idx="383">
                  <c:v>0.94563230376411456</c:v>
                </c:pt>
                <c:pt idx="384">
                  <c:v>0.94685693327870379</c:v>
                </c:pt>
                <c:pt idx="385">
                  <c:v>0.94675483115747061</c:v>
                </c:pt>
                <c:pt idx="386">
                  <c:v>0.94392712705707615</c:v>
                </c:pt>
                <c:pt idx="387">
                  <c:v>0.94231325978267577</c:v>
                </c:pt>
                <c:pt idx="388">
                  <c:v>0.94425760013241111</c:v>
                </c:pt>
                <c:pt idx="389">
                  <c:v>0.94366425832193024</c:v>
                </c:pt>
                <c:pt idx="390">
                  <c:v>0.94390851864538516</c:v>
                </c:pt>
                <c:pt idx="391">
                  <c:v>0.94485968911472973</c:v>
                </c:pt>
                <c:pt idx="392">
                  <c:v>0.94514229216873957</c:v>
                </c:pt>
                <c:pt idx="393">
                  <c:v>0.94198426799764412</c:v>
                </c:pt>
                <c:pt idx="394">
                  <c:v>0.94173959140556118</c:v>
                </c:pt>
                <c:pt idx="395">
                  <c:v>0.94276604296115318</c:v>
                </c:pt>
                <c:pt idx="396">
                  <c:v>0.94136358484337501</c:v>
                </c:pt>
                <c:pt idx="397">
                  <c:v>0.94161424409902172</c:v>
                </c:pt>
                <c:pt idx="398">
                  <c:v>0.94213843254161411</c:v>
                </c:pt>
                <c:pt idx="399">
                  <c:v>0.94411700781780095</c:v>
                </c:pt>
                <c:pt idx="400">
                  <c:v>0.94364480968739395</c:v>
                </c:pt>
                <c:pt idx="401">
                  <c:v>0.94187009847796033</c:v>
                </c:pt>
                <c:pt idx="402">
                  <c:v>0.94088426256262991</c:v>
                </c:pt>
                <c:pt idx="403">
                  <c:v>0.9405844255854573</c:v>
                </c:pt>
                <c:pt idx="404">
                  <c:v>0.93732255008653731</c:v>
                </c:pt>
                <c:pt idx="405">
                  <c:v>0.93606550015168144</c:v>
                </c:pt>
                <c:pt idx="406">
                  <c:v>0.93722406698454741</c:v>
                </c:pt>
                <c:pt idx="407">
                  <c:v>0.9354394438587561</c:v>
                </c:pt>
                <c:pt idx="408">
                  <c:v>0.93420928952212745</c:v>
                </c:pt>
                <c:pt idx="409">
                  <c:v>0.93186300123462817</c:v>
                </c:pt>
                <c:pt idx="410">
                  <c:v>0.93067365996857787</c:v>
                </c:pt>
                <c:pt idx="411">
                  <c:v>0.9291439413852578</c:v>
                </c:pt>
                <c:pt idx="412">
                  <c:v>0.92922030076524376</c:v>
                </c:pt>
                <c:pt idx="413">
                  <c:v>0.9270388395391328</c:v>
                </c:pt>
                <c:pt idx="414">
                  <c:v>0.93005999810615547</c:v>
                </c:pt>
                <c:pt idx="415">
                  <c:v>0.93165394928355161</c:v>
                </c:pt>
                <c:pt idx="416">
                  <c:v>0.9330670429168354</c:v>
                </c:pt>
                <c:pt idx="417">
                  <c:v>0.93251184247075203</c:v>
                </c:pt>
                <c:pt idx="418">
                  <c:v>0.93255709012067955</c:v>
                </c:pt>
                <c:pt idx="419">
                  <c:v>0.93110648188000122</c:v>
                </c:pt>
                <c:pt idx="420">
                  <c:v>0.92859146885808908</c:v>
                </c:pt>
                <c:pt idx="421">
                  <c:v>0.92741163843788155</c:v>
                </c:pt>
                <c:pt idx="422">
                  <c:v>0.92691658898535012</c:v>
                </c:pt>
                <c:pt idx="423">
                  <c:v>0.92664874527344854</c:v>
                </c:pt>
                <c:pt idx="424">
                  <c:v>0.92536041219942688</c:v>
                </c:pt>
                <c:pt idx="425">
                  <c:v>0.92461623167667228</c:v>
                </c:pt>
                <c:pt idx="426">
                  <c:v>0.9260661990173753</c:v>
                </c:pt>
                <c:pt idx="427">
                  <c:v>0.9276672722981002</c:v>
                </c:pt>
                <c:pt idx="428">
                  <c:v>0.92799290047481087</c:v>
                </c:pt>
                <c:pt idx="429">
                  <c:v>0.92809695722931451</c:v>
                </c:pt>
                <c:pt idx="430">
                  <c:v>0.9287133031246344</c:v>
                </c:pt>
                <c:pt idx="431">
                  <c:v>0.9267053856461992</c:v>
                </c:pt>
                <c:pt idx="432">
                  <c:v>0.92973855010835027</c:v>
                </c:pt>
                <c:pt idx="433">
                  <c:v>0.92795955841655997</c:v>
                </c:pt>
                <c:pt idx="434">
                  <c:v>0.92656791613719014</c:v>
                </c:pt>
                <c:pt idx="435">
                  <c:v>0.92664628402400706</c:v>
                </c:pt>
                <c:pt idx="436">
                  <c:v>0.92534864282690854</c:v>
                </c:pt>
                <c:pt idx="437">
                  <c:v>0.92307891231180661</c:v>
                </c:pt>
                <c:pt idx="438">
                  <c:v>0.92213701805452575</c:v>
                </c:pt>
                <c:pt idx="439">
                  <c:v>0.92045105846528152</c:v>
                </c:pt>
                <c:pt idx="440">
                  <c:v>0.91797800950442732</c:v>
                </c:pt>
                <c:pt idx="441">
                  <c:v>0.91668270150703934</c:v>
                </c:pt>
                <c:pt idx="442">
                  <c:v>0.9138796758333656</c:v>
                </c:pt>
                <c:pt idx="443">
                  <c:v>0.91262570085992267</c:v>
                </c:pt>
                <c:pt idx="444">
                  <c:v>0.90959874812166652</c:v>
                </c:pt>
                <c:pt idx="445">
                  <c:v>0.90755848268709083</c:v>
                </c:pt>
                <c:pt idx="446">
                  <c:v>0.90701875688629374</c:v>
                </c:pt>
                <c:pt idx="447">
                  <c:v>0.90472944244795528</c:v>
                </c:pt>
                <c:pt idx="448">
                  <c:v>0.90652574737148894</c:v>
                </c:pt>
                <c:pt idx="449">
                  <c:v>0.90818827112443268</c:v>
                </c:pt>
                <c:pt idx="450">
                  <c:v>0.90868388480714035</c:v>
                </c:pt>
                <c:pt idx="451">
                  <c:v>0.91034718512094281</c:v>
                </c:pt>
                <c:pt idx="452">
                  <c:v>0.91238978451820507</c:v>
                </c:pt>
                <c:pt idx="453">
                  <c:v>0.91475637169343105</c:v>
                </c:pt>
                <c:pt idx="454">
                  <c:v>0.91636344624689459</c:v>
                </c:pt>
                <c:pt idx="455">
                  <c:v>0.91819428830987637</c:v>
                </c:pt>
                <c:pt idx="456">
                  <c:v>0.91579223018681721</c:v>
                </c:pt>
                <c:pt idx="457">
                  <c:v>0.91672639940350997</c:v>
                </c:pt>
                <c:pt idx="458">
                  <c:v>0.91684483693740393</c:v>
                </c:pt>
                <c:pt idx="459">
                  <c:v>0.91557809311128058</c:v>
                </c:pt>
                <c:pt idx="460">
                  <c:v>0.91261139150254522</c:v>
                </c:pt>
                <c:pt idx="461">
                  <c:v>0.91150199103960838</c:v>
                </c:pt>
                <c:pt idx="462">
                  <c:v>0.91239935112271808</c:v>
                </c:pt>
                <c:pt idx="463">
                  <c:v>0.9113540754564915</c:v>
                </c:pt>
                <c:pt idx="464">
                  <c:v>0.90969701572941353</c:v>
                </c:pt>
                <c:pt idx="465">
                  <c:v>0.91061109596986967</c:v>
                </c:pt>
                <c:pt idx="466">
                  <c:v>0.9086566452555378</c:v>
                </c:pt>
                <c:pt idx="467">
                  <c:v>0.90398288162566909</c:v>
                </c:pt>
                <c:pt idx="468">
                  <c:v>0.90436436989243663</c:v>
                </c:pt>
                <c:pt idx="469">
                  <c:v>0.90515317186639177</c:v>
                </c:pt>
                <c:pt idx="470">
                  <c:v>0.90362484389644981</c:v>
                </c:pt>
                <c:pt idx="471">
                  <c:v>0.90518717589020381</c:v>
                </c:pt>
                <c:pt idx="472">
                  <c:v>0.90429835885117305</c:v>
                </c:pt>
                <c:pt idx="473">
                  <c:v>0.90360293213294529</c:v>
                </c:pt>
                <c:pt idx="474">
                  <c:v>0.90338661320611557</c:v>
                </c:pt>
                <c:pt idx="475">
                  <c:v>0.90348888377759795</c:v>
                </c:pt>
                <c:pt idx="476">
                  <c:v>0.90369115517813758</c:v>
                </c:pt>
                <c:pt idx="477">
                  <c:v>0.9002407689445403</c:v>
                </c:pt>
                <c:pt idx="478">
                  <c:v>0.89983505880854353</c:v>
                </c:pt>
                <c:pt idx="479">
                  <c:v>0.90147896810181438</c:v>
                </c:pt>
                <c:pt idx="480">
                  <c:v>0.90092803454594672</c:v>
                </c:pt>
                <c:pt idx="481">
                  <c:v>0.90241239940890428</c:v>
                </c:pt>
                <c:pt idx="482">
                  <c:v>0.90486893775171873</c:v>
                </c:pt>
                <c:pt idx="483">
                  <c:v>0.90526432167530224</c:v>
                </c:pt>
                <c:pt idx="484">
                  <c:v>0.9043009948593741</c:v>
                </c:pt>
                <c:pt idx="485">
                  <c:v>0.90371246333445254</c:v>
                </c:pt>
                <c:pt idx="486">
                  <c:v>0.90324291701143511</c:v>
                </c:pt>
                <c:pt idx="487">
                  <c:v>0.90616332439025959</c:v>
                </c:pt>
                <c:pt idx="488">
                  <c:v>0.90513689207655412</c:v>
                </c:pt>
                <c:pt idx="489">
                  <c:v>0.90186682634489812</c:v>
                </c:pt>
                <c:pt idx="490">
                  <c:v>0.90289833784673712</c:v>
                </c:pt>
                <c:pt idx="491">
                  <c:v>0.89965969958700565</c:v>
                </c:pt>
                <c:pt idx="492">
                  <c:v>0.8985765868163873</c:v>
                </c:pt>
                <c:pt idx="493">
                  <c:v>0.89473723176277165</c:v>
                </c:pt>
                <c:pt idx="494">
                  <c:v>0.89212066198009865</c:v>
                </c:pt>
                <c:pt idx="495">
                  <c:v>0.88889938648973355</c:v>
                </c:pt>
                <c:pt idx="496">
                  <c:v>0.88522400094951903</c:v>
                </c:pt>
                <c:pt idx="497">
                  <c:v>0.88119695530477227</c:v>
                </c:pt>
                <c:pt idx="498">
                  <c:v>0.87936305556830052</c:v>
                </c:pt>
                <c:pt idx="499">
                  <c:v>0.87876030315401787</c:v>
                </c:pt>
                <c:pt idx="500">
                  <c:v>0.87725424677458175</c:v>
                </c:pt>
                <c:pt idx="501">
                  <c:v>0.87610653150973972</c:v>
                </c:pt>
                <c:pt idx="502">
                  <c:v>0.87378376466074448</c:v>
                </c:pt>
                <c:pt idx="503">
                  <c:v>0.87242323491162743</c:v>
                </c:pt>
                <c:pt idx="504">
                  <c:v>0.8718982810364625</c:v>
                </c:pt>
                <c:pt idx="505">
                  <c:v>0.8702289109681588</c:v>
                </c:pt>
                <c:pt idx="506">
                  <c:v>0.86799831163945507</c:v>
                </c:pt>
                <c:pt idx="507">
                  <c:v>0.86651600080881364</c:v>
                </c:pt>
                <c:pt idx="508">
                  <c:v>0.86645580515324261</c:v>
                </c:pt>
                <c:pt idx="509">
                  <c:v>0.86477732682439812</c:v>
                </c:pt>
                <c:pt idx="510">
                  <c:v>0.86351866682375011</c:v>
                </c:pt>
                <c:pt idx="511">
                  <c:v>0.86325967233267809</c:v>
                </c:pt>
                <c:pt idx="512">
                  <c:v>0.86183395702667676</c:v>
                </c:pt>
                <c:pt idx="513">
                  <c:v>0.85830105583307914</c:v>
                </c:pt>
                <c:pt idx="514">
                  <c:v>0.85551838146917736</c:v>
                </c:pt>
                <c:pt idx="515">
                  <c:v>0.85391048154298976</c:v>
                </c:pt>
                <c:pt idx="516">
                  <c:v>0.85137757529718738</c:v>
                </c:pt>
                <c:pt idx="517">
                  <c:v>0.84832924893553985</c:v>
                </c:pt>
                <c:pt idx="518">
                  <c:v>0.84616612773960254</c:v>
                </c:pt>
                <c:pt idx="519">
                  <c:v>0.84567009360120282</c:v>
                </c:pt>
                <c:pt idx="520">
                  <c:v>0.84028533742286426</c:v>
                </c:pt>
                <c:pt idx="521">
                  <c:v>0.84016862123762737</c:v>
                </c:pt>
                <c:pt idx="522">
                  <c:v>0.83937115613458946</c:v>
                </c:pt>
                <c:pt idx="523">
                  <c:v>0.83765445474707068</c:v>
                </c:pt>
                <c:pt idx="524">
                  <c:v>0.83539100404683309</c:v>
                </c:pt>
                <c:pt idx="525">
                  <c:v>0.8345556284634279</c:v>
                </c:pt>
                <c:pt idx="526">
                  <c:v>0.83258633628097756</c:v>
                </c:pt>
                <c:pt idx="527">
                  <c:v>0.83286723991166023</c:v>
                </c:pt>
                <c:pt idx="528">
                  <c:v>0.83144948020647691</c:v>
                </c:pt>
                <c:pt idx="529">
                  <c:v>0.83202703736515293</c:v>
                </c:pt>
                <c:pt idx="530">
                  <c:v>0.8335643866759026</c:v>
                </c:pt>
                <c:pt idx="531">
                  <c:v>0.83509422198899241</c:v>
                </c:pt>
                <c:pt idx="532">
                  <c:v>0.83686825749929372</c:v>
                </c:pt>
                <c:pt idx="533">
                  <c:v>0.83987554852796364</c:v>
                </c:pt>
                <c:pt idx="534">
                  <c:v>0.84050851706855534</c:v>
                </c:pt>
                <c:pt idx="535">
                  <c:v>0.84074844664627257</c:v>
                </c:pt>
                <c:pt idx="536">
                  <c:v>0.83667649907284469</c:v>
                </c:pt>
                <c:pt idx="537">
                  <c:v>0.83547933506245675</c:v>
                </c:pt>
                <c:pt idx="538">
                  <c:v>0.83596922685196506</c:v>
                </c:pt>
                <c:pt idx="539">
                  <c:v>0.83508045667083597</c:v>
                </c:pt>
                <c:pt idx="540">
                  <c:v>0.83241212541299914</c:v>
                </c:pt>
                <c:pt idx="541">
                  <c:v>0.83058194743702451</c:v>
                </c:pt>
                <c:pt idx="542">
                  <c:v>0.83106707217008613</c:v>
                </c:pt>
                <c:pt idx="543">
                  <c:v>0.83021794312256825</c:v>
                </c:pt>
                <c:pt idx="544">
                  <c:v>0.82899161652568609</c:v>
                </c:pt>
                <c:pt idx="545">
                  <c:v>0.83069499337195996</c:v>
                </c:pt>
                <c:pt idx="546">
                  <c:v>0.8296827020584292</c:v>
                </c:pt>
                <c:pt idx="547">
                  <c:v>0.82874487394303176</c:v>
                </c:pt>
                <c:pt idx="548">
                  <c:v>0.83148471984971239</c:v>
                </c:pt>
                <c:pt idx="549">
                  <c:v>0.83053818074243491</c:v>
                </c:pt>
                <c:pt idx="550">
                  <c:v>0.83096515615920841</c:v>
                </c:pt>
                <c:pt idx="551">
                  <c:v>0.8302828749619654</c:v>
                </c:pt>
                <c:pt idx="552">
                  <c:v>0.82995946667370091</c:v>
                </c:pt>
                <c:pt idx="553">
                  <c:v>0.82685276619693526</c:v>
                </c:pt>
                <c:pt idx="554">
                  <c:v>0.82654329152820272</c:v>
                </c:pt>
                <c:pt idx="555">
                  <c:v>0.82658197162820701</c:v>
                </c:pt>
                <c:pt idx="556">
                  <c:v>0.82683017521716451</c:v>
                </c:pt>
                <c:pt idx="557">
                  <c:v>0.82623105172220623</c:v>
                </c:pt>
                <c:pt idx="558">
                  <c:v>0.82681754237894189</c:v>
                </c:pt>
                <c:pt idx="559">
                  <c:v>0.83101900924977745</c:v>
                </c:pt>
                <c:pt idx="560">
                  <c:v>0.83297271503884784</c:v>
                </c:pt>
                <c:pt idx="561">
                  <c:v>0.83083109399008059</c:v>
                </c:pt>
                <c:pt idx="562">
                  <c:v>0.83229404402149043</c:v>
                </c:pt>
                <c:pt idx="563">
                  <c:v>0.83068347559548328</c:v>
                </c:pt>
                <c:pt idx="564">
                  <c:v>0.82841388706838381</c:v>
                </c:pt>
                <c:pt idx="565">
                  <c:v>0.82749063734320216</c:v>
                </c:pt>
                <c:pt idx="566">
                  <c:v>0.82571332140759035</c:v>
                </c:pt>
                <c:pt idx="567">
                  <c:v>0.82489990507830324</c:v>
                </c:pt>
                <c:pt idx="568">
                  <c:v>0.82369426615202523</c:v>
                </c:pt>
                <c:pt idx="569">
                  <c:v>0.82478781420342995</c:v>
                </c:pt>
                <c:pt idx="570">
                  <c:v>0.82641238007843787</c:v>
                </c:pt>
                <c:pt idx="571">
                  <c:v>0.82590777965310025</c:v>
                </c:pt>
                <c:pt idx="572">
                  <c:v>0.82715022157193396</c:v>
                </c:pt>
                <c:pt idx="573">
                  <c:v>0.82907033240406935</c:v>
                </c:pt>
                <c:pt idx="574">
                  <c:v>0.82932834172543435</c:v>
                </c:pt>
                <c:pt idx="575">
                  <c:v>0.82837931252449459</c:v>
                </c:pt>
                <c:pt idx="576">
                  <c:v>0.82895913197820392</c:v>
                </c:pt>
                <c:pt idx="577">
                  <c:v>0.83333456392703886</c:v>
                </c:pt>
                <c:pt idx="578">
                  <c:v>0.8313075947105445</c:v>
                </c:pt>
                <c:pt idx="579">
                  <c:v>0.83338263607749763</c:v>
                </c:pt>
                <c:pt idx="580">
                  <c:v>0.8344056607535747</c:v>
                </c:pt>
                <c:pt idx="581">
                  <c:v>0.83193766102008249</c:v>
                </c:pt>
                <c:pt idx="582">
                  <c:v>0.83078835346120983</c:v>
                </c:pt>
                <c:pt idx="583">
                  <c:v>0.82972744450648317</c:v>
                </c:pt>
                <c:pt idx="584">
                  <c:v>0.82659440330125156</c:v>
                </c:pt>
                <c:pt idx="585">
                  <c:v>0.82805051929935647</c:v>
                </c:pt>
                <c:pt idx="586">
                  <c:v>0.8276769110317741</c:v>
                </c:pt>
                <c:pt idx="587">
                  <c:v>0.82682739519256121</c:v>
                </c:pt>
                <c:pt idx="588">
                  <c:v>0.82753344756343195</c:v>
                </c:pt>
                <c:pt idx="589">
                  <c:v>0.82854635815307742</c:v>
                </c:pt>
                <c:pt idx="590">
                  <c:v>0.82888087928217802</c:v>
                </c:pt>
                <c:pt idx="591">
                  <c:v>0.82926329893813777</c:v>
                </c:pt>
                <c:pt idx="592">
                  <c:v>0.83028566317460606</c:v>
                </c:pt>
                <c:pt idx="593">
                  <c:v>0.82960276768850716</c:v>
                </c:pt>
                <c:pt idx="594">
                  <c:v>0.82760913554300508</c:v>
                </c:pt>
                <c:pt idx="595">
                  <c:v>0.82857646965860643</c:v>
                </c:pt>
                <c:pt idx="596">
                  <c:v>0.82944932722752351</c:v>
                </c:pt>
                <c:pt idx="597">
                  <c:v>0.82722949721429118</c:v>
                </c:pt>
                <c:pt idx="598">
                  <c:v>0.82765872434119936</c:v>
                </c:pt>
                <c:pt idx="599">
                  <c:v>0.82665195943148795</c:v>
                </c:pt>
                <c:pt idx="600">
                  <c:v>0.82542645428079375</c:v>
                </c:pt>
                <c:pt idx="601">
                  <c:v>0.82178756174150336</c:v>
                </c:pt>
                <c:pt idx="602">
                  <c:v>0.81914358695305622</c:v>
                </c:pt>
                <c:pt idx="603">
                  <c:v>0.81420817181415672</c:v>
                </c:pt>
                <c:pt idx="604">
                  <c:v>0.80941778709193357</c:v>
                </c:pt>
                <c:pt idx="605">
                  <c:v>0.8076357429372224</c:v>
                </c:pt>
                <c:pt idx="606">
                  <c:v>0.80657267820265655</c:v>
                </c:pt>
                <c:pt idx="607">
                  <c:v>0.80565169581931606</c:v>
                </c:pt>
                <c:pt idx="608">
                  <c:v>0.80344504966196861</c:v>
                </c:pt>
                <c:pt idx="609">
                  <c:v>0.80335851085873899</c:v>
                </c:pt>
                <c:pt idx="610">
                  <c:v>0.80272024650061125</c:v>
                </c:pt>
                <c:pt idx="611">
                  <c:v>0.80176853087921651</c:v>
                </c:pt>
                <c:pt idx="612">
                  <c:v>0.79815166732262177</c:v>
                </c:pt>
                <c:pt idx="613">
                  <c:v>0.79734071428978526</c:v>
                </c:pt>
                <c:pt idx="614">
                  <c:v>0.79623753896795835</c:v>
                </c:pt>
                <c:pt idx="615">
                  <c:v>0.79374783888979528</c:v>
                </c:pt>
                <c:pt idx="616">
                  <c:v>0.79026906657473539</c:v>
                </c:pt>
                <c:pt idx="617">
                  <c:v>0.79021366185118225</c:v>
                </c:pt>
                <c:pt idx="618">
                  <c:v>0.78712291148411606</c:v>
                </c:pt>
                <c:pt idx="619">
                  <c:v>0.78424322135164648</c:v>
                </c:pt>
                <c:pt idx="620">
                  <c:v>0.78383240111767682</c:v>
                </c:pt>
                <c:pt idx="621">
                  <c:v>0.78673246680767261</c:v>
                </c:pt>
                <c:pt idx="622">
                  <c:v>0.78643490294118557</c:v>
                </c:pt>
                <c:pt idx="623">
                  <c:v>0.78706660721166855</c:v>
                </c:pt>
                <c:pt idx="624">
                  <c:v>0.78908104160446313</c:v>
                </c:pt>
                <c:pt idx="625">
                  <c:v>0.78758740746322009</c:v>
                </c:pt>
                <c:pt idx="626">
                  <c:v>0.78762548965044232</c:v>
                </c:pt>
                <c:pt idx="627">
                  <c:v>0.78302642399205458</c:v>
                </c:pt>
                <c:pt idx="628">
                  <c:v>0.784087007007087</c:v>
                </c:pt>
                <c:pt idx="629">
                  <c:v>0.78054546185185658</c:v>
                </c:pt>
                <c:pt idx="630">
                  <c:v>0.77701885055929631</c:v>
                </c:pt>
                <c:pt idx="631">
                  <c:v>0.77522308184052124</c:v>
                </c:pt>
                <c:pt idx="632">
                  <c:v>0.77442730860920761</c:v>
                </c:pt>
                <c:pt idx="633">
                  <c:v>0.7785377347452781</c:v>
                </c:pt>
                <c:pt idx="634">
                  <c:v>0.78079683849118653</c:v>
                </c:pt>
                <c:pt idx="635">
                  <c:v>0.78463549847351943</c:v>
                </c:pt>
                <c:pt idx="636">
                  <c:v>0.78752824331420113</c:v>
                </c:pt>
                <c:pt idx="637">
                  <c:v>0.7867439853285163</c:v>
                </c:pt>
                <c:pt idx="638">
                  <c:v>0.78754345594230801</c:v>
                </c:pt>
                <c:pt idx="639">
                  <c:v>0.78663338914255221</c:v>
                </c:pt>
                <c:pt idx="640">
                  <c:v>0.78713137940295641</c:v>
                </c:pt>
                <c:pt idx="641">
                  <c:v>0.78889092789408954</c:v>
                </c:pt>
                <c:pt idx="642">
                  <c:v>0.79146520365642836</c:v>
                </c:pt>
                <c:pt idx="643">
                  <c:v>0.79262379412294615</c:v>
                </c:pt>
                <c:pt idx="644">
                  <c:v>0.79190298635138956</c:v>
                </c:pt>
                <c:pt idx="645">
                  <c:v>0.78998927465614732</c:v>
                </c:pt>
                <c:pt idx="646">
                  <c:v>0.78689120809206015</c:v>
                </c:pt>
                <c:pt idx="647">
                  <c:v>0.78516279111253795</c:v>
                </c:pt>
                <c:pt idx="648">
                  <c:v>0.78490962501497186</c:v>
                </c:pt>
                <c:pt idx="649">
                  <c:v>0.7845967415176236</c:v>
                </c:pt>
                <c:pt idx="650">
                  <c:v>0.78500511464512468</c:v>
                </c:pt>
                <c:pt idx="651">
                  <c:v>0.78234291868330197</c:v>
                </c:pt>
                <c:pt idx="652">
                  <c:v>0.78328696974392675</c:v>
                </c:pt>
                <c:pt idx="653">
                  <c:v>0.78286324032549037</c:v>
                </c:pt>
                <c:pt idx="654">
                  <c:v>0.78247902730336794</c:v>
                </c:pt>
                <c:pt idx="655">
                  <c:v>0.78110908574085292</c:v>
                </c:pt>
                <c:pt idx="656">
                  <c:v>0.78027085500760573</c:v>
                </c:pt>
                <c:pt idx="657">
                  <c:v>0.78123456424207338</c:v>
                </c:pt>
                <c:pt idx="658">
                  <c:v>0.78275954479367627</c:v>
                </c:pt>
                <c:pt idx="659">
                  <c:v>0.78390750793272512</c:v>
                </c:pt>
                <c:pt idx="660">
                  <c:v>0.78339021307279622</c:v>
                </c:pt>
                <c:pt idx="661">
                  <c:v>0.78345212616909732</c:v>
                </c:pt>
                <c:pt idx="662">
                  <c:v>0.78543378740471947</c:v>
                </c:pt>
                <c:pt idx="663">
                  <c:v>0.7858209953874129</c:v>
                </c:pt>
                <c:pt idx="664">
                  <c:v>0.78727479510154708</c:v>
                </c:pt>
                <c:pt idx="665">
                  <c:v>0.79030468098069584</c:v>
                </c:pt>
                <c:pt idx="666">
                  <c:v>0.79309252815548914</c:v>
                </c:pt>
                <c:pt idx="667">
                  <c:v>0.79384046698715971</c:v>
                </c:pt>
                <c:pt idx="668">
                  <c:v>0.79662735874831625</c:v>
                </c:pt>
                <c:pt idx="669">
                  <c:v>0.79871762759349751</c:v>
                </c:pt>
                <c:pt idx="670">
                  <c:v>0.80011012738363607</c:v>
                </c:pt>
                <c:pt idx="671">
                  <c:v>0.80052347660444279</c:v>
                </c:pt>
                <c:pt idx="672">
                  <c:v>0.80101990722991856</c:v>
                </c:pt>
                <c:pt idx="673">
                  <c:v>0.80182145499978641</c:v>
                </c:pt>
                <c:pt idx="674">
                  <c:v>0.8006380136553265</c:v>
                </c:pt>
                <c:pt idx="675">
                  <c:v>0.8000940691546321</c:v>
                </c:pt>
                <c:pt idx="676">
                  <c:v>0.79930670436723672</c:v>
                </c:pt>
                <c:pt idx="677">
                  <c:v>0.79880477193927102</c:v>
                </c:pt>
                <c:pt idx="678">
                  <c:v>0.79771720320177886</c:v>
                </c:pt>
                <c:pt idx="679">
                  <c:v>0.79716859135259543</c:v>
                </c:pt>
                <c:pt idx="680">
                  <c:v>0.79795368877954043</c:v>
                </c:pt>
                <c:pt idx="681">
                  <c:v>0.79576008635099216</c:v>
                </c:pt>
                <c:pt idx="682">
                  <c:v>0.79300547648340558</c:v>
                </c:pt>
                <c:pt idx="683">
                  <c:v>0.79048266900868391</c:v>
                </c:pt>
                <c:pt idx="684">
                  <c:v>0.78928414269505542</c:v>
                </c:pt>
                <c:pt idx="685">
                  <c:v>0.78834783993648672</c:v>
                </c:pt>
                <c:pt idx="686">
                  <c:v>0.78750033997333824</c:v>
                </c:pt>
                <c:pt idx="687">
                  <c:v>0.78911649896759861</c:v>
                </c:pt>
                <c:pt idx="688">
                  <c:v>0.78745026156775844</c:v>
                </c:pt>
                <c:pt idx="689">
                  <c:v>0.78787985213184797</c:v>
                </c:pt>
                <c:pt idx="690">
                  <c:v>0.78780813795543325</c:v>
                </c:pt>
                <c:pt idx="691">
                  <c:v>0.78759316830542214</c:v>
                </c:pt>
                <c:pt idx="692">
                  <c:v>0.78841224852311065</c:v>
                </c:pt>
                <c:pt idx="693">
                  <c:v>0.78775114103089572</c:v>
                </c:pt>
                <c:pt idx="694">
                  <c:v>0.79046484625773794</c:v>
                </c:pt>
                <c:pt idx="695">
                  <c:v>0.79257885333830869</c:v>
                </c:pt>
                <c:pt idx="696">
                  <c:v>0.79332305637816458</c:v>
                </c:pt>
                <c:pt idx="697">
                  <c:v>0.79664986421892925</c:v>
                </c:pt>
                <c:pt idx="698">
                  <c:v>0.79988787838277009</c:v>
                </c:pt>
                <c:pt idx="699">
                  <c:v>0.79828432468515387</c:v>
                </c:pt>
                <c:pt idx="700">
                  <c:v>0.79929634147613993</c:v>
                </c:pt>
                <c:pt idx="701">
                  <c:v>0.80038403024280891</c:v>
                </c:pt>
                <c:pt idx="702">
                  <c:v>0.80072332490434939</c:v>
                </c:pt>
                <c:pt idx="703">
                  <c:v>0.79672576778579074</c:v>
                </c:pt>
                <c:pt idx="704">
                  <c:v>0.80024413074777156</c:v>
                </c:pt>
                <c:pt idx="705">
                  <c:v>0.8024384981994902</c:v>
                </c:pt>
                <c:pt idx="706">
                  <c:v>0.80291760405553403</c:v>
                </c:pt>
                <c:pt idx="707">
                  <c:v>0.7999390095093607</c:v>
                </c:pt>
                <c:pt idx="708">
                  <c:v>0.79908958945156983</c:v>
                </c:pt>
                <c:pt idx="709">
                  <c:v>0.79695580528453025</c:v>
                </c:pt>
                <c:pt idx="710">
                  <c:v>0.79668034809404331</c:v>
                </c:pt>
                <c:pt idx="711">
                  <c:v>0.79477141514180927</c:v>
                </c:pt>
                <c:pt idx="712">
                  <c:v>0.79555406994709643</c:v>
                </c:pt>
                <c:pt idx="713">
                  <c:v>0.79374572191008519</c:v>
                </c:pt>
                <c:pt idx="714">
                  <c:v>0.7913597673479793</c:v>
                </c:pt>
                <c:pt idx="715">
                  <c:v>0.78896927452922883</c:v>
                </c:pt>
                <c:pt idx="716">
                  <c:v>0.78938653539855097</c:v>
                </c:pt>
                <c:pt idx="717">
                  <c:v>0.78828156224435941</c:v>
                </c:pt>
                <c:pt idx="718">
                  <c:v>0.78562711138381502</c:v>
                </c:pt>
                <c:pt idx="719">
                  <c:v>0.78397154247493817</c:v>
                </c:pt>
                <c:pt idx="720">
                  <c:v>0.78419916282798008</c:v>
                </c:pt>
                <c:pt idx="721">
                  <c:v>0.78392736243336081</c:v>
                </c:pt>
                <c:pt idx="722">
                  <c:v>0.78324535274397644</c:v>
                </c:pt>
                <c:pt idx="723">
                  <c:v>0.78236076990628489</c:v>
                </c:pt>
                <c:pt idx="724">
                  <c:v>0.78138361089082653</c:v>
                </c:pt>
                <c:pt idx="725">
                  <c:v>0.77998242750151336</c:v>
                </c:pt>
                <c:pt idx="726">
                  <c:v>0.77726173880969374</c:v>
                </c:pt>
                <c:pt idx="727">
                  <c:v>0.77447077591939506</c:v>
                </c:pt>
                <c:pt idx="728">
                  <c:v>0.77120223014790734</c:v>
                </c:pt>
                <c:pt idx="729">
                  <c:v>0.76653388085740803</c:v>
                </c:pt>
                <c:pt idx="730">
                  <c:v>0.76430549862577402</c:v>
                </c:pt>
                <c:pt idx="731">
                  <c:v>0.76198339463558029</c:v>
                </c:pt>
                <c:pt idx="732">
                  <c:v>0.76224296656934232</c:v>
                </c:pt>
                <c:pt idx="733">
                  <c:v>0.76293218601126811</c:v>
                </c:pt>
                <c:pt idx="734">
                  <c:v>0.76223062012631759</c:v>
                </c:pt>
                <c:pt idx="735">
                  <c:v>0.763891596898571</c:v>
                </c:pt>
                <c:pt idx="736">
                  <c:v>0.76489152182004205</c:v>
                </c:pt>
                <c:pt idx="737">
                  <c:v>0.76428867202394823</c:v>
                </c:pt>
                <c:pt idx="738">
                  <c:v>0.76238835707354846</c:v>
                </c:pt>
                <c:pt idx="739">
                  <c:v>0.76141970300918815</c:v>
                </c:pt>
                <c:pt idx="740">
                  <c:v>0.75989037312128216</c:v>
                </c:pt>
                <c:pt idx="741">
                  <c:v>0.75617269733839632</c:v>
                </c:pt>
                <c:pt idx="742">
                  <c:v>0.75420522559845782</c:v>
                </c:pt>
                <c:pt idx="743">
                  <c:v>0.75409061541351796</c:v>
                </c:pt>
                <c:pt idx="744">
                  <c:v>0.75054304609626432</c:v>
                </c:pt>
                <c:pt idx="745">
                  <c:v>0.74631234793386148</c:v>
                </c:pt>
                <c:pt idx="746">
                  <c:v>0.74434045856194875</c:v>
                </c:pt>
                <c:pt idx="747">
                  <c:v>0.74312048275532361</c:v>
                </c:pt>
                <c:pt idx="748">
                  <c:v>0.74205620879658774</c:v>
                </c:pt>
                <c:pt idx="749">
                  <c:v>0.7410042057276276</c:v>
                </c:pt>
                <c:pt idx="750">
                  <c:v>0.74297048238636887</c:v>
                </c:pt>
                <c:pt idx="751">
                  <c:v>0.74138020689315276</c:v>
                </c:pt>
                <c:pt idx="752">
                  <c:v>0.7387102633736411</c:v>
                </c:pt>
                <c:pt idx="753">
                  <c:v>0.73839881315492584</c:v>
                </c:pt>
                <c:pt idx="754">
                  <c:v>0.73762968312560329</c:v>
                </c:pt>
                <c:pt idx="755">
                  <c:v>0.73529723578394612</c:v>
                </c:pt>
                <c:pt idx="756">
                  <c:v>0.73451765484213061</c:v>
                </c:pt>
                <c:pt idx="757">
                  <c:v>0.73780221021684855</c:v>
                </c:pt>
                <c:pt idx="758">
                  <c:v>0.74379842503740123</c:v>
                </c:pt>
                <c:pt idx="759">
                  <c:v>0.74874820515650142</c:v>
                </c:pt>
                <c:pt idx="760">
                  <c:v>0.7505283563859656</c:v>
                </c:pt>
                <c:pt idx="761">
                  <c:v>0.75452303419997335</c:v>
                </c:pt>
                <c:pt idx="762">
                  <c:v>0.75581468324282886</c:v>
                </c:pt>
                <c:pt idx="763">
                  <c:v>0.75606309246316672</c:v>
                </c:pt>
                <c:pt idx="764">
                  <c:v>0.75970721920501572</c:v>
                </c:pt>
                <c:pt idx="765">
                  <c:v>0.76285329613710173</c:v>
                </c:pt>
                <c:pt idx="766">
                  <c:v>0.76572166779735484</c:v>
                </c:pt>
                <c:pt idx="767">
                  <c:v>0.76893288409835392</c:v>
                </c:pt>
                <c:pt idx="768">
                  <c:v>0.77134789625399025</c:v>
                </c:pt>
                <c:pt idx="769">
                  <c:v>0.77290079856953897</c:v>
                </c:pt>
                <c:pt idx="770">
                  <c:v>0.77555398006106091</c:v>
                </c:pt>
                <c:pt idx="771">
                  <c:v>0.77720456212052902</c:v>
                </c:pt>
                <c:pt idx="772">
                  <c:v>0.77664742985602353</c:v>
                </c:pt>
                <c:pt idx="773">
                  <c:v>0.77924407574444798</c:v>
                </c:pt>
                <c:pt idx="774">
                  <c:v>0.77987812419405478</c:v>
                </c:pt>
                <c:pt idx="775">
                  <c:v>0.77568867140638409</c:v>
                </c:pt>
                <c:pt idx="776">
                  <c:v>0.77576938572403475</c:v>
                </c:pt>
                <c:pt idx="777">
                  <c:v>0.77960562707193615</c:v>
                </c:pt>
                <c:pt idx="778">
                  <c:v>0.7894544968488022</c:v>
                </c:pt>
                <c:pt idx="779">
                  <c:v>0.79326995303263359</c:v>
                </c:pt>
                <c:pt idx="780">
                  <c:v>0.79524091970583866</c:v>
                </c:pt>
                <c:pt idx="781">
                  <c:v>0.79672453840788482</c:v>
                </c:pt>
                <c:pt idx="782">
                  <c:v>0.79997987858797193</c:v>
                </c:pt>
                <c:pt idx="783">
                  <c:v>0.79954386690955437</c:v>
                </c:pt>
                <c:pt idx="784">
                  <c:v>0.79765414660891287</c:v>
                </c:pt>
                <c:pt idx="785">
                  <c:v>0.79987754098624231</c:v>
                </c:pt>
                <c:pt idx="786">
                  <c:v>0.79940488786151453</c:v>
                </c:pt>
                <c:pt idx="787">
                  <c:v>0.79968289009855653</c:v>
                </c:pt>
                <c:pt idx="788">
                  <c:v>0.79934196726449713</c:v>
                </c:pt>
                <c:pt idx="789">
                  <c:v>0.79968680476175802</c:v>
                </c:pt>
                <c:pt idx="790">
                  <c:v>0.79849324821431589</c:v>
                </c:pt>
                <c:pt idx="791">
                  <c:v>0.79773318254649106</c:v>
                </c:pt>
                <c:pt idx="792">
                  <c:v>0.79807027209526993</c:v>
                </c:pt>
                <c:pt idx="793">
                  <c:v>0.79710748755069161</c:v>
                </c:pt>
                <c:pt idx="794">
                  <c:v>0.79487272218605498</c:v>
                </c:pt>
                <c:pt idx="795">
                  <c:v>0.7953776298488664</c:v>
                </c:pt>
                <c:pt idx="796">
                  <c:v>0.79544988536617212</c:v>
                </c:pt>
                <c:pt idx="797">
                  <c:v>0.7953708711827191</c:v>
                </c:pt>
                <c:pt idx="798">
                  <c:v>0.79636692187872515</c:v>
                </c:pt>
                <c:pt idx="799">
                  <c:v>0.79724069630306893</c:v>
                </c:pt>
                <c:pt idx="800">
                  <c:v>0.7980159087411316</c:v>
                </c:pt>
                <c:pt idx="801">
                  <c:v>0.79951137272251949</c:v>
                </c:pt>
                <c:pt idx="802">
                  <c:v>0.80033198360065227</c:v>
                </c:pt>
                <c:pt idx="803">
                  <c:v>0.79952437699986867</c:v>
                </c:pt>
                <c:pt idx="804">
                  <c:v>0.80117769144445294</c:v>
                </c:pt>
                <c:pt idx="805">
                  <c:v>0.80033298322968771</c:v>
                </c:pt>
                <c:pt idx="806">
                  <c:v>0.79987338295225474</c:v>
                </c:pt>
                <c:pt idx="807">
                  <c:v>0.79876875819903137</c:v>
                </c:pt>
                <c:pt idx="808">
                  <c:v>0.79348137393164497</c:v>
                </c:pt>
                <c:pt idx="809">
                  <c:v>0.79318334340288477</c:v>
                </c:pt>
                <c:pt idx="810">
                  <c:v>0.79318041314641419</c:v>
                </c:pt>
                <c:pt idx="811">
                  <c:v>0.79450052175836361</c:v>
                </c:pt>
                <c:pt idx="812">
                  <c:v>0.79374205553049215</c:v>
                </c:pt>
                <c:pt idx="813">
                  <c:v>0.7947227644321101</c:v>
                </c:pt>
                <c:pt idx="814">
                  <c:v>0.77116438292600087</c:v>
                </c:pt>
                <c:pt idx="815">
                  <c:v>0.77079981058509739</c:v>
                </c:pt>
                <c:pt idx="816">
                  <c:v>0.76807857216846376</c:v>
                </c:pt>
                <c:pt idx="817">
                  <c:v>0.76615231632240721</c:v>
                </c:pt>
                <c:pt idx="818">
                  <c:v>0.76525657388587986</c:v>
                </c:pt>
                <c:pt idx="819">
                  <c:v>0.76286338113445507</c:v>
                </c:pt>
                <c:pt idx="820">
                  <c:v>0.7612447625655786</c:v>
                </c:pt>
                <c:pt idx="821">
                  <c:v>0.75966880092630462</c:v>
                </c:pt>
                <c:pt idx="822">
                  <c:v>0.75698216107898431</c:v>
                </c:pt>
                <c:pt idx="823">
                  <c:v>0.78124847869415559</c:v>
                </c:pt>
                <c:pt idx="824">
                  <c:v>0.78439844773512302</c:v>
                </c:pt>
                <c:pt idx="825">
                  <c:v>0.79740780241146947</c:v>
                </c:pt>
                <c:pt idx="826">
                  <c:v>0.79477641077474859</c:v>
                </c:pt>
                <c:pt idx="827">
                  <c:v>0.79710482885790701</c:v>
                </c:pt>
                <c:pt idx="828">
                  <c:v>0.78770347642136229</c:v>
                </c:pt>
                <c:pt idx="829">
                  <c:v>0.78379219432098268</c:v>
                </c:pt>
                <c:pt idx="830">
                  <c:v>0.78245006640310855</c:v>
                </c:pt>
                <c:pt idx="831">
                  <c:v>0.78378110809126678</c:v>
                </c:pt>
                <c:pt idx="832">
                  <c:v>0.78171112752658256</c:v>
                </c:pt>
                <c:pt idx="833">
                  <c:v>0.77849988107872059</c:v>
                </c:pt>
                <c:pt idx="834">
                  <c:v>0.77737133512470302</c:v>
                </c:pt>
                <c:pt idx="835">
                  <c:v>0.77345473787185515</c:v>
                </c:pt>
                <c:pt idx="836">
                  <c:v>0.7709068437409482</c:v>
                </c:pt>
                <c:pt idx="837">
                  <c:v>0.76629016468482969</c:v>
                </c:pt>
                <c:pt idx="838">
                  <c:v>0.76047518634701328</c:v>
                </c:pt>
                <c:pt idx="839">
                  <c:v>0.75736544438674025</c:v>
                </c:pt>
                <c:pt idx="840">
                  <c:v>0.75198549830786965</c:v>
                </c:pt>
                <c:pt idx="841">
                  <c:v>0.74807071023898297</c:v>
                </c:pt>
                <c:pt idx="842">
                  <c:v>0.74814612373322986</c:v>
                </c:pt>
                <c:pt idx="843">
                  <c:v>0.74637813452986945</c:v>
                </c:pt>
                <c:pt idx="844">
                  <c:v>0.74450528132461757</c:v>
                </c:pt>
                <c:pt idx="845">
                  <c:v>0.74180631977468048</c:v>
                </c:pt>
                <c:pt idx="846">
                  <c:v>0.74148224211440317</c:v>
                </c:pt>
                <c:pt idx="847">
                  <c:v>0.74164146165457967</c:v>
                </c:pt>
                <c:pt idx="848">
                  <c:v>0.73898686902934274</c:v>
                </c:pt>
                <c:pt idx="849">
                  <c:v>0.73824893374560652</c:v>
                </c:pt>
                <c:pt idx="850">
                  <c:v>0.73842599055188507</c:v>
                </c:pt>
                <c:pt idx="851">
                  <c:v>0.73658811943144775</c:v>
                </c:pt>
                <c:pt idx="852">
                  <c:v>0.73331346091826533</c:v>
                </c:pt>
                <c:pt idx="853">
                  <c:v>0.73052209532542689</c:v>
                </c:pt>
                <c:pt idx="854">
                  <c:v>0.72901364548977277</c:v>
                </c:pt>
                <c:pt idx="855">
                  <c:v>0.72688365852482417</c:v>
                </c:pt>
                <c:pt idx="856">
                  <c:v>0.72373190653883168</c:v>
                </c:pt>
                <c:pt idx="857">
                  <c:v>0.72325444089544311</c:v>
                </c:pt>
                <c:pt idx="858">
                  <c:v>0.72329627822802156</c:v>
                </c:pt>
                <c:pt idx="859">
                  <c:v>0.72108132456291885</c:v>
                </c:pt>
                <c:pt idx="860">
                  <c:v>0.72017510688485131</c:v>
                </c:pt>
                <c:pt idx="861">
                  <c:v>0.71913410890960561</c:v>
                </c:pt>
                <c:pt idx="862">
                  <c:v>0.71764045057643555</c:v>
                </c:pt>
                <c:pt idx="863">
                  <c:v>0.71570509548059624</c:v>
                </c:pt>
                <c:pt idx="864">
                  <c:v>0.7121402401009943</c:v>
                </c:pt>
                <c:pt idx="865">
                  <c:v>0.71089435101864518</c:v>
                </c:pt>
                <c:pt idx="866">
                  <c:v>0.70868185445313814</c:v>
                </c:pt>
                <c:pt idx="867">
                  <c:v>0.70700791812138231</c:v>
                </c:pt>
                <c:pt idx="868">
                  <c:v>0.70190869423374136</c:v>
                </c:pt>
                <c:pt idx="869">
                  <c:v>0.7009314752967406</c:v>
                </c:pt>
                <c:pt idx="870">
                  <c:v>0.69908041641249197</c:v>
                </c:pt>
                <c:pt idx="871">
                  <c:v>0.69642918255719055</c:v>
                </c:pt>
                <c:pt idx="872">
                  <c:v>0.69554964111984285</c:v>
                </c:pt>
                <c:pt idx="873">
                  <c:v>0.69435076645362981</c:v>
                </c:pt>
                <c:pt idx="874">
                  <c:v>0.69181276942617786</c:v>
                </c:pt>
                <c:pt idx="875">
                  <c:v>0.68930987897891904</c:v>
                </c:pt>
                <c:pt idx="876">
                  <c:v>0.68908356498993872</c:v>
                </c:pt>
                <c:pt idx="877">
                  <c:v>0.6877482696166356</c:v>
                </c:pt>
                <c:pt idx="878">
                  <c:v>0.68573664556279013</c:v>
                </c:pt>
                <c:pt idx="879">
                  <c:v>0.68623649059963343</c:v>
                </c:pt>
                <c:pt idx="880">
                  <c:v>0.68729985922202175</c:v>
                </c:pt>
                <c:pt idx="881">
                  <c:v>0.68797535123407072</c:v>
                </c:pt>
                <c:pt idx="882">
                  <c:v>0.68866255306927926</c:v>
                </c:pt>
                <c:pt idx="883">
                  <c:v>0.68938642335271039</c:v>
                </c:pt>
                <c:pt idx="884">
                  <c:v>0.68987970493364836</c:v>
                </c:pt>
                <c:pt idx="885">
                  <c:v>0.68978970035772869</c:v>
                </c:pt>
                <c:pt idx="886">
                  <c:v>0.68983499211140054</c:v>
                </c:pt>
                <c:pt idx="887">
                  <c:v>0.69231137378934626</c:v>
                </c:pt>
                <c:pt idx="888">
                  <c:v>0.69095483306569239</c:v>
                </c:pt>
                <c:pt idx="889">
                  <c:v>0.68959035087674947</c:v>
                </c:pt>
                <c:pt idx="890">
                  <c:v>0.69194168857770277</c:v>
                </c:pt>
                <c:pt idx="891">
                  <c:v>0.69334372333675709</c:v>
                </c:pt>
                <c:pt idx="892">
                  <c:v>0.69432742217446874</c:v>
                </c:pt>
                <c:pt idx="893">
                  <c:v>0.69446235971917269</c:v>
                </c:pt>
                <c:pt idx="894">
                  <c:v>0.69458319746441499</c:v>
                </c:pt>
                <c:pt idx="895">
                  <c:v>0.69609515810696188</c:v>
                </c:pt>
                <c:pt idx="896">
                  <c:v>0.6967478855156406</c:v>
                </c:pt>
                <c:pt idx="897">
                  <c:v>0.69860369941620015</c:v>
                </c:pt>
                <c:pt idx="898">
                  <c:v>0.69907253635747924</c:v>
                </c:pt>
                <c:pt idx="899">
                  <c:v>0.69895011552974806</c:v>
                </c:pt>
                <c:pt idx="900">
                  <c:v>0.69852148408252068</c:v>
                </c:pt>
                <c:pt idx="901">
                  <c:v>0.69863168724271607</c:v>
                </c:pt>
                <c:pt idx="902">
                  <c:v>0.69890185170479002</c:v>
                </c:pt>
                <c:pt idx="903">
                  <c:v>0.69849980606885942</c:v>
                </c:pt>
                <c:pt idx="904">
                  <c:v>0.69658657653733236</c:v>
                </c:pt>
                <c:pt idx="905">
                  <c:v>0.69542887019270305</c:v>
                </c:pt>
                <c:pt idx="906">
                  <c:v>0.69523989495441718</c:v>
                </c:pt>
                <c:pt idx="907">
                  <c:v>0.69509727237885088</c:v>
                </c:pt>
                <c:pt idx="908">
                  <c:v>0.69583281508100048</c:v>
                </c:pt>
                <c:pt idx="909">
                  <c:v>0.69768974478767309</c:v>
                </c:pt>
                <c:pt idx="910">
                  <c:v>0.69969491164400066</c:v>
                </c:pt>
                <c:pt idx="911">
                  <c:v>0.70041632160844902</c:v>
                </c:pt>
                <c:pt idx="912">
                  <c:v>0.6994588157423568</c:v>
                </c:pt>
                <c:pt idx="913">
                  <c:v>0.69861176798215241</c:v>
                </c:pt>
                <c:pt idx="914">
                  <c:v>0.70236888404982767</c:v>
                </c:pt>
                <c:pt idx="915">
                  <c:v>0.70419052852823061</c:v>
                </c:pt>
                <c:pt idx="916">
                  <c:v>0.70369918639547613</c:v>
                </c:pt>
                <c:pt idx="917">
                  <c:v>0.70345967459372993</c:v>
                </c:pt>
                <c:pt idx="918">
                  <c:v>0.70429763009728397</c:v>
                </c:pt>
                <c:pt idx="919">
                  <c:v>0.71141369865663151</c:v>
                </c:pt>
                <c:pt idx="920">
                  <c:v>0.71025761000755583</c:v>
                </c:pt>
                <c:pt idx="921">
                  <c:v>0.7106316639090442</c:v>
                </c:pt>
                <c:pt idx="922">
                  <c:v>0.71268665850536872</c:v>
                </c:pt>
                <c:pt idx="923">
                  <c:v>0.7129286711940982</c:v>
                </c:pt>
                <c:pt idx="924">
                  <c:v>0.71501963043965955</c:v>
                </c:pt>
                <c:pt idx="925">
                  <c:v>0.71605902132658106</c:v>
                </c:pt>
                <c:pt idx="926">
                  <c:v>0.71877793302831194</c:v>
                </c:pt>
                <c:pt idx="927">
                  <c:v>0.7199695570129645</c:v>
                </c:pt>
                <c:pt idx="928">
                  <c:v>0.72095238605785239</c:v>
                </c:pt>
                <c:pt idx="929">
                  <c:v>0.71719023248659453</c:v>
                </c:pt>
                <c:pt idx="930">
                  <c:v>0.71447258509219058</c:v>
                </c:pt>
                <c:pt idx="931">
                  <c:v>0.71494634081051744</c:v>
                </c:pt>
                <c:pt idx="932">
                  <c:v>0.71916063033315758</c:v>
                </c:pt>
                <c:pt idx="933">
                  <c:v>0.71345316227769806</c:v>
                </c:pt>
                <c:pt idx="934">
                  <c:v>0.71044447124359944</c:v>
                </c:pt>
                <c:pt idx="935">
                  <c:v>0.70960456233498093</c:v>
                </c:pt>
                <c:pt idx="936">
                  <c:v>0.71374706640806751</c:v>
                </c:pt>
                <c:pt idx="937">
                  <c:v>0.71623908370066014</c:v>
                </c:pt>
                <c:pt idx="938">
                  <c:v>0.71572754651937354</c:v>
                </c:pt>
                <c:pt idx="939">
                  <c:v>0.71756171999680429</c:v>
                </c:pt>
                <c:pt idx="940">
                  <c:v>0.72350392405125086</c:v>
                </c:pt>
                <c:pt idx="941">
                  <c:v>0.72260274238803157</c:v>
                </c:pt>
                <c:pt idx="942">
                  <c:v>0.72407631193105659</c:v>
                </c:pt>
                <c:pt idx="943">
                  <c:v>0.72447627408379167</c:v>
                </c:pt>
                <c:pt idx="944">
                  <c:v>0.73643178877954629</c:v>
                </c:pt>
                <c:pt idx="945">
                  <c:v>0.73514933546035266</c:v>
                </c:pt>
                <c:pt idx="946">
                  <c:v>0.73642281338851279</c:v>
                </c:pt>
                <c:pt idx="947">
                  <c:v>0.72090780684947842</c:v>
                </c:pt>
                <c:pt idx="948">
                  <c:v>0.72962854733174787</c:v>
                </c:pt>
                <c:pt idx="949">
                  <c:v>0.73550407936565576</c:v>
                </c:pt>
                <c:pt idx="950">
                  <c:v>0.7328175193419002</c:v>
                </c:pt>
                <c:pt idx="951">
                  <c:v>0.73327711051944666</c:v>
                </c:pt>
                <c:pt idx="952">
                  <c:v>0.73414121263916565</c:v>
                </c:pt>
                <c:pt idx="953">
                  <c:v>0.73121871377520031</c:v>
                </c:pt>
                <c:pt idx="954">
                  <c:v>0.72714581490076369</c:v>
                </c:pt>
                <c:pt idx="955">
                  <c:v>0.72832596930670213</c:v>
                </c:pt>
                <c:pt idx="956">
                  <c:v>0.73233886420006677</c:v>
                </c:pt>
                <c:pt idx="957">
                  <c:v>0.73679609687016967</c:v>
                </c:pt>
                <c:pt idx="958">
                  <c:v>0.74015202592923346</c:v>
                </c:pt>
                <c:pt idx="959">
                  <c:v>0.74335126945943508</c:v>
                </c:pt>
                <c:pt idx="960">
                  <c:v>0.74675752852012023</c:v>
                </c:pt>
                <c:pt idx="961">
                  <c:v>0.74886685371843598</c:v>
                </c:pt>
                <c:pt idx="962">
                  <c:v>0.75163911848221254</c:v>
                </c:pt>
                <c:pt idx="963">
                  <c:v>0.75340507221404773</c:v>
                </c:pt>
                <c:pt idx="964">
                  <c:v>0.75419644822765197</c:v>
                </c:pt>
                <c:pt idx="965">
                  <c:v>0.75415003283340443</c:v>
                </c:pt>
                <c:pt idx="966">
                  <c:v>0.7530887964502494</c:v>
                </c:pt>
                <c:pt idx="967">
                  <c:v>0.74943643496251833</c:v>
                </c:pt>
                <c:pt idx="968">
                  <c:v>0.74832143685984198</c:v>
                </c:pt>
                <c:pt idx="969">
                  <c:v>0.74799038660234529</c:v>
                </c:pt>
                <c:pt idx="970">
                  <c:v>0.74548474415589994</c:v>
                </c:pt>
                <c:pt idx="971">
                  <c:v>0.74161076213634969</c:v>
                </c:pt>
                <c:pt idx="972">
                  <c:v>0.73734279202442099</c:v>
                </c:pt>
                <c:pt idx="973">
                  <c:v>0.73648768565994183</c:v>
                </c:pt>
                <c:pt idx="974">
                  <c:v>0.73628289567509364</c:v>
                </c:pt>
                <c:pt idx="975">
                  <c:v>0.73315547293326822</c:v>
                </c:pt>
                <c:pt idx="976">
                  <c:v>0.73026837411618051</c:v>
                </c:pt>
                <c:pt idx="977">
                  <c:v>0.72767555749345469</c:v>
                </c:pt>
                <c:pt idx="978">
                  <c:v>0.72414512865897573</c:v>
                </c:pt>
                <c:pt idx="979">
                  <c:v>0.71990599439942116</c:v>
                </c:pt>
                <c:pt idx="980">
                  <c:v>0.71924608347713725</c:v>
                </c:pt>
                <c:pt idx="981">
                  <c:v>0.71752112612927721</c:v>
                </c:pt>
                <c:pt idx="982">
                  <c:v>0.71318250889677803</c:v>
                </c:pt>
                <c:pt idx="983">
                  <c:v>0.71387115927014244</c:v>
                </c:pt>
                <c:pt idx="984">
                  <c:v>0.7114437880172424</c:v>
                </c:pt>
                <c:pt idx="985">
                  <c:v>0.71146489565970039</c:v>
                </c:pt>
                <c:pt idx="986">
                  <c:v>0.71075296223135931</c:v>
                </c:pt>
                <c:pt idx="987">
                  <c:v>0.70909317830720198</c:v>
                </c:pt>
                <c:pt idx="988">
                  <c:v>0.70750959701795235</c:v>
                </c:pt>
                <c:pt idx="989">
                  <c:v>0.70814909440138407</c:v>
                </c:pt>
                <c:pt idx="990">
                  <c:v>0.70837785279850263</c:v>
                </c:pt>
                <c:pt idx="991">
                  <c:v>0.7064108221704406</c:v>
                </c:pt>
                <c:pt idx="992">
                  <c:v>0.70646285279009791</c:v>
                </c:pt>
                <c:pt idx="993">
                  <c:v>0.70892992020393908</c:v>
                </c:pt>
                <c:pt idx="994">
                  <c:v>0.70953864026418145</c:v>
                </c:pt>
                <c:pt idx="995">
                  <c:v>0.71028989059848402</c:v>
                </c:pt>
                <c:pt idx="996">
                  <c:v>0.71084698880819985</c:v>
                </c:pt>
                <c:pt idx="997">
                  <c:v>0.71236227230497529</c:v>
                </c:pt>
                <c:pt idx="998">
                  <c:v>0.71253805066095444</c:v>
                </c:pt>
                <c:pt idx="999">
                  <c:v>0.71256269367441538</c:v>
                </c:pt>
                <c:pt idx="1000">
                  <c:v>0.71466367358835181</c:v>
                </c:pt>
                <c:pt idx="1001">
                  <c:v>0.71618754521923611</c:v>
                </c:pt>
                <c:pt idx="1002">
                  <c:v>0.71264438236845173</c:v>
                </c:pt>
                <c:pt idx="1003">
                  <c:v>0.71284937400231663</c:v>
                </c:pt>
                <c:pt idx="1004">
                  <c:v>0.71309159369950514</c:v>
                </c:pt>
                <c:pt idx="1005">
                  <c:v>0.71152157663767024</c:v>
                </c:pt>
                <c:pt idx="1006">
                  <c:v>0.71166486501228776</c:v>
                </c:pt>
                <c:pt idx="1007">
                  <c:v>0.71352287293454053</c:v>
                </c:pt>
                <c:pt idx="1008">
                  <c:v>0.71334997676753409</c:v>
                </c:pt>
                <c:pt idx="1009">
                  <c:v>0.7133958017298877</c:v>
                </c:pt>
                <c:pt idx="1010">
                  <c:v>0.71315383053961778</c:v>
                </c:pt>
                <c:pt idx="1011">
                  <c:v>0.71566922108585662</c:v>
                </c:pt>
                <c:pt idx="1012">
                  <c:v>0.71468507711668694</c:v>
                </c:pt>
                <c:pt idx="1013">
                  <c:v>0.71487042691556413</c:v>
                </c:pt>
                <c:pt idx="1014">
                  <c:v>0.71821478387797033</c:v>
                </c:pt>
                <c:pt idx="1015">
                  <c:v>0.71971226395873256</c:v>
                </c:pt>
                <c:pt idx="1016">
                  <c:v>0.71735230518543125</c:v>
                </c:pt>
                <c:pt idx="1017">
                  <c:v>0.71397027378142874</c:v>
                </c:pt>
                <c:pt idx="1018">
                  <c:v>0.7149165609204815</c:v>
                </c:pt>
                <c:pt idx="1019">
                  <c:v>0.71367791973948169</c:v>
                </c:pt>
                <c:pt idx="1020">
                  <c:v>0.71057165546177026</c:v>
                </c:pt>
                <c:pt idx="1021">
                  <c:v>0.7111778787290477</c:v>
                </c:pt>
                <c:pt idx="1022">
                  <c:v>0.71452217798440321</c:v>
                </c:pt>
                <c:pt idx="1023">
                  <c:v>0.71409818524614554</c:v>
                </c:pt>
                <c:pt idx="1024">
                  <c:v>0.71369998556834302</c:v>
                </c:pt>
                <c:pt idx="1025">
                  <c:v>0.71594982108924543</c:v>
                </c:pt>
                <c:pt idx="1026">
                  <c:v>0.71602894108446558</c:v>
                </c:pt>
                <c:pt idx="1027">
                  <c:v>0.71634874961398254</c:v>
                </c:pt>
                <c:pt idx="1028">
                  <c:v>0.71788077299383013</c:v>
                </c:pt>
                <c:pt idx="1029">
                  <c:v>0.72403385733215464</c:v>
                </c:pt>
                <c:pt idx="1030">
                  <c:v>0.72562658179275663</c:v>
                </c:pt>
                <c:pt idx="1031">
                  <c:v>0.72664738974394738</c:v>
                </c:pt>
                <c:pt idx="1032">
                  <c:v>0.72680918423562269</c:v>
                </c:pt>
                <c:pt idx="1033">
                  <c:v>0.72548525683493992</c:v>
                </c:pt>
                <c:pt idx="1034">
                  <c:v>0.72694271213534578</c:v>
                </c:pt>
                <c:pt idx="1035">
                  <c:v>0.72798280458815212</c:v>
                </c:pt>
                <c:pt idx="1036">
                  <c:v>0.72819292059322682</c:v>
                </c:pt>
                <c:pt idx="1037">
                  <c:v>0.7291361848579464</c:v>
                </c:pt>
                <c:pt idx="1038">
                  <c:v>0.72853759620927727</c:v>
                </c:pt>
                <c:pt idx="1039">
                  <c:v>0.72522809251897835</c:v>
                </c:pt>
                <c:pt idx="1040">
                  <c:v>0.72641813252790177</c:v>
                </c:pt>
                <c:pt idx="1041">
                  <c:v>0.72650581188744701</c:v>
                </c:pt>
                <c:pt idx="1042">
                  <c:v>0.72471823373637323</c:v>
                </c:pt>
                <c:pt idx="1043">
                  <c:v>0.72274682299243309</c:v>
                </c:pt>
                <c:pt idx="1044">
                  <c:v>0.72097588144351177</c:v>
                </c:pt>
                <c:pt idx="1045">
                  <c:v>0.71766665378310091</c:v>
                </c:pt>
                <c:pt idx="1046">
                  <c:v>0.71197354618581254</c:v>
                </c:pt>
                <c:pt idx="1047">
                  <c:v>0.70549401951938562</c:v>
                </c:pt>
                <c:pt idx="1048">
                  <c:v>0.70277959858368533</c:v>
                </c:pt>
                <c:pt idx="1049">
                  <c:v>0.70503383435559286</c:v>
                </c:pt>
                <c:pt idx="1050">
                  <c:v>0.70908322686495706</c:v>
                </c:pt>
                <c:pt idx="1051">
                  <c:v>0.70581766079451702</c:v>
                </c:pt>
                <c:pt idx="1052">
                  <c:v>0.70223269818493883</c:v>
                </c:pt>
                <c:pt idx="1053">
                  <c:v>0.70055547513611072</c:v>
                </c:pt>
                <c:pt idx="1054">
                  <c:v>0.70056106023326692</c:v>
                </c:pt>
                <c:pt idx="1055">
                  <c:v>0.69750118565053276</c:v>
                </c:pt>
                <c:pt idx="1056">
                  <c:v>0.69588559188762156</c:v>
                </c:pt>
                <c:pt idx="1057">
                  <c:v>0.6957239940242077</c:v>
                </c:pt>
                <c:pt idx="1058">
                  <c:v>0.69389341881679034</c:v>
                </c:pt>
                <c:pt idx="1059">
                  <c:v>0.6913286202977077</c:v>
                </c:pt>
                <c:pt idx="1060">
                  <c:v>0.69104963210937342</c:v>
                </c:pt>
                <c:pt idx="1061">
                  <c:v>0.69350185572894962</c:v>
                </c:pt>
                <c:pt idx="1062">
                  <c:v>0.69319884160738632</c:v>
                </c:pt>
                <c:pt idx="1063">
                  <c:v>0.68961469603176095</c:v>
                </c:pt>
                <c:pt idx="1064">
                  <c:v>0.69062173460799525</c:v>
                </c:pt>
                <c:pt idx="1065">
                  <c:v>0.690549358131054</c:v>
                </c:pt>
                <c:pt idx="1066">
                  <c:v>0.68768316445138555</c:v>
                </c:pt>
                <c:pt idx="1067">
                  <c:v>0.68698158788476882</c:v>
                </c:pt>
                <c:pt idx="1068">
                  <c:v>0.68529439666590852</c:v>
                </c:pt>
                <c:pt idx="1069">
                  <c:v>0.68580454541667324</c:v>
                </c:pt>
                <c:pt idx="1070">
                  <c:v>0.68545369678381141</c:v>
                </c:pt>
                <c:pt idx="1071">
                  <c:v>0.68344556771906029</c:v>
                </c:pt>
                <c:pt idx="1072">
                  <c:v>0.68218395555894318</c:v>
                </c:pt>
                <c:pt idx="1073">
                  <c:v>0.68199237894413067</c:v>
                </c:pt>
                <c:pt idx="1074">
                  <c:v>0.68162529585338094</c:v>
                </c:pt>
                <c:pt idx="1075">
                  <c:v>0.67833335797715322</c:v>
                </c:pt>
                <c:pt idx="1076">
                  <c:v>0.67690611150826019</c:v>
                </c:pt>
                <c:pt idx="1077">
                  <c:v>0.67515230007680327</c:v>
                </c:pt>
                <c:pt idx="1078">
                  <c:v>0.67557884897129339</c:v>
                </c:pt>
                <c:pt idx="1079">
                  <c:v>0.67299930528657148</c:v>
                </c:pt>
                <c:pt idx="1080">
                  <c:v>0.67220441679124887</c:v>
                </c:pt>
                <c:pt idx="1081">
                  <c:v>0.67307042316920229</c:v>
                </c:pt>
                <c:pt idx="1082">
                  <c:v>0.66992104297834887</c:v>
                </c:pt>
                <c:pt idx="1083">
                  <c:v>0.66766078248614291</c:v>
                </c:pt>
                <c:pt idx="1084">
                  <c:v>0.66546507171254166</c:v>
                </c:pt>
                <c:pt idx="1085">
                  <c:v>0.6656223318182809</c:v>
                </c:pt>
                <c:pt idx="1086">
                  <c:v>0.66268578712146042</c:v>
                </c:pt>
                <c:pt idx="1087">
                  <c:v>0.65950461737997068</c:v>
                </c:pt>
                <c:pt idx="1088">
                  <c:v>0.65849298003005596</c:v>
                </c:pt>
                <c:pt idx="1089">
                  <c:v>0.65900856284591536</c:v>
                </c:pt>
                <c:pt idx="1090">
                  <c:v>0.65783006000422861</c:v>
                </c:pt>
                <c:pt idx="1091">
                  <c:v>0.65808056201234932</c:v>
                </c:pt>
                <c:pt idx="1092">
                  <c:v>0.65817096519679064</c:v>
                </c:pt>
                <c:pt idx="1093">
                  <c:v>0.65674026021278542</c:v>
                </c:pt>
                <c:pt idx="1094">
                  <c:v>0.65531181196339217</c:v>
                </c:pt>
                <c:pt idx="1095">
                  <c:v>0.65470385097138428</c:v>
                </c:pt>
                <c:pt idx="1096">
                  <c:v>0.6535087716351794</c:v>
                </c:pt>
                <c:pt idx="1097">
                  <c:v>0.65251546841633024</c:v>
                </c:pt>
                <c:pt idx="1098">
                  <c:v>0.64965545339205288</c:v>
                </c:pt>
                <c:pt idx="1099">
                  <c:v>0.64788217155332561</c:v>
                </c:pt>
                <c:pt idx="1100">
                  <c:v>0.64682776752864968</c:v>
                </c:pt>
                <c:pt idx="1101">
                  <c:v>0.64346720757647002</c:v>
                </c:pt>
                <c:pt idx="1102">
                  <c:v>0.64183090694200862</c:v>
                </c:pt>
                <c:pt idx="1103">
                  <c:v>0.63978804143354839</c:v>
                </c:pt>
                <c:pt idx="1104">
                  <c:v>0.63783668523887183</c:v>
                </c:pt>
                <c:pt idx="1105">
                  <c:v>0.63993134739383617</c:v>
                </c:pt>
                <c:pt idx="1106">
                  <c:v>0.6387134613603076</c:v>
                </c:pt>
                <c:pt idx="1107">
                  <c:v>0.63776652846428494</c:v>
                </c:pt>
                <c:pt idx="1108">
                  <c:v>0.63834410206974945</c:v>
                </c:pt>
                <c:pt idx="1109">
                  <c:v>0.63796873888255923</c:v>
                </c:pt>
                <c:pt idx="1110">
                  <c:v>0.6384704869308222</c:v>
                </c:pt>
                <c:pt idx="1111">
                  <c:v>0.63814844866860576</c:v>
                </c:pt>
                <c:pt idx="1112">
                  <c:v>0.6408362634903999</c:v>
                </c:pt>
                <c:pt idx="1113">
                  <c:v>0.64298099562098798</c:v>
                </c:pt>
                <c:pt idx="1114">
                  <c:v>0.64413306599097742</c:v>
                </c:pt>
                <c:pt idx="1115">
                  <c:v>0.6470513627172112</c:v>
                </c:pt>
                <c:pt idx="1116">
                  <c:v>0.64805804533715228</c:v>
                </c:pt>
                <c:pt idx="1117">
                  <c:v>0.64620474706204256</c:v>
                </c:pt>
                <c:pt idx="1118">
                  <c:v>0.64174027579517778</c:v>
                </c:pt>
                <c:pt idx="1119">
                  <c:v>0.63591191448330797</c:v>
                </c:pt>
                <c:pt idx="1120">
                  <c:v>0.63442245219522564</c:v>
                </c:pt>
                <c:pt idx="1121">
                  <c:v>0.63310940627495416</c:v>
                </c:pt>
                <c:pt idx="1122">
                  <c:v>0.63162413842784881</c:v>
                </c:pt>
                <c:pt idx="1123">
                  <c:v>0.63223758300396493</c:v>
                </c:pt>
                <c:pt idx="1124">
                  <c:v>0.63264646099837463</c:v>
                </c:pt>
                <c:pt idx="1125">
                  <c:v>0.60447849965998512</c:v>
                </c:pt>
                <c:pt idx="1126">
                  <c:v>0.6015837093380012</c:v>
                </c:pt>
                <c:pt idx="1127">
                  <c:v>0.60057955435524246</c:v>
                </c:pt>
                <c:pt idx="1128">
                  <c:v>0.59968135746651952</c:v>
                </c:pt>
                <c:pt idx="1129">
                  <c:v>0.60062550158281192</c:v>
                </c:pt>
                <c:pt idx="1130">
                  <c:v>0.60214830209898529</c:v>
                </c:pt>
                <c:pt idx="1131">
                  <c:v>0.60159231735454399</c:v>
                </c:pt>
                <c:pt idx="1132">
                  <c:v>0.60114125211630642</c:v>
                </c:pt>
                <c:pt idx="1133">
                  <c:v>0.60166671291714213</c:v>
                </c:pt>
                <c:pt idx="1134">
                  <c:v>0.60550892883851348</c:v>
                </c:pt>
                <c:pt idx="1135">
                  <c:v>0.60630240837543536</c:v>
                </c:pt>
                <c:pt idx="1136">
                  <c:v>0.60459894117672153</c:v>
                </c:pt>
                <c:pt idx="1137">
                  <c:v>0.60382687178908279</c:v>
                </c:pt>
                <c:pt idx="1138">
                  <c:v>0.6035506213335543</c:v>
                </c:pt>
                <c:pt idx="1139">
                  <c:v>0.60202099888983396</c:v>
                </c:pt>
                <c:pt idx="1140">
                  <c:v>0.60027147104552814</c:v>
                </c:pt>
                <c:pt idx="1141">
                  <c:v>0.60220702481879262</c:v>
                </c:pt>
                <c:pt idx="1142">
                  <c:v>0.60372722827772674</c:v>
                </c:pt>
                <c:pt idx="1143">
                  <c:v>0.60177298695578685</c:v>
                </c:pt>
                <c:pt idx="1144">
                  <c:v>0.60017438993916905</c:v>
                </c:pt>
                <c:pt idx="1145">
                  <c:v>0.60088159693097354</c:v>
                </c:pt>
                <c:pt idx="1146">
                  <c:v>0.59996142875779079</c:v>
                </c:pt>
                <c:pt idx="1147">
                  <c:v>0.60139794687577841</c:v>
                </c:pt>
                <c:pt idx="1148">
                  <c:v>0.60243031062492791</c:v>
                </c:pt>
                <c:pt idx="1149">
                  <c:v>0.60200906609937921</c:v>
                </c:pt>
                <c:pt idx="1150">
                  <c:v>0.60263194385320529</c:v>
                </c:pt>
                <c:pt idx="1151">
                  <c:v>0.60377183862218808</c:v>
                </c:pt>
                <c:pt idx="1152">
                  <c:v>0.60392693880607751</c:v>
                </c:pt>
                <c:pt idx="1153">
                  <c:v>0.60512599155562763</c:v>
                </c:pt>
                <c:pt idx="1154">
                  <c:v>0.60763553015796024</c:v>
                </c:pt>
                <c:pt idx="1155">
                  <c:v>0.60630073523433536</c:v>
                </c:pt>
                <c:pt idx="1156">
                  <c:v>0.60589280208648932</c:v>
                </c:pt>
                <c:pt idx="1157">
                  <c:v>0.60798314652409713</c:v>
                </c:pt>
                <c:pt idx="1158">
                  <c:v>0.61291482004357212</c:v>
                </c:pt>
                <c:pt idx="1159">
                  <c:v>0.61852619713494694</c:v>
                </c:pt>
                <c:pt idx="1160">
                  <c:v>0.62083047315383177</c:v>
                </c:pt>
                <c:pt idx="1161">
                  <c:v>0.62324075980339078</c:v>
                </c:pt>
                <c:pt idx="1162">
                  <c:v>0.62612435692228707</c:v>
                </c:pt>
                <c:pt idx="1163">
                  <c:v>0.6251401699169522</c:v>
                </c:pt>
                <c:pt idx="1164">
                  <c:v>0.62707446708121162</c:v>
                </c:pt>
                <c:pt idx="1165">
                  <c:v>0.63020044662375507</c:v>
                </c:pt>
                <c:pt idx="1166">
                  <c:v>0.63145635670748546</c:v>
                </c:pt>
                <c:pt idx="1167">
                  <c:v>0.63151819597433456</c:v>
                </c:pt>
                <c:pt idx="1168">
                  <c:v>0.63203976118931127</c:v>
                </c:pt>
                <c:pt idx="1169">
                  <c:v>0.63334100283075845</c:v>
                </c:pt>
                <c:pt idx="1170">
                  <c:v>0.63089865678479806</c:v>
                </c:pt>
                <c:pt idx="1171">
                  <c:v>0.62952822701548283</c:v>
                </c:pt>
                <c:pt idx="1172">
                  <c:v>0.62916654183905718</c:v>
                </c:pt>
                <c:pt idx="1173">
                  <c:v>0.62925658321217137</c:v>
                </c:pt>
                <c:pt idx="1174">
                  <c:v>0.62732087801899084</c:v>
                </c:pt>
                <c:pt idx="1175">
                  <c:v>0.62315861896517588</c:v>
                </c:pt>
                <c:pt idx="1176">
                  <c:v>0.62429312416458005</c:v>
                </c:pt>
                <c:pt idx="1177">
                  <c:v>0.62155553043816048</c:v>
                </c:pt>
                <c:pt idx="1178">
                  <c:v>0.61855864843469044</c:v>
                </c:pt>
                <c:pt idx="1179">
                  <c:v>0.61867860915303696</c:v>
                </c:pt>
                <c:pt idx="1180">
                  <c:v>0.61728437186539586</c:v>
                </c:pt>
                <c:pt idx="1181">
                  <c:v>0.61638171504310657</c:v>
                </c:pt>
                <c:pt idx="1182">
                  <c:v>0.61512525980850163</c:v>
                </c:pt>
                <c:pt idx="1183">
                  <c:v>0.61660443062495285</c:v>
                </c:pt>
                <c:pt idx="1184">
                  <c:v>0.61879509992436155</c:v>
                </c:pt>
                <c:pt idx="1185">
                  <c:v>0.61979597812529053</c:v>
                </c:pt>
                <c:pt idx="1186">
                  <c:v>0.62171641439271363</c:v>
                </c:pt>
                <c:pt idx="1187">
                  <c:v>0.62522511041734719</c:v>
                </c:pt>
                <c:pt idx="1188">
                  <c:v>0.62583941024272749</c:v>
                </c:pt>
                <c:pt idx="1189">
                  <c:v>0.624820941474587</c:v>
                </c:pt>
                <c:pt idx="1190">
                  <c:v>0.62636162070635026</c:v>
                </c:pt>
                <c:pt idx="1191">
                  <c:v>0.62632020608607164</c:v>
                </c:pt>
                <c:pt idx="1192">
                  <c:v>0.62493072110955539</c:v>
                </c:pt>
                <c:pt idx="1193">
                  <c:v>0.62475509868866574</c:v>
                </c:pt>
                <c:pt idx="1194">
                  <c:v>0.62327853223600349</c:v>
                </c:pt>
                <c:pt idx="1195">
                  <c:v>0.62282764102861243</c:v>
                </c:pt>
                <c:pt idx="1196">
                  <c:v>0.61842015032411946</c:v>
                </c:pt>
                <c:pt idx="1197">
                  <c:v>0.61325169633023013</c:v>
                </c:pt>
                <c:pt idx="1198">
                  <c:v>0.60759340360942482</c:v>
                </c:pt>
                <c:pt idx="1199">
                  <c:v>0.60564664593769435</c:v>
                </c:pt>
                <c:pt idx="1200">
                  <c:v>0.60203403393108712</c:v>
                </c:pt>
                <c:pt idx="1201">
                  <c:v>0.59729808732291323</c:v>
                </c:pt>
                <c:pt idx="1202">
                  <c:v>0.59192834826861018</c:v>
                </c:pt>
                <c:pt idx="1203">
                  <c:v>0.59197171685222894</c:v>
                </c:pt>
                <c:pt idx="1204">
                  <c:v>0.5891826395708335</c:v>
                </c:pt>
                <c:pt idx="1205">
                  <c:v>0.58666069189874726</c:v>
                </c:pt>
                <c:pt idx="1206">
                  <c:v>0.58537071331335289</c:v>
                </c:pt>
                <c:pt idx="1207">
                  <c:v>0.58747245485183663</c:v>
                </c:pt>
                <c:pt idx="1208">
                  <c:v>0.58504221904950293</c:v>
                </c:pt>
                <c:pt idx="1209">
                  <c:v>0.58266810501160482</c:v>
                </c:pt>
                <c:pt idx="1210">
                  <c:v>0.58084874549499366</c:v>
                </c:pt>
                <c:pt idx="1211">
                  <c:v>0.57914510527013252</c:v>
                </c:pt>
                <c:pt idx="1212">
                  <c:v>0.57589431969338079</c:v>
                </c:pt>
                <c:pt idx="1213">
                  <c:v>0.57274403578517774</c:v>
                </c:pt>
                <c:pt idx="1214">
                  <c:v>0.57372714841429895</c:v>
                </c:pt>
                <c:pt idx="1215">
                  <c:v>0.57553927282091966</c:v>
                </c:pt>
                <c:pt idx="1216">
                  <c:v>0.57476064889019129</c:v>
                </c:pt>
                <c:pt idx="1217">
                  <c:v>0.57328881537748233</c:v>
                </c:pt>
                <c:pt idx="1218">
                  <c:v>0.57527359590255089</c:v>
                </c:pt>
                <c:pt idx="1219">
                  <c:v>0.57630715103065111</c:v>
                </c:pt>
                <c:pt idx="1220">
                  <c:v>0.57554577232002979</c:v>
                </c:pt>
                <c:pt idx="1221">
                  <c:v>0.57365427469041641</c:v>
                </c:pt>
                <c:pt idx="1222">
                  <c:v>0.57338908376533537</c:v>
                </c:pt>
                <c:pt idx="1223">
                  <c:v>0.57389852422152932</c:v>
                </c:pt>
                <c:pt idx="1224">
                  <c:v>0.57005593259071596</c:v>
                </c:pt>
                <c:pt idx="1225">
                  <c:v>0.56691205729049632</c:v>
                </c:pt>
                <c:pt idx="1226">
                  <c:v>0.56576307983389651</c:v>
                </c:pt>
                <c:pt idx="1227">
                  <c:v>0.56445872066597758</c:v>
                </c:pt>
                <c:pt idx="1228">
                  <c:v>0.56227548641744951</c:v>
                </c:pt>
                <c:pt idx="1229">
                  <c:v>0.5605953723617404</c:v>
                </c:pt>
                <c:pt idx="1230">
                  <c:v>0.55872269076246195</c:v>
                </c:pt>
                <c:pt idx="1231">
                  <c:v>0.5582779636132299</c:v>
                </c:pt>
                <c:pt idx="1232">
                  <c:v>0.55811844478855299</c:v>
                </c:pt>
                <c:pt idx="1233">
                  <c:v>0.55592639214186546</c:v>
                </c:pt>
                <c:pt idx="1234">
                  <c:v>0.55353693748391608</c:v>
                </c:pt>
                <c:pt idx="1235">
                  <c:v>0.55392729234660576</c:v>
                </c:pt>
                <c:pt idx="1236">
                  <c:v>0.54896283663079637</c:v>
                </c:pt>
                <c:pt idx="1237">
                  <c:v>0.5457916626507705</c:v>
                </c:pt>
                <c:pt idx="1238">
                  <c:v>0.54368687880605759</c:v>
                </c:pt>
                <c:pt idx="1239">
                  <c:v>0.54350918116836344</c:v>
                </c:pt>
                <c:pt idx="1240">
                  <c:v>0.54357949074386291</c:v>
                </c:pt>
                <c:pt idx="1241">
                  <c:v>0.54340381132013316</c:v>
                </c:pt>
                <c:pt idx="1242">
                  <c:v>0.54582434584629524</c:v>
                </c:pt>
                <c:pt idx="1243">
                  <c:v>0.54727602293920108</c:v>
                </c:pt>
                <c:pt idx="1244">
                  <c:v>0.54890373430341444</c:v>
                </c:pt>
                <c:pt idx="1245">
                  <c:v>0.55001760719744763</c:v>
                </c:pt>
                <c:pt idx="1246">
                  <c:v>0.55155694539331845</c:v>
                </c:pt>
                <c:pt idx="1247">
                  <c:v>0.55434796135894204</c:v>
                </c:pt>
                <c:pt idx="1248">
                  <c:v>0.55409063486696153</c:v>
                </c:pt>
                <c:pt idx="1249">
                  <c:v>0.55379976034254919</c:v>
                </c:pt>
                <c:pt idx="1250">
                  <c:v>0.55414280030127439</c:v>
                </c:pt>
                <c:pt idx="1251">
                  <c:v>0.55627865631587825</c:v>
                </c:pt>
                <c:pt idx="1252">
                  <c:v>0.55426483879273836</c:v>
                </c:pt>
                <c:pt idx="1253">
                  <c:v>0.55229543818833926</c:v>
                </c:pt>
                <c:pt idx="1254">
                  <c:v>0.55248383312399885</c:v>
                </c:pt>
                <c:pt idx="1255">
                  <c:v>0.55165333817568951</c:v>
                </c:pt>
                <c:pt idx="1256">
                  <c:v>0.55059300483701534</c:v>
                </c:pt>
                <c:pt idx="1257">
                  <c:v>0.54989027891488207</c:v>
                </c:pt>
                <c:pt idx="1258">
                  <c:v>0.54806950927336884</c:v>
                </c:pt>
                <c:pt idx="1259">
                  <c:v>0.57473298335890977</c:v>
                </c:pt>
                <c:pt idx="1260">
                  <c:v>0.57299899002854349</c:v>
                </c:pt>
                <c:pt idx="1261">
                  <c:v>0.57103309448569939</c:v>
                </c:pt>
                <c:pt idx="1262">
                  <c:v>0.56896882861246378</c:v>
                </c:pt>
                <c:pt idx="1263">
                  <c:v>0.56459286164985711</c:v>
                </c:pt>
                <c:pt idx="1264">
                  <c:v>0.56329623037266785</c:v>
                </c:pt>
                <c:pt idx="1265">
                  <c:v>0.56043230090849938</c:v>
                </c:pt>
                <c:pt idx="1266">
                  <c:v>0.55739037003634628</c:v>
                </c:pt>
                <c:pt idx="1267">
                  <c:v>0.55569042993244988</c:v>
                </c:pt>
                <c:pt idx="1268">
                  <c:v>0.55470167126014636</c:v>
                </c:pt>
                <c:pt idx="1269">
                  <c:v>0.55307694329922685</c:v>
                </c:pt>
                <c:pt idx="1270">
                  <c:v>0.55470974596712608</c:v>
                </c:pt>
                <c:pt idx="1271">
                  <c:v>0.5406132398199549</c:v>
                </c:pt>
                <c:pt idx="1272">
                  <c:v>0.54167498843533413</c:v>
                </c:pt>
                <c:pt idx="1273">
                  <c:v>0.54685898931728449</c:v>
                </c:pt>
                <c:pt idx="1274">
                  <c:v>0.54862265935079313</c:v>
                </c:pt>
                <c:pt idx="1275">
                  <c:v>0.55297992002822394</c:v>
                </c:pt>
                <c:pt idx="1276">
                  <c:v>0.55755346458455246</c:v>
                </c:pt>
                <c:pt idx="1277">
                  <c:v>0.56153075860866219</c:v>
                </c:pt>
                <c:pt idx="1278">
                  <c:v>0.56573806498953694</c:v>
                </c:pt>
                <c:pt idx="1279">
                  <c:v>0.56718172724803362</c:v>
                </c:pt>
                <c:pt idx="1280">
                  <c:v>0.57039417588775621</c:v>
                </c:pt>
                <c:pt idx="1281">
                  <c:v>0.57440984870974388</c:v>
                </c:pt>
                <c:pt idx="1282">
                  <c:v>0.57487024125809671</c:v>
                </c:pt>
                <c:pt idx="1283">
                  <c:v>0.57663962889196185</c:v>
                </c:pt>
                <c:pt idx="1284">
                  <c:v>0.57752322729451899</c:v>
                </c:pt>
                <c:pt idx="1285">
                  <c:v>0.57785311491542501</c:v>
                </c:pt>
                <c:pt idx="1286">
                  <c:v>0.57663143901377945</c:v>
                </c:pt>
                <c:pt idx="1287">
                  <c:v>0.57733530812689549</c:v>
                </c:pt>
                <c:pt idx="1288">
                  <c:v>0.58076794308738677</c:v>
                </c:pt>
                <c:pt idx="1289">
                  <c:v>0.58331601498488306</c:v>
                </c:pt>
                <c:pt idx="1290">
                  <c:v>0.58083988368848549</c:v>
                </c:pt>
                <c:pt idx="1291">
                  <c:v>0.588686502911552</c:v>
                </c:pt>
                <c:pt idx="1292">
                  <c:v>0.58449121511922153</c:v>
                </c:pt>
                <c:pt idx="1293">
                  <c:v>0.58282756332708119</c:v>
                </c:pt>
                <c:pt idx="1294">
                  <c:v>0.58169337867560766</c:v>
                </c:pt>
                <c:pt idx="1295">
                  <c:v>0.58316610538952351</c:v>
                </c:pt>
                <c:pt idx="1296">
                  <c:v>0.58298775580388085</c:v>
                </c:pt>
                <c:pt idx="1297">
                  <c:v>0.58293595001635412</c:v>
                </c:pt>
                <c:pt idx="1298">
                  <c:v>0.58146607556002228</c:v>
                </c:pt>
                <c:pt idx="1299">
                  <c:v>0.58144092868846564</c:v>
                </c:pt>
                <c:pt idx="1300">
                  <c:v>0.58036542201642616</c:v>
                </c:pt>
                <c:pt idx="1301">
                  <c:v>0.57625155582750398</c:v>
                </c:pt>
                <c:pt idx="1302">
                  <c:v>0.57140251871835934</c:v>
                </c:pt>
                <c:pt idx="1303">
                  <c:v>0.57003647758008857</c:v>
                </c:pt>
                <c:pt idx="1304">
                  <c:v>0.56850788902293559</c:v>
                </c:pt>
                <c:pt idx="1305">
                  <c:v>0.56618353689752765</c:v>
                </c:pt>
                <c:pt idx="1306">
                  <c:v>0.56326143163719533</c:v>
                </c:pt>
                <c:pt idx="1307">
                  <c:v>0.56255689122258878</c:v>
                </c:pt>
                <c:pt idx="1308">
                  <c:v>0.56085785477042016</c:v>
                </c:pt>
                <c:pt idx="1309">
                  <c:v>0.55770231798192382</c:v>
                </c:pt>
                <c:pt idx="1310">
                  <c:v>0.557080448923719</c:v>
                </c:pt>
                <c:pt idx="1311">
                  <c:v>0.55734896364328157</c:v>
                </c:pt>
                <c:pt idx="1312">
                  <c:v>0.55602195358384388</c:v>
                </c:pt>
                <c:pt idx="1313">
                  <c:v>0.55516565241153637</c:v>
                </c:pt>
                <c:pt idx="1314">
                  <c:v>0.55465631910501134</c:v>
                </c:pt>
                <c:pt idx="1315">
                  <c:v>0.55508831189807561</c:v>
                </c:pt>
                <c:pt idx="1316">
                  <c:v>0.55632806804287838</c:v>
                </c:pt>
                <c:pt idx="1317">
                  <c:v>0.5568509948617828</c:v>
                </c:pt>
                <c:pt idx="1318">
                  <c:v>0.55986003376305982</c:v>
                </c:pt>
                <c:pt idx="1319">
                  <c:v>0.56104689009675179</c:v>
                </c:pt>
                <c:pt idx="1320">
                  <c:v>0.56275977040367042</c:v>
                </c:pt>
                <c:pt idx="1321">
                  <c:v>0.56352601511963796</c:v>
                </c:pt>
                <c:pt idx="1322">
                  <c:v>0.56118851904033362</c:v>
                </c:pt>
                <c:pt idx="1323">
                  <c:v>0.56131625084816039</c:v>
                </c:pt>
                <c:pt idx="1324">
                  <c:v>0.56127838039416855</c:v>
                </c:pt>
                <c:pt idx="1325">
                  <c:v>0.56437477663791458</c:v>
                </c:pt>
                <c:pt idx="1326">
                  <c:v>0.56768523304254037</c:v>
                </c:pt>
                <c:pt idx="1327">
                  <c:v>0.56976559126812931</c:v>
                </c:pt>
                <c:pt idx="1328">
                  <c:v>0.569940982739367</c:v>
                </c:pt>
                <c:pt idx="1329">
                  <c:v>0.56990837691883145</c:v>
                </c:pt>
                <c:pt idx="1330">
                  <c:v>0.57229018869080206</c:v>
                </c:pt>
                <c:pt idx="1331">
                  <c:v>0.57646765574981318</c:v>
                </c:pt>
                <c:pt idx="1332">
                  <c:v>0.57970531580554574</c:v>
                </c:pt>
                <c:pt idx="1333">
                  <c:v>0.57998735645680044</c:v>
                </c:pt>
                <c:pt idx="1334">
                  <c:v>0.58258512084477132</c:v>
                </c:pt>
                <c:pt idx="1335">
                  <c:v>0.58514763005339232</c:v>
                </c:pt>
                <c:pt idx="1336">
                  <c:v>0.58724803408193282</c:v>
                </c:pt>
                <c:pt idx="1337">
                  <c:v>0.58776497797282712</c:v>
                </c:pt>
                <c:pt idx="1338">
                  <c:v>0.5877457669774514</c:v>
                </c:pt>
                <c:pt idx="1339">
                  <c:v>0.58829390331227094</c:v>
                </c:pt>
                <c:pt idx="1340">
                  <c:v>0.58867990027843697</c:v>
                </c:pt>
                <c:pt idx="1341">
                  <c:v>0.59021289425406909</c:v>
                </c:pt>
                <c:pt idx="1342">
                  <c:v>0.59020324761051657</c:v>
                </c:pt>
                <c:pt idx="1343">
                  <c:v>0.59016919865436224</c:v>
                </c:pt>
                <c:pt idx="1344">
                  <c:v>0.59071244285655433</c:v>
                </c:pt>
                <c:pt idx="1345">
                  <c:v>0.59283374851419479</c:v>
                </c:pt>
                <c:pt idx="1346">
                  <c:v>0.59431611444758181</c:v>
                </c:pt>
                <c:pt idx="1347">
                  <c:v>0.60031441122635731</c:v>
                </c:pt>
                <c:pt idx="1348">
                  <c:v>0.60395578165560904</c:v>
                </c:pt>
                <c:pt idx="1349">
                  <c:v>0.60651447755051169</c:v>
                </c:pt>
                <c:pt idx="1350">
                  <c:v>0.61067688919955887</c:v>
                </c:pt>
                <c:pt idx="1351">
                  <c:v>0.61655882639385562</c:v>
                </c:pt>
                <c:pt idx="1352">
                  <c:v>0.62113208611227999</c:v>
                </c:pt>
                <c:pt idx="1353">
                  <c:v>0.62354163084342795</c:v>
                </c:pt>
                <c:pt idx="1354">
                  <c:v>0.62489499678311766</c:v>
                </c:pt>
                <c:pt idx="1355">
                  <c:v>0.62773581403432743</c:v>
                </c:pt>
                <c:pt idx="1356">
                  <c:v>0.63171312668720025</c:v>
                </c:pt>
                <c:pt idx="1357">
                  <c:v>0.63534311750820005</c:v>
                </c:pt>
                <c:pt idx="1358">
                  <c:v>0.63745020066335767</c:v>
                </c:pt>
                <c:pt idx="1359">
                  <c:v>0.63954791419701351</c:v>
                </c:pt>
                <c:pt idx="1360">
                  <c:v>0.64218530554917863</c:v>
                </c:pt>
                <c:pt idx="1361">
                  <c:v>0.64568644272294828</c:v>
                </c:pt>
                <c:pt idx="1362">
                  <c:v>0.64712170489794341</c:v>
                </c:pt>
                <c:pt idx="1363">
                  <c:v>0.64963287021834137</c:v>
                </c:pt>
                <c:pt idx="1364">
                  <c:v>0.65300096158754384</c:v>
                </c:pt>
                <c:pt idx="1365">
                  <c:v>0.65461546419875571</c:v>
                </c:pt>
                <c:pt idx="1366">
                  <c:v>0.65203998165298704</c:v>
                </c:pt>
                <c:pt idx="1367">
                  <c:v>0.65247453702734626</c:v>
                </c:pt>
                <c:pt idx="1368">
                  <c:v>0.64216637081189776</c:v>
                </c:pt>
                <c:pt idx="1369">
                  <c:v>0.64391730276740378</c:v>
                </c:pt>
                <c:pt idx="1370">
                  <c:v>0.64588329840801906</c:v>
                </c:pt>
                <c:pt idx="1371">
                  <c:v>0.64608393684858456</c:v>
                </c:pt>
                <c:pt idx="1372">
                  <c:v>0.64752367619511864</c:v>
                </c:pt>
                <c:pt idx="1373">
                  <c:v>0.65008396170530958</c:v>
                </c:pt>
                <c:pt idx="1374">
                  <c:v>0.65074312002359846</c:v>
                </c:pt>
                <c:pt idx="1375">
                  <c:v>0.65459270263161917</c:v>
                </c:pt>
                <c:pt idx="1376">
                  <c:v>0.65934331307354466</c:v>
                </c:pt>
                <c:pt idx="1377">
                  <c:v>0.66296308295227313</c:v>
                </c:pt>
                <c:pt idx="1378">
                  <c:v>0.66594514227211776</c:v>
                </c:pt>
                <c:pt idx="1379">
                  <c:v>0.66697938364781395</c:v>
                </c:pt>
                <c:pt idx="1380">
                  <c:v>0.66865223340651159</c:v>
                </c:pt>
                <c:pt idx="1381">
                  <c:v>0.67018449404354141</c:v>
                </c:pt>
                <c:pt idx="1382">
                  <c:v>0.67206690857417717</c:v>
                </c:pt>
                <c:pt idx="1383">
                  <c:v>0.67325682226010519</c:v>
                </c:pt>
                <c:pt idx="1384">
                  <c:v>0.67439408504340703</c:v>
                </c:pt>
                <c:pt idx="1385">
                  <c:v>0.67409562953300739</c:v>
                </c:pt>
                <c:pt idx="1386">
                  <c:v>0.67552381454093358</c:v>
                </c:pt>
                <c:pt idx="1387">
                  <c:v>0.67540696694554048</c:v>
                </c:pt>
                <c:pt idx="1388">
                  <c:v>0.67596742220139472</c:v>
                </c:pt>
                <c:pt idx="1389">
                  <c:v>0.67848440141973099</c:v>
                </c:pt>
                <c:pt idx="1390">
                  <c:v>0.67787168513717178</c:v>
                </c:pt>
                <c:pt idx="1391">
                  <c:v>0.67699890896870241</c:v>
                </c:pt>
                <c:pt idx="1392">
                  <c:v>0.67624423093216368</c:v>
                </c:pt>
                <c:pt idx="1393">
                  <c:v>0.67625711710001946</c:v>
                </c:pt>
                <c:pt idx="1394">
                  <c:v>0.67704388440558216</c:v>
                </c:pt>
                <c:pt idx="1395">
                  <c:v>0.67856395407434456</c:v>
                </c:pt>
                <c:pt idx="1396">
                  <c:v>0.69171066330397224</c:v>
                </c:pt>
                <c:pt idx="1397">
                  <c:v>0.68882331624049442</c:v>
                </c:pt>
                <c:pt idx="1398">
                  <c:v>0.68736241675404153</c:v>
                </c:pt>
                <c:pt idx="1399">
                  <c:v>0.6873527358891961</c:v>
                </c:pt>
                <c:pt idx="1400">
                  <c:v>0.68497102075760785</c:v>
                </c:pt>
                <c:pt idx="1401">
                  <c:v>0.68250061504392312</c:v>
                </c:pt>
                <c:pt idx="1402">
                  <c:v>0.66756290258585849</c:v>
                </c:pt>
                <c:pt idx="1403">
                  <c:v>0.66626027830232215</c:v>
                </c:pt>
                <c:pt idx="1404">
                  <c:v>0.66560417439602027</c:v>
                </c:pt>
                <c:pt idx="1405">
                  <c:v>0.66404551452915561</c:v>
                </c:pt>
                <c:pt idx="1406">
                  <c:v>0.66138953878190876</c:v>
                </c:pt>
                <c:pt idx="1407">
                  <c:v>0.65933938301174122</c:v>
                </c:pt>
                <c:pt idx="1408">
                  <c:v>0.65758881726520402</c:v>
                </c:pt>
                <c:pt idx="1409">
                  <c:v>0.65404333413437332</c:v>
                </c:pt>
                <c:pt idx="1410">
                  <c:v>0.65091147232966062</c:v>
                </c:pt>
                <c:pt idx="1411">
                  <c:v>0.64671208699295457</c:v>
                </c:pt>
                <c:pt idx="1412">
                  <c:v>0.64336121694576132</c:v>
                </c:pt>
                <c:pt idx="1413">
                  <c:v>0.63981148631978446</c:v>
                </c:pt>
                <c:pt idx="1414">
                  <c:v>0.63571031824811097</c:v>
                </c:pt>
                <c:pt idx="1415">
                  <c:v>0.63272723640308981</c:v>
                </c:pt>
                <c:pt idx="1416">
                  <c:v>0.6305986900135292</c:v>
                </c:pt>
                <c:pt idx="1417">
                  <c:v>0.62755628584150425</c:v>
                </c:pt>
                <c:pt idx="1418">
                  <c:v>0.62327176490189851</c:v>
                </c:pt>
                <c:pt idx="1419">
                  <c:v>0.62055254548277339</c:v>
                </c:pt>
                <c:pt idx="1420">
                  <c:v>0.6176457969051482</c:v>
                </c:pt>
                <c:pt idx="1421">
                  <c:v>0.61381760975495736</c:v>
                </c:pt>
                <c:pt idx="1422">
                  <c:v>0.61023947232179421</c:v>
                </c:pt>
                <c:pt idx="1423">
                  <c:v>0.60737248469442107</c:v>
                </c:pt>
                <c:pt idx="1424">
                  <c:v>0.60448325988686491</c:v>
                </c:pt>
                <c:pt idx="1425">
                  <c:v>0.60110216168400055</c:v>
                </c:pt>
                <c:pt idx="1426">
                  <c:v>0.5974143137636444</c:v>
                </c:pt>
                <c:pt idx="1427">
                  <c:v>0.59415596579049146</c:v>
                </c:pt>
                <c:pt idx="1428">
                  <c:v>0.59030362491101296</c:v>
                </c:pt>
                <c:pt idx="1429">
                  <c:v>0.58676071053188772</c:v>
                </c:pt>
                <c:pt idx="1430">
                  <c:v>0.58379414031371946</c:v>
                </c:pt>
                <c:pt idx="1431">
                  <c:v>0.57976815291592898</c:v>
                </c:pt>
                <c:pt idx="1432">
                  <c:v>0.57671475894888979</c:v>
                </c:pt>
                <c:pt idx="1433">
                  <c:v>0.57463821423290518</c:v>
                </c:pt>
                <c:pt idx="1434">
                  <c:v>0.57169379951043764</c:v>
                </c:pt>
                <c:pt idx="1435">
                  <c:v>0.57043453899172325</c:v>
                </c:pt>
                <c:pt idx="1436">
                  <c:v>0.56902065738721841</c:v>
                </c:pt>
                <c:pt idx="1437">
                  <c:v>0.56773133051470948</c:v>
                </c:pt>
                <c:pt idx="1438">
                  <c:v>0.56622424045144804</c:v>
                </c:pt>
                <c:pt idx="1439">
                  <c:v>0.56673170990221577</c:v>
                </c:pt>
                <c:pt idx="1440">
                  <c:v>0.58393625907036739</c:v>
                </c:pt>
                <c:pt idx="1441">
                  <c:v>0.58134759192140883</c:v>
                </c:pt>
                <c:pt idx="1442">
                  <c:v>0.58142094258864374</c:v>
                </c:pt>
                <c:pt idx="1443">
                  <c:v>0.58237396323423951</c:v>
                </c:pt>
                <c:pt idx="1444">
                  <c:v>0.58419700663873875</c:v>
                </c:pt>
                <c:pt idx="1445">
                  <c:v>0.58044493505308636</c:v>
                </c:pt>
                <c:pt idx="1446">
                  <c:v>0.57983704589249252</c:v>
                </c:pt>
                <c:pt idx="1447">
                  <c:v>0.58008631932290189</c:v>
                </c:pt>
                <c:pt idx="1448">
                  <c:v>0.57593390102592001</c:v>
                </c:pt>
                <c:pt idx="1449">
                  <c:v>0.57479628328534382</c:v>
                </c:pt>
                <c:pt idx="1450">
                  <c:v>0.57526194215177318</c:v>
                </c:pt>
                <c:pt idx="1451">
                  <c:v>0.57322962432351454</c:v>
                </c:pt>
                <c:pt idx="1452">
                  <c:v>0.57348418443435489</c:v>
                </c:pt>
                <c:pt idx="1453">
                  <c:v>0.5733963435471735</c:v>
                </c:pt>
                <c:pt idx="1454">
                  <c:v>0.57216894081893876</c:v>
                </c:pt>
                <c:pt idx="1455">
                  <c:v>0.5716903952851442</c:v>
                </c:pt>
                <c:pt idx="1456">
                  <c:v>0.56905088074368115</c:v>
                </c:pt>
                <c:pt idx="1457">
                  <c:v>0.56798417045318872</c:v>
                </c:pt>
                <c:pt idx="1458">
                  <c:v>0.56785447215412976</c:v>
                </c:pt>
                <c:pt idx="1459">
                  <c:v>0.56562378740931418</c:v>
                </c:pt>
                <c:pt idx="1460">
                  <c:v>0.56130165678901933</c:v>
                </c:pt>
                <c:pt idx="1461">
                  <c:v>0.56063550602437795</c:v>
                </c:pt>
                <c:pt idx="1462">
                  <c:v>0.56082822449814829</c:v>
                </c:pt>
                <c:pt idx="1463">
                  <c:v>0.56004329788481766</c:v>
                </c:pt>
                <c:pt idx="1464">
                  <c:v>0.56143914192973532</c:v>
                </c:pt>
                <c:pt idx="1465">
                  <c:v>0.5581467464539025</c:v>
                </c:pt>
                <c:pt idx="1466">
                  <c:v>0.55680773222313384</c:v>
                </c:pt>
                <c:pt idx="1467">
                  <c:v>0.55682703347300677</c:v>
                </c:pt>
                <c:pt idx="1468">
                  <c:v>0.55444323318339694</c:v>
                </c:pt>
                <c:pt idx="1469">
                  <c:v>0.55289314755252605</c:v>
                </c:pt>
                <c:pt idx="1470">
                  <c:v>0.5513056007225916</c:v>
                </c:pt>
                <c:pt idx="1471">
                  <c:v>0.55043778624000927</c:v>
                </c:pt>
                <c:pt idx="1472">
                  <c:v>0.55169397903627981</c:v>
                </c:pt>
                <c:pt idx="1473">
                  <c:v>0.55126766108164715</c:v>
                </c:pt>
                <c:pt idx="1474">
                  <c:v>0.55064890695442426</c:v>
                </c:pt>
                <c:pt idx="1475">
                  <c:v>0.54999471314278159</c:v>
                </c:pt>
                <c:pt idx="1476">
                  <c:v>0.54948939831122845</c:v>
                </c:pt>
                <c:pt idx="1477">
                  <c:v>0.5510463066238076</c:v>
                </c:pt>
                <c:pt idx="1478">
                  <c:v>0.55199660943666151</c:v>
                </c:pt>
                <c:pt idx="1479">
                  <c:v>0.55294070757849823</c:v>
                </c:pt>
                <c:pt idx="1480">
                  <c:v>0.55372819406989582</c:v>
                </c:pt>
                <c:pt idx="1481">
                  <c:v>0.55577764778446326</c:v>
                </c:pt>
                <c:pt idx="1482">
                  <c:v>0.55811295665890892</c:v>
                </c:pt>
                <c:pt idx="1483">
                  <c:v>0.55754695023727985</c:v>
                </c:pt>
                <c:pt idx="1484">
                  <c:v>0.55875400755485116</c:v>
                </c:pt>
                <c:pt idx="1485">
                  <c:v>0.55997620176118823</c:v>
                </c:pt>
                <c:pt idx="1486">
                  <c:v>0.56129936209169118</c:v>
                </c:pt>
                <c:pt idx="1487">
                  <c:v>0.55993387072720613</c:v>
                </c:pt>
                <c:pt idx="1488">
                  <c:v>0.56099586245676059</c:v>
                </c:pt>
                <c:pt idx="1489">
                  <c:v>0.56327027336538349</c:v>
                </c:pt>
                <c:pt idx="1490">
                  <c:v>0.5644803721664623</c:v>
                </c:pt>
                <c:pt idx="1491">
                  <c:v>0.5645122280960243</c:v>
                </c:pt>
                <c:pt idx="1492">
                  <c:v>0.565946252418985</c:v>
                </c:pt>
                <c:pt idx="1493">
                  <c:v>0.56773131403089838</c:v>
                </c:pt>
                <c:pt idx="1494">
                  <c:v>0.56885134237957902</c:v>
                </c:pt>
                <c:pt idx="1495">
                  <c:v>0.5691508754689294</c:v>
                </c:pt>
                <c:pt idx="1496">
                  <c:v>0.57014137093550465</c:v>
                </c:pt>
                <c:pt idx="1497">
                  <c:v>0.57113089965545583</c:v>
                </c:pt>
                <c:pt idx="1498">
                  <c:v>0.57138197075074726</c:v>
                </c:pt>
                <c:pt idx="1499">
                  <c:v>0.57131018273312761</c:v>
                </c:pt>
                <c:pt idx="1500">
                  <c:v>0.5720114573472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F9-472C-9E55-510606D4262C}"/>
            </c:ext>
          </c:extLst>
        </c:ser>
        <c:ser>
          <c:idx val="1"/>
          <c:order val="1"/>
          <c:tx>
            <c:strRef>
              <c:f>'Mean HOI'!$E$1</c:f>
              <c:strCache>
                <c:ptCount val="1"/>
                <c:pt idx="0">
                  <c:v>MF (n =1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ean HOI'!$A$3:$A$1503</c:f>
              <c:numCache>
                <c:formatCode>0.00_ </c:formatCode>
                <c:ptCount val="1501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0.1</c:v>
                </c:pt>
                <c:pt idx="7">
                  <c:v>0.11666666666666667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2</c:v>
                </c:pt>
                <c:pt idx="13">
                  <c:v>0.21666666666666667</c:v>
                </c:pt>
                <c:pt idx="14">
                  <c:v>0.23333333333333334</c:v>
                </c:pt>
                <c:pt idx="15">
                  <c:v>0.25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6</c:v>
                </c:pt>
                <c:pt idx="24">
                  <c:v>0.4</c:v>
                </c:pt>
                <c:pt idx="25">
                  <c:v>0.41666666666666669</c:v>
                </c:pt>
                <c:pt idx="26">
                  <c:v>0.43333333333333335</c:v>
                </c:pt>
                <c:pt idx="27">
                  <c:v>0.45</c:v>
                </c:pt>
                <c:pt idx="28">
                  <c:v>0.46666666666666667</c:v>
                </c:pt>
                <c:pt idx="29">
                  <c:v>0.48333333333333334</c:v>
                </c:pt>
                <c:pt idx="30">
                  <c:v>0.5</c:v>
                </c:pt>
                <c:pt idx="31">
                  <c:v>0.51666666666666672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65</c:v>
                </c:pt>
                <c:pt idx="35">
                  <c:v>0.58333333333333337</c:v>
                </c:pt>
                <c:pt idx="36">
                  <c:v>0.6</c:v>
                </c:pt>
                <c:pt idx="37">
                  <c:v>0.6166666666666667</c:v>
                </c:pt>
                <c:pt idx="38">
                  <c:v>0.6333333333333333</c:v>
                </c:pt>
                <c:pt idx="39">
                  <c:v>0.65</c:v>
                </c:pt>
                <c:pt idx="40">
                  <c:v>0.66666666666666663</c:v>
                </c:pt>
                <c:pt idx="41">
                  <c:v>0.68333333333333335</c:v>
                </c:pt>
                <c:pt idx="42">
                  <c:v>0.7</c:v>
                </c:pt>
                <c:pt idx="43">
                  <c:v>0.71666666666666667</c:v>
                </c:pt>
                <c:pt idx="44">
                  <c:v>0.73333333333333328</c:v>
                </c:pt>
                <c:pt idx="45">
                  <c:v>0.75</c:v>
                </c:pt>
                <c:pt idx="46">
                  <c:v>0.76666666666666672</c:v>
                </c:pt>
                <c:pt idx="47">
                  <c:v>0.78333333333333333</c:v>
                </c:pt>
                <c:pt idx="48">
                  <c:v>0.8</c:v>
                </c:pt>
                <c:pt idx="49">
                  <c:v>0.81666666666666665</c:v>
                </c:pt>
                <c:pt idx="50">
                  <c:v>0.83333333333333337</c:v>
                </c:pt>
                <c:pt idx="51">
                  <c:v>0.85</c:v>
                </c:pt>
                <c:pt idx="52">
                  <c:v>0.8666666666666667</c:v>
                </c:pt>
                <c:pt idx="53">
                  <c:v>0.8833333333333333</c:v>
                </c:pt>
                <c:pt idx="54">
                  <c:v>0.9</c:v>
                </c:pt>
                <c:pt idx="55">
                  <c:v>0.91666666666666663</c:v>
                </c:pt>
                <c:pt idx="56">
                  <c:v>0.93333333333333335</c:v>
                </c:pt>
                <c:pt idx="57">
                  <c:v>0.95</c:v>
                </c:pt>
                <c:pt idx="58">
                  <c:v>0.96666666666666667</c:v>
                </c:pt>
                <c:pt idx="59">
                  <c:v>0.98333333333333328</c:v>
                </c:pt>
                <c:pt idx="60">
                  <c:v>1</c:v>
                </c:pt>
                <c:pt idx="61">
                  <c:v>1.0166666666666666</c:v>
                </c:pt>
                <c:pt idx="62">
                  <c:v>1.0333333333333334</c:v>
                </c:pt>
                <c:pt idx="63">
                  <c:v>1.05</c:v>
                </c:pt>
                <c:pt idx="64">
                  <c:v>1.0666666666666667</c:v>
                </c:pt>
                <c:pt idx="65">
                  <c:v>1.0833333333333333</c:v>
                </c:pt>
                <c:pt idx="66">
                  <c:v>1.1000000000000001</c:v>
                </c:pt>
                <c:pt idx="67">
                  <c:v>1.1166666666666667</c:v>
                </c:pt>
                <c:pt idx="68">
                  <c:v>1.1333333333333333</c:v>
                </c:pt>
                <c:pt idx="69">
                  <c:v>1.1499999999999999</c:v>
                </c:pt>
                <c:pt idx="70">
                  <c:v>1.1666666666666667</c:v>
                </c:pt>
                <c:pt idx="71">
                  <c:v>1.1833333333333333</c:v>
                </c:pt>
                <c:pt idx="72">
                  <c:v>1.2</c:v>
                </c:pt>
                <c:pt idx="73">
                  <c:v>1.2166666666666666</c:v>
                </c:pt>
                <c:pt idx="74">
                  <c:v>1.2333333333333334</c:v>
                </c:pt>
                <c:pt idx="75">
                  <c:v>1.25</c:v>
                </c:pt>
                <c:pt idx="76">
                  <c:v>1.2666666666666666</c:v>
                </c:pt>
                <c:pt idx="77">
                  <c:v>1.2833333333333334</c:v>
                </c:pt>
                <c:pt idx="78">
                  <c:v>1.3</c:v>
                </c:pt>
                <c:pt idx="79">
                  <c:v>1.3166666666666667</c:v>
                </c:pt>
                <c:pt idx="80">
                  <c:v>1.3333333333333333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7</c:v>
                </c:pt>
                <c:pt idx="86">
                  <c:v>1.4333333333333333</c:v>
                </c:pt>
                <c:pt idx="87">
                  <c:v>1.45</c:v>
                </c:pt>
                <c:pt idx="88">
                  <c:v>1.4666666666666666</c:v>
                </c:pt>
                <c:pt idx="89">
                  <c:v>1.4833333333333334</c:v>
                </c:pt>
                <c:pt idx="90">
                  <c:v>1.5</c:v>
                </c:pt>
                <c:pt idx="91">
                  <c:v>1.5166666666666666</c:v>
                </c:pt>
                <c:pt idx="92">
                  <c:v>1.5333333333333334</c:v>
                </c:pt>
                <c:pt idx="93">
                  <c:v>1.55</c:v>
                </c:pt>
                <c:pt idx="94">
                  <c:v>1.5666666666666667</c:v>
                </c:pt>
                <c:pt idx="95">
                  <c:v>1.5833333333333333</c:v>
                </c:pt>
                <c:pt idx="96">
                  <c:v>1.6</c:v>
                </c:pt>
                <c:pt idx="97">
                  <c:v>1.6166666666666667</c:v>
                </c:pt>
                <c:pt idx="98">
                  <c:v>1.6333333333333333</c:v>
                </c:pt>
                <c:pt idx="99">
                  <c:v>1.65</c:v>
                </c:pt>
                <c:pt idx="100">
                  <c:v>1.6666666666666667</c:v>
                </c:pt>
                <c:pt idx="101">
                  <c:v>1.6833333333333333</c:v>
                </c:pt>
                <c:pt idx="102">
                  <c:v>1.7</c:v>
                </c:pt>
                <c:pt idx="103">
                  <c:v>1.7166666666666666</c:v>
                </c:pt>
                <c:pt idx="104">
                  <c:v>1.7333333333333334</c:v>
                </c:pt>
                <c:pt idx="105">
                  <c:v>1.75</c:v>
                </c:pt>
                <c:pt idx="106">
                  <c:v>1.7666666666666666</c:v>
                </c:pt>
                <c:pt idx="107">
                  <c:v>1.7833333333333334</c:v>
                </c:pt>
                <c:pt idx="108">
                  <c:v>1.8</c:v>
                </c:pt>
                <c:pt idx="109">
                  <c:v>1.8166666666666667</c:v>
                </c:pt>
                <c:pt idx="110">
                  <c:v>1.8333333333333333</c:v>
                </c:pt>
                <c:pt idx="111">
                  <c:v>1.85</c:v>
                </c:pt>
                <c:pt idx="112">
                  <c:v>1.8666666666666667</c:v>
                </c:pt>
                <c:pt idx="113">
                  <c:v>1.8833333333333333</c:v>
                </c:pt>
                <c:pt idx="114">
                  <c:v>1.9</c:v>
                </c:pt>
                <c:pt idx="115">
                  <c:v>1.9166666666666667</c:v>
                </c:pt>
                <c:pt idx="116">
                  <c:v>1.9333333333333333</c:v>
                </c:pt>
                <c:pt idx="117">
                  <c:v>1.95</c:v>
                </c:pt>
                <c:pt idx="118">
                  <c:v>1.9666666666666666</c:v>
                </c:pt>
                <c:pt idx="119">
                  <c:v>1.9833333333333334</c:v>
                </c:pt>
                <c:pt idx="120">
                  <c:v>2</c:v>
                </c:pt>
                <c:pt idx="121">
                  <c:v>2.0166666666666666</c:v>
                </c:pt>
                <c:pt idx="122">
                  <c:v>2.0333333333333332</c:v>
                </c:pt>
                <c:pt idx="123">
                  <c:v>2.0499999999999998</c:v>
                </c:pt>
                <c:pt idx="124">
                  <c:v>2.0666666666666669</c:v>
                </c:pt>
                <c:pt idx="125">
                  <c:v>2.0833333333333335</c:v>
                </c:pt>
                <c:pt idx="126">
                  <c:v>2.1</c:v>
                </c:pt>
                <c:pt idx="127">
                  <c:v>2.1166666666666667</c:v>
                </c:pt>
                <c:pt idx="128">
                  <c:v>2.1333333333333333</c:v>
                </c:pt>
                <c:pt idx="129">
                  <c:v>2.15</c:v>
                </c:pt>
                <c:pt idx="130">
                  <c:v>2.1666666666666665</c:v>
                </c:pt>
                <c:pt idx="131">
                  <c:v>2.1833333333333331</c:v>
                </c:pt>
                <c:pt idx="132">
                  <c:v>2.2000000000000002</c:v>
                </c:pt>
                <c:pt idx="133">
                  <c:v>2.2166666666666668</c:v>
                </c:pt>
                <c:pt idx="134">
                  <c:v>2.2333333333333334</c:v>
                </c:pt>
                <c:pt idx="135">
                  <c:v>2.25</c:v>
                </c:pt>
                <c:pt idx="136">
                  <c:v>2.2666666666666666</c:v>
                </c:pt>
                <c:pt idx="137">
                  <c:v>2.2833333333333332</c:v>
                </c:pt>
                <c:pt idx="138">
                  <c:v>2.2999999999999998</c:v>
                </c:pt>
                <c:pt idx="139">
                  <c:v>2.3166666666666669</c:v>
                </c:pt>
                <c:pt idx="140">
                  <c:v>2.3333333333333335</c:v>
                </c:pt>
                <c:pt idx="141">
                  <c:v>2.35</c:v>
                </c:pt>
                <c:pt idx="142">
                  <c:v>2.3666666666666667</c:v>
                </c:pt>
                <c:pt idx="143">
                  <c:v>2.3833333333333333</c:v>
                </c:pt>
                <c:pt idx="144">
                  <c:v>2.4</c:v>
                </c:pt>
                <c:pt idx="145">
                  <c:v>2.4166666666666665</c:v>
                </c:pt>
                <c:pt idx="146">
                  <c:v>2.4333333333333331</c:v>
                </c:pt>
                <c:pt idx="147">
                  <c:v>2.4500000000000002</c:v>
                </c:pt>
                <c:pt idx="148">
                  <c:v>2.4666666666666668</c:v>
                </c:pt>
                <c:pt idx="149">
                  <c:v>2.4833333333333334</c:v>
                </c:pt>
                <c:pt idx="150">
                  <c:v>2.5</c:v>
                </c:pt>
                <c:pt idx="151">
                  <c:v>2.5166666666666666</c:v>
                </c:pt>
                <c:pt idx="152">
                  <c:v>2.5333333333333332</c:v>
                </c:pt>
                <c:pt idx="153">
                  <c:v>2.5499999999999998</c:v>
                </c:pt>
                <c:pt idx="154">
                  <c:v>2.5666666666666669</c:v>
                </c:pt>
                <c:pt idx="155">
                  <c:v>2.5833333333333335</c:v>
                </c:pt>
                <c:pt idx="156">
                  <c:v>2.6</c:v>
                </c:pt>
                <c:pt idx="157">
                  <c:v>2.6166666666666667</c:v>
                </c:pt>
                <c:pt idx="158">
                  <c:v>2.6333333333333333</c:v>
                </c:pt>
                <c:pt idx="159">
                  <c:v>2.65</c:v>
                </c:pt>
                <c:pt idx="160">
                  <c:v>2.6666666666666665</c:v>
                </c:pt>
                <c:pt idx="161">
                  <c:v>2.6833333333333331</c:v>
                </c:pt>
                <c:pt idx="162">
                  <c:v>2.7</c:v>
                </c:pt>
                <c:pt idx="163">
                  <c:v>2.7166666666666668</c:v>
                </c:pt>
                <c:pt idx="164">
                  <c:v>2.7333333333333334</c:v>
                </c:pt>
                <c:pt idx="165">
                  <c:v>2.75</c:v>
                </c:pt>
                <c:pt idx="166">
                  <c:v>2.7666666666666666</c:v>
                </c:pt>
                <c:pt idx="167">
                  <c:v>2.7833333333333332</c:v>
                </c:pt>
                <c:pt idx="168">
                  <c:v>2.8</c:v>
                </c:pt>
                <c:pt idx="169">
                  <c:v>2.8166666666666669</c:v>
                </c:pt>
                <c:pt idx="170">
                  <c:v>2.8333333333333335</c:v>
                </c:pt>
                <c:pt idx="171">
                  <c:v>2.85</c:v>
                </c:pt>
                <c:pt idx="172">
                  <c:v>2.8666666666666667</c:v>
                </c:pt>
                <c:pt idx="173">
                  <c:v>2.8833333333333333</c:v>
                </c:pt>
                <c:pt idx="174">
                  <c:v>2.9</c:v>
                </c:pt>
                <c:pt idx="175">
                  <c:v>2.9166666666666665</c:v>
                </c:pt>
                <c:pt idx="176">
                  <c:v>2.9333333333333331</c:v>
                </c:pt>
                <c:pt idx="177">
                  <c:v>2.95</c:v>
                </c:pt>
                <c:pt idx="178">
                  <c:v>2.9666666666666668</c:v>
                </c:pt>
                <c:pt idx="179">
                  <c:v>2.9833333333333334</c:v>
                </c:pt>
                <c:pt idx="180">
                  <c:v>3</c:v>
                </c:pt>
                <c:pt idx="181">
                  <c:v>3.0166666666666666</c:v>
                </c:pt>
                <c:pt idx="182">
                  <c:v>3.0333333333333332</c:v>
                </c:pt>
                <c:pt idx="183">
                  <c:v>3.05</c:v>
                </c:pt>
                <c:pt idx="184">
                  <c:v>3.0666666666666669</c:v>
                </c:pt>
                <c:pt idx="185">
                  <c:v>3.0833333333333335</c:v>
                </c:pt>
                <c:pt idx="186">
                  <c:v>3.1</c:v>
                </c:pt>
                <c:pt idx="187">
                  <c:v>3.1166666666666667</c:v>
                </c:pt>
                <c:pt idx="188">
                  <c:v>3.1333333333333333</c:v>
                </c:pt>
                <c:pt idx="189">
                  <c:v>3.15</c:v>
                </c:pt>
                <c:pt idx="190">
                  <c:v>3.1666666666666665</c:v>
                </c:pt>
                <c:pt idx="191">
                  <c:v>3.1833333333333331</c:v>
                </c:pt>
                <c:pt idx="192">
                  <c:v>3.2</c:v>
                </c:pt>
                <c:pt idx="193">
                  <c:v>3.2166666666666668</c:v>
                </c:pt>
                <c:pt idx="194">
                  <c:v>3.2333333333333334</c:v>
                </c:pt>
                <c:pt idx="195">
                  <c:v>3.25</c:v>
                </c:pt>
                <c:pt idx="196">
                  <c:v>3.2666666666666666</c:v>
                </c:pt>
                <c:pt idx="197">
                  <c:v>3.2833333333333332</c:v>
                </c:pt>
                <c:pt idx="198">
                  <c:v>3.3</c:v>
                </c:pt>
                <c:pt idx="199">
                  <c:v>3.3166666666666669</c:v>
                </c:pt>
                <c:pt idx="200">
                  <c:v>3.3333333333333335</c:v>
                </c:pt>
                <c:pt idx="201">
                  <c:v>3.35</c:v>
                </c:pt>
                <c:pt idx="202">
                  <c:v>3.3666666666666667</c:v>
                </c:pt>
                <c:pt idx="203">
                  <c:v>3.3833333333333333</c:v>
                </c:pt>
                <c:pt idx="204">
                  <c:v>3.4</c:v>
                </c:pt>
                <c:pt idx="205">
                  <c:v>3.4166666666666665</c:v>
                </c:pt>
                <c:pt idx="206">
                  <c:v>3.4333333333333331</c:v>
                </c:pt>
                <c:pt idx="207">
                  <c:v>3.45</c:v>
                </c:pt>
                <c:pt idx="208">
                  <c:v>3.4666666666666668</c:v>
                </c:pt>
                <c:pt idx="209">
                  <c:v>3.4833333333333334</c:v>
                </c:pt>
                <c:pt idx="210">
                  <c:v>3.5</c:v>
                </c:pt>
                <c:pt idx="211">
                  <c:v>3.5166666666666666</c:v>
                </c:pt>
                <c:pt idx="212">
                  <c:v>3.5333333333333332</c:v>
                </c:pt>
                <c:pt idx="213">
                  <c:v>3.55</c:v>
                </c:pt>
                <c:pt idx="214">
                  <c:v>3.5666666666666669</c:v>
                </c:pt>
                <c:pt idx="215">
                  <c:v>3.5833333333333335</c:v>
                </c:pt>
                <c:pt idx="216">
                  <c:v>3.6</c:v>
                </c:pt>
                <c:pt idx="217">
                  <c:v>3.6166666666666667</c:v>
                </c:pt>
                <c:pt idx="218">
                  <c:v>3.6333333333333333</c:v>
                </c:pt>
                <c:pt idx="219">
                  <c:v>3.65</c:v>
                </c:pt>
                <c:pt idx="220">
                  <c:v>3.6666666666666665</c:v>
                </c:pt>
                <c:pt idx="221">
                  <c:v>3.6833333333333331</c:v>
                </c:pt>
                <c:pt idx="222">
                  <c:v>3.7</c:v>
                </c:pt>
                <c:pt idx="223">
                  <c:v>3.7166666666666668</c:v>
                </c:pt>
                <c:pt idx="224">
                  <c:v>3.7333333333333334</c:v>
                </c:pt>
                <c:pt idx="225">
                  <c:v>3.75</c:v>
                </c:pt>
                <c:pt idx="226">
                  <c:v>3.7666666666666666</c:v>
                </c:pt>
                <c:pt idx="227">
                  <c:v>3.7833333333333332</c:v>
                </c:pt>
                <c:pt idx="228">
                  <c:v>3.8</c:v>
                </c:pt>
                <c:pt idx="229">
                  <c:v>3.8166666666666669</c:v>
                </c:pt>
                <c:pt idx="230">
                  <c:v>3.8333333333333335</c:v>
                </c:pt>
                <c:pt idx="231">
                  <c:v>3.85</c:v>
                </c:pt>
                <c:pt idx="232">
                  <c:v>3.8666666666666667</c:v>
                </c:pt>
                <c:pt idx="233">
                  <c:v>3.8833333333333333</c:v>
                </c:pt>
                <c:pt idx="234">
                  <c:v>3.9</c:v>
                </c:pt>
                <c:pt idx="235">
                  <c:v>3.9166666666666665</c:v>
                </c:pt>
                <c:pt idx="236">
                  <c:v>3.9333333333333331</c:v>
                </c:pt>
                <c:pt idx="237">
                  <c:v>3.95</c:v>
                </c:pt>
                <c:pt idx="238">
                  <c:v>3.9666666666666668</c:v>
                </c:pt>
                <c:pt idx="239">
                  <c:v>3.9833333333333334</c:v>
                </c:pt>
                <c:pt idx="240">
                  <c:v>4</c:v>
                </c:pt>
                <c:pt idx="241">
                  <c:v>4.0166666666666666</c:v>
                </c:pt>
                <c:pt idx="242">
                  <c:v>4.0333333333333332</c:v>
                </c:pt>
                <c:pt idx="243">
                  <c:v>4.05</c:v>
                </c:pt>
                <c:pt idx="244">
                  <c:v>4.0666666666666664</c:v>
                </c:pt>
                <c:pt idx="245">
                  <c:v>4.083333333333333</c:v>
                </c:pt>
                <c:pt idx="246">
                  <c:v>4.0999999999999996</c:v>
                </c:pt>
                <c:pt idx="247">
                  <c:v>4.1166666666666663</c:v>
                </c:pt>
                <c:pt idx="248">
                  <c:v>4.1333333333333337</c:v>
                </c:pt>
                <c:pt idx="249">
                  <c:v>4.1500000000000004</c:v>
                </c:pt>
                <c:pt idx="250">
                  <c:v>4.166666666666667</c:v>
                </c:pt>
                <c:pt idx="251">
                  <c:v>4.1833333333333336</c:v>
                </c:pt>
                <c:pt idx="252">
                  <c:v>4.2</c:v>
                </c:pt>
                <c:pt idx="253">
                  <c:v>4.2166666666666668</c:v>
                </c:pt>
                <c:pt idx="254">
                  <c:v>4.2333333333333334</c:v>
                </c:pt>
                <c:pt idx="255">
                  <c:v>4.25</c:v>
                </c:pt>
                <c:pt idx="256">
                  <c:v>4.2666666666666666</c:v>
                </c:pt>
                <c:pt idx="257">
                  <c:v>4.2833333333333332</c:v>
                </c:pt>
                <c:pt idx="258">
                  <c:v>4.3</c:v>
                </c:pt>
                <c:pt idx="259">
                  <c:v>4.3166666666666664</c:v>
                </c:pt>
                <c:pt idx="260">
                  <c:v>4.333333333333333</c:v>
                </c:pt>
                <c:pt idx="261">
                  <c:v>4.3499999999999996</c:v>
                </c:pt>
                <c:pt idx="262">
                  <c:v>4.3666666666666663</c:v>
                </c:pt>
                <c:pt idx="263">
                  <c:v>4.3833333333333337</c:v>
                </c:pt>
                <c:pt idx="264">
                  <c:v>4.4000000000000004</c:v>
                </c:pt>
                <c:pt idx="265">
                  <c:v>4.416666666666667</c:v>
                </c:pt>
                <c:pt idx="266">
                  <c:v>4.4333333333333336</c:v>
                </c:pt>
                <c:pt idx="267">
                  <c:v>4.45</c:v>
                </c:pt>
                <c:pt idx="268">
                  <c:v>4.4666666666666668</c:v>
                </c:pt>
                <c:pt idx="269">
                  <c:v>4.4833333333333334</c:v>
                </c:pt>
                <c:pt idx="270">
                  <c:v>4.5</c:v>
                </c:pt>
                <c:pt idx="271">
                  <c:v>4.5166666666666666</c:v>
                </c:pt>
                <c:pt idx="272">
                  <c:v>4.5333333333333332</c:v>
                </c:pt>
                <c:pt idx="273">
                  <c:v>4.55</c:v>
                </c:pt>
                <c:pt idx="274">
                  <c:v>4.5666666666666664</c:v>
                </c:pt>
                <c:pt idx="275">
                  <c:v>4.583333333333333</c:v>
                </c:pt>
                <c:pt idx="276">
                  <c:v>4.5999999999999996</c:v>
                </c:pt>
                <c:pt idx="277">
                  <c:v>4.6166666666666663</c:v>
                </c:pt>
                <c:pt idx="278">
                  <c:v>4.6333333333333337</c:v>
                </c:pt>
                <c:pt idx="279">
                  <c:v>4.6500000000000004</c:v>
                </c:pt>
                <c:pt idx="280">
                  <c:v>4.666666666666667</c:v>
                </c:pt>
                <c:pt idx="281">
                  <c:v>4.6833333333333336</c:v>
                </c:pt>
                <c:pt idx="282">
                  <c:v>4.7</c:v>
                </c:pt>
                <c:pt idx="283">
                  <c:v>4.7166666666666668</c:v>
                </c:pt>
                <c:pt idx="284">
                  <c:v>4.7333333333333334</c:v>
                </c:pt>
                <c:pt idx="285">
                  <c:v>4.75</c:v>
                </c:pt>
                <c:pt idx="286">
                  <c:v>4.7666666666666666</c:v>
                </c:pt>
                <c:pt idx="287">
                  <c:v>4.7833333333333332</c:v>
                </c:pt>
                <c:pt idx="288">
                  <c:v>4.8</c:v>
                </c:pt>
                <c:pt idx="289">
                  <c:v>4.8166666666666664</c:v>
                </c:pt>
                <c:pt idx="290">
                  <c:v>4.833333333333333</c:v>
                </c:pt>
                <c:pt idx="291">
                  <c:v>4.8499999999999996</c:v>
                </c:pt>
                <c:pt idx="292">
                  <c:v>4.8666666666666663</c:v>
                </c:pt>
                <c:pt idx="293">
                  <c:v>4.8833333333333337</c:v>
                </c:pt>
                <c:pt idx="294">
                  <c:v>4.9000000000000004</c:v>
                </c:pt>
                <c:pt idx="295">
                  <c:v>4.916666666666667</c:v>
                </c:pt>
                <c:pt idx="296">
                  <c:v>4.9333333333333336</c:v>
                </c:pt>
                <c:pt idx="297">
                  <c:v>4.95</c:v>
                </c:pt>
                <c:pt idx="298">
                  <c:v>4.9666666666666668</c:v>
                </c:pt>
                <c:pt idx="299">
                  <c:v>4.9833333333333334</c:v>
                </c:pt>
                <c:pt idx="300">
                  <c:v>5</c:v>
                </c:pt>
                <c:pt idx="301">
                  <c:v>5.0166666666666666</c:v>
                </c:pt>
                <c:pt idx="302">
                  <c:v>5.0333333333333332</c:v>
                </c:pt>
                <c:pt idx="303">
                  <c:v>5.05</c:v>
                </c:pt>
                <c:pt idx="304">
                  <c:v>5.0666666666666664</c:v>
                </c:pt>
                <c:pt idx="305">
                  <c:v>5.083333333333333</c:v>
                </c:pt>
                <c:pt idx="306">
                  <c:v>5.0999999999999996</c:v>
                </c:pt>
                <c:pt idx="307">
                  <c:v>5.1166666666666663</c:v>
                </c:pt>
                <c:pt idx="308">
                  <c:v>5.1333333333333337</c:v>
                </c:pt>
                <c:pt idx="309">
                  <c:v>5.15</c:v>
                </c:pt>
                <c:pt idx="310">
                  <c:v>5.166666666666667</c:v>
                </c:pt>
                <c:pt idx="311">
                  <c:v>5.1833333333333336</c:v>
                </c:pt>
                <c:pt idx="312">
                  <c:v>5.2</c:v>
                </c:pt>
                <c:pt idx="313">
                  <c:v>5.2166666666666668</c:v>
                </c:pt>
                <c:pt idx="314">
                  <c:v>5.2333333333333334</c:v>
                </c:pt>
                <c:pt idx="315">
                  <c:v>5.25</c:v>
                </c:pt>
                <c:pt idx="316">
                  <c:v>5.2666666666666666</c:v>
                </c:pt>
                <c:pt idx="317">
                  <c:v>5.2833333333333332</c:v>
                </c:pt>
                <c:pt idx="318">
                  <c:v>5.3</c:v>
                </c:pt>
                <c:pt idx="319">
                  <c:v>5.3166666666666664</c:v>
                </c:pt>
                <c:pt idx="320">
                  <c:v>5.333333333333333</c:v>
                </c:pt>
                <c:pt idx="321">
                  <c:v>5.35</c:v>
                </c:pt>
                <c:pt idx="322">
                  <c:v>5.3666666666666663</c:v>
                </c:pt>
                <c:pt idx="323">
                  <c:v>5.3833333333333337</c:v>
                </c:pt>
                <c:pt idx="324">
                  <c:v>5.4</c:v>
                </c:pt>
                <c:pt idx="325">
                  <c:v>5.416666666666667</c:v>
                </c:pt>
                <c:pt idx="326">
                  <c:v>5.4333333333333336</c:v>
                </c:pt>
                <c:pt idx="327">
                  <c:v>5.45</c:v>
                </c:pt>
                <c:pt idx="328">
                  <c:v>5.4666666666666668</c:v>
                </c:pt>
                <c:pt idx="329">
                  <c:v>5.4833333333333334</c:v>
                </c:pt>
                <c:pt idx="330">
                  <c:v>5.5</c:v>
                </c:pt>
                <c:pt idx="331">
                  <c:v>5.5166666666666666</c:v>
                </c:pt>
                <c:pt idx="332">
                  <c:v>5.5333333333333332</c:v>
                </c:pt>
                <c:pt idx="333">
                  <c:v>5.55</c:v>
                </c:pt>
                <c:pt idx="334">
                  <c:v>5.5666666666666664</c:v>
                </c:pt>
                <c:pt idx="335">
                  <c:v>5.583333333333333</c:v>
                </c:pt>
                <c:pt idx="336">
                  <c:v>5.6</c:v>
                </c:pt>
                <c:pt idx="337">
                  <c:v>5.6166666666666663</c:v>
                </c:pt>
                <c:pt idx="338">
                  <c:v>5.6333333333333337</c:v>
                </c:pt>
                <c:pt idx="339">
                  <c:v>5.65</c:v>
                </c:pt>
                <c:pt idx="340">
                  <c:v>5.666666666666667</c:v>
                </c:pt>
                <c:pt idx="341">
                  <c:v>5.6833333333333336</c:v>
                </c:pt>
                <c:pt idx="342">
                  <c:v>5.7</c:v>
                </c:pt>
                <c:pt idx="343">
                  <c:v>5.7166666666666668</c:v>
                </c:pt>
                <c:pt idx="344">
                  <c:v>5.7333333333333334</c:v>
                </c:pt>
                <c:pt idx="345">
                  <c:v>5.75</c:v>
                </c:pt>
                <c:pt idx="346">
                  <c:v>5.7666666666666666</c:v>
                </c:pt>
                <c:pt idx="347">
                  <c:v>5.7833333333333332</c:v>
                </c:pt>
                <c:pt idx="348">
                  <c:v>5.8</c:v>
                </c:pt>
                <c:pt idx="349">
                  <c:v>5.8166666666666664</c:v>
                </c:pt>
                <c:pt idx="350">
                  <c:v>5.833333333333333</c:v>
                </c:pt>
                <c:pt idx="351">
                  <c:v>5.85</c:v>
                </c:pt>
                <c:pt idx="352">
                  <c:v>5.8666666666666663</c:v>
                </c:pt>
                <c:pt idx="353">
                  <c:v>5.8833333333333337</c:v>
                </c:pt>
                <c:pt idx="354">
                  <c:v>5.9</c:v>
                </c:pt>
                <c:pt idx="355">
                  <c:v>5.916666666666667</c:v>
                </c:pt>
                <c:pt idx="356">
                  <c:v>5.9333333333333336</c:v>
                </c:pt>
                <c:pt idx="357">
                  <c:v>5.95</c:v>
                </c:pt>
                <c:pt idx="358">
                  <c:v>5.9666666666666668</c:v>
                </c:pt>
                <c:pt idx="359">
                  <c:v>5.9833333333333334</c:v>
                </c:pt>
                <c:pt idx="360">
                  <c:v>6</c:v>
                </c:pt>
                <c:pt idx="361">
                  <c:v>6.0166666666666666</c:v>
                </c:pt>
                <c:pt idx="362">
                  <c:v>6.0333333333333332</c:v>
                </c:pt>
                <c:pt idx="363">
                  <c:v>6.05</c:v>
                </c:pt>
                <c:pt idx="364">
                  <c:v>6.0666666666666664</c:v>
                </c:pt>
                <c:pt idx="365">
                  <c:v>6.083333333333333</c:v>
                </c:pt>
                <c:pt idx="366">
                  <c:v>6.1</c:v>
                </c:pt>
                <c:pt idx="367">
                  <c:v>6.1166666666666663</c:v>
                </c:pt>
                <c:pt idx="368">
                  <c:v>6.1333333333333337</c:v>
                </c:pt>
                <c:pt idx="369">
                  <c:v>6.15</c:v>
                </c:pt>
                <c:pt idx="370">
                  <c:v>6.166666666666667</c:v>
                </c:pt>
                <c:pt idx="371">
                  <c:v>6.1833333333333336</c:v>
                </c:pt>
                <c:pt idx="372">
                  <c:v>6.2</c:v>
                </c:pt>
                <c:pt idx="373">
                  <c:v>6.2166666666666668</c:v>
                </c:pt>
                <c:pt idx="374">
                  <c:v>6.2333333333333334</c:v>
                </c:pt>
                <c:pt idx="375">
                  <c:v>6.25</c:v>
                </c:pt>
                <c:pt idx="376">
                  <c:v>6.2666666666666666</c:v>
                </c:pt>
                <c:pt idx="377">
                  <c:v>6.2833333333333332</c:v>
                </c:pt>
                <c:pt idx="378">
                  <c:v>6.3</c:v>
                </c:pt>
                <c:pt idx="379">
                  <c:v>6.3166666666666664</c:v>
                </c:pt>
                <c:pt idx="380">
                  <c:v>6.333333333333333</c:v>
                </c:pt>
                <c:pt idx="381">
                  <c:v>6.35</c:v>
                </c:pt>
                <c:pt idx="382">
                  <c:v>6.3666666666666663</c:v>
                </c:pt>
                <c:pt idx="383">
                  <c:v>6.3833333333333337</c:v>
                </c:pt>
                <c:pt idx="384">
                  <c:v>6.4</c:v>
                </c:pt>
                <c:pt idx="385">
                  <c:v>6.416666666666667</c:v>
                </c:pt>
                <c:pt idx="386">
                  <c:v>6.4333333333333336</c:v>
                </c:pt>
                <c:pt idx="387">
                  <c:v>6.45</c:v>
                </c:pt>
                <c:pt idx="388">
                  <c:v>6.4666666666666668</c:v>
                </c:pt>
                <c:pt idx="389">
                  <c:v>6.4833333333333334</c:v>
                </c:pt>
                <c:pt idx="390">
                  <c:v>6.5</c:v>
                </c:pt>
                <c:pt idx="391">
                  <c:v>6.5166666666666666</c:v>
                </c:pt>
                <c:pt idx="392">
                  <c:v>6.5333333333333332</c:v>
                </c:pt>
                <c:pt idx="393">
                  <c:v>6.55</c:v>
                </c:pt>
                <c:pt idx="394">
                  <c:v>6.5666666666666664</c:v>
                </c:pt>
                <c:pt idx="395">
                  <c:v>6.583333333333333</c:v>
                </c:pt>
                <c:pt idx="396">
                  <c:v>6.6</c:v>
                </c:pt>
                <c:pt idx="397">
                  <c:v>6.6166666666666663</c:v>
                </c:pt>
                <c:pt idx="398">
                  <c:v>6.6333333333333337</c:v>
                </c:pt>
                <c:pt idx="399">
                  <c:v>6.65</c:v>
                </c:pt>
                <c:pt idx="400">
                  <c:v>6.666666666666667</c:v>
                </c:pt>
                <c:pt idx="401">
                  <c:v>6.6833333333333336</c:v>
                </c:pt>
                <c:pt idx="402">
                  <c:v>6.7</c:v>
                </c:pt>
                <c:pt idx="403">
                  <c:v>6.7166666666666668</c:v>
                </c:pt>
                <c:pt idx="404">
                  <c:v>6.7333333333333334</c:v>
                </c:pt>
                <c:pt idx="405">
                  <c:v>6.75</c:v>
                </c:pt>
                <c:pt idx="406">
                  <c:v>6.7666666666666666</c:v>
                </c:pt>
                <c:pt idx="407">
                  <c:v>6.7833333333333332</c:v>
                </c:pt>
                <c:pt idx="408">
                  <c:v>6.8</c:v>
                </c:pt>
                <c:pt idx="409">
                  <c:v>6.8166666666666664</c:v>
                </c:pt>
                <c:pt idx="410">
                  <c:v>6.833333333333333</c:v>
                </c:pt>
                <c:pt idx="411">
                  <c:v>6.85</c:v>
                </c:pt>
                <c:pt idx="412">
                  <c:v>6.8666666666666663</c:v>
                </c:pt>
                <c:pt idx="413">
                  <c:v>6.8833333333333337</c:v>
                </c:pt>
                <c:pt idx="414">
                  <c:v>6.9</c:v>
                </c:pt>
                <c:pt idx="415">
                  <c:v>6.916666666666667</c:v>
                </c:pt>
                <c:pt idx="416">
                  <c:v>6.9333333333333336</c:v>
                </c:pt>
                <c:pt idx="417">
                  <c:v>6.95</c:v>
                </c:pt>
                <c:pt idx="418">
                  <c:v>6.9666666666666668</c:v>
                </c:pt>
                <c:pt idx="419">
                  <c:v>6.9833333333333334</c:v>
                </c:pt>
                <c:pt idx="420">
                  <c:v>7</c:v>
                </c:pt>
                <c:pt idx="421">
                  <c:v>7.0166666666666666</c:v>
                </c:pt>
                <c:pt idx="422">
                  <c:v>7.0333333333333332</c:v>
                </c:pt>
                <c:pt idx="423">
                  <c:v>7.05</c:v>
                </c:pt>
                <c:pt idx="424">
                  <c:v>7.0666666666666664</c:v>
                </c:pt>
                <c:pt idx="425">
                  <c:v>7.083333333333333</c:v>
                </c:pt>
                <c:pt idx="426">
                  <c:v>7.1</c:v>
                </c:pt>
                <c:pt idx="427">
                  <c:v>7.1166666666666663</c:v>
                </c:pt>
                <c:pt idx="428">
                  <c:v>7.1333333333333337</c:v>
                </c:pt>
                <c:pt idx="429">
                  <c:v>7.15</c:v>
                </c:pt>
                <c:pt idx="430">
                  <c:v>7.166666666666667</c:v>
                </c:pt>
                <c:pt idx="431">
                  <c:v>7.1833333333333336</c:v>
                </c:pt>
                <c:pt idx="432">
                  <c:v>7.2</c:v>
                </c:pt>
                <c:pt idx="433">
                  <c:v>7.2166666666666668</c:v>
                </c:pt>
                <c:pt idx="434">
                  <c:v>7.2333333333333334</c:v>
                </c:pt>
                <c:pt idx="435">
                  <c:v>7.25</c:v>
                </c:pt>
                <c:pt idx="436">
                  <c:v>7.2666666666666666</c:v>
                </c:pt>
                <c:pt idx="437">
                  <c:v>7.2833333333333332</c:v>
                </c:pt>
                <c:pt idx="438">
                  <c:v>7.3</c:v>
                </c:pt>
                <c:pt idx="439">
                  <c:v>7.3166666666666664</c:v>
                </c:pt>
                <c:pt idx="440">
                  <c:v>7.333333333333333</c:v>
                </c:pt>
                <c:pt idx="441">
                  <c:v>7.35</c:v>
                </c:pt>
                <c:pt idx="442">
                  <c:v>7.3666666666666663</c:v>
                </c:pt>
                <c:pt idx="443">
                  <c:v>7.3833333333333337</c:v>
                </c:pt>
                <c:pt idx="444">
                  <c:v>7.4</c:v>
                </c:pt>
                <c:pt idx="445">
                  <c:v>7.416666666666667</c:v>
                </c:pt>
                <c:pt idx="446">
                  <c:v>7.4333333333333336</c:v>
                </c:pt>
                <c:pt idx="447">
                  <c:v>7.45</c:v>
                </c:pt>
                <c:pt idx="448">
                  <c:v>7.4666666666666668</c:v>
                </c:pt>
                <c:pt idx="449">
                  <c:v>7.4833333333333334</c:v>
                </c:pt>
                <c:pt idx="450">
                  <c:v>7.5</c:v>
                </c:pt>
                <c:pt idx="451">
                  <c:v>7.5166666666666666</c:v>
                </c:pt>
                <c:pt idx="452">
                  <c:v>7.5333333333333332</c:v>
                </c:pt>
                <c:pt idx="453">
                  <c:v>7.55</c:v>
                </c:pt>
                <c:pt idx="454">
                  <c:v>7.5666666666666664</c:v>
                </c:pt>
                <c:pt idx="455">
                  <c:v>7.583333333333333</c:v>
                </c:pt>
                <c:pt idx="456">
                  <c:v>7.6</c:v>
                </c:pt>
                <c:pt idx="457">
                  <c:v>7.6166666666666663</c:v>
                </c:pt>
                <c:pt idx="458">
                  <c:v>7.6333333333333337</c:v>
                </c:pt>
                <c:pt idx="459">
                  <c:v>7.65</c:v>
                </c:pt>
                <c:pt idx="460">
                  <c:v>7.666666666666667</c:v>
                </c:pt>
                <c:pt idx="461">
                  <c:v>7.6833333333333336</c:v>
                </c:pt>
                <c:pt idx="462">
                  <c:v>7.7</c:v>
                </c:pt>
                <c:pt idx="463">
                  <c:v>7.7166666666666668</c:v>
                </c:pt>
                <c:pt idx="464">
                  <c:v>7.7333333333333334</c:v>
                </c:pt>
                <c:pt idx="465">
                  <c:v>7.75</c:v>
                </c:pt>
                <c:pt idx="466">
                  <c:v>7.7666666666666666</c:v>
                </c:pt>
                <c:pt idx="467">
                  <c:v>7.7833333333333332</c:v>
                </c:pt>
                <c:pt idx="468">
                  <c:v>7.8</c:v>
                </c:pt>
                <c:pt idx="469">
                  <c:v>7.8166666666666664</c:v>
                </c:pt>
                <c:pt idx="470">
                  <c:v>7.833333333333333</c:v>
                </c:pt>
                <c:pt idx="471">
                  <c:v>7.85</c:v>
                </c:pt>
                <c:pt idx="472">
                  <c:v>7.8666666666666663</c:v>
                </c:pt>
                <c:pt idx="473">
                  <c:v>7.8833333333333337</c:v>
                </c:pt>
                <c:pt idx="474">
                  <c:v>7.9</c:v>
                </c:pt>
                <c:pt idx="475">
                  <c:v>7.916666666666667</c:v>
                </c:pt>
                <c:pt idx="476">
                  <c:v>7.9333333333333336</c:v>
                </c:pt>
                <c:pt idx="477">
                  <c:v>7.95</c:v>
                </c:pt>
                <c:pt idx="478">
                  <c:v>7.9666666666666668</c:v>
                </c:pt>
                <c:pt idx="479">
                  <c:v>7.9833333333333334</c:v>
                </c:pt>
                <c:pt idx="480">
                  <c:v>8</c:v>
                </c:pt>
                <c:pt idx="481">
                  <c:v>8.0166666666666675</c:v>
                </c:pt>
                <c:pt idx="482">
                  <c:v>8.0333333333333332</c:v>
                </c:pt>
                <c:pt idx="483">
                  <c:v>8.0500000000000007</c:v>
                </c:pt>
                <c:pt idx="484">
                  <c:v>8.0666666666666664</c:v>
                </c:pt>
                <c:pt idx="485">
                  <c:v>8.0833333333333339</c:v>
                </c:pt>
                <c:pt idx="486">
                  <c:v>8.1</c:v>
                </c:pt>
                <c:pt idx="487">
                  <c:v>8.1166666666666671</c:v>
                </c:pt>
                <c:pt idx="488">
                  <c:v>8.1333333333333329</c:v>
                </c:pt>
                <c:pt idx="489">
                  <c:v>8.15</c:v>
                </c:pt>
                <c:pt idx="490">
                  <c:v>8.1666666666666661</c:v>
                </c:pt>
                <c:pt idx="491">
                  <c:v>8.1833333333333336</c:v>
                </c:pt>
                <c:pt idx="492">
                  <c:v>8.1999999999999993</c:v>
                </c:pt>
                <c:pt idx="493">
                  <c:v>8.2166666666666668</c:v>
                </c:pt>
                <c:pt idx="494">
                  <c:v>8.2333333333333325</c:v>
                </c:pt>
                <c:pt idx="495">
                  <c:v>8.25</c:v>
                </c:pt>
                <c:pt idx="496">
                  <c:v>8.2666666666666675</c:v>
                </c:pt>
                <c:pt idx="497">
                  <c:v>8.2833333333333332</c:v>
                </c:pt>
                <c:pt idx="498">
                  <c:v>8.3000000000000007</c:v>
                </c:pt>
                <c:pt idx="499">
                  <c:v>8.3166666666666664</c:v>
                </c:pt>
                <c:pt idx="500">
                  <c:v>8.3333333333333339</c:v>
                </c:pt>
                <c:pt idx="501">
                  <c:v>8.35</c:v>
                </c:pt>
                <c:pt idx="502">
                  <c:v>8.3666666666666671</c:v>
                </c:pt>
                <c:pt idx="503">
                  <c:v>8.3833333333333329</c:v>
                </c:pt>
                <c:pt idx="504">
                  <c:v>8.4</c:v>
                </c:pt>
                <c:pt idx="505">
                  <c:v>8.4166666666666661</c:v>
                </c:pt>
                <c:pt idx="506">
                  <c:v>8.4333333333333336</c:v>
                </c:pt>
                <c:pt idx="507">
                  <c:v>8.4499999999999993</c:v>
                </c:pt>
                <c:pt idx="508">
                  <c:v>8.4666666666666668</c:v>
                </c:pt>
                <c:pt idx="509">
                  <c:v>8.4833333333333325</c:v>
                </c:pt>
                <c:pt idx="510">
                  <c:v>8.5</c:v>
                </c:pt>
                <c:pt idx="511">
                  <c:v>8.5166666666666675</c:v>
                </c:pt>
                <c:pt idx="512">
                  <c:v>8.5333333333333332</c:v>
                </c:pt>
                <c:pt idx="513">
                  <c:v>8.5500000000000007</c:v>
                </c:pt>
                <c:pt idx="514">
                  <c:v>8.5666666666666664</c:v>
                </c:pt>
                <c:pt idx="515">
                  <c:v>8.5833333333333339</c:v>
                </c:pt>
                <c:pt idx="516">
                  <c:v>8.6</c:v>
                </c:pt>
                <c:pt idx="517">
                  <c:v>8.6166666666666671</c:v>
                </c:pt>
                <c:pt idx="518">
                  <c:v>8.6333333333333329</c:v>
                </c:pt>
                <c:pt idx="519">
                  <c:v>8.65</c:v>
                </c:pt>
                <c:pt idx="520">
                  <c:v>8.6666666666666661</c:v>
                </c:pt>
                <c:pt idx="521">
                  <c:v>8.6833333333333336</c:v>
                </c:pt>
                <c:pt idx="522">
                  <c:v>8.6999999999999993</c:v>
                </c:pt>
                <c:pt idx="523">
                  <c:v>8.7166666666666668</c:v>
                </c:pt>
                <c:pt idx="524">
                  <c:v>8.7333333333333325</c:v>
                </c:pt>
                <c:pt idx="525">
                  <c:v>8.75</c:v>
                </c:pt>
                <c:pt idx="526">
                  <c:v>8.7666666666666675</c:v>
                </c:pt>
                <c:pt idx="527">
                  <c:v>8.7833333333333332</c:v>
                </c:pt>
                <c:pt idx="528">
                  <c:v>8.8000000000000007</c:v>
                </c:pt>
                <c:pt idx="529">
                  <c:v>8.8166666666666664</c:v>
                </c:pt>
                <c:pt idx="530">
                  <c:v>8.8333333333333339</c:v>
                </c:pt>
                <c:pt idx="531">
                  <c:v>8.85</c:v>
                </c:pt>
                <c:pt idx="532">
                  <c:v>8.8666666666666671</c:v>
                </c:pt>
                <c:pt idx="533">
                  <c:v>8.8833333333333329</c:v>
                </c:pt>
                <c:pt idx="534">
                  <c:v>8.9</c:v>
                </c:pt>
                <c:pt idx="535">
                  <c:v>8.9166666666666661</c:v>
                </c:pt>
                <c:pt idx="536">
                  <c:v>8.9333333333333336</c:v>
                </c:pt>
                <c:pt idx="537">
                  <c:v>8.9499999999999993</c:v>
                </c:pt>
                <c:pt idx="538">
                  <c:v>8.9666666666666668</c:v>
                </c:pt>
                <c:pt idx="539">
                  <c:v>8.9833333333333325</c:v>
                </c:pt>
                <c:pt idx="540">
                  <c:v>9</c:v>
                </c:pt>
                <c:pt idx="541">
                  <c:v>9.0166666666666675</c:v>
                </c:pt>
                <c:pt idx="542">
                  <c:v>9.0333333333333332</c:v>
                </c:pt>
                <c:pt idx="543">
                  <c:v>9.0500000000000007</c:v>
                </c:pt>
                <c:pt idx="544">
                  <c:v>9.0666666666666664</c:v>
                </c:pt>
                <c:pt idx="545">
                  <c:v>9.0833333333333339</c:v>
                </c:pt>
                <c:pt idx="546">
                  <c:v>9.1</c:v>
                </c:pt>
                <c:pt idx="547">
                  <c:v>9.1166666666666671</c:v>
                </c:pt>
                <c:pt idx="548">
                  <c:v>9.1333333333333329</c:v>
                </c:pt>
                <c:pt idx="549">
                  <c:v>9.15</c:v>
                </c:pt>
                <c:pt idx="550">
                  <c:v>9.1666666666666661</c:v>
                </c:pt>
                <c:pt idx="551">
                  <c:v>9.1833333333333336</c:v>
                </c:pt>
                <c:pt idx="552">
                  <c:v>9.1999999999999993</c:v>
                </c:pt>
                <c:pt idx="553">
                  <c:v>9.2166666666666668</c:v>
                </c:pt>
                <c:pt idx="554">
                  <c:v>9.2333333333333325</c:v>
                </c:pt>
                <c:pt idx="555">
                  <c:v>9.25</c:v>
                </c:pt>
                <c:pt idx="556">
                  <c:v>9.2666666666666675</c:v>
                </c:pt>
                <c:pt idx="557">
                  <c:v>9.2833333333333332</c:v>
                </c:pt>
                <c:pt idx="558">
                  <c:v>9.3000000000000007</c:v>
                </c:pt>
                <c:pt idx="559">
                  <c:v>9.3166666666666664</c:v>
                </c:pt>
                <c:pt idx="560">
                  <c:v>9.3333333333333339</c:v>
                </c:pt>
                <c:pt idx="561">
                  <c:v>9.35</c:v>
                </c:pt>
                <c:pt idx="562">
                  <c:v>9.3666666666666671</c:v>
                </c:pt>
                <c:pt idx="563">
                  <c:v>9.3833333333333329</c:v>
                </c:pt>
                <c:pt idx="564">
                  <c:v>9.4</c:v>
                </c:pt>
                <c:pt idx="565">
                  <c:v>9.4166666666666661</c:v>
                </c:pt>
                <c:pt idx="566">
                  <c:v>9.4333333333333336</c:v>
                </c:pt>
                <c:pt idx="567">
                  <c:v>9.4499999999999993</c:v>
                </c:pt>
                <c:pt idx="568">
                  <c:v>9.4666666666666668</c:v>
                </c:pt>
                <c:pt idx="569">
                  <c:v>9.4833333333333325</c:v>
                </c:pt>
                <c:pt idx="570">
                  <c:v>9.5</c:v>
                </c:pt>
                <c:pt idx="571">
                  <c:v>9.5166666666666675</c:v>
                </c:pt>
                <c:pt idx="572">
                  <c:v>9.5333333333333332</c:v>
                </c:pt>
                <c:pt idx="573">
                  <c:v>9.5500000000000007</c:v>
                </c:pt>
                <c:pt idx="574">
                  <c:v>9.5666666666666664</c:v>
                </c:pt>
                <c:pt idx="575">
                  <c:v>9.5833333333333339</c:v>
                </c:pt>
                <c:pt idx="576">
                  <c:v>9.6</c:v>
                </c:pt>
                <c:pt idx="577">
                  <c:v>9.6166666666666671</c:v>
                </c:pt>
                <c:pt idx="578">
                  <c:v>9.6333333333333329</c:v>
                </c:pt>
                <c:pt idx="579">
                  <c:v>9.65</c:v>
                </c:pt>
                <c:pt idx="580">
                  <c:v>9.6666666666666661</c:v>
                </c:pt>
                <c:pt idx="581">
                  <c:v>9.6833333333333336</c:v>
                </c:pt>
                <c:pt idx="582">
                  <c:v>9.6999999999999993</c:v>
                </c:pt>
                <c:pt idx="583">
                  <c:v>9.7166666666666668</c:v>
                </c:pt>
                <c:pt idx="584">
                  <c:v>9.7333333333333325</c:v>
                </c:pt>
                <c:pt idx="585">
                  <c:v>9.75</c:v>
                </c:pt>
                <c:pt idx="586">
                  <c:v>9.7666666666666675</c:v>
                </c:pt>
                <c:pt idx="587">
                  <c:v>9.7833333333333332</c:v>
                </c:pt>
                <c:pt idx="588">
                  <c:v>9.8000000000000007</c:v>
                </c:pt>
                <c:pt idx="589">
                  <c:v>9.8166666666666664</c:v>
                </c:pt>
                <c:pt idx="590">
                  <c:v>9.8333333333333339</c:v>
                </c:pt>
                <c:pt idx="591">
                  <c:v>9.85</c:v>
                </c:pt>
                <c:pt idx="592">
                  <c:v>9.8666666666666671</c:v>
                </c:pt>
                <c:pt idx="593">
                  <c:v>9.8833333333333329</c:v>
                </c:pt>
                <c:pt idx="594">
                  <c:v>9.9</c:v>
                </c:pt>
                <c:pt idx="595">
                  <c:v>9.9166666666666661</c:v>
                </c:pt>
                <c:pt idx="596">
                  <c:v>9.9333333333333336</c:v>
                </c:pt>
                <c:pt idx="597">
                  <c:v>9.9499999999999993</c:v>
                </c:pt>
                <c:pt idx="598">
                  <c:v>9.9666666666666668</c:v>
                </c:pt>
                <c:pt idx="599">
                  <c:v>9.9833333333333325</c:v>
                </c:pt>
                <c:pt idx="600">
                  <c:v>10</c:v>
                </c:pt>
                <c:pt idx="601">
                  <c:v>10.016666666666667</c:v>
                </c:pt>
                <c:pt idx="602">
                  <c:v>10.033333333333333</c:v>
                </c:pt>
                <c:pt idx="603">
                  <c:v>10.050000000000001</c:v>
                </c:pt>
                <c:pt idx="604">
                  <c:v>10.066666666666666</c:v>
                </c:pt>
                <c:pt idx="605">
                  <c:v>10.083333333333334</c:v>
                </c:pt>
                <c:pt idx="606">
                  <c:v>10.1</c:v>
                </c:pt>
                <c:pt idx="607">
                  <c:v>10.116666666666667</c:v>
                </c:pt>
                <c:pt idx="608">
                  <c:v>10.133333333333333</c:v>
                </c:pt>
                <c:pt idx="609">
                  <c:v>10.15</c:v>
                </c:pt>
                <c:pt idx="610">
                  <c:v>10.166666666666666</c:v>
                </c:pt>
                <c:pt idx="611">
                  <c:v>10.183333333333334</c:v>
                </c:pt>
                <c:pt idx="612">
                  <c:v>10.199999999999999</c:v>
                </c:pt>
                <c:pt idx="613">
                  <c:v>10.216666666666667</c:v>
                </c:pt>
                <c:pt idx="614">
                  <c:v>10.233333333333333</c:v>
                </c:pt>
                <c:pt idx="615">
                  <c:v>10.25</c:v>
                </c:pt>
                <c:pt idx="616">
                  <c:v>10.266666666666667</c:v>
                </c:pt>
                <c:pt idx="617">
                  <c:v>10.283333333333333</c:v>
                </c:pt>
                <c:pt idx="618">
                  <c:v>10.3</c:v>
                </c:pt>
                <c:pt idx="619">
                  <c:v>10.316666666666666</c:v>
                </c:pt>
                <c:pt idx="620">
                  <c:v>10.333333333333334</c:v>
                </c:pt>
                <c:pt idx="621">
                  <c:v>10.35</c:v>
                </c:pt>
                <c:pt idx="622">
                  <c:v>10.366666666666667</c:v>
                </c:pt>
                <c:pt idx="623">
                  <c:v>10.383333333333333</c:v>
                </c:pt>
                <c:pt idx="624">
                  <c:v>10.4</c:v>
                </c:pt>
                <c:pt idx="625">
                  <c:v>10.416666666666666</c:v>
                </c:pt>
                <c:pt idx="626">
                  <c:v>10.433333333333334</c:v>
                </c:pt>
                <c:pt idx="627">
                  <c:v>10.45</c:v>
                </c:pt>
                <c:pt idx="628">
                  <c:v>10.466666666666667</c:v>
                </c:pt>
                <c:pt idx="629">
                  <c:v>10.483333333333333</c:v>
                </c:pt>
                <c:pt idx="630">
                  <c:v>10.5</c:v>
                </c:pt>
                <c:pt idx="631">
                  <c:v>10.516666666666667</c:v>
                </c:pt>
                <c:pt idx="632">
                  <c:v>10.533333333333333</c:v>
                </c:pt>
                <c:pt idx="633">
                  <c:v>10.55</c:v>
                </c:pt>
                <c:pt idx="634">
                  <c:v>10.566666666666666</c:v>
                </c:pt>
                <c:pt idx="635">
                  <c:v>10.583333333333334</c:v>
                </c:pt>
                <c:pt idx="636">
                  <c:v>10.6</c:v>
                </c:pt>
                <c:pt idx="637">
                  <c:v>10.616666666666667</c:v>
                </c:pt>
                <c:pt idx="638">
                  <c:v>10.633333333333333</c:v>
                </c:pt>
                <c:pt idx="639">
                  <c:v>10.65</c:v>
                </c:pt>
                <c:pt idx="640">
                  <c:v>10.666666666666666</c:v>
                </c:pt>
                <c:pt idx="641">
                  <c:v>10.683333333333334</c:v>
                </c:pt>
                <c:pt idx="642">
                  <c:v>10.7</c:v>
                </c:pt>
                <c:pt idx="643">
                  <c:v>10.716666666666667</c:v>
                </c:pt>
                <c:pt idx="644">
                  <c:v>10.733333333333333</c:v>
                </c:pt>
                <c:pt idx="645">
                  <c:v>10.75</c:v>
                </c:pt>
                <c:pt idx="646">
                  <c:v>10.766666666666667</c:v>
                </c:pt>
                <c:pt idx="647">
                  <c:v>10.783333333333333</c:v>
                </c:pt>
                <c:pt idx="648">
                  <c:v>10.8</c:v>
                </c:pt>
                <c:pt idx="649">
                  <c:v>10.816666666666666</c:v>
                </c:pt>
                <c:pt idx="650">
                  <c:v>10.833333333333334</c:v>
                </c:pt>
                <c:pt idx="651">
                  <c:v>10.85</c:v>
                </c:pt>
                <c:pt idx="652">
                  <c:v>10.866666666666667</c:v>
                </c:pt>
                <c:pt idx="653">
                  <c:v>10.883333333333333</c:v>
                </c:pt>
                <c:pt idx="654">
                  <c:v>10.9</c:v>
                </c:pt>
                <c:pt idx="655">
                  <c:v>10.916666666666666</c:v>
                </c:pt>
                <c:pt idx="656">
                  <c:v>10.933333333333334</c:v>
                </c:pt>
                <c:pt idx="657">
                  <c:v>10.95</c:v>
                </c:pt>
                <c:pt idx="658">
                  <c:v>10.966666666666667</c:v>
                </c:pt>
                <c:pt idx="659">
                  <c:v>10.983333333333333</c:v>
                </c:pt>
                <c:pt idx="660">
                  <c:v>11</c:v>
                </c:pt>
                <c:pt idx="661">
                  <c:v>11.016666666666667</c:v>
                </c:pt>
                <c:pt idx="662">
                  <c:v>11.033333333333333</c:v>
                </c:pt>
                <c:pt idx="663">
                  <c:v>11.05</c:v>
                </c:pt>
                <c:pt idx="664">
                  <c:v>11.066666666666666</c:v>
                </c:pt>
                <c:pt idx="665">
                  <c:v>11.083333333333334</c:v>
                </c:pt>
                <c:pt idx="666">
                  <c:v>11.1</c:v>
                </c:pt>
                <c:pt idx="667">
                  <c:v>11.116666666666667</c:v>
                </c:pt>
                <c:pt idx="668">
                  <c:v>11.133333333333333</c:v>
                </c:pt>
                <c:pt idx="669">
                  <c:v>11.15</c:v>
                </c:pt>
                <c:pt idx="670">
                  <c:v>11.166666666666666</c:v>
                </c:pt>
                <c:pt idx="671">
                  <c:v>11.183333333333334</c:v>
                </c:pt>
                <c:pt idx="672">
                  <c:v>11.2</c:v>
                </c:pt>
                <c:pt idx="673">
                  <c:v>11.216666666666667</c:v>
                </c:pt>
                <c:pt idx="674">
                  <c:v>11.233333333333333</c:v>
                </c:pt>
                <c:pt idx="675">
                  <c:v>11.25</c:v>
                </c:pt>
                <c:pt idx="676">
                  <c:v>11.266666666666667</c:v>
                </c:pt>
                <c:pt idx="677">
                  <c:v>11.283333333333333</c:v>
                </c:pt>
                <c:pt idx="678">
                  <c:v>11.3</c:v>
                </c:pt>
                <c:pt idx="679">
                  <c:v>11.316666666666666</c:v>
                </c:pt>
                <c:pt idx="680">
                  <c:v>11.333333333333334</c:v>
                </c:pt>
                <c:pt idx="681">
                  <c:v>11.35</c:v>
                </c:pt>
                <c:pt idx="682">
                  <c:v>11.366666666666667</c:v>
                </c:pt>
                <c:pt idx="683">
                  <c:v>11.383333333333333</c:v>
                </c:pt>
                <c:pt idx="684">
                  <c:v>11.4</c:v>
                </c:pt>
                <c:pt idx="685">
                  <c:v>11.416666666666666</c:v>
                </c:pt>
                <c:pt idx="686">
                  <c:v>11.433333333333334</c:v>
                </c:pt>
                <c:pt idx="687">
                  <c:v>11.45</c:v>
                </c:pt>
                <c:pt idx="688">
                  <c:v>11.466666666666667</c:v>
                </c:pt>
                <c:pt idx="689">
                  <c:v>11.483333333333333</c:v>
                </c:pt>
                <c:pt idx="690">
                  <c:v>11.5</c:v>
                </c:pt>
                <c:pt idx="691">
                  <c:v>11.516666666666667</c:v>
                </c:pt>
                <c:pt idx="692">
                  <c:v>11.533333333333333</c:v>
                </c:pt>
                <c:pt idx="693">
                  <c:v>11.55</c:v>
                </c:pt>
                <c:pt idx="694">
                  <c:v>11.566666666666666</c:v>
                </c:pt>
                <c:pt idx="695">
                  <c:v>11.583333333333334</c:v>
                </c:pt>
                <c:pt idx="696">
                  <c:v>11.6</c:v>
                </c:pt>
                <c:pt idx="697">
                  <c:v>11.616666666666667</c:v>
                </c:pt>
                <c:pt idx="698">
                  <c:v>11.633333333333333</c:v>
                </c:pt>
                <c:pt idx="699">
                  <c:v>11.65</c:v>
                </c:pt>
                <c:pt idx="700">
                  <c:v>11.666666666666666</c:v>
                </c:pt>
                <c:pt idx="701">
                  <c:v>11.683333333333334</c:v>
                </c:pt>
                <c:pt idx="702">
                  <c:v>11.7</c:v>
                </c:pt>
                <c:pt idx="703">
                  <c:v>11.716666666666667</c:v>
                </c:pt>
                <c:pt idx="704">
                  <c:v>11.733333333333333</c:v>
                </c:pt>
                <c:pt idx="705">
                  <c:v>11.75</c:v>
                </c:pt>
                <c:pt idx="706">
                  <c:v>11.766666666666667</c:v>
                </c:pt>
                <c:pt idx="707">
                  <c:v>11.783333333333333</c:v>
                </c:pt>
                <c:pt idx="708">
                  <c:v>11.8</c:v>
                </c:pt>
                <c:pt idx="709">
                  <c:v>11.816666666666666</c:v>
                </c:pt>
                <c:pt idx="710">
                  <c:v>11.833333333333334</c:v>
                </c:pt>
                <c:pt idx="711">
                  <c:v>11.85</c:v>
                </c:pt>
                <c:pt idx="712">
                  <c:v>11.866666666666667</c:v>
                </c:pt>
                <c:pt idx="713">
                  <c:v>11.883333333333333</c:v>
                </c:pt>
                <c:pt idx="714">
                  <c:v>11.9</c:v>
                </c:pt>
                <c:pt idx="715">
                  <c:v>11.916666666666666</c:v>
                </c:pt>
                <c:pt idx="716">
                  <c:v>11.933333333333334</c:v>
                </c:pt>
                <c:pt idx="717">
                  <c:v>11.95</c:v>
                </c:pt>
                <c:pt idx="718">
                  <c:v>11.966666666666667</c:v>
                </c:pt>
                <c:pt idx="719">
                  <c:v>11.983333333333333</c:v>
                </c:pt>
                <c:pt idx="720">
                  <c:v>12</c:v>
                </c:pt>
                <c:pt idx="721">
                  <c:v>12.016666666666667</c:v>
                </c:pt>
                <c:pt idx="722">
                  <c:v>12.033333333333333</c:v>
                </c:pt>
                <c:pt idx="723">
                  <c:v>12.05</c:v>
                </c:pt>
                <c:pt idx="724">
                  <c:v>12.066666666666666</c:v>
                </c:pt>
                <c:pt idx="725">
                  <c:v>12.083333333333334</c:v>
                </c:pt>
                <c:pt idx="726">
                  <c:v>12.1</c:v>
                </c:pt>
                <c:pt idx="727">
                  <c:v>12.116666666666667</c:v>
                </c:pt>
                <c:pt idx="728">
                  <c:v>12.133333333333333</c:v>
                </c:pt>
                <c:pt idx="729">
                  <c:v>12.15</c:v>
                </c:pt>
                <c:pt idx="730">
                  <c:v>12.166666666666666</c:v>
                </c:pt>
                <c:pt idx="731">
                  <c:v>12.183333333333334</c:v>
                </c:pt>
                <c:pt idx="732">
                  <c:v>12.2</c:v>
                </c:pt>
                <c:pt idx="733">
                  <c:v>12.216666666666667</c:v>
                </c:pt>
                <c:pt idx="734">
                  <c:v>12.233333333333333</c:v>
                </c:pt>
                <c:pt idx="735">
                  <c:v>12.25</c:v>
                </c:pt>
                <c:pt idx="736">
                  <c:v>12.266666666666667</c:v>
                </c:pt>
                <c:pt idx="737">
                  <c:v>12.283333333333333</c:v>
                </c:pt>
                <c:pt idx="738">
                  <c:v>12.3</c:v>
                </c:pt>
                <c:pt idx="739">
                  <c:v>12.316666666666666</c:v>
                </c:pt>
                <c:pt idx="740">
                  <c:v>12.333333333333334</c:v>
                </c:pt>
                <c:pt idx="741">
                  <c:v>12.35</c:v>
                </c:pt>
                <c:pt idx="742">
                  <c:v>12.366666666666667</c:v>
                </c:pt>
                <c:pt idx="743">
                  <c:v>12.383333333333333</c:v>
                </c:pt>
                <c:pt idx="744">
                  <c:v>12.4</c:v>
                </c:pt>
                <c:pt idx="745">
                  <c:v>12.416666666666666</c:v>
                </c:pt>
                <c:pt idx="746">
                  <c:v>12.433333333333334</c:v>
                </c:pt>
                <c:pt idx="747">
                  <c:v>12.45</c:v>
                </c:pt>
                <c:pt idx="748">
                  <c:v>12.466666666666667</c:v>
                </c:pt>
                <c:pt idx="749">
                  <c:v>12.483333333333333</c:v>
                </c:pt>
                <c:pt idx="750">
                  <c:v>12.5</c:v>
                </c:pt>
                <c:pt idx="751">
                  <c:v>12.516666666666667</c:v>
                </c:pt>
                <c:pt idx="752">
                  <c:v>12.533333333333333</c:v>
                </c:pt>
                <c:pt idx="753">
                  <c:v>12.55</c:v>
                </c:pt>
                <c:pt idx="754">
                  <c:v>12.566666666666666</c:v>
                </c:pt>
                <c:pt idx="755">
                  <c:v>12.583333333333334</c:v>
                </c:pt>
                <c:pt idx="756">
                  <c:v>12.6</c:v>
                </c:pt>
                <c:pt idx="757">
                  <c:v>12.616666666666667</c:v>
                </c:pt>
                <c:pt idx="758">
                  <c:v>12.633333333333333</c:v>
                </c:pt>
                <c:pt idx="759">
                  <c:v>12.65</c:v>
                </c:pt>
                <c:pt idx="760">
                  <c:v>12.666666666666666</c:v>
                </c:pt>
                <c:pt idx="761">
                  <c:v>12.683333333333334</c:v>
                </c:pt>
                <c:pt idx="762">
                  <c:v>12.7</c:v>
                </c:pt>
                <c:pt idx="763">
                  <c:v>12.716666666666667</c:v>
                </c:pt>
                <c:pt idx="764">
                  <c:v>12.733333333333333</c:v>
                </c:pt>
                <c:pt idx="765">
                  <c:v>12.75</c:v>
                </c:pt>
                <c:pt idx="766">
                  <c:v>12.766666666666667</c:v>
                </c:pt>
                <c:pt idx="767">
                  <c:v>12.783333333333333</c:v>
                </c:pt>
                <c:pt idx="768">
                  <c:v>12.8</c:v>
                </c:pt>
                <c:pt idx="769">
                  <c:v>12.816666666666666</c:v>
                </c:pt>
                <c:pt idx="770">
                  <c:v>12.833333333333334</c:v>
                </c:pt>
                <c:pt idx="771">
                  <c:v>12.85</c:v>
                </c:pt>
                <c:pt idx="772">
                  <c:v>12.866666666666667</c:v>
                </c:pt>
                <c:pt idx="773">
                  <c:v>12.883333333333333</c:v>
                </c:pt>
                <c:pt idx="774">
                  <c:v>12.9</c:v>
                </c:pt>
                <c:pt idx="775">
                  <c:v>12.916666666666666</c:v>
                </c:pt>
                <c:pt idx="776">
                  <c:v>12.933333333333334</c:v>
                </c:pt>
                <c:pt idx="777">
                  <c:v>12.95</c:v>
                </c:pt>
                <c:pt idx="778">
                  <c:v>12.966666666666667</c:v>
                </c:pt>
                <c:pt idx="779">
                  <c:v>12.983333333333333</c:v>
                </c:pt>
                <c:pt idx="780">
                  <c:v>13</c:v>
                </c:pt>
                <c:pt idx="781">
                  <c:v>13.016666666666667</c:v>
                </c:pt>
                <c:pt idx="782">
                  <c:v>13.033333333333333</c:v>
                </c:pt>
                <c:pt idx="783">
                  <c:v>13.05</c:v>
                </c:pt>
                <c:pt idx="784">
                  <c:v>13.066666666666666</c:v>
                </c:pt>
                <c:pt idx="785">
                  <c:v>13.083333333333334</c:v>
                </c:pt>
                <c:pt idx="786">
                  <c:v>13.1</c:v>
                </c:pt>
                <c:pt idx="787">
                  <c:v>13.116666666666667</c:v>
                </c:pt>
                <c:pt idx="788">
                  <c:v>13.133333333333333</c:v>
                </c:pt>
                <c:pt idx="789">
                  <c:v>13.15</c:v>
                </c:pt>
                <c:pt idx="790">
                  <c:v>13.166666666666666</c:v>
                </c:pt>
                <c:pt idx="791">
                  <c:v>13.183333333333334</c:v>
                </c:pt>
                <c:pt idx="792">
                  <c:v>13.2</c:v>
                </c:pt>
                <c:pt idx="793">
                  <c:v>13.216666666666667</c:v>
                </c:pt>
                <c:pt idx="794">
                  <c:v>13.233333333333333</c:v>
                </c:pt>
                <c:pt idx="795">
                  <c:v>13.25</c:v>
                </c:pt>
                <c:pt idx="796">
                  <c:v>13.266666666666667</c:v>
                </c:pt>
                <c:pt idx="797">
                  <c:v>13.283333333333333</c:v>
                </c:pt>
                <c:pt idx="798">
                  <c:v>13.3</c:v>
                </c:pt>
                <c:pt idx="799">
                  <c:v>13.316666666666666</c:v>
                </c:pt>
                <c:pt idx="800">
                  <c:v>13.333333333333334</c:v>
                </c:pt>
                <c:pt idx="801">
                  <c:v>13.35</c:v>
                </c:pt>
                <c:pt idx="802">
                  <c:v>13.366666666666667</c:v>
                </c:pt>
                <c:pt idx="803">
                  <c:v>13.383333333333333</c:v>
                </c:pt>
                <c:pt idx="804">
                  <c:v>13.4</c:v>
                </c:pt>
                <c:pt idx="805">
                  <c:v>13.416666666666666</c:v>
                </c:pt>
                <c:pt idx="806">
                  <c:v>13.433333333333334</c:v>
                </c:pt>
                <c:pt idx="807">
                  <c:v>13.45</c:v>
                </c:pt>
                <c:pt idx="808">
                  <c:v>13.466666666666667</c:v>
                </c:pt>
                <c:pt idx="809">
                  <c:v>13.483333333333333</c:v>
                </c:pt>
                <c:pt idx="810">
                  <c:v>13.5</c:v>
                </c:pt>
                <c:pt idx="811">
                  <c:v>13.516666666666667</c:v>
                </c:pt>
                <c:pt idx="812">
                  <c:v>13.533333333333333</c:v>
                </c:pt>
                <c:pt idx="813">
                  <c:v>13.55</c:v>
                </c:pt>
                <c:pt idx="814">
                  <c:v>13.566666666666666</c:v>
                </c:pt>
                <c:pt idx="815">
                  <c:v>13.583333333333334</c:v>
                </c:pt>
                <c:pt idx="816">
                  <c:v>13.6</c:v>
                </c:pt>
                <c:pt idx="817">
                  <c:v>13.616666666666667</c:v>
                </c:pt>
                <c:pt idx="818">
                  <c:v>13.633333333333333</c:v>
                </c:pt>
                <c:pt idx="819">
                  <c:v>13.65</c:v>
                </c:pt>
                <c:pt idx="820">
                  <c:v>13.666666666666666</c:v>
                </c:pt>
                <c:pt idx="821">
                  <c:v>13.683333333333334</c:v>
                </c:pt>
                <c:pt idx="822">
                  <c:v>13.7</c:v>
                </c:pt>
                <c:pt idx="823">
                  <c:v>13.716666666666667</c:v>
                </c:pt>
                <c:pt idx="824">
                  <c:v>13.733333333333333</c:v>
                </c:pt>
                <c:pt idx="825">
                  <c:v>13.75</c:v>
                </c:pt>
                <c:pt idx="826">
                  <c:v>13.766666666666667</c:v>
                </c:pt>
                <c:pt idx="827">
                  <c:v>13.783333333333333</c:v>
                </c:pt>
                <c:pt idx="828">
                  <c:v>13.8</c:v>
                </c:pt>
                <c:pt idx="829">
                  <c:v>13.816666666666666</c:v>
                </c:pt>
                <c:pt idx="830">
                  <c:v>13.833333333333334</c:v>
                </c:pt>
                <c:pt idx="831">
                  <c:v>13.85</c:v>
                </c:pt>
                <c:pt idx="832">
                  <c:v>13.866666666666667</c:v>
                </c:pt>
                <c:pt idx="833">
                  <c:v>13.883333333333333</c:v>
                </c:pt>
                <c:pt idx="834">
                  <c:v>13.9</c:v>
                </c:pt>
                <c:pt idx="835">
                  <c:v>13.916666666666666</c:v>
                </c:pt>
                <c:pt idx="836">
                  <c:v>13.933333333333334</c:v>
                </c:pt>
                <c:pt idx="837">
                  <c:v>13.95</c:v>
                </c:pt>
                <c:pt idx="838">
                  <c:v>13.966666666666667</c:v>
                </c:pt>
                <c:pt idx="839">
                  <c:v>13.983333333333333</c:v>
                </c:pt>
                <c:pt idx="840">
                  <c:v>14</c:v>
                </c:pt>
                <c:pt idx="841">
                  <c:v>14.016666666666667</c:v>
                </c:pt>
                <c:pt idx="842">
                  <c:v>14.033333333333333</c:v>
                </c:pt>
                <c:pt idx="843">
                  <c:v>14.05</c:v>
                </c:pt>
                <c:pt idx="844">
                  <c:v>14.066666666666666</c:v>
                </c:pt>
                <c:pt idx="845">
                  <c:v>14.083333333333334</c:v>
                </c:pt>
                <c:pt idx="846">
                  <c:v>14.1</c:v>
                </c:pt>
                <c:pt idx="847">
                  <c:v>14.116666666666667</c:v>
                </c:pt>
                <c:pt idx="848">
                  <c:v>14.133333333333333</c:v>
                </c:pt>
                <c:pt idx="849">
                  <c:v>14.15</c:v>
                </c:pt>
                <c:pt idx="850">
                  <c:v>14.166666666666666</c:v>
                </c:pt>
                <c:pt idx="851">
                  <c:v>14.183333333333334</c:v>
                </c:pt>
                <c:pt idx="852">
                  <c:v>14.2</c:v>
                </c:pt>
                <c:pt idx="853">
                  <c:v>14.216666666666667</c:v>
                </c:pt>
                <c:pt idx="854">
                  <c:v>14.233333333333333</c:v>
                </c:pt>
                <c:pt idx="855">
                  <c:v>14.25</c:v>
                </c:pt>
                <c:pt idx="856">
                  <c:v>14.266666666666667</c:v>
                </c:pt>
                <c:pt idx="857">
                  <c:v>14.283333333333333</c:v>
                </c:pt>
                <c:pt idx="858">
                  <c:v>14.3</c:v>
                </c:pt>
                <c:pt idx="859">
                  <c:v>14.316666666666666</c:v>
                </c:pt>
                <c:pt idx="860">
                  <c:v>14.333333333333334</c:v>
                </c:pt>
                <c:pt idx="861">
                  <c:v>14.35</c:v>
                </c:pt>
                <c:pt idx="862">
                  <c:v>14.366666666666667</c:v>
                </c:pt>
                <c:pt idx="863">
                  <c:v>14.383333333333333</c:v>
                </c:pt>
                <c:pt idx="864">
                  <c:v>14.4</c:v>
                </c:pt>
                <c:pt idx="865">
                  <c:v>14.416666666666666</c:v>
                </c:pt>
                <c:pt idx="866">
                  <c:v>14.433333333333334</c:v>
                </c:pt>
                <c:pt idx="867">
                  <c:v>14.45</c:v>
                </c:pt>
                <c:pt idx="868">
                  <c:v>14.466666666666667</c:v>
                </c:pt>
                <c:pt idx="869">
                  <c:v>14.483333333333333</c:v>
                </c:pt>
                <c:pt idx="870">
                  <c:v>14.5</c:v>
                </c:pt>
                <c:pt idx="871">
                  <c:v>14.516666666666667</c:v>
                </c:pt>
                <c:pt idx="872">
                  <c:v>14.533333333333333</c:v>
                </c:pt>
                <c:pt idx="873">
                  <c:v>14.55</c:v>
                </c:pt>
                <c:pt idx="874">
                  <c:v>14.566666666666666</c:v>
                </c:pt>
                <c:pt idx="875">
                  <c:v>14.583333333333334</c:v>
                </c:pt>
                <c:pt idx="876">
                  <c:v>14.6</c:v>
                </c:pt>
                <c:pt idx="877">
                  <c:v>14.616666666666667</c:v>
                </c:pt>
                <c:pt idx="878">
                  <c:v>14.633333333333333</c:v>
                </c:pt>
                <c:pt idx="879">
                  <c:v>14.65</c:v>
                </c:pt>
                <c:pt idx="880">
                  <c:v>14.666666666666666</c:v>
                </c:pt>
                <c:pt idx="881">
                  <c:v>14.683333333333334</c:v>
                </c:pt>
                <c:pt idx="882">
                  <c:v>14.7</c:v>
                </c:pt>
                <c:pt idx="883">
                  <c:v>14.716666666666667</c:v>
                </c:pt>
                <c:pt idx="884">
                  <c:v>14.733333333333333</c:v>
                </c:pt>
                <c:pt idx="885">
                  <c:v>14.75</c:v>
                </c:pt>
                <c:pt idx="886">
                  <c:v>14.766666666666667</c:v>
                </c:pt>
                <c:pt idx="887">
                  <c:v>14.783333333333333</c:v>
                </c:pt>
                <c:pt idx="888">
                  <c:v>14.8</c:v>
                </c:pt>
                <c:pt idx="889">
                  <c:v>14.816666666666666</c:v>
                </c:pt>
                <c:pt idx="890">
                  <c:v>14.833333333333334</c:v>
                </c:pt>
                <c:pt idx="891">
                  <c:v>14.85</c:v>
                </c:pt>
                <c:pt idx="892">
                  <c:v>14.866666666666667</c:v>
                </c:pt>
                <c:pt idx="893">
                  <c:v>14.883333333333333</c:v>
                </c:pt>
                <c:pt idx="894">
                  <c:v>14.9</c:v>
                </c:pt>
                <c:pt idx="895">
                  <c:v>14.916666666666666</c:v>
                </c:pt>
                <c:pt idx="896">
                  <c:v>14.933333333333334</c:v>
                </c:pt>
                <c:pt idx="897">
                  <c:v>14.95</c:v>
                </c:pt>
                <c:pt idx="898">
                  <c:v>14.966666666666667</c:v>
                </c:pt>
                <c:pt idx="899">
                  <c:v>14.983333333333333</c:v>
                </c:pt>
                <c:pt idx="900">
                  <c:v>15</c:v>
                </c:pt>
                <c:pt idx="901">
                  <c:v>15.016666666666667</c:v>
                </c:pt>
                <c:pt idx="902">
                  <c:v>15.033333333333333</c:v>
                </c:pt>
                <c:pt idx="903">
                  <c:v>15.05</c:v>
                </c:pt>
                <c:pt idx="904">
                  <c:v>15.066666666666666</c:v>
                </c:pt>
                <c:pt idx="905">
                  <c:v>15.083333333333334</c:v>
                </c:pt>
                <c:pt idx="906">
                  <c:v>15.1</c:v>
                </c:pt>
                <c:pt idx="907">
                  <c:v>15.116666666666667</c:v>
                </c:pt>
                <c:pt idx="908">
                  <c:v>15.133333333333333</c:v>
                </c:pt>
                <c:pt idx="909">
                  <c:v>15.15</c:v>
                </c:pt>
                <c:pt idx="910">
                  <c:v>15.166666666666666</c:v>
                </c:pt>
                <c:pt idx="911">
                  <c:v>15.183333333333334</c:v>
                </c:pt>
                <c:pt idx="912">
                  <c:v>15.2</c:v>
                </c:pt>
                <c:pt idx="913">
                  <c:v>15.216666666666667</c:v>
                </c:pt>
                <c:pt idx="914">
                  <c:v>15.233333333333333</c:v>
                </c:pt>
                <c:pt idx="915">
                  <c:v>15.25</c:v>
                </c:pt>
                <c:pt idx="916">
                  <c:v>15.266666666666667</c:v>
                </c:pt>
                <c:pt idx="917">
                  <c:v>15.283333333333333</c:v>
                </c:pt>
                <c:pt idx="918">
                  <c:v>15.3</c:v>
                </c:pt>
                <c:pt idx="919">
                  <c:v>15.316666666666666</c:v>
                </c:pt>
                <c:pt idx="920">
                  <c:v>15.333333333333334</c:v>
                </c:pt>
                <c:pt idx="921">
                  <c:v>15.35</c:v>
                </c:pt>
                <c:pt idx="922">
                  <c:v>15.366666666666667</c:v>
                </c:pt>
                <c:pt idx="923">
                  <c:v>15.383333333333333</c:v>
                </c:pt>
                <c:pt idx="924">
                  <c:v>15.4</c:v>
                </c:pt>
                <c:pt idx="925">
                  <c:v>15.416666666666666</c:v>
                </c:pt>
                <c:pt idx="926">
                  <c:v>15.433333333333334</c:v>
                </c:pt>
                <c:pt idx="927">
                  <c:v>15.45</c:v>
                </c:pt>
                <c:pt idx="928">
                  <c:v>15.466666666666667</c:v>
                </c:pt>
                <c:pt idx="929">
                  <c:v>15.483333333333333</c:v>
                </c:pt>
                <c:pt idx="930">
                  <c:v>15.5</c:v>
                </c:pt>
                <c:pt idx="931">
                  <c:v>15.516666666666667</c:v>
                </c:pt>
                <c:pt idx="932">
                  <c:v>15.533333333333333</c:v>
                </c:pt>
                <c:pt idx="933">
                  <c:v>15.55</c:v>
                </c:pt>
                <c:pt idx="934">
                  <c:v>15.566666666666666</c:v>
                </c:pt>
                <c:pt idx="935">
                  <c:v>15.583333333333334</c:v>
                </c:pt>
                <c:pt idx="936">
                  <c:v>15.6</c:v>
                </c:pt>
                <c:pt idx="937">
                  <c:v>15.616666666666667</c:v>
                </c:pt>
                <c:pt idx="938">
                  <c:v>15.633333333333333</c:v>
                </c:pt>
                <c:pt idx="939">
                  <c:v>15.65</c:v>
                </c:pt>
                <c:pt idx="940">
                  <c:v>15.666666666666666</c:v>
                </c:pt>
                <c:pt idx="941">
                  <c:v>15.683333333333334</c:v>
                </c:pt>
                <c:pt idx="942">
                  <c:v>15.7</c:v>
                </c:pt>
                <c:pt idx="943">
                  <c:v>15.716666666666667</c:v>
                </c:pt>
                <c:pt idx="944">
                  <c:v>15.733333333333333</c:v>
                </c:pt>
                <c:pt idx="945">
                  <c:v>15.75</c:v>
                </c:pt>
                <c:pt idx="946">
                  <c:v>15.766666666666667</c:v>
                </c:pt>
                <c:pt idx="947">
                  <c:v>15.783333333333333</c:v>
                </c:pt>
                <c:pt idx="948">
                  <c:v>15.8</c:v>
                </c:pt>
                <c:pt idx="949">
                  <c:v>15.816666666666666</c:v>
                </c:pt>
                <c:pt idx="950">
                  <c:v>15.833333333333334</c:v>
                </c:pt>
                <c:pt idx="951">
                  <c:v>15.85</c:v>
                </c:pt>
                <c:pt idx="952">
                  <c:v>15.866666666666667</c:v>
                </c:pt>
                <c:pt idx="953">
                  <c:v>15.883333333333333</c:v>
                </c:pt>
                <c:pt idx="954">
                  <c:v>15.9</c:v>
                </c:pt>
                <c:pt idx="955">
                  <c:v>15.916666666666666</c:v>
                </c:pt>
                <c:pt idx="956">
                  <c:v>15.933333333333334</c:v>
                </c:pt>
                <c:pt idx="957">
                  <c:v>15.95</c:v>
                </c:pt>
                <c:pt idx="958">
                  <c:v>15.966666666666667</c:v>
                </c:pt>
                <c:pt idx="959">
                  <c:v>15.983333333333333</c:v>
                </c:pt>
                <c:pt idx="960">
                  <c:v>16</c:v>
                </c:pt>
                <c:pt idx="961">
                  <c:v>16.016666666666666</c:v>
                </c:pt>
                <c:pt idx="962">
                  <c:v>16.033333333333335</c:v>
                </c:pt>
                <c:pt idx="963">
                  <c:v>16.05</c:v>
                </c:pt>
                <c:pt idx="964">
                  <c:v>16.066666666666666</c:v>
                </c:pt>
                <c:pt idx="965">
                  <c:v>16.083333333333332</c:v>
                </c:pt>
                <c:pt idx="966">
                  <c:v>16.100000000000001</c:v>
                </c:pt>
                <c:pt idx="967">
                  <c:v>16.116666666666667</c:v>
                </c:pt>
                <c:pt idx="968">
                  <c:v>16.133333333333333</c:v>
                </c:pt>
                <c:pt idx="969">
                  <c:v>16.149999999999999</c:v>
                </c:pt>
                <c:pt idx="970">
                  <c:v>16.166666666666668</c:v>
                </c:pt>
                <c:pt idx="971">
                  <c:v>16.183333333333334</c:v>
                </c:pt>
                <c:pt idx="972">
                  <c:v>16.2</c:v>
                </c:pt>
                <c:pt idx="973">
                  <c:v>16.216666666666665</c:v>
                </c:pt>
                <c:pt idx="974">
                  <c:v>16.233333333333334</c:v>
                </c:pt>
                <c:pt idx="975">
                  <c:v>16.25</c:v>
                </c:pt>
                <c:pt idx="976">
                  <c:v>16.266666666666666</c:v>
                </c:pt>
                <c:pt idx="977">
                  <c:v>16.283333333333335</c:v>
                </c:pt>
                <c:pt idx="978">
                  <c:v>16.3</c:v>
                </c:pt>
                <c:pt idx="979">
                  <c:v>16.316666666666666</c:v>
                </c:pt>
                <c:pt idx="980">
                  <c:v>16.333333333333332</c:v>
                </c:pt>
                <c:pt idx="981">
                  <c:v>16.350000000000001</c:v>
                </c:pt>
                <c:pt idx="982">
                  <c:v>16.366666666666667</c:v>
                </c:pt>
                <c:pt idx="983">
                  <c:v>16.383333333333333</c:v>
                </c:pt>
                <c:pt idx="984">
                  <c:v>16.399999999999999</c:v>
                </c:pt>
                <c:pt idx="985">
                  <c:v>16.416666666666668</c:v>
                </c:pt>
                <c:pt idx="986">
                  <c:v>16.433333333333334</c:v>
                </c:pt>
                <c:pt idx="987">
                  <c:v>16.45</c:v>
                </c:pt>
                <c:pt idx="988">
                  <c:v>16.466666666666665</c:v>
                </c:pt>
                <c:pt idx="989">
                  <c:v>16.483333333333334</c:v>
                </c:pt>
                <c:pt idx="990">
                  <c:v>16.5</c:v>
                </c:pt>
                <c:pt idx="991">
                  <c:v>16.516666666666666</c:v>
                </c:pt>
                <c:pt idx="992">
                  <c:v>16.533333333333335</c:v>
                </c:pt>
                <c:pt idx="993">
                  <c:v>16.55</c:v>
                </c:pt>
                <c:pt idx="994">
                  <c:v>16.566666666666666</c:v>
                </c:pt>
                <c:pt idx="995">
                  <c:v>16.583333333333332</c:v>
                </c:pt>
                <c:pt idx="996">
                  <c:v>16.600000000000001</c:v>
                </c:pt>
                <c:pt idx="997">
                  <c:v>16.616666666666667</c:v>
                </c:pt>
                <c:pt idx="998">
                  <c:v>16.633333333333333</c:v>
                </c:pt>
                <c:pt idx="999">
                  <c:v>16.649999999999999</c:v>
                </c:pt>
                <c:pt idx="1000">
                  <c:v>16.666666666666668</c:v>
                </c:pt>
                <c:pt idx="1001">
                  <c:v>16.683333333333334</c:v>
                </c:pt>
                <c:pt idx="1002">
                  <c:v>16.7</c:v>
                </c:pt>
                <c:pt idx="1003">
                  <c:v>16.716666666666665</c:v>
                </c:pt>
                <c:pt idx="1004">
                  <c:v>16.733333333333334</c:v>
                </c:pt>
                <c:pt idx="1005">
                  <c:v>16.75</c:v>
                </c:pt>
                <c:pt idx="1006">
                  <c:v>16.766666666666666</c:v>
                </c:pt>
                <c:pt idx="1007">
                  <c:v>16.783333333333335</c:v>
                </c:pt>
                <c:pt idx="1008">
                  <c:v>16.8</c:v>
                </c:pt>
                <c:pt idx="1009">
                  <c:v>16.816666666666666</c:v>
                </c:pt>
                <c:pt idx="1010">
                  <c:v>16.833333333333332</c:v>
                </c:pt>
                <c:pt idx="1011">
                  <c:v>16.850000000000001</c:v>
                </c:pt>
                <c:pt idx="1012">
                  <c:v>16.866666666666667</c:v>
                </c:pt>
                <c:pt idx="1013">
                  <c:v>16.883333333333333</c:v>
                </c:pt>
                <c:pt idx="1014">
                  <c:v>16.899999999999999</c:v>
                </c:pt>
                <c:pt idx="1015">
                  <c:v>16.916666666666668</c:v>
                </c:pt>
                <c:pt idx="1016">
                  <c:v>16.933333333333334</c:v>
                </c:pt>
                <c:pt idx="1017">
                  <c:v>16.95</c:v>
                </c:pt>
                <c:pt idx="1018">
                  <c:v>16.966666666666665</c:v>
                </c:pt>
                <c:pt idx="1019">
                  <c:v>16.983333333333334</c:v>
                </c:pt>
                <c:pt idx="1020">
                  <c:v>17</c:v>
                </c:pt>
                <c:pt idx="1021">
                  <c:v>17.016666666666666</c:v>
                </c:pt>
                <c:pt idx="1022">
                  <c:v>17.033333333333335</c:v>
                </c:pt>
                <c:pt idx="1023">
                  <c:v>17.05</c:v>
                </c:pt>
                <c:pt idx="1024">
                  <c:v>17.066666666666666</c:v>
                </c:pt>
                <c:pt idx="1025">
                  <c:v>17.083333333333332</c:v>
                </c:pt>
                <c:pt idx="1026">
                  <c:v>17.100000000000001</c:v>
                </c:pt>
                <c:pt idx="1027">
                  <c:v>17.116666666666667</c:v>
                </c:pt>
                <c:pt idx="1028">
                  <c:v>17.133333333333333</c:v>
                </c:pt>
                <c:pt idx="1029">
                  <c:v>17.149999999999999</c:v>
                </c:pt>
                <c:pt idx="1030">
                  <c:v>17.166666666666668</c:v>
                </c:pt>
                <c:pt idx="1031">
                  <c:v>17.183333333333334</c:v>
                </c:pt>
                <c:pt idx="1032">
                  <c:v>17.2</c:v>
                </c:pt>
                <c:pt idx="1033">
                  <c:v>17.216666666666665</c:v>
                </c:pt>
                <c:pt idx="1034">
                  <c:v>17.233333333333334</c:v>
                </c:pt>
                <c:pt idx="1035">
                  <c:v>17.25</c:v>
                </c:pt>
                <c:pt idx="1036">
                  <c:v>17.266666666666666</c:v>
                </c:pt>
                <c:pt idx="1037">
                  <c:v>17.283333333333335</c:v>
                </c:pt>
                <c:pt idx="1038">
                  <c:v>17.3</c:v>
                </c:pt>
                <c:pt idx="1039">
                  <c:v>17.316666666666666</c:v>
                </c:pt>
                <c:pt idx="1040">
                  <c:v>17.333333333333332</c:v>
                </c:pt>
                <c:pt idx="1041">
                  <c:v>17.350000000000001</c:v>
                </c:pt>
                <c:pt idx="1042">
                  <c:v>17.366666666666667</c:v>
                </c:pt>
                <c:pt idx="1043">
                  <c:v>17.383333333333333</c:v>
                </c:pt>
                <c:pt idx="1044">
                  <c:v>17.399999999999999</c:v>
                </c:pt>
                <c:pt idx="1045">
                  <c:v>17.416666666666668</c:v>
                </c:pt>
                <c:pt idx="1046">
                  <c:v>17.433333333333334</c:v>
                </c:pt>
                <c:pt idx="1047">
                  <c:v>17.45</c:v>
                </c:pt>
                <c:pt idx="1048">
                  <c:v>17.466666666666665</c:v>
                </c:pt>
                <c:pt idx="1049">
                  <c:v>17.483333333333334</c:v>
                </c:pt>
                <c:pt idx="1050">
                  <c:v>17.5</c:v>
                </c:pt>
                <c:pt idx="1051">
                  <c:v>17.516666666666666</c:v>
                </c:pt>
                <c:pt idx="1052">
                  <c:v>17.533333333333335</c:v>
                </c:pt>
                <c:pt idx="1053">
                  <c:v>17.55</c:v>
                </c:pt>
                <c:pt idx="1054">
                  <c:v>17.566666666666666</c:v>
                </c:pt>
                <c:pt idx="1055">
                  <c:v>17.583333333333332</c:v>
                </c:pt>
                <c:pt idx="1056">
                  <c:v>17.600000000000001</c:v>
                </c:pt>
                <c:pt idx="1057">
                  <c:v>17.616666666666667</c:v>
                </c:pt>
                <c:pt idx="1058">
                  <c:v>17.633333333333333</c:v>
                </c:pt>
                <c:pt idx="1059">
                  <c:v>17.649999999999999</c:v>
                </c:pt>
                <c:pt idx="1060">
                  <c:v>17.666666666666668</c:v>
                </c:pt>
                <c:pt idx="1061">
                  <c:v>17.683333333333334</c:v>
                </c:pt>
                <c:pt idx="1062">
                  <c:v>17.7</c:v>
                </c:pt>
                <c:pt idx="1063">
                  <c:v>17.716666666666665</c:v>
                </c:pt>
                <c:pt idx="1064">
                  <c:v>17.733333333333334</c:v>
                </c:pt>
                <c:pt idx="1065">
                  <c:v>17.75</c:v>
                </c:pt>
                <c:pt idx="1066">
                  <c:v>17.766666666666666</c:v>
                </c:pt>
                <c:pt idx="1067">
                  <c:v>17.783333333333335</c:v>
                </c:pt>
                <c:pt idx="1068">
                  <c:v>17.8</c:v>
                </c:pt>
                <c:pt idx="1069">
                  <c:v>17.816666666666666</c:v>
                </c:pt>
                <c:pt idx="1070">
                  <c:v>17.833333333333332</c:v>
                </c:pt>
                <c:pt idx="1071">
                  <c:v>17.850000000000001</c:v>
                </c:pt>
                <c:pt idx="1072">
                  <c:v>17.866666666666667</c:v>
                </c:pt>
                <c:pt idx="1073">
                  <c:v>17.883333333333333</c:v>
                </c:pt>
                <c:pt idx="1074">
                  <c:v>17.899999999999999</c:v>
                </c:pt>
                <c:pt idx="1075">
                  <c:v>17.916666666666668</c:v>
                </c:pt>
                <c:pt idx="1076">
                  <c:v>17.933333333333334</c:v>
                </c:pt>
                <c:pt idx="1077">
                  <c:v>17.95</c:v>
                </c:pt>
                <c:pt idx="1078">
                  <c:v>17.966666666666665</c:v>
                </c:pt>
                <c:pt idx="1079">
                  <c:v>17.983333333333334</c:v>
                </c:pt>
                <c:pt idx="1080">
                  <c:v>18</c:v>
                </c:pt>
                <c:pt idx="1081">
                  <c:v>18.016666666666666</c:v>
                </c:pt>
                <c:pt idx="1082">
                  <c:v>18.033333333333335</c:v>
                </c:pt>
                <c:pt idx="1083">
                  <c:v>18.05</c:v>
                </c:pt>
                <c:pt idx="1084">
                  <c:v>18.066666666666666</c:v>
                </c:pt>
                <c:pt idx="1085">
                  <c:v>18.083333333333332</c:v>
                </c:pt>
                <c:pt idx="1086">
                  <c:v>18.100000000000001</c:v>
                </c:pt>
                <c:pt idx="1087">
                  <c:v>18.116666666666667</c:v>
                </c:pt>
                <c:pt idx="1088">
                  <c:v>18.133333333333333</c:v>
                </c:pt>
                <c:pt idx="1089">
                  <c:v>18.149999999999999</c:v>
                </c:pt>
                <c:pt idx="1090">
                  <c:v>18.166666666666668</c:v>
                </c:pt>
                <c:pt idx="1091">
                  <c:v>18.183333333333334</c:v>
                </c:pt>
                <c:pt idx="1092">
                  <c:v>18.2</c:v>
                </c:pt>
                <c:pt idx="1093">
                  <c:v>18.216666666666665</c:v>
                </c:pt>
                <c:pt idx="1094">
                  <c:v>18.233333333333334</c:v>
                </c:pt>
                <c:pt idx="1095">
                  <c:v>18.25</c:v>
                </c:pt>
                <c:pt idx="1096">
                  <c:v>18.266666666666666</c:v>
                </c:pt>
                <c:pt idx="1097">
                  <c:v>18.283333333333335</c:v>
                </c:pt>
                <c:pt idx="1098">
                  <c:v>18.3</c:v>
                </c:pt>
                <c:pt idx="1099">
                  <c:v>18.316666666666666</c:v>
                </c:pt>
                <c:pt idx="1100">
                  <c:v>18.333333333333332</c:v>
                </c:pt>
                <c:pt idx="1101">
                  <c:v>18.350000000000001</c:v>
                </c:pt>
                <c:pt idx="1102">
                  <c:v>18.366666666666667</c:v>
                </c:pt>
                <c:pt idx="1103">
                  <c:v>18.383333333333333</c:v>
                </c:pt>
                <c:pt idx="1104">
                  <c:v>18.399999999999999</c:v>
                </c:pt>
                <c:pt idx="1105">
                  <c:v>18.416666666666668</c:v>
                </c:pt>
                <c:pt idx="1106">
                  <c:v>18.433333333333334</c:v>
                </c:pt>
                <c:pt idx="1107">
                  <c:v>18.45</c:v>
                </c:pt>
                <c:pt idx="1108">
                  <c:v>18.466666666666665</c:v>
                </c:pt>
                <c:pt idx="1109">
                  <c:v>18.483333333333334</c:v>
                </c:pt>
                <c:pt idx="1110">
                  <c:v>18.5</c:v>
                </c:pt>
                <c:pt idx="1111">
                  <c:v>18.516666666666666</c:v>
                </c:pt>
                <c:pt idx="1112">
                  <c:v>18.533333333333335</c:v>
                </c:pt>
                <c:pt idx="1113">
                  <c:v>18.55</c:v>
                </c:pt>
                <c:pt idx="1114">
                  <c:v>18.566666666666666</c:v>
                </c:pt>
                <c:pt idx="1115">
                  <c:v>18.583333333333332</c:v>
                </c:pt>
                <c:pt idx="1116">
                  <c:v>18.600000000000001</c:v>
                </c:pt>
                <c:pt idx="1117">
                  <c:v>18.616666666666667</c:v>
                </c:pt>
                <c:pt idx="1118">
                  <c:v>18.633333333333333</c:v>
                </c:pt>
                <c:pt idx="1119">
                  <c:v>18.649999999999999</c:v>
                </c:pt>
                <c:pt idx="1120">
                  <c:v>18.666666666666668</c:v>
                </c:pt>
                <c:pt idx="1121">
                  <c:v>18.683333333333334</c:v>
                </c:pt>
                <c:pt idx="1122">
                  <c:v>18.7</c:v>
                </c:pt>
                <c:pt idx="1123">
                  <c:v>18.716666666666665</c:v>
                </c:pt>
                <c:pt idx="1124">
                  <c:v>18.733333333333334</c:v>
                </c:pt>
                <c:pt idx="1125">
                  <c:v>18.75</c:v>
                </c:pt>
                <c:pt idx="1126">
                  <c:v>18.766666666666666</c:v>
                </c:pt>
                <c:pt idx="1127">
                  <c:v>18.783333333333335</c:v>
                </c:pt>
                <c:pt idx="1128">
                  <c:v>18.8</c:v>
                </c:pt>
                <c:pt idx="1129">
                  <c:v>18.816666666666666</c:v>
                </c:pt>
                <c:pt idx="1130">
                  <c:v>18.833333333333332</c:v>
                </c:pt>
                <c:pt idx="1131">
                  <c:v>18.850000000000001</c:v>
                </c:pt>
                <c:pt idx="1132">
                  <c:v>18.866666666666667</c:v>
                </c:pt>
                <c:pt idx="1133">
                  <c:v>18.883333333333333</c:v>
                </c:pt>
                <c:pt idx="1134">
                  <c:v>18.899999999999999</c:v>
                </c:pt>
                <c:pt idx="1135">
                  <c:v>18.916666666666668</c:v>
                </c:pt>
                <c:pt idx="1136">
                  <c:v>18.933333333333334</c:v>
                </c:pt>
                <c:pt idx="1137">
                  <c:v>18.95</c:v>
                </c:pt>
                <c:pt idx="1138">
                  <c:v>18.966666666666665</c:v>
                </c:pt>
                <c:pt idx="1139">
                  <c:v>18.983333333333334</c:v>
                </c:pt>
                <c:pt idx="1140">
                  <c:v>19</c:v>
                </c:pt>
                <c:pt idx="1141">
                  <c:v>19.016666666666666</c:v>
                </c:pt>
                <c:pt idx="1142">
                  <c:v>19.033333333333335</c:v>
                </c:pt>
                <c:pt idx="1143">
                  <c:v>19.05</c:v>
                </c:pt>
                <c:pt idx="1144">
                  <c:v>19.066666666666666</c:v>
                </c:pt>
                <c:pt idx="1145">
                  <c:v>19.083333333333332</c:v>
                </c:pt>
                <c:pt idx="1146">
                  <c:v>19.100000000000001</c:v>
                </c:pt>
                <c:pt idx="1147">
                  <c:v>19.116666666666667</c:v>
                </c:pt>
                <c:pt idx="1148">
                  <c:v>19.133333333333333</c:v>
                </c:pt>
                <c:pt idx="1149">
                  <c:v>19.149999999999999</c:v>
                </c:pt>
                <c:pt idx="1150">
                  <c:v>19.166666666666668</c:v>
                </c:pt>
                <c:pt idx="1151">
                  <c:v>19.183333333333334</c:v>
                </c:pt>
                <c:pt idx="1152">
                  <c:v>19.2</c:v>
                </c:pt>
                <c:pt idx="1153">
                  <c:v>19.216666666666665</c:v>
                </c:pt>
                <c:pt idx="1154">
                  <c:v>19.233333333333334</c:v>
                </c:pt>
                <c:pt idx="1155">
                  <c:v>19.25</c:v>
                </c:pt>
                <c:pt idx="1156">
                  <c:v>19.266666666666666</c:v>
                </c:pt>
                <c:pt idx="1157">
                  <c:v>19.283333333333335</c:v>
                </c:pt>
                <c:pt idx="1158">
                  <c:v>19.3</c:v>
                </c:pt>
                <c:pt idx="1159">
                  <c:v>19.316666666666666</c:v>
                </c:pt>
                <c:pt idx="1160">
                  <c:v>19.333333333333332</c:v>
                </c:pt>
                <c:pt idx="1161">
                  <c:v>19.350000000000001</c:v>
                </c:pt>
                <c:pt idx="1162">
                  <c:v>19.366666666666667</c:v>
                </c:pt>
                <c:pt idx="1163">
                  <c:v>19.383333333333333</c:v>
                </c:pt>
                <c:pt idx="1164">
                  <c:v>19.399999999999999</c:v>
                </c:pt>
                <c:pt idx="1165">
                  <c:v>19.416666666666668</c:v>
                </c:pt>
                <c:pt idx="1166">
                  <c:v>19.433333333333334</c:v>
                </c:pt>
                <c:pt idx="1167">
                  <c:v>19.45</c:v>
                </c:pt>
                <c:pt idx="1168">
                  <c:v>19.466666666666665</c:v>
                </c:pt>
                <c:pt idx="1169">
                  <c:v>19.483333333333334</c:v>
                </c:pt>
                <c:pt idx="1170">
                  <c:v>19.5</c:v>
                </c:pt>
                <c:pt idx="1171">
                  <c:v>19.516666666666666</c:v>
                </c:pt>
                <c:pt idx="1172">
                  <c:v>19.533333333333335</c:v>
                </c:pt>
                <c:pt idx="1173">
                  <c:v>19.55</c:v>
                </c:pt>
                <c:pt idx="1174">
                  <c:v>19.566666666666666</c:v>
                </c:pt>
                <c:pt idx="1175">
                  <c:v>19.583333333333332</c:v>
                </c:pt>
                <c:pt idx="1176">
                  <c:v>19.600000000000001</c:v>
                </c:pt>
                <c:pt idx="1177">
                  <c:v>19.616666666666667</c:v>
                </c:pt>
                <c:pt idx="1178">
                  <c:v>19.633333333333333</c:v>
                </c:pt>
                <c:pt idx="1179">
                  <c:v>19.649999999999999</c:v>
                </c:pt>
                <c:pt idx="1180">
                  <c:v>19.666666666666668</c:v>
                </c:pt>
                <c:pt idx="1181">
                  <c:v>19.683333333333334</c:v>
                </c:pt>
                <c:pt idx="1182">
                  <c:v>19.7</c:v>
                </c:pt>
                <c:pt idx="1183">
                  <c:v>19.716666666666665</c:v>
                </c:pt>
                <c:pt idx="1184">
                  <c:v>19.733333333333334</c:v>
                </c:pt>
                <c:pt idx="1185">
                  <c:v>19.75</c:v>
                </c:pt>
                <c:pt idx="1186">
                  <c:v>19.766666666666666</c:v>
                </c:pt>
                <c:pt idx="1187">
                  <c:v>19.783333333333335</c:v>
                </c:pt>
                <c:pt idx="1188">
                  <c:v>19.8</c:v>
                </c:pt>
                <c:pt idx="1189">
                  <c:v>19.816666666666666</c:v>
                </c:pt>
                <c:pt idx="1190">
                  <c:v>19.833333333333332</c:v>
                </c:pt>
                <c:pt idx="1191">
                  <c:v>19.850000000000001</c:v>
                </c:pt>
                <c:pt idx="1192">
                  <c:v>19.866666666666667</c:v>
                </c:pt>
                <c:pt idx="1193">
                  <c:v>19.883333333333333</c:v>
                </c:pt>
                <c:pt idx="1194">
                  <c:v>19.899999999999999</c:v>
                </c:pt>
                <c:pt idx="1195">
                  <c:v>19.916666666666668</c:v>
                </c:pt>
                <c:pt idx="1196">
                  <c:v>19.933333333333334</c:v>
                </c:pt>
                <c:pt idx="1197">
                  <c:v>19.95</c:v>
                </c:pt>
                <c:pt idx="1198">
                  <c:v>19.966666666666665</c:v>
                </c:pt>
                <c:pt idx="1199">
                  <c:v>19.983333333333334</c:v>
                </c:pt>
                <c:pt idx="1200">
                  <c:v>20</c:v>
                </c:pt>
                <c:pt idx="1201">
                  <c:v>20.016666666666666</c:v>
                </c:pt>
                <c:pt idx="1202">
                  <c:v>20.033333333333335</c:v>
                </c:pt>
                <c:pt idx="1203">
                  <c:v>20.05</c:v>
                </c:pt>
                <c:pt idx="1204">
                  <c:v>20.066666666666666</c:v>
                </c:pt>
                <c:pt idx="1205">
                  <c:v>20.083333333333332</c:v>
                </c:pt>
                <c:pt idx="1206">
                  <c:v>20.100000000000001</c:v>
                </c:pt>
                <c:pt idx="1207">
                  <c:v>20.116666666666667</c:v>
                </c:pt>
                <c:pt idx="1208">
                  <c:v>20.133333333333333</c:v>
                </c:pt>
                <c:pt idx="1209">
                  <c:v>20.149999999999999</c:v>
                </c:pt>
                <c:pt idx="1210">
                  <c:v>20.166666666666668</c:v>
                </c:pt>
                <c:pt idx="1211">
                  <c:v>20.183333333333334</c:v>
                </c:pt>
                <c:pt idx="1212">
                  <c:v>20.2</c:v>
                </c:pt>
                <c:pt idx="1213">
                  <c:v>20.216666666666665</c:v>
                </c:pt>
                <c:pt idx="1214">
                  <c:v>20.233333333333334</c:v>
                </c:pt>
                <c:pt idx="1215">
                  <c:v>20.25</c:v>
                </c:pt>
                <c:pt idx="1216">
                  <c:v>20.266666666666666</c:v>
                </c:pt>
                <c:pt idx="1217">
                  <c:v>20.283333333333335</c:v>
                </c:pt>
                <c:pt idx="1218">
                  <c:v>20.3</c:v>
                </c:pt>
                <c:pt idx="1219">
                  <c:v>20.316666666666666</c:v>
                </c:pt>
                <c:pt idx="1220">
                  <c:v>20.333333333333332</c:v>
                </c:pt>
                <c:pt idx="1221">
                  <c:v>20.350000000000001</c:v>
                </c:pt>
                <c:pt idx="1222">
                  <c:v>20.366666666666667</c:v>
                </c:pt>
                <c:pt idx="1223">
                  <c:v>20.383333333333333</c:v>
                </c:pt>
                <c:pt idx="1224">
                  <c:v>20.399999999999999</c:v>
                </c:pt>
                <c:pt idx="1225">
                  <c:v>20.416666666666668</c:v>
                </c:pt>
                <c:pt idx="1226">
                  <c:v>20.433333333333334</c:v>
                </c:pt>
                <c:pt idx="1227">
                  <c:v>20.45</c:v>
                </c:pt>
                <c:pt idx="1228">
                  <c:v>20.466666666666665</c:v>
                </c:pt>
                <c:pt idx="1229">
                  <c:v>20.483333333333334</c:v>
                </c:pt>
                <c:pt idx="1230">
                  <c:v>20.5</c:v>
                </c:pt>
                <c:pt idx="1231">
                  <c:v>20.516666666666666</c:v>
                </c:pt>
                <c:pt idx="1232">
                  <c:v>20.533333333333335</c:v>
                </c:pt>
                <c:pt idx="1233">
                  <c:v>20.55</c:v>
                </c:pt>
                <c:pt idx="1234">
                  <c:v>20.566666666666666</c:v>
                </c:pt>
                <c:pt idx="1235">
                  <c:v>20.583333333333332</c:v>
                </c:pt>
                <c:pt idx="1236">
                  <c:v>20.6</c:v>
                </c:pt>
                <c:pt idx="1237">
                  <c:v>20.616666666666667</c:v>
                </c:pt>
                <c:pt idx="1238">
                  <c:v>20.633333333333333</c:v>
                </c:pt>
                <c:pt idx="1239">
                  <c:v>20.65</c:v>
                </c:pt>
                <c:pt idx="1240">
                  <c:v>20.666666666666668</c:v>
                </c:pt>
                <c:pt idx="1241">
                  <c:v>20.683333333333334</c:v>
                </c:pt>
                <c:pt idx="1242">
                  <c:v>20.7</c:v>
                </c:pt>
                <c:pt idx="1243">
                  <c:v>20.716666666666665</c:v>
                </c:pt>
                <c:pt idx="1244">
                  <c:v>20.733333333333334</c:v>
                </c:pt>
                <c:pt idx="1245">
                  <c:v>20.75</c:v>
                </c:pt>
                <c:pt idx="1246">
                  <c:v>20.766666666666666</c:v>
                </c:pt>
                <c:pt idx="1247">
                  <c:v>20.783333333333335</c:v>
                </c:pt>
                <c:pt idx="1248">
                  <c:v>20.8</c:v>
                </c:pt>
                <c:pt idx="1249">
                  <c:v>20.816666666666666</c:v>
                </c:pt>
                <c:pt idx="1250">
                  <c:v>20.833333333333332</c:v>
                </c:pt>
                <c:pt idx="1251">
                  <c:v>20.85</c:v>
                </c:pt>
                <c:pt idx="1252">
                  <c:v>20.866666666666667</c:v>
                </c:pt>
                <c:pt idx="1253">
                  <c:v>20.883333333333333</c:v>
                </c:pt>
                <c:pt idx="1254">
                  <c:v>20.9</c:v>
                </c:pt>
                <c:pt idx="1255">
                  <c:v>20.916666666666668</c:v>
                </c:pt>
                <c:pt idx="1256">
                  <c:v>20.933333333333334</c:v>
                </c:pt>
                <c:pt idx="1257">
                  <c:v>20.95</c:v>
                </c:pt>
                <c:pt idx="1258">
                  <c:v>20.966666666666665</c:v>
                </c:pt>
                <c:pt idx="1259">
                  <c:v>20.983333333333334</c:v>
                </c:pt>
                <c:pt idx="1260">
                  <c:v>21</c:v>
                </c:pt>
                <c:pt idx="1261">
                  <c:v>21.016666666666666</c:v>
                </c:pt>
                <c:pt idx="1262">
                  <c:v>21.033333333333335</c:v>
                </c:pt>
                <c:pt idx="1263">
                  <c:v>21.05</c:v>
                </c:pt>
                <c:pt idx="1264">
                  <c:v>21.066666666666666</c:v>
                </c:pt>
                <c:pt idx="1265">
                  <c:v>21.083333333333332</c:v>
                </c:pt>
                <c:pt idx="1266">
                  <c:v>21.1</c:v>
                </c:pt>
                <c:pt idx="1267">
                  <c:v>21.116666666666667</c:v>
                </c:pt>
                <c:pt idx="1268">
                  <c:v>21.133333333333333</c:v>
                </c:pt>
                <c:pt idx="1269">
                  <c:v>21.15</c:v>
                </c:pt>
                <c:pt idx="1270">
                  <c:v>21.166666666666668</c:v>
                </c:pt>
                <c:pt idx="1271">
                  <c:v>21.183333333333334</c:v>
                </c:pt>
                <c:pt idx="1272">
                  <c:v>21.2</c:v>
                </c:pt>
                <c:pt idx="1273">
                  <c:v>21.216666666666665</c:v>
                </c:pt>
                <c:pt idx="1274">
                  <c:v>21.233333333333334</c:v>
                </c:pt>
                <c:pt idx="1275">
                  <c:v>21.25</c:v>
                </c:pt>
                <c:pt idx="1276">
                  <c:v>21.266666666666666</c:v>
                </c:pt>
                <c:pt idx="1277">
                  <c:v>21.283333333333335</c:v>
                </c:pt>
                <c:pt idx="1278">
                  <c:v>21.3</c:v>
                </c:pt>
                <c:pt idx="1279">
                  <c:v>21.316666666666666</c:v>
                </c:pt>
                <c:pt idx="1280">
                  <c:v>21.333333333333332</c:v>
                </c:pt>
                <c:pt idx="1281">
                  <c:v>21.35</c:v>
                </c:pt>
                <c:pt idx="1282">
                  <c:v>21.366666666666667</c:v>
                </c:pt>
                <c:pt idx="1283">
                  <c:v>21.383333333333333</c:v>
                </c:pt>
                <c:pt idx="1284">
                  <c:v>21.4</c:v>
                </c:pt>
                <c:pt idx="1285">
                  <c:v>21.416666666666668</c:v>
                </c:pt>
                <c:pt idx="1286">
                  <c:v>21.433333333333334</c:v>
                </c:pt>
                <c:pt idx="1287">
                  <c:v>21.45</c:v>
                </c:pt>
                <c:pt idx="1288">
                  <c:v>21.466666666666665</c:v>
                </c:pt>
                <c:pt idx="1289">
                  <c:v>21.483333333333334</c:v>
                </c:pt>
                <c:pt idx="1290">
                  <c:v>21.5</c:v>
                </c:pt>
                <c:pt idx="1291">
                  <c:v>21.516666666666666</c:v>
                </c:pt>
                <c:pt idx="1292">
                  <c:v>21.533333333333335</c:v>
                </c:pt>
                <c:pt idx="1293">
                  <c:v>21.55</c:v>
                </c:pt>
                <c:pt idx="1294">
                  <c:v>21.566666666666666</c:v>
                </c:pt>
                <c:pt idx="1295">
                  <c:v>21.583333333333332</c:v>
                </c:pt>
                <c:pt idx="1296">
                  <c:v>21.6</c:v>
                </c:pt>
                <c:pt idx="1297">
                  <c:v>21.616666666666667</c:v>
                </c:pt>
                <c:pt idx="1298">
                  <c:v>21.633333333333333</c:v>
                </c:pt>
                <c:pt idx="1299">
                  <c:v>21.65</c:v>
                </c:pt>
                <c:pt idx="1300">
                  <c:v>21.666666666666668</c:v>
                </c:pt>
                <c:pt idx="1301">
                  <c:v>21.683333333333334</c:v>
                </c:pt>
                <c:pt idx="1302">
                  <c:v>21.7</c:v>
                </c:pt>
                <c:pt idx="1303">
                  <c:v>21.716666666666665</c:v>
                </c:pt>
                <c:pt idx="1304">
                  <c:v>21.733333333333334</c:v>
                </c:pt>
                <c:pt idx="1305">
                  <c:v>21.75</c:v>
                </c:pt>
                <c:pt idx="1306">
                  <c:v>21.766666666666666</c:v>
                </c:pt>
                <c:pt idx="1307">
                  <c:v>21.783333333333335</c:v>
                </c:pt>
                <c:pt idx="1308">
                  <c:v>21.8</c:v>
                </c:pt>
                <c:pt idx="1309">
                  <c:v>21.816666666666666</c:v>
                </c:pt>
                <c:pt idx="1310">
                  <c:v>21.833333333333332</c:v>
                </c:pt>
                <c:pt idx="1311">
                  <c:v>21.85</c:v>
                </c:pt>
                <c:pt idx="1312">
                  <c:v>21.866666666666667</c:v>
                </c:pt>
                <c:pt idx="1313">
                  <c:v>21.883333333333333</c:v>
                </c:pt>
                <c:pt idx="1314">
                  <c:v>21.9</c:v>
                </c:pt>
                <c:pt idx="1315">
                  <c:v>21.916666666666668</c:v>
                </c:pt>
                <c:pt idx="1316">
                  <c:v>21.933333333333334</c:v>
                </c:pt>
                <c:pt idx="1317">
                  <c:v>21.95</c:v>
                </c:pt>
                <c:pt idx="1318">
                  <c:v>21.966666666666665</c:v>
                </c:pt>
                <c:pt idx="1319">
                  <c:v>21.983333333333334</c:v>
                </c:pt>
                <c:pt idx="1320">
                  <c:v>22</c:v>
                </c:pt>
                <c:pt idx="1321">
                  <c:v>22.016666666666666</c:v>
                </c:pt>
                <c:pt idx="1322">
                  <c:v>22.033333333333335</c:v>
                </c:pt>
                <c:pt idx="1323">
                  <c:v>22.05</c:v>
                </c:pt>
                <c:pt idx="1324">
                  <c:v>22.066666666666666</c:v>
                </c:pt>
                <c:pt idx="1325">
                  <c:v>22.083333333333332</c:v>
                </c:pt>
                <c:pt idx="1326">
                  <c:v>22.1</c:v>
                </c:pt>
                <c:pt idx="1327">
                  <c:v>22.116666666666667</c:v>
                </c:pt>
                <c:pt idx="1328">
                  <c:v>22.133333333333333</c:v>
                </c:pt>
                <c:pt idx="1329">
                  <c:v>22.15</c:v>
                </c:pt>
                <c:pt idx="1330">
                  <c:v>22.166666666666668</c:v>
                </c:pt>
                <c:pt idx="1331">
                  <c:v>22.183333333333334</c:v>
                </c:pt>
                <c:pt idx="1332">
                  <c:v>22.2</c:v>
                </c:pt>
                <c:pt idx="1333">
                  <c:v>22.216666666666665</c:v>
                </c:pt>
                <c:pt idx="1334">
                  <c:v>22.233333333333334</c:v>
                </c:pt>
                <c:pt idx="1335">
                  <c:v>22.25</c:v>
                </c:pt>
                <c:pt idx="1336">
                  <c:v>22.266666666666666</c:v>
                </c:pt>
                <c:pt idx="1337">
                  <c:v>22.283333333333335</c:v>
                </c:pt>
                <c:pt idx="1338">
                  <c:v>22.3</c:v>
                </c:pt>
                <c:pt idx="1339">
                  <c:v>22.316666666666666</c:v>
                </c:pt>
                <c:pt idx="1340">
                  <c:v>22.333333333333332</c:v>
                </c:pt>
                <c:pt idx="1341">
                  <c:v>22.35</c:v>
                </c:pt>
                <c:pt idx="1342">
                  <c:v>22.366666666666667</c:v>
                </c:pt>
                <c:pt idx="1343">
                  <c:v>22.383333333333333</c:v>
                </c:pt>
                <c:pt idx="1344">
                  <c:v>22.4</c:v>
                </c:pt>
                <c:pt idx="1345">
                  <c:v>22.416666666666668</c:v>
                </c:pt>
                <c:pt idx="1346">
                  <c:v>22.433333333333334</c:v>
                </c:pt>
                <c:pt idx="1347">
                  <c:v>22.45</c:v>
                </c:pt>
                <c:pt idx="1348">
                  <c:v>22.466666666666665</c:v>
                </c:pt>
                <c:pt idx="1349">
                  <c:v>22.483333333333334</c:v>
                </c:pt>
                <c:pt idx="1350">
                  <c:v>22.5</c:v>
                </c:pt>
                <c:pt idx="1351">
                  <c:v>22.516666666666666</c:v>
                </c:pt>
                <c:pt idx="1352">
                  <c:v>22.533333333333335</c:v>
                </c:pt>
                <c:pt idx="1353">
                  <c:v>22.55</c:v>
                </c:pt>
                <c:pt idx="1354">
                  <c:v>22.566666666666666</c:v>
                </c:pt>
                <c:pt idx="1355">
                  <c:v>22.583333333333332</c:v>
                </c:pt>
                <c:pt idx="1356">
                  <c:v>22.6</c:v>
                </c:pt>
                <c:pt idx="1357">
                  <c:v>22.616666666666667</c:v>
                </c:pt>
                <c:pt idx="1358">
                  <c:v>22.633333333333333</c:v>
                </c:pt>
                <c:pt idx="1359">
                  <c:v>22.65</c:v>
                </c:pt>
                <c:pt idx="1360">
                  <c:v>22.666666666666668</c:v>
                </c:pt>
                <c:pt idx="1361">
                  <c:v>22.683333333333334</c:v>
                </c:pt>
                <c:pt idx="1362">
                  <c:v>22.7</c:v>
                </c:pt>
                <c:pt idx="1363">
                  <c:v>22.716666666666665</c:v>
                </c:pt>
                <c:pt idx="1364">
                  <c:v>22.733333333333334</c:v>
                </c:pt>
                <c:pt idx="1365">
                  <c:v>22.75</c:v>
                </c:pt>
                <c:pt idx="1366">
                  <c:v>22.766666666666666</c:v>
                </c:pt>
                <c:pt idx="1367">
                  <c:v>22.783333333333335</c:v>
                </c:pt>
                <c:pt idx="1368">
                  <c:v>22.8</c:v>
                </c:pt>
                <c:pt idx="1369">
                  <c:v>22.816666666666666</c:v>
                </c:pt>
                <c:pt idx="1370">
                  <c:v>22.833333333333332</c:v>
                </c:pt>
                <c:pt idx="1371">
                  <c:v>22.85</c:v>
                </c:pt>
                <c:pt idx="1372">
                  <c:v>22.866666666666667</c:v>
                </c:pt>
                <c:pt idx="1373">
                  <c:v>22.883333333333333</c:v>
                </c:pt>
                <c:pt idx="1374">
                  <c:v>22.9</c:v>
                </c:pt>
                <c:pt idx="1375">
                  <c:v>22.916666666666668</c:v>
                </c:pt>
                <c:pt idx="1376">
                  <c:v>22.933333333333334</c:v>
                </c:pt>
                <c:pt idx="1377">
                  <c:v>22.95</c:v>
                </c:pt>
                <c:pt idx="1378">
                  <c:v>22.966666666666665</c:v>
                </c:pt>
                <c:pt idx="1379">
                  <c:v>22.983333333333334</c:v>
                </c:pt>
                <c:pt idx="1380">
                  <c:v>23</c:v>
                </c:pt>
                <c:pt idx="1381">
                  <c:v>23.016666666666666</c:v>
                </c:pt>
                <c:pt idx="1382">
                  <c:v>23.033333333333335</c:v>
                </c:pt>
                <c:pt idx="1383">
                  <c:v>23.05</c:v>
                </c:pt>
                <c:pt idx="1384">
                  <c:v>23.066666666666666</c:v>
                </c:pt>
                <c:pt idx="1385">
                  <c:v>23.083333333333332</c:v>
                </c:pt>
                <c:pt idx="1386">
                  <c:v>23.1</c:v>
                </c:pt>
                <c:pt idx="1387">
                  <c:v>23.116666666666667</c:v>
                </c:pt>
                <c:pt idx="1388">
                  <c:v>23.133333333333333</c:v>
                </c:pt>
                <c:pt idx="1389">
                  <c:v>23.15</c:v>
                </c:pt>
                <c:pt idx="1390">
                  <c:v>23.166666666666668</c:v>
                </c:pt>
                <c:pt idx="1391">
                  <c:v>23.183333333333334</c:v>
                </c:pt>
                <c:pt idx="1392">
                  <c:v>23.2</c:v>
                </c:pt>
                <c:pt idx="1393">
                  <c:v>23.216666666666665</c:v>
                </c:pt>
                <c:pt idx="1394">
                  <c:v>23.233333333333334</c:v>
                </c:pt>
                <c:pt idx="1395">
                  <c:v>23.25</c:v>
                </c:pt>
                <c:pt idx="1396">
                  <c:v>23.266666666666666</c:v>
                </c:pt>
                <c:pt idx="1397">
                  <c:v>23.283333333333335</c:v>
                </c:pt>
                <c:pt idx="1398">
                  <c:v>23.3</c:v>
                </c:pt>
                <c:pt idx="1399">
                  <c:v>23.316666666666666</c:v>
                </c:pt>
                <c:pt idx="1400">
                  <c:v>23.333333333333332</c:v>
                </c:pt>
                <c:pt idx="1401">
                  <c:v>23.35</c:v>
                </c:pt>
                <c:pt idx="1402">
                  <c:v>23.366666666666667</c:v>
                </c:pt>
                <c:pt idx="1403">
                  <c:v>23.383333333333333</c:v>
                </c:pt>
                <c:pt idx="1404">
                  <c:v>23.4</c:v>
                </c:pt>
                <c:pt idx="1405">
                  <c:v>23.416666666666668</c:v>
                </c:pt>
                <c:pt idx="1406">
                  <c:v>23.433333333333334</c:v>
                </c:pt>
                <c:pt idx="1407">
                  <c:v>23.45</c:v>
                </c:pt>
                <c:pt idx="1408">
                  <c:v>23.466666666666665</c:v>
                </c:pt>
                <c:pt idx="1409">
                  <c:v>23.483333333333334</c:v>
                </c:pt>
                <c:pt idx="1410">
                  <c:v>23.5</c:v>
                </c:pt>
                <c:pt idx="1411">
                  <c:v>23.516666666666666</c:v>
                </c:pt>
                <c:pt idx="1412">
                  <c:v>23.533333333333335</c:v>
                </c:pt>
                <c:pt idx="1413">
                  <c:v>23.55</c:v>
                </c:pt>
                <c:pt idx="1414">
                  <c:v>23.566666666666666</c:v>
                </c:pt>
                <c:pt idx="1415">
                  <c:v>23.583333333333332</c:v>
                </c:pt>
                <c:pt idx="1416">
                  <c:v>23.6</c:v>
                </c:pt>
                <c:pt idx="1417">
                  <c:v>23.616666666666667</c:v>
                </c:pt>
                <c:pt idx="1418">
                  <c:v>23.633333333333333</c:v>
                </c:pt>
                <c:pt idx="1419">
                  <c:v>23.65</c:v>
                </c:pt>
                <c:pt idx="1420">
                  <c:v>23.666666666666668</c:v>
                </c:pt>
                <c:pt idx="1421">
                  <c:v>23.683333333333334</c:v>
                </c:pt>
                <c:pt idx="1422">
                  <c:v>23.7</c:v>
                </c:pt>
                <c:pt idx="1423">
                  <c:v>23.716666666666665</c:v>
                </c:pt>
                <c:pt idx="1424">
                  <c:v>23.733333333333334</c:v>
                </c:pt>
                <c:pt idx="1425">
                  <c:v>23.75</c:v>
                </c:pt>
                <c:pt idx="1426">
                  <c:v>23.766666666666666</c:v>
                </c:pt>
                <c:pt idx="1427">
                  <c:v>23.783333333333335</c:v>
                </c:pt>
                <c:pt idx="1428">
                  <c:v>23.8</c:v>
                </c:pt>
                <c:pt idx="1429">
                  <c:v>23.816666666666666</c:v>
                </c:pt>
                <c:pt idx="1430">
                  <c:v>23.833333333333332</c:v>
                </c:pt>
                <c:pt idx="1431">
                  <c:v>23.85</c:v>
                </c:pt>
                <c:pt idx="1432">
                  <c:v>23.866666666666667</c:v>
                </c:pt>
                <c:pt idx="1433">
                  <c:v>23.883333333333333</c:v>
                </c:pt>
                <c:pt idx="1434">
                  <c:v>23.9</c:v>
                </c:pt>
                <c:pt idx="1435">
                  <c:v>23.916666666666668</c:v>
                </c:pt>
                <c:pt idx="1436">
                  <c:v>23.933333333333334</c:v>
                </c:pt>
                <c:pt idx="1437">
                  <c:v>23.95</c:v>
                </c:pt>
                <c:pt idx="1438">
                  <c:v>23.966666666666665</c:v>
                </c:pt>
                <c:pt idx="1439">
                  <c:v>23.983333333333334</c:v>
                </c:pt>
                <c:pt idx="1440">
                  <c:v>24</c:v>
                </c:pt>
                <c:pt idx="1441">
                  <c:v>24.016666666666666</c:v>
                </c:pt>
                <c:pt idx="1442">
                  <c:v>24.033333333333335</c:v>
                </c:pt>
                <c:pt idx="1443">
                  <c:v>24.05</c:v>
                </c:pt>
                <c:pt idx="1444">
                  <c:v>24.066666666666666</c:v>
                </c:pt>
                <c:pt idx="1445">
                  <c:v>24.083333333333332</c:v>
                </c:pt>
                <c:pt idx="1446">
                  <c:v>24.1</c:v>
                </c:pt>
                <c:pt idx="1447">
                  <c:v>24.116666666666667</c:v>
                </c:pt>
                <c:pt idx="1448">
                  <c:v>24.133333333333333</c:v>
                </c:pt>
                <c:pt idx="1449">
                  <c:v>24.15</c:v>
                </c:pt>
                <c:pt idx="1450">
                  <c:v>24.166666666666668</c:v>
                </c:pt>
                <c:pt idx="1451">
                  <c:v>24.183333333333334</c:v>
                </c:pt>
                <c:pt idx="1452">
                  <c:v>24.2</c:v>
                </c:pt>
                <c:pt idx="1453">
                  <c:v>24.216666666666665</c:v>
                </c:pt>
                <c:pt idx="1454">
                  <c:v>24.233333333333334</c:v>
                </c:pt>
                <c:pt idx="1455">
                  <c:v>24.25</c:v>
                </c:pt>
                <c:pt idx="1456">
                  <c:v>24.266666666666666</c:v>
                </c:pt>
                <c:pt idx="1457">
                  <c:v>24.283333333333335</c:v>
                </c:pt>
                <c:pt idx="1458">
                  <c:v>24.3</c:v>
                </c:pt>
                <c:pt idx="1459">
                  <c:v>24.316666666666666</c:v>
                </c:pt>
                <c:pt idx="1460">
                  <c:v>24.333333333333332</c:v>
                </c:pt>
                <c:pt idx="1461">
                  <c:v>24.35</c:v>
                </c:pt>
                <c:pt idx="1462">
                  <c:v>24.366666666666667</c:v>
                </c:pt>
                <c:pt idx="1463">
                  <c:v>24.383333333333333</c:v>
                </c:pt>
                <c:pt idx="1464">
                  <c:v>24.4</c:v>
                </c:pt>
                <c:pt idx="1465">
                  <c:v>24.416666666666668</c:v>
                </c:pt>
                <c:pt idx="1466">
                  <c:v>24.433333333333334</c:v>
                </c:pt>
                <c:pt idx="1467">
                  <c:v>24.45</c:v>
                </c:pt>
                <c:pt idx="1468">
                  <c:v>24.466666666666665</c:v>
                </c:pt>
                <c:pt idx="1469">
                  <c:v>24.483333333333334</c:v>
                </c:pt>
                <c:pt idx="1470">
                  <c:v>24.5</c:v>
                </c:pt>
                <c:pt idx="1471">
                  <c:v>24.516666666666666</c:v>
                </c:pt>
                <c:pt idx="1472">
                  <c:v>24.533333333333335</c:v>
                </c:pt>
                <c:pt idx="1473">
                  <c:v>24.55</c:v>
                </c:pt>
                <c:pt idx="1474">
                  <c:v>24.566666666666666</c:v>
                </c:pt>
                <c:pt idx="1475">
                  <c:v>24.583333333333332</c:v>
                </c:pt>
                <c:pt idx="1476">
                  <c:v>24.6</c:v>
                </c:pt>
                <c:pt idx="1477">
                  <c:v>24.616666666666667</c:v>
                </c:pt>
                <c:pt idx="1478">
                  <c:v>24.633333333333333</c:v>
                </c:pt>
                <c:pt idx="1479">
                  <c:v>24.65</c:v>
                </c:pt>
                <c:pt idx="1480">
                  <c:v>24.666666666666668</c:v>
                </c:pt>
                <c:pt idx="1481">
                  <c:v>24.683333333333334</c:v>
                </c:pt>
                <c:pt idx="1482">
                  <c:v>24.7</c:v>
                </c:pt>
                <c:pt idx="1483">
                  <c:v>24.716666666666665</c:v>
                </c:pt>
                <c:pt idx="1484">
                  <c:v>24.733333333333334</c:v>
                </c:pt>
                <c:pt idx="1485">
                  <c:v>24.75</c:v>
                </c:pt>
                <c:pt idx="1486">
                  <c:v>24.766666666666666</c:v>
                </c:pt>
                <c:pt idx="1487">
                  <c:v>24.783333333333335</c:v>
                </c:pt>
                <c:pt idx="1488">
                  <c:v>24.8</c:v>
                </c:pt>
                <c:pt idx="1489">
                  <c:v>24.816666666666666</c:v>
                </c:pt>
                <c:pt idx="1490">
                  <c:v>24.833333333333332</c:v>
                </c:pt>
                <c:pt idx="1491">
                  <c:v>24.85</c:v>
                </c:pt>
                <c:pt idx="1492">
                  <c:v>24.866666666666667</c:v>
                </c:pt>
                <c:pt idx="1493">
                  <c:v>24.883333333333333</c:v>
                </c:pt>
                <c:pt idx="1494">
                  <c:v>24.9</c:v>
                </c:pt>
                <c:pt idx="1495">
                  <c:v>24.916666666666668</c:v>
                </c:pt>
                <c:pt idx="1496">
                  <c:v>24.933333333333334</c:v>
                </c:pt>
                <c:pt idx="1497">
                  <c:v>24.95</c:v>
                </c:pt>
                <c:pt idx="1498">
                  <c:v>24.966666666666665</c:v>
                </c:pt>
                <c:pt idx="1499">
                  <c:v>24.983333333333334</c:v>
                </c:pt>
                <c:pt idx="1500">
                  <c:v>25</c:v>
                </c:pt>
              </c:numCache>
            </c:numRef>
          </c:xVal>
          <c:yVal>
            <c:numRef>
              <c:f>'Mean HOI'!$E$3:$E$1503</c:f>
              <c:numCache>
                <c:formatCode>0.00_ </c:formatCode>
                <c:ptCount val="1501"/>
                <c:pt idx="0">
                  <c:v>1.2726665103735637</c:v>
                </c:pt>
                <c:pt idx="1">
                  <c:v>1.1335534211806158</c:v>
                </c:pt>
                <c:pt idx="2">
                  <c:v>0.95104892341410463</c:v>
                </c:pt>
                <c:pt idx="3">
                  <c:v>0.82393346103975029</c:v>
                </c:pt>
                <c:pt idx="4">
                  <c:v>0.69297021955230431</c:v>
                </c:pt>
                <c:pt idx="5">
                  <c:v>0.60765806151754209</c:v>
                </c:pt>
                <c:pt idx="6">
                  <c:v>0.60190404579275902</c:v>
                </c:pt>
                <c:pt idx="7">
                  <c:v>0.6337219375975196</c:v>
                </c:pt>
                <c:pt idx="8">
                  <c:v>0.62862483258884272</c:v>
                </c:pt>
                <c:pt idx="9">
                  <c:v>0.5970809894916963</c:v>
                </c:pt>
                <c:pt idx="10">
                  <c:v>0.57369079909671583</c:v>
                </c:pt>
                <c:pt idx="11">
                  <c:v>0.56293673886034856</c:v>
                </c:pt>
                <c:pt idx="12">
                  <c:v>0.58032053219638846</c:v>
                </c:pt>
                <c:pt idx="13">
                  <c:v>0.54756607376636768</c:v>
                </c:pt>
                <c:pt idx="14">
                  <c:v>0.49793944793577521</c:v>
                </c:pt>
                <c:pt idx="15">
                  <c:v>0.52405125223469429</c:v>
                </c:pt>
                <c:pt idx="16">
                  <c:v>0.5119850251478556</c:v>
                </c:pt>
                <c:pt idx="17">
                  <c:v>0.51149291557790133</c:v>
                </c:pt>
                <c:pt idx="18">
                  <c:v>0.50355354893092319</c:v>
                </c:pt>
                <c:pt idx="19">
                  <c:v>0.51883819263857467</c:v>
                </c:pt>
                <c:pt idx="20">
                  <c:v>0.51703639726363271</c:v>
                </c:pt>
                <c:pt idx="21">
                  <c:v>0.5165719975913321</c:v>
                </c:pt>
                <c:pt idx="22">
                  <c:v>0.49509070157394713</c:v>
                </c:pt>
                <c:pt idx="23">
                  <c:v>0.48048536727359803</c:v>
                </c:pt>
                <c:pt idx="24">
                  <c:v>0.45466300144066524</c:v>
                </c:pt>
                <c:pt idx="25">
                  <c:v>0.45399584331055937</c:v>
                </c:pt>
                <c:pt idx="26">
                  <c:v>0.43910783453853247</c:v>
                </c:pt>
                <c:pt idx="27">
                  <c:v>0.43140396848003576</c:v>
                </c:pt>
                <c:pt idx="28">
                  <c:v>0.43431684000646165</c:v>
                </c:pt>
                <c:pt idx="29">
                  <c:v>0.44922039903470146</c:v>
                </c:pt>
                <c:pt idx="30">
                  <c:v>0.46169833691597889</c:v>
                </c:pt>
                <c:pt idx="31">
                  <c:v>0.47762355520303434</c:v>
                </c:pt>
                <c:pt idx="32">
                  <c:v>0.4877444371086016</c:v>
                </c:pt>
                <c:pt idx="33">
                  <c:v>0.49442852209058535</c:v>
                </c:pt>
                <c:pt idx="34">
                  <c:v>0.50354352189709206</c:v>
                </c:pt>
                <c:pt idx="35">
                  <c:v>0.51761476719641542</c:v>
                </c:pt>
                <c:pt idx="36">
                  <c:v>0.53086598005751351</c:v>
                </c:pt>
                <c:pt idx="37">
                  <c:v>0.54284468431248178</c:v>
                </c:pt>
                <c:pt idx="38">
                  <c:v>0.55126787795065324</c:v>
                </c:pt>
                <c:pt idx="39">
                  <c:v>0.55949136200115557</c:v>
                </c:pt>
                <c:pt idx="40">
                  <c:v>0.56421577995481653</c:v>
                </c:pt>
                <c:pt idx="41">
                  <c:v>0.56967999610959608</c:v>
                </c:pt>
                <c:pt idx="42">
                  <c:v>0.57927803934175737</c:v>
                </c:pt>
                <c:pt idx="43">
                  <c:v>0.58906250798072946</c:v>
                </c:pt>
                <c:pt idx="44">
                  <c:v>0.6012645105423462</c:v>
                </c:pt>
                <c:pt idx="45">
                  <c:v>0.6144595803011752</c:v>
                </c:pt>
                <c:pt idx="46">
                  <c:v>0.62645879814631777</c:v>
                </c:pt>
                <c:pt idx="47">
                  <c:v>0.64412851397627968</c:v>
                </c:pt>
                <c:pt idx="48">
                  <c:v>0.64390029379253766</c:v>
                </c:pt>
                <c:pt idx="49">
                  <c:v>0.65210150869377104</c:v>
                </c:pt>
                <c:pt idx="50">
                  <c:v>0.66684983455790781</c:v>
                </c:pt>
                <c:pt idx="51">
                  <c:v>0.67699897976654744</c:v>
                </c:pt>
                <c:pt idx="52">
                  <c:v>0.68840393099924113</c:v>
                </c:pt>
                <c:pt idx="53">
                  <c:v>0.70107708393898915</c:v>
                </c:pt>
                <c:pt idx="54">
                  <c:v>0.71599234459383265</c:v>
                </c:pt>
                <c:pt idx="55">
                  <c:v>0.72590180226719336</c:v>
                </c:pt>
                <c:pt idx="56">
                  <c:v>0.7318187956892771</c:v>
                </c:pt>
                <c:pt idx="57">
                  <c:v>0.74020871911693886</c:v>
                </c:pt>
                <c:pt idx="58">
                  <c:v>0.74726952820620485</c:v>
                </c:pt>
                <c:pt idx="59">
                  <c:v>0.75235536124375335</c:v>
                </c:pt>
                <c:pt idx="60">
                  <c:v>0.76096100265744926</c:v>
                </c:pt>
                <c:pt idx="61">
                  <c:v>0.77001252644865648</c:v>
                </c:pt>
                <c:pt idx="62">
                  <c:v>0.78096932989688672</c:v>
                </c:pt>
                <c:pt idx="63">
                  <c:v>0.78457378555789548</c:v>
                </c:pt>
                <c:pt idx="64">
                  <c:v>0.79169447045895336</c:v>
                </c:pt>
                <c:pt idx="65">
                  <c:v>0.80026021301933203</c:v>
                </c:pt>
                <c:pt idx="66">
                  <c:v>0.80473248282418786</c:v>
                </c:pt>
                <c:pt idx="67">
                  <c:v>0.81008044898862297</c:v>
                </c:pt>
                <c:pt idx="68">
                  <c:v>0.81943009937987199</c:v>
                </c:pt>
                <c:pt idx="69">
                  <c:v>0.82309997429632298</c:v>
                </c:pt>
                <c:pt idx="70">
                  <c:v>0.82662210521191992</c:v>
                </c:pt>
                <c:pt idx="71">
                  <c:v>0.83266890366735136</c:v>
                </c:pt>
                <c:pt idx="72">
                  <c:v>0.83792442658694166</c:v>
                </c:pt>
                <c:pt idx="73">
                  <c:v>0.84155512516131958</c:v>
                </c:pt>
                <c:pt idx="74">
                  <c:v>0.84202126904578689</c:v>
                </c:pt>
                <c:pt idx="75">
                  <c:v>0.8446482795076613</c:v>
                </c:pt>
                <c:pt idx="76">
                  <c:v>0.84777445452758915</c:v>
                </c:pt>
                <c:pt idx="77">
                  <c:v>0.85169815385076031</c:v>
                </c:pt>
                <c:pt idx="78">
                  <c:v>0.85689525632537089</c:v>
                </c:pt>
                <c:pt idx="79">
                  <c:v>0.86320026820461671</c:v>
                </c:pt>
                <c:pt idx="80">
                  <c:v>0.86388274214081118</c:v>
                </c:pt>
                <c:pt idx="81">
                  <c:v>0.86771842543065891</c:v>
                </c:pt>
                <c:pt idx="82">
                  <c:v>0.8701524862410146</c:v>
                </c:pt>
                <c:pt idx="83">
                  <c:v>0.87331047308091347</c:v>
                </c:pt>
                <c:pt idx="84">
                  <c:v>0.87654364565038578</c:v>
                </c:pt>
                <c:pt idx="85">
                  <c:v>0.88047667221177706</c:v>
                </c:pt>
                <c:pt idx="86">
                  <c:v>0.8833231962308693</c:v>
                </c:pt>
                <c:pt idx="87">
                  <c:v>0.88852786645376225</c:v>
                </c:pt>
                <c:pt idx="88">
                  <c:v>0.89287195576156619</c:v>
                </c:pt>
                <c:pt idx="89">
                  <c:v>0.89556325428726946</c:v>
                </c:pt>
                <c:pt idx="90">
                  <c:v>0.89843334140324616</c:v>
                </c:pt>
                <c:pt idx="91">
                  <c:v>0.89750024184359367</c:v>
                </c:pt>
                <c:pt idx="92">
                  <c:v>0.89841232953494277</c:v>
                </c:pt>
                <c:pt idx="93">
                  <c:v>0.89415173483602139</c:v>
                </c:pt>
                <c:pt idx="94">
                  <c:v>0.89452486574210799</c:v>
                </c:pt>
                <c:pt idx="95">
                  <c:v>0.89705418981916918</c:v>
                </c:pt>
                <c:pt idx="96">
                  <c:v>0.90052489989596651</c:v>
                </c:pt>
                <c:pt idx="97">
                  <c:v>0.89845153611427053</c:v>
                </c:pt>
                <c:pt idx="98">
                  <c:v>0.8891356483401045</c:v>
                </c:pt>
                <c:pt idx="99">
                  <c:v>0.89583327061825158</c:v>
                </c:pt>
                <c:pt idx="100">
                  <c:v>0.90151877575965955</c:v>
                </c:pt>
                <c:pt idx="101">
                  <c:v>0.90814605160914397</c:v>
                </c:pt>
                <c:pt idx="102">
                  <c:v>0.91327411243870082</c:v>
                </c:pt>
                <c:pt idx="103">
                  <c:v>0.91730712731946573</c:v>
                </c:pt>
                <c:pt idx="104">
                  <c:v>0.92074360220690543</c:v>
                </c:pt>
                <c:pt idx="105">
                  <c:v>0.92484343388222301</c:v>
                </c:pt>
                <c:pt idx="106">
                  <c:v>0.92559077485447827</c:v>
                </c:pt>
                <c:pt idx="107">
                  <c:v>0.92891974750662687</c:v>
                </c:pt>
                <c:pt idx="108">
                  <c:v>0.93037717983363633</c:v>
                </c:pt>
                <c:pt idx="109">
                  <c:v>0.93191965506773755</c:v>
                </c:pt>
                <c:pt idx="110">
                  <c:v>0.94133809085796516</c:v>
                </c:pt>
                <c:pt idx="111">
                  <c:v>0.9388532215760379</c:v>
                </c:pt>
                <c:pt idx="112">
                  <c:v>0.93147263637251898</c:v>
                </c:pt>
                <c:pt idx="113">
                  <c:v>0.92830438838202767</c:v>
                </c:pt>
                <c:pt idx="114">
                  <c:v>0.93331819091821699</c:v>
                </c:pt>
                <c:pt idx="115">
                  <c:v>0.94727013432495843</c:v>
                </c:pt>
                <c:pt idx="116">
                  <c:v>0.94427017198499841</c:v>
                </c:pt>
                <c:pt idx="117">
                  <c:v>0.95464487846145518</c:v>
                </c:pt>
                <c:pt idx="118">
                  <c:v>0.974063352328846</c:v>
                </c:pt>
                <c:pt idx="119">
                  <c:v>0.95180807115485044</c:v>
                </c:pt>
                <c:pt idx="120">
                  <c:v>0.94065921339612835</c:v>
                </c:pt>
                <c:pt idx="121">
                  <c:v>0.94321376723750305</c:v>
                </c:pt>
                <c:pt idx="122">
                  <c:v>0.94153868865870916</c:v>
                </c:pt>
                <c:pt idx="123">
                  <c:v>0.94633106067949113</c:v>
                </c:pt>
                <c:pt idx="124">
                  <c:v>0.94865755358694426</c:v>
                </c:pt>
                <c:pt idx="125">
                  <c:v>0.94881255427765221</c:v>
                </c:pt>
                <c:pt idx="126">
                  <c:v>0.94835513748471789</c:v>
                </c:pt>
                <c:pt idx="127">
                  <c:v>0.94876697559475121</c:v>
                </c:pt>
                <c:pt idx="128">
                  <c:v>0.9485280862057327</c:v>
                </c:pt>
                <c:pt idx="129">
                  <c:v>0.95065937543765999</c:v>
                </c:pt>
                <c:pt idx="130">
                  <c:v>0.95375936914948389</c:v>
                </c:pt>
                <c:pt idx="131">
                  <c:v>0.95536627905203164</c:v>
                </c:pt>
                <c:pt idx="132">
                  <c:v>0.95685476277812442</c:v>
                </c:pt>
                <c:pt idx="133">
                  <c:v>0.95666080879744719</c:v>
                </c:pt>
                <c:pt idx="134">
                  <c:v>0.95712496992209806</c:v>
                </c:pt>
                <c:pt idx="135">
                  <c:v>0.95942079169954408</c:v>
                </c:pt>
                <c:pt idx="136">
                  <c:v>0.96005036652184628</c:v>
                </c:pt>
                <c:pt idx="137">
                  <c:v>0.96081412942252287</c:v>
                </c:pt>
                <c:pt idx="138">
                  <c:v>0.96769916237293019</c:v>
                </c:pt>
                <c:pt idx="139">
                  <c:v>0.97316371107888</c:v>
                </c:pt>
                <c:pt idx="140">
                  <c:v>0.9786957031020006</c:v>
                </c:pt>
                <c:pt idx="141">
                  <c:v>0.97445337941082211</c:v>
                </c:pt>
                <c:pt idx="142">
                  <c:v>0.97557204894775951</c:v>
                </c:pt>
                <c:pt idx="143">
                  <c:v>0.97744277680372782</c:v>
                </c:pt>
                <c:pt idx="144">
                  <c:v>0.97737120078254625</c:v>
                </c:pt>
                <c:pt idx="145">
                  <c:v>0.97695664048199116</c:v>
                </c:pt>
                <c:pt idx="146">
                  <c:v>0.97597535194351059</c:v>
                </c:pt>
                <c:pt idx="147">
                  <c:v>0.97422020745949667</c:v>
                </c:pt>
                <c:pt idx="148">
                  <c:v>0.97849949095958566</c:v>
                </c:pt>
                <c:pt idx="149">
                  <c:v>1</c:v>
                </c:pt>
                <c:pt idx="150">
                  <c:v>0.98430302860682006</c:v>
                </c:pt>
                <c:pt idx="151">
                  <c:v>0.98244548117855957</c:v>
                </c:pt>
                <c:pt idx="152">
                  <c:v>0.98419267854144488</c:v>
                </c:pt>
                <c:pt idx="153">
                  <c:v>0.98675452617822312</c:v>
                </c:pt>
                <c:pt idx="154">
                  <c:v>0.98855266619573268</c:v>
                </c:pt>
                <c:pt idx="155">
                  <c:v>0.98994974462728669</c:v>
                </c:pt>
                <c:pt idx="156">
                  <c:v>0.98974550495442282</c:v>
                </c:pt>
                <c:pt idx="157">
                  <c:v>0.98328181701777295</c:v>
                </c:pt>
                <c:pt idx="158">
                  <c:v>0.99081621451995061</c:v>
                </c:pt>
                <c:pt idx="159">
                  <c:v>0.98948576207833383</c:v>
                </c:pt>
                <c:pt idx="160">
                  <c:v>0.98889322244868005</c:v>
                </c:pt>
                <c:pt idx="161">
                  <c:v>0.98663970451705751</c:v>
                </c:pt>
                <c:pt idx="162">
                  <c:v>0.98232845012055825</c:v>
                </c:pt>
                <c:pt idx="163">
                  <c:v>0.98038036797941575</c:v>
                </c:pt>
                <c:pt idx="164">
                  <c:v>0.97888701245364629</c:v>
                </c:pt>
                <c:pt idx="165">
                  <c:v>0.97238854379135209</c:v>
                </c:pt>
                <c:pt idx="166">
                  <c:v>0.97198736778963479</c:v>
                </c:pt>
                <c:pt idx="167">
                  <c:v>0.96877830235310458</c:v>
                </c:pt>
                <c:pt idx="168">
                  <c:v>0.96493705532462926</c:v>
                </c:pt>
                <c:pt idx="169">
                  <c:v>0.96974271163515668</c:v>
                </c:pt>
                <c:pt idx="170">
                  <c:v>0.98909020585048923</c:v>
                </c:pt>
                <c:pt idx="171">
                  <c:v>0.98832217271236122</c:v>
                </c:pt>
                <c:pt idx="172">
                  <c:v>0.98508301933675324</c:v>
                </c:pt>
                <c:pt idx="173">
                  <c:v>0.98393257136646395</c:v>
                </c:pt>
                <c:pt idx="174">
                  <c:v>0.96450112467062421</c:v>
                </c:pt>
                <c:pt idx="175">
                  <c:v>0.95933728494550374</c:v>
                </c:pt>
                <c:pt idx="176">
                  <c:v>0.95951614532819396</c:v>
                </c:pt>
                <c:pt idx="177">
                  <c:v>0.95958376136335821</c:v>
                </c:pt>
                <c:pt idx="178">
                  <c:v>0.96855069372160862</c:v>
                </c:pt>
                <c:pt idx="179">
                  <c:v>0.96757481103470555</c:v>
                </c:pt>
                <c:pt idx="180">
                  <c:v>0.96637004707129737</c:v>
                </c:pt>
                <c:pt idx="181">
                  <c:v>0.96325881113141787</c:v>
                </c:pt>
                <c:pt idx="182">
                  <c:v>0.96063662266569827</c:v>
                </c:pt>
                <c:pt idx="183">
                  <c:v>0.96097809825589797</c:v>
                </c:pt>
                <c:pt idx="184">
                  <c:v>0.96033282745987381</c:v>
                </c:pt>
                <c:pt idx="185">
                  <c:v>0.95762250211511535</c:v>
                </c:pt>
                <c:pt idx="186">
                  <c:v>0.9580161388310301</c:v>
                </c:pt>
                <c:pt idx="187">
                  <c:v>0.95925606891711412</c:v>
                </c:pt>
                <c:pt idx="188">
                  <c:v>0.9600869610918954</c:v>
                </c:pt>
                <c:pt idx="189">
                  <c:v>0.959946914505866</c:v>
                </c:pt>
                <c:pt idx="190">
                  <c:v>0.95966860851470481</c:v>
                </c:pt>
                <c:pt idx="191">
                  <c:v>0.95671511251511476</c:v>
                </c:pt>
                <c:pt idx="192">
                  <c:v>0.95509084941578837</c:v>
                </c:pt>
                <c:pt idx="193">
                  <c:v>0.95527652667157814</c:v>
                </c:pt>
                <c:pt idx="194">
                  <c:v>0.95495339863618789</c:v>
                </c:pt>
                <c:pt idx="195">
                  <c:v>0.95381906447027232</c:v>
                </c:pt>
                <c:pt idx="196">
                  <c:v>0.95538918502422288</c:v>
                </c:pt>
                <c:pt idx="197">
                  <c:v>0.97503845775915876</c:v>
                </c:pt>
                <c:pt idx="198">
                  <c:v>0.96994904015285754</c:v>
                </c:pt>
                <c:pt idx="199">
                  <c:v>0.97225276695882912</c:v>
                </c:pt>
                <c:pt idx="200">
                  <c:v>0.97459587444203255</c:v>
                </c:pt>
                <c:pt idx="201">
                  <c:v>0.9752780076437334</c:v>
                </c:pt>
                <c:pt idx="202">
                  <c:v>0.97640452563286373</c:v>
                </c:pt>
                <c:pt idx="203">
                  <c:v>0.97977028203101613</c:v>
                </c:pt>
                <c:pt idx="204">
                  <c:v>0.98364725190502955</c:v>
                </c:pt>
                <c:pt idx="205">
                  <c:v>0.98451182815820693</c:v>
                </c:pt>
                <c:pt idx="206">
                  <c:v>0.98649020399135878</c:v>
                </c:pt>
                <c:pt idx="207">
                  <c:v>0.99025734210507221</c:v>
                </c:pt>
                <c:pt idx="208">
                  <c:v>0.98993449868517092</c:v>
                </c:pt>
                <c:pt idx="209">
                  <c:v>0.98929821806061802</c:v>
                </c:pt>
                <c:pt idx="210">
                  <c:v>0.99042667408187979</c:v>
                </c:pt>
                <c:pt idx="211">
                  <c:v>0.99100787767260456</c:v>
                </c:pt>
                <c:pt idx="212">
                  <c:v>0.98924080580611962</c:v>
                </c:pt>
                <c:pt idx="213">
                  <c:v>0.9878325018984514</c:v>
                </c:pt>
                <c:pt idx="214">
                  <c:v>0.98754176022437612</c:v>
                </c:pt>
                <c:pt idx="215">
                  <c:v>0.99099667397401425</c:v>
                </c:pt>
                <c:pt idx="216">
                  <c:v>0.98939966279380043</c:v>
                </c:pt>
                <c:pt idx="217">
                  <c:v>0.98780551452041809</c:v>
                </c:pt>
                <c:pt idx="218">
                  <c:v>0.98611010343993954</c:v>
                </c:pt>
                <c:pt idx="219">
                  <c:v>0.98499242243508012</c:v>
                </c:pt>
                <c:pt idx="220">
                  <c:v>0.98378092419111973</c:v>
                </c:pt>
                <c:pt idx="221">
                  <c:v>0.98240147047739901</c:v>
                </c:pt>
                <c:pt idx="222">
                  <c:v>0.97892366017388377</c:v>
                </c:pt>
                <c:pt idx="223">
                  <c:v>0.9782606518263931</c:v>
                </c:pt>
                <c:pt idx="224">
                  <c:v>0.97691978956070147</c:v>
                </c:pt>
                <c:pt idx="225">
                  <c:v>0.97596731771228484</c:v>
                </c:pt>
                <c:pt idx="226">
                  <c:v>0.97603291329028963</c:v>
                </c:pt>
                <c:pt idx="227">
                  <c:v>0.97874345283654229</c:v>
                </c:pt>
                <c:pt idx="228">
                  <c:v>0.98166226257282507</c:v>
                </c:pt>
                <c:pt idx="229">
                  <c:v>0.98265017650423658</c:v>
                </c:pt>
                <c:pt idx="230">
                  <c:v>0.98264245553432017</c:v>
                </c:pt>
                <c:pt idx="231">
                  <c:v>0.98302414852531472</c:v>
                </c:pt>
                <c:pt idx="232">
                  <c:v>0.98427557887519646</c:v>
                </c:pt>
                <c:pt idx="233">
                  <c:v>0.98551867848448493</c:v>
                </c:pt>
                <c:pt idx="234">
                  <c:v>0.98616643586427755</c:v>
                </c:pt>
                <c:pt idx="235">
                  <c:v>0.9873769831005087</c:v>
                </c:pt>
                <c:pt idx="236">
                  <c:v>0.98810757213109235</c:v>
                </c:pt>
                <c:pt idx="237">
                  <c:v>0.9885263907752202</c:v>
                </c:pt>
                <c:pt idx="238">
                  <c:v>0.98753011427452575</c:v>
                </c:pt>
                <c:pt idx="239">
                  <c:v>0.98479675188293958</c:v>
                </c:pt>
                <c:pt idx="240">
                  <c:v>0.98404903734238458</c:v>
                </c:pt>
                <c:pt idx="241">
                  <c:v>0.98573175313138628</c:v>
                </c:pt>
                <c:pt idx="242">
                  <c:v>0.98538826461856888</c:v>
                </c:pt>
                <c:pt idx="243">
                  <c:v>0.98524391983795867</c:v>
                </c:pt>
                <c:pt idx="244">
                  <c:v>0.98473510306239298</c:v>
                </c:pt>
                <c:pt idx="245">
                  <c:v>0.98617848201801406</c:v>
                </c:pt>
                <c:pt idx="246">
                  <c:v>0.987559100661759</c:v>
                </c:pt>
                <c:pt idx="247">
                  <c:v>0.9871894037361959</c:v>
                </c:pt>
                <c:pt idx="248">
                  <c:v>0.98481634844669885</c:v>
                </c:pt>
                <c:pt idx="249">
                  <c:v>0.98850716775463232</c:v>
                </c:pt>
                <c:pt idx="250">
                  <c:v>0.98162654580824216</c:v>
                </c:pt>
                <c:pt idx="251">
                  <c:v>0.98714495296152749</c:v>
                </c:pt>
                <c:pt idx="252">
                  <c:v>0.98109177015099047</c:v>
                </c:pt>
                <c:pt idx="253">
                  <c:v>0.97903341335752614</c:v>
                </c:pt>
                <c:pt idx="254">
                  <c:v>0.97713673903222364</c:v>
                </c:pt>
                <c:pt idx="255">
                  <c:v>0.97741491747875431</c:v>
                </c:pt>
                <c:pt idx="256">
                  <c:v>0.97570688848401776</c:v>
                </c:pt>
                <c:pt idx="257">
                  <c:v>0.97361050173829289</c:v>
                </c:pt>
                <c:pt idx="258">
                  <c:v>0.97234421675490079</c:v>
                </c:pt>
                <c:pt idx="259">
                  <c:v>0.97297238871935143</c:v>
                </c:pt>
                <c:pt idx="260">
                  <c:v>0.9708737384763958</c:v>
                </c:pt>
                <c:pt idx="261">
                  <c:v>0.96858982759750956</c:v>
                </c:pt>
                <c:pt idx="262">
                  <c:v>0.97013765627473847</c:v>
                </c:pt>
                <c:pt idx="263">
                  <c:v>0.97020875106289151</c:v>
                </c:pt>
                <c:pt idx="264">
                  <c:v>0.96759630604575886</c:v>
                </c:pt>
                <c:pt idx="265">
                  <c:v>0.96542378267245699</c:v>
                </c:pt>
                <c:pt idx="266">
                  <c:v>0.96414765611514264</c:v>
                </c:pt>
                <c:pt idx="267">
                  <c:v>0.96282632866555384</c:v>
                </c:pt>
                <c:pt idx="268">
                  <c:v>0.96182244974005815</c:v>
                </c:pt>
                <c:pt idx="269">
                  <c:v>0.96036113016686331</c:v>
                </c:pt>
                <c:pt idx="270">
                  <c:v>0.9582523946854552</c:v>
                </c:pt>
                <c:pt idx="271">
                  <c:v>0.95560703753056586</c:v>
                </c:pt>
                <c:pt idx="272">
                  <c:v>0.95277907313841925</c:v>
                </c:pt>
                <c:pt idx="273">
                  <c:v>0.95013008910439822</c:v>
                </c:pt>
                <c:pt idx="274">
                  <c:v>0.948031963239097</c:v>
                </c:pt>
                <c:pt idx="275">
                  <c:v>0.94724923259229543</c:v>
                </c:pt>
                <c:pt idx="276">
                  <c:v>0.94666848346499666</c:v>
                </c:pt>
                <c:pt idx="277">
                  <c:v>0.94540733817833311</c:v>
                </c:pt>
                <c:pt idx="278">
                  <c:v>0.94459978529170363</c:v>
                </c:pt>
                <c:pt idx="279">
                  <c:v>0.94528256398759691</c:v>
                </c:pt>
                <c:pt idx="280">
                  <c:v>0.94605817153290384</c:v>
                </c:pt>
                <c:pt idx="281">
                  <c:v>0.94727398083042136</c:v>
                </c:pt>
                <c:pt idx="282">
                  <c:v>0.94817521462047405</c:v>
                </c:pt>
                <c:pt idx="283">
                  <c:v>0.94783392911362607</c:v>
                </c:pt>
                <c:pt idx="284">
                  <c:v>0.94797279688878633</c:v>
                </c:pt>
                <c:pt idx="285">
                  <c:v>0.94936160577458995</c:v>
                </c:pt>
                <c:pt idx="286">
                  <c:v>0.95240932880486129</c:v>
                </c:pt>
                <c:pt idx="287">
                  <c:v>0.95266782423086172</c:v>
                </c:pt>
                <c:pt idx="288">
                  <c:v>0.95076521563743421</c:v>
                </c:pt>
                <c:pt idx="289">
                  <c:v>0.95145031862335439</c:v>
                </c:pt>
                <c:pt idx="290">
                  <c:v>0.9526825362467165</c:v>
                </c:pt>
                <c:pt idx="291">
                  <c:v>0.95282395604617487</c:v>
                </c:pt>
                <c:pt idx="292">
                  <c:v>0.95346821136555326</c:v>
                </c:pt>
                <c:pt idx="293">
                  <c:v>0.95576525985418426</c:v>
                </c:pt>
                <c:pt idx="294">
                  <c:v>0.95789068168503677</c:v>
                </c:pt>
                <c:pt idx="295">
                  <c:v>0.95771259969166322</c:v>
                </c:pt>
                <c:pt idx="296">
                  <c:v>0.95754393930857296</c:v>
                </c:pt>
                <c:pt idx="297">
                  <c:v>0.95850189580132461</c:v>
                </c:pt>
                <c:pt idx="298">
                  <c:v>0.95887569717874865</c:v>
                </c:pt>
                <c:pt idx="299">
                  <c:v>0.95992445185054487</c:v>
                </c:pt>
                <c:pt idx="300">
                  <c:v>0.95978184611412765</c:v>
                </c:pt>
                <c:pt idx="301">
                  <c:v>0.96151318039336586</c:v>
                </c:pt>
                <c:pt idx="302">
                  <c:v>0.96333287747949647</c:v>
                </c:pt>
                <c:pt idx="303">
                  <c:v>0.96366009932088825</c:v>
                </c:pt>
                <c:pt idx="304">
                  <c:v>0.96548884960022507</c:v>
                </c:pt>
                <c:pt idx="305">
                  <c:v>0.96617429076596761</c:v>
                </c:pt>
                <c:pt idx="306">
                  <c:v>0.96844089559083157</c:v>
                </c:pt>
                <c:pt idx="307">
                  <c:v>0.97228348554708699</c:v>
                </c:pt>
                <c:pt idx="308">
                  <c:v>0.97296350039875534</c:v>
                </c:pt>
                <c:pt idx="309">
                  <c:v>0.97169213030483748</c:v>
                </c:pt>
                <c:pt idx="310">
                  <c:v>0.97299661246523994</c:v>
                </c:pt>
                <c:pt idx="311">
                  <c:v>0.97390673421304164</c:v>
                </c:pt>
                <c:pt idx="312">
                  <c:v>0.9733494996438764</c:v>
                </c:pt>
                <c:pt idx="313">
                  <c:v>0.97319472007042263</c:v>
                </c:pt>
                <c:pt idx="314">
                  <c:v>0.97320273946780433</c:v>
                </c:pt>
                <c:pt idx="315">
                  <c:v>0.97304200952090869</c:v>
                </c:pt>
                <c:pt idx="316">
                  <c:v>0.97195576892872204</c:v>
                </c:pt>
                <c:pt idx="317">
                  <c:v>0.9709429794025477</c:v>
                </c:pt>
                <c:pt idx="318">
                  <c:v>0.97059857659388205</c:v>
                </c:pt>
                <c:pt idx="319">
                  <c:v>0.97075331009530763</c:v>
                </c:pt>
                <c:pt idx="320">
                  <c:v>0.97137989355990451</c:v>
                </c:pt>
                <c:pt idx="321">
                  <c:v>0.97169616831514705</c:v>
                </c:pt>
                <c:pt idx="322">
                  <c:v>0.96844174107221648</c:v>
                </c:pt>
                <c:pt idx="323">
                  <c:v>0.96537577743395075</c:v>
                </c:pt>
                <c:pt idx="324">
                  <c:v>0.96434875263794284</c:v>
                </c:pt>
                <c:pt idx="325">
                  <c:v>0.96182436741858102</c:v>
                </c:pt>
                <c:pt idx="326">
                  <c:v>0.95874626072162172</c:v>
                </c:pt>
                <c:pt idx="327">
                  <c:v>0.95746837306702071</c:v>
                </c:pt>
                <c:pt idx="328">
                  <c:v>0.95615083402716106</c:v>
                </c:pt>
                <c:pt idx="329">
                  <c:v>0.95397124167705116</c:v>
                </c:pt>
                <c:pt idx="330">
                  <c:v>0.95302180795239999</c:v>
                </c:pt>
                <c:pt idx="331">
                  <c:v>0.95214915743923212</c:v>
                </c:pt>
                <c:pt idx="332">
                  <c:v>0.95082564447270079</c:v>
                </c:pt>
                <c:pt idx="333">
                  <c:v>0.95024832854696006</c:v>
                </c:pt>
                <c:pt idx="334">
                  <c:v>0.94845341852995613</c:v>
                </c:pt>
                <c:pt idx="335">
                  <c:v>0.94638559994248861</c:v>
                </c:pt>
                <c:pt idx="336">
                  <c:v>0.94644408293084237</c:v>
                </c:pt>
                <c:pt idx="337">
                  <c:v>0.94541021230896594</c:v>
                </c:pt>
                <c:pt idx="338">
                  <c:v>0.94251595798758414</c:v>
                </c:pt>
                <c:pt idx="339">
                  <c:v>0.94317684570677873</c:v>
                </c:pt>
                <c:pt idx="340">
                  <c:v>0.94319391543278441</c:v>
                </c:pt>
                <c:pt idx="341">
                  <c:v>0.94207399913258771</c:v>
                </c:pt>
                <c:pt idx="342">
                  <c:v>0.94162390963894071</c:v>
                </c:pt>
                <c:pt idx="343">
                  <c:v>0.9414935106822534</c:v>
                </c:pt>
                <c:pt idx="344">
                  <c:v>0.93868093036873346</c:v>
                </c:pt>
                <c:pt idx="345">
                  <c:v>0.93735314408239323</c:v>
                </c:pt>
                <c:pt idx="346">
                  <c:v>0.93707545945797488</c:v>
                </c:pt>
                <c:pt idx="347">
                  <c:v>0.9365585726857879</c:v>
                </c:pt>
                <c:pt idx="348">
                  <c:v>0.9348556725660252</c:v>
                </c:pt>
                <c:pt idx="349">
                  <c:v>0.93318096470770084</c:v>
                </c:pt>
                <c:pt idx="350">
                  <c:v>0.93024727464042967</c:v>
                </c:pt>
                <c:pt idx="351">
                  <c:v>0.92860982385422108</c:v>
                </c:pt>
                <c:pt idx="352">
                  <c:v>0.92559777791993492</c:v>
                </c:pt>
                <c:pt idx="353">
                  <c:v>0.92352124877509989</c:v>
                </c:pt>
                <c:pt idx="354">
                  <c:v>0.92265788444114272</c:v>
                </c:pt>
                <c:pt idx="355">
                  <c:v>0.923373971064542</c:v>
                </c:pt>
                <c:pt idx="356">
                  <c:v>0.92216038293209823</c:v>
                </c:pt>
                <c:pt idx="357">
                  <c:v>0.92063691545613491</c:v>
                </c:pt>
                <c:pt idx="358">
                  <c:v>0.9211498411479544</c:v>
                </c:pt>
                <c:pt idx="359">
                  <c:v>0.91981725032098283</c:v>
                </c:pt>
                <c:pt idx="360">
                  <c:v>0.92077379950824245</c:v>
                </c:pt>
                <c:pt idx="361">
                  <c:v>0.92061314897392643</c:v>
                </c:pt>
                <c:pt idx="362">
                  <c:v>0.91707792373560304</c:v>
                </c:pt>
                <c:pt idx="363">
                  <c:v>0.91322996412033941</c:v>
                </c:pt>
                <c:pt idx="364">
                  <c:v>0.91193110852102643</c:v>
                </c:pt>
                <c:pt idx="365">
                  <c:v>0.90869199353528485</c:v>
                </c:pt>
                <c:pt idx="366">
                  <c:v>0.90459859223516981</c:v>
                </c:pt>
                <c:pt idx="367">
                  <c:v>0.901623844750295</c:v>
                </c:pt>
                <c:pt idx="368">
                  <c:v>0.89883679028160612</c:v>
                </c:pt>
                <c:pt idx="369">
                  <c:v>0.89662719498367394</c:v>
                </c:pt>
                <c:pt idx="370">
                  <c:v>0.8956045964602406</c:v>
                </c:pt>
                <c:pt idx="371">
                  <c:v>0.89442902272696878</c:v>
                </c:pt>
                <c:pt idx="372">
                  <c:v>0.89415522946694947</c:v>
                </c:pt>
                <c:pt idx="373">
                  <c:v>0.86296766674066494</c:v>
                </c:pt>
                <c:pt idx="374">
                  <c:v>0.8622346506887717</c:v>
                </c:pt>
                <c:pt idx="375">
                  <c:v>0.86087862975858076</c:v>
                </c:pt>
                <c:pt idx="376">
                  <c:v>0.85855028894444185</c:v>
                </c:pt>
                <c:pt idx="377">
                  <c:v>0.85591914070271902</c:v>
                </c:pt>
                <c:pt idx="378">
                  <c:v>0.8559630723347148</c:v>
                </c:pt>
                <c:pt idx="379">
                  <c:v>0.88934930953949165</c:v>
                </c:pt>
                <c:pt idx="380">
                  <c:v>0.88707939803210956</c:v>
                </c:pt>
                <c:pt idx="381">
                  <c:v>0.8864895611774769</c:v>
                </c:pt>
                <c:pt idx="382">
                  <c:v>0.88562376672310117</c:v>
                </c:pt>
                <c:pt idx="383">
                  <c:v>0.88457145010269911</c:v>
                </c:pt>
                <c:pt idx="384">
                  <c:v>0.88565112173087035</c:v>
                </c:pt>
                <c:pt idx="385">
                  <c:v>0.88532639923729595</c:v>
                </c:pt>
                <c:pt idx="386">
                  <c:v>0.88458598785648057</c:v>
                </c:pt>
                <c:pt idx="387">
                  <c:v>0.88465430240863419</c:v>
                </c:pt>
                <c:pt idx="388">
                  <c:v>0.88528088023318718</c:v>
                </c:pt>
                <c:pt idx="389">
                  <c:v>0.88531175597140999</c:v>
                </c:pt>
                <c:pt idx="390">
                  <c:v>0.88438593547382893</c:v>
                </c:pt>
                <c:pt idx="391">
                  <c:v>0.88285405106015602</c:v>
                </c:pt>
                <c:pt idx="392">
                  <c:v>0.88160030626201302</c:v>
                </c:pt>
                <c:pt idx="393">
                  <c:v>0.87944250240022226</c:v>
                </c:pt>
                <c:pt idx="394">
                  <c:v>0.87668781926803196</c:v>
                </c:pt>
                <c:pt idx="395">
                  <c:v>0.87534050098829164</c:v>
                </c:pt>
                <c:pt idx="396">
                  <c:v>0.87387364139303048</c:v>
                </c:pt>
                <c:pt idx="397">
                  <c:v>0.87089408352696018</c:v>
                </c:pt>
                <c:pt idx="398">
                  <c:v>0.86786723983033021</c:v>
                </c:pt>
                <c:pt idx="399">
                  <c:v>0.86437546552703592</c:v>
                </c:pt>
                <c:pt idx="400">
                  <c:v>0.86213156776646116</c:v>
                </c:pt>
                <c:pt idx="401">
                  <c:v>0.85983914586426047</c:v>
                </c:pt>
                <c:pt idx="402">
                  <c:v>0.85932076505340316</c:v>
                </c:pt>
                <c:pt idx="403">
                  <c:v>0.86047180220455777</c:v>
                </c:pt>
                <c:pt idx="404">
                  <c:v>0.86036257855649256</c:v>
                </c:pt>
                <c:pt idx="405">
                  <c:v>0.86152700998394094</c:v>
                </c:pt>
                <c:pt idx="406">
                  <c:v>0.86446272578813488</c:v>
                </c:pt>
                <c:pt idx="407">
                  <c:v>0.8622626340116174</c:v>
                </c:pt>
                <c:pt idx="408">
                  <c:v>0.85826055829192649</c:v>
                </c:pt>
                <c:pt idx="409">
                  <c:v>0.85779169512339914</c:v>
                </c:pt>
                <c:pt idx="410">
                  <c:v>0.85746285527059307</c:v>
                </c:pt>
                <c:pt idx="411">
                  <c:v>0.85584639948348262</c:v>
                </c:pt>
                <c:pt idx="412">
                  <c:v>0.85652057536212167</c:v>
                </c:pt>
                <c:pt idx="413">
                  <c:v>0.85773938244472936</c:v>
                </c:pt>
                <c:pt idx="414">
                  <c:v>0.86046928882028839</c:v>
                </c:pt>
                <c:pt idx="415">
                  <c:v>0.86353393487813679</c:v>
                </c:pt>
                <c:pt idx="416">
                  <c:v>0.86661546904749009</c:v>
                </c:pt>
                <c:pt idx="417">
                  <c:v>0.86769798775190821</c:v>
                </c:pt>
                <c:pt idx="418">
                  <c:v>0.86739099781679152</c:v>
                </c:pt>
                <c:pt idx="419">
                  <c:v>0.86860925951480994</c:v>
                </c:pt>
                <c:pt idx="420">
                  <c:v>0.86759092447612085</c:v>
                </c:pt>
                <c:pt idx="421">
                  <c:v>0.86932970189432324</c:v>
                </c:pt>
                <c:pt idx="422">
                  <c:v>0.87316263836829489</c:v>
                </c:pt>
                <c:pt idx="423">
                  <c:v>0.8754170580569377</c:v>
                </c:pt>
                <c:pt idx="424">
                  <c:v>0.87574306292839899</c:v>
                </c:pt>
                <c:pt idx="425">
                  <c:v>0.87837847839222372</c:v>
                </c:pt>
                <c:pt idx="426">
                  <c:v>0.88173190611514329</c:v>
                </c:pt>
                <c:pt idx="427">
                  <c:v>0.88194802020921381</c:v>
                </c:pt>
                <c:pt idx="428">
                  <c:v>0.88233763710314639</c:v>
                </c:pt>
                <c:pt idx="429">
                  <c:v>0.88415575278085545</c:v>
                </c:pt>
                <c:pt idx="430">
                  <c:v>0.88445151801044741</c:v>
                </c:pt>
                <c:pt idx="431">
                  <c:v>0.88399293216651176</c:v>
                </c:pt>
                <c:pt idx="432">
                  <c:v>0.88322955479502063</c:v>
                </c:pt>
                <c:pt idx="433">
                  <c:v>0.8835724162994133</c:v>
                </c:pt>
                <c:pt idx="434">
                  <c:v>0.88487350897814532</c:v>
                </c:pt>
                <c:pt idx="435">
                  <c:v>0.88537118459011932</c:v>
                </c:pt>
                <c:pt idx="436">
                  <c:v>0.88383714871620145</c:v>
                </c:pt>
                <c:pt idx="437">
                  <c:v>0.88360063370551611</c:v>
                </c:pt>
                <c:pt idx="438">
                  <c:v>0.88149279404256442</c:v>
                </c:pt>
                <c:pt idx="439">
                  <c:v>0.8810754057261222</c:v>
                </c:pt>
                <c:pt idx="440">
                  <c:v>0.88055596922766799</c:v>
                </c:pt>
                <c:pt idx="441">
                  <c:v>0.87860845833644763</c:v>
                </c:pt>
                <c:pt idx="442">
                  <c:v>0.87771816136142622</c:v>
                </c:pt>
                <c:pt idx="443">
                  <c:v>0.87683198524679273</c:v>
                </c:pt>
                <c:pt idx="444">
                  <c:v>0.87521606338594338</c:v>
                </c:pt>
                <c:pt idx="445">
                  <c:v>0.8724485262376287</c:v>
                </c:pt>
                <c:pt idx="446">
                  <c:v>0.87010153041936422</c:v>
                </c:pt>
                <c:pt idx="447">
                  <c:v>0.86786358271394404</c:v>
                </c:pt>
                <c:pt idx="448">
                  <c:v>0.86404079083893015</c:v>
                </c:pt>
                <c:pt idx="449">
                  <c:v>0.86178008753046997</c:v>
                </c:pt>
                <c:pt idx="450">
                  <c:v>0.86081166194527436</c:v>
                </c:pt>
                <c:pt idx="451">
                  <c:v>0.85638332050578514</c:v>
                </c:pt>
                <c:pt idx="452">
                  <c:v>0.85222335013883088</c:v>
                </c:pt>
                <c:pt idx="453">
                  <c:v>0.84698400526451889</c:v>
                </c:pt>
                <c:pt idx="454">
                  <c:v>0.8439121266463141</c:v>
                </c:pt>
                <c:pt idx="455">
                  <c:v>0.84131066905182827</c:v>
                </c:pt>
                <c:pt idx="456">
                  <c:v>0.83702121782672534</c:v>
                </c:pt>
                <c:pt idx="457">
                  <c:v>0.83494831285558369</c:v>
                </c:pt>
                <c:pt idx="458">
                  <c:v>0.84130899422620387</c:v>
                </c:pt>
                <c:pt idx="459">
                  <c:v>0.83429649122021432</c:v>
                </c:pt>
                <c:pt idx="460">
                  <c:v>0.82467744662321685</c:v>
                </c:pt>
                <c:pt idx="461">
                  <c:v>0.82900868684834372</c:v>
                </c:pt>
                <c:pt idx="462">
                  <c:v>0.83024099613833047</c:v>
                </c:pt>
                <c:pt idx="463">
                  <c:v>0.82658775998743328</c:v>
                </c:pt>
                <c:pt idx="464">
                  <c:v>0.82315796839601119</c:v>
                </c:pt>
                <c:pt idx="465">
                  <c:v>0.82301221066450481</c:v>
                </c:pt>
                <c:pt idx="466">
                  <c:v>0.81877497217598794</c:v>
                </c:pt>
                <c:pt idx="467">
                  <c:v>0.81890041397348001</c:v>
                </c:pt>
                <c:pt idx="468">
                  <c:v>0.81638918100505953</c:v>
                </c:pt>
                <c:pt idx="469">
                  <c:v>0.8128586347431882</c:v>
                </c:pt>
                <c:pt idx="470">
                  <c:v>0.81428488116977493</c:v>
                </c:pt>
                <c:pt idx="471">
                  <c:v>0.81743691381678985</c:v>
                </c:pt>
                <c:pt idx="472">
                  <c:v>0.81854467776431539</c:v>
                </c:pt>
                <c:pt idx="473">
                  <c:v>0.82094675774436021</c:v>
                </c:pt>
                <c:pt idx="474">
                  <c:v>0.82312139611814306</c:v>
                </c:pt>
                <c:pt idx="475">
                  <c:v>0.82320797938302348</c:v>
                </c:pt>
                <c:pt idx="476">
                  <c:v>0.8230309426438025</c:v>
                </c:pt>
                <c:pt idx="477">
                  <c:v>0.82233287440048952</c:v>
                </c:pt>
                <c:pt idx="478">
                  <c:v>0.82286625543598202</c:v>
                </c:pt>
                <c:pt idx="479">
                  <c:v>0.82390104256496344</c:v>
                </c:pt>
                <c:pt idx="480">
                  <c:v>0.82702483552579309</c:v>
                </c:pt>
                <c:pt idx="481">
                  <c:v>0.82728063299295551</c:v>
                </c:pt>
                <c:pt idx="482">
                  <c:v>0.82476165992390094</c:v>
                </c:pt>
                <c:pt idx="483">
                  <c:v>0.82608103977599945</c:v>
                </c:pt>
                <c:pt idx="484">
                  <c:v>0.82665724376648408</c:v>
                </c:pt>
                <c:pt idx="485">
                  <c:v>0.82767439239078433</c:v>
                </c:pt>
                <c:pt idx="486">
                  <c:v>0.83081837031057237</c:v>
                </c:pt>
                <c:pt idx="487">
                  <c:v>0.83335587308760484</c:v>
                </c:pt>
                <c:pt idx="488">
                  <c:v>0.83135980432271339</c:v>
                </c:pt>
                <c:pt idx="489">
                  <c:v>0.83115012248843856</c:v>
                </c:pt>
                <c:pt idx="490">
                  <c:v>0.83093653113627197</c:v>
                </c:pt>
                <c:pt idx="491">
                  <c:v>0.82912251976803253</c:v>
                </c:pt>
                <c:pt idx="492">
                  <c:v>0.8273006467135664</c:v>
                </c:pt>
                <c:pt idx="493">
                  <c:v>0.82535687725929552</c:v>
                </c:pt>
                <c:pt idx="494">
                  <c:v>0.82348684071408063</c:v>
                </c:pt>
                <c:pt idx="495">
                  <c:v>0.82128615647834269</c:v>
                </c:pt>
                <c:pt idx="496">
                  <c:v>0.82050333526300612</c:v>
                </c:pt>
                <c:pt idx="497">
                  <c:v>0.81977567428001707</c:v>
                </c:pt>
                <c:pt idx="498">
                  <c:v>0.81903143167988535</c:v>
                </c:pt>
                <c:pt idx="499">
                  <c:v>0.81784972793682464</c:v>
                </c:pt>
                <c:pt idx="500">
                  <c:v>0.81776031510147629</c:v>
                </c:pt>
                <c:pt idx="501">
                  <c:v>0.81733601496237851</c:v>
                </c:pt>
                <c:pt idx="502">
                  <c:v>0.81769070719053816</c:v>
                </c:pt>
                <c:pt idx="503">
                  <c:v>0.81959150871013764</c:v>
                </c:pt>
                <c:pt idx="504">
                  <c:v>0.81943639079771813</c:v>
                </c:pt>
                <c:pt idx="505">
                  <c:v>0.81688755509761768</c:v>
                </c:pt>
                <c:pt idx="506">
                  <c:v>0.81559730525971241</c:v>
                </c:pt>
                <c:pt idx="507">
                  <c:v>0.81476662448578019</c:v>
                </c:pt>
                <c:pt idx="508">
                  <c:v>0.81551081787875812</c:v>
                </c:pt>
                <c:pt idx="509">
                  <c:v>0.81708695196841563</c:v>
                </c:pt>
                <c:pt idx="510">
                  <c:v>0.81949396041409306</c:v>
                </c:pt>
                <c:pt idx="511">
                  <c:v>0.8221330688493228</c:v>
                </c:pt>
                <c:pt idx="512">
                  <c:v>0.82415863165312508</c:v>
                </c:pt>
                <c:pt idx="513">
                  <c:v>0.82628319207233403</c:v>
                </c:pt>
                <c:pt idx="514">
                  <c:v>0.82945293641410023</c:v>
                </c:pt>
                <c:pt idx="515">
                  <c:v>0.83274191629317074</c:v>
                </c:pt>
                <c:pt idx="516">
                  <c:v>0.83406720434569759</c:v>
                </c:pt>
                <c:pt idx="517">
                  <c:v>0.83575717724335097</c:v>
                </c:pt>
                <c:pt idx="518">
                  <c:v>0.83821082670217373</c:v>
                </c:pt>
                <c:pt idx="519">
                  <c:v>0.83918315400723165</c:v>
                </c:pt>
                <c:pt idx="520">
                  <c:v>0.83742648838828204</c:v>
                </c:pt>
                <c:pt idx="521">
                  <c:v>0.83713248837779164</c:v>
                </c:pt>
                <c:pt idx="522">
                  <c:v>0.837149523092239</c:v>
                </c:pt>
                <c:pt idx="523">
                  <c:v>0.83562610940675996</c:v>
                </c:pt>
                <c:pt idx="524">
                  <c:v>0.83443906942481538</c:v>
                </c:pt>
                <c:pt idx="525">
                  <c:v>0.83423021068044245</c:v>
                </c:pt>
                <c:pt idx="526">
                  <c:v>0.83335684067975557</c:v>
                </c:pt>
                <c:pt idx="527">
                  <c:v>0.82947598259715827</c:v>
                </c:pt>
                <c:pt idx="528">
                  <c:v>0.82832485269720335</c:v>
                </c:pt>
                <c:pt idx="529">
                  <c:v>0.82544706432750792</c:v>
                </c:pt>
                <c:pt idx="530">
                  <c:v>0.82401721285627016</c:v>
                </c:pt>
                <c:pt idx="531">
                  <c:v>0.82456339663186817</c:v>
                </c:pt>
                <c:pt idx="532">
                  <c:v>0.82464035763840893</c:v>
                </c:pt>
                <c:pt idx="533">
                  <c:v>0.82430284618655103</c:v>
                </c:pt>
                <c:pt idx="534">
                  <c:v>0.82342772719939406</c:v>
                </c:pt>
                <c:pt idx="535">
                  <c:v>0.82426526123119381</c:v>
                </c:pt>
                <c:pt idx="536">
                  <c:v>0.82278456014427559</c:v>
                </c:pt>
                <c:pt idx="537">
                  <c:v>0.82239756960099664</c:v>
                </c:pt>
                <c:pt idx="538">
                  <c:v>0.8233512644073252</c:v>
                </c:pt>
                <c:pt idx="539">
                  <c:v>0.82479333058363602</c:v>
                </c:pt>
                <c:pt idx="540">
                  <c:v>0.8244291462446468</c:v>
                </c:pt>
                <c:pt idx="541">
                  <c:v>0.82434006156308415</c:v>
                </c:pt>
                <c:pt idx="542">
                  <c:v>0.82452924253866022</c:v>
                </c:pt>
                <c:pt idx="543">
                  <c:v>0.82266521158966255</c:v>
                </c:pt>
                <c:pt idx="544">
                  <c:v>0.82056564865904469</c:v>
                </c:pt>
                <c:pt idx="545">
                  <c:v>0.81975514986808851</c:v>
                </c:pt>
                <c:pt idx="546">
                  <c:v>0.82120797420499836</c:v>
                </c:pt>
                <c:pt idx="547">
                  <c:v>0.81690627402715277</c:v>
                </c:pt>
                <c:pt idx="548">
                  <c:v>0.81402548610587511</c:v>
                </c:pt>
                <c:pt idx="549">
                  <c:v>0.81295408707230754</c:v>
                </c:pt>
                <c:pt idx="550">
                  <c:v>0.81274391436007365</c:v>
                </c:pt>
                <c:pt idx="551">
                  <c:v>0.81429100485042916</c:v>
                </c:pt>
                <c:pt idx="552">
                  <c:v>0.81618419644873341</c:v>
                </c:pt>
                <c:pt idx="553">
                  <c:v>0.81891326337444414</c:v>
                </c:pt>
                <c:pt idx="554">
                  <c:v>0.82272376826143201</c:v>
                </c:pt>
                <c:pt idx="555">
                  <c:v>0.82415239698583187</c:v>
                </c:pt>
                <c:pt idx="556">
                  <c:v>0.82574313410991229</c:v>
                </c:pt>
                <c:pt idx="557">
                  <c:v>0.82889071787006841</c:v>
                </c:pt>
                <c:pt idx="558">
                  <c:v>0.83034032895757692</c:v>
                </c:pt>
                <c:pt idx="559">
                  <c:v>0.8314013302713531</c:v>
                </c:pt>
                <c:pt idx="560">
                  <c:v>0.83409011018015022</c:v>
                </c:pt>
                <c:pt idx="561">
                  <c:v>0.8352061210206132</c:v>
                </c:pt>
                <c:pt idx="562">
                  <c:v>0.83727983261031014</c:v>
                </c:pt>
                <c:pt idx="563">
                  <c:v>0.83774535726762989</c:v>
                </c:pt>
                <c:pt idx="564">
                  <c:v>0.84132594650434622</c:v>
                </c:pt>
                <c:pt idx="565">
                  <c:v>0.84189184866214817</c:v>
                </c:pt>
                <c:pt idx="566">
                  <c:v>0.83934731556425057</c:v>
                </c:pt>
                <c:pt idx="567">
                  <c:v>0.83854881061909314</c:v>
                </c:pt>
                <c:pt idx="568">
                  <c:v>0.83761787334144022</c:v>
                </c:pt>
                <c:pt idx="569">
                  <c:v>0.83470294660472522</c:v>
                </c:pt>
                <c:pt idx="570">
                  <c:v>0.83266695256870449</c:v>
                </c:pt>
                <c:pt idx="571">
                  <c:v>0.83189034862628286</c:v>
                </c:pt>
                <c:pt idx="572">
                  <c:v>0.83151878225941289</c:v>
                </c:pt>
                <c:pt idx="573">
                  <c:v>0.82974147191608927</c:v>
                </c:pt>
                <c:pt idx="574">
                  <c:v>0.82679419465883852</c:v>
                </c:pt>
                <c:pt idx="575">
                  <c:v>0.8241825084376555</c:v>
                </c:pt>
                <c:pt idx="576">
                  <c:v>0.82161735719233986</c:v>
                </c:pt>
                <c:pt idx="577">
                  <c:v>0.82002987410612627</c:v>
                </c:pt>
                <c:pt idx="578">
                  <c:v>0.82000799060916973</c:v>
                </c:pt>
                <c:pt idx="579">
                  <c:v>0.82058205412030671</c:v>
                </c:pt>
                <c:pt idx="580">
                  <c:v>0.82074209227064276</c:v>
                </c:pt>
                <c:pt idx="581">
                  <c:v>0.8199936804305159</c:v>
                </c:pt>
                <c:pt idx="582">
                  <c:v>0.81817016501568807</c:v>
                </c:pt>
                <c:pt idx="583">
                  <c:v>0.81766284976691006</c:v>
                </c:pt>
                <c:pt idx="584">
                  <c:v>0.81713745184409359</c:v>
                </c:pt>
                <c:pt idx="585">
                  <c:v>0.81589825991835951</c:v>
                </c:pt>
                <c:pt idx="586">
                  <c:v>0.81561784184611463</c:v>
                </c:pt>
                <c:pt idx="587">
                  <c:v>0.8157533532860014</c:v>
                </c:pt>
                <c:pt idx="588">
                  <c:v>0.813429468756378</c:v>
                </c:pt>
                <c:pt idx="589">
                  <c:v>0.81109544201494876</c:v>
                </c:pt>
                <c:pt idx="590">
                  <c:v>0.80890707003921636</c:v>
                </c:pt>
                <c:pt idx="591">
                  <c:v>0.80585527962075532</c:v>
                </c:pt>
                <c:pt idx="592">
                  <c:v>0.80178769568443509</c:v>
                </c:pt>
                <c:pt idx="593">
                  <c:v>0.79862519235354179</c:v>
                </c:pt>
                <c:pt idx="594">
                  <c:v>0.79554996806267453</c:v>
                </c:pt>
                <c:pt idx="595">
                  <c:v>0.79105542135826379</c:v>
                </c:pt>
                <c:pt idx="596">
                  <c:v>0.78713643268109046</c:v>
                </c:pt>
                <c:pt idx="597">
                  <c:v>0.78478914324316773</c:v>
                </c:pt>
                <c:pt idx="598">
                  <c:v>0.78157476519636748</c:v>
                </c:pt>
                <c:pt idx="599">
                  <c:v>0.77814838213926929</c:v>
                </c:pt>
                <c:pt idx="600">
                  <c:v>0.77739172794179301</c:v>
                </c:pt>
                <c:pt idx="601">
                  <c:v>0.77580710864188829</c:v>
                </c:pt>
                <c:pt idx="602">
                  <c:v>0.7734263435870109</c:v>
                </c:pt>
                <c:pt idx="603">
                  <c:v>0.770713602519011</c:v>
                </c:pt>
                <c:pt idx="604">
                  <c:v>0.76768091343587075</c:v>
                </c:pt>
                <c:pt idx="605">
                  <c:v>0.76565078256268337</c:v>
                </c:pt>
                <c:pt idx="606">
                  <c:v>0.76289080807006104</c:v>
                </c:pt>
                <c:pt idx="607">
                  <c:v>0.76105830105054084</c:v>
                </c:pt>
                <c:pt idx="608">
                  <c:v>0.76058101919372634</c:v>
                </c:pt>
                <c:pt idx="609">
                  <c:v>0.76170401271228116</c:v>
                </c:pt>
                <c:pt idx="610">
                  <c:v>0.76169763716643535</c:v>
                </c:pt>
                <c:pt idx="611">
                  <c:v>0.76141380549910509</c:v>
                </c:pt>
                <c:pt idx="612">
                  <c:v>0.7614328277878768</c:v>
                </c:pt>
                <c:pt idx="613">
                  <c:v>0.75977877633505497</c:v>
                </c:pt>
                <c:pt idx="614">
                  <c:v>0.75912127307178123</c:v>
                </c:pt>
                <c:pt idx="615">
                  <c:v>0.76075247302172244</c:v>
                </c:pt>
                <c:pt idx="616">
                  <c:v>0.7619858924963876</c:v>
                </c:pt>
                <c:pt idx="617">
                  <c:v>0.76207345465260368</c:v>
                </c:pt>
                <c:pt idx="618">
                  <c:v>0.76411206293800993</c:v>
                </c:pt>
                <c:pt idx="619">
                  <c:v>0.76672886848555999</c:v>
                </c:pt>
                <c:pt idx="620">
                  <c:v>0.76722421439662958</c:v>
                </c:pt>
                <c:pt idx="621">
                  <c:v>0.76897800859038556</c:v>
                </c:pt>
                <c:pt idx="622">
                  <c:v>0.7700463553640613</c:v>
                </c:pt>
                <c:pt idx="623">
                  <c:v>0.76946236669686363</c:v>
                </c:pt>
                <c:pt idx="624">
                  <c:v>0.76895495724328222</c:v>
                </c:pt>
                <c:pt idx="625">
                  <c:v>0.76839874914122641</c:v>
                </c:pt>
                <c:pt idx="626">
                  <c:v>0.76803641938038347</c:v>
                </c:pt>
                <c:pt idx="627">
                  <c:v>0.76793723384839629</c:v>
                </c:pt>
                <c:pt idx="628">
                  <c:v>0.77065046520552438</c:v>
                </c:pt>
                <c:pt idx="629">
                  <c:v>0.7713644146915889</c:v>
                </c:pt>
                <c:pt idx="630">
                  <c:v>0.77179770054707142</c:v>
                </c:pt>
                <c:pt idx="631">
                  <c:v>0.77266306897444281</c:v>
                </c:pt>
                <c:pt idx="632">
                  <c:v>0.77160432391368805</c:v>
                </c:pt>
                <c:pt idx="633">
                  <c:v>0.76959301764128396</c:v>
                </c:pt>
                <c:pt idx="634">
                  <c:v>0.76891114176615916</c:v>
                </c:pt>
                <c:pt idx="635">
                  <c:v>0.76858163892175735</c:v>
                </c:pt>
                <c:pt idx="636">
                  <c:v>0.76743572844939711</c:v>
                </c:pt>
                <c:pt idx="637">
                  <c:v>0.7644124985503078</c:v>
                </c:pt>
                <c:pt idx="638">
                  <c:v>0.76554940532307392</c:v>
                </c:pt>
                <c:pt idx="639">
                  <c:v>0.76707695801129316</c:v>
                </c:pt>
                <c:pt idx="640">
                  <c:v>0.76615458217359844</c:v>
                </c:pt>
                <c:pt idx="641">
                  <c:v>0.76279017356882739</c:v>
                </c:pt>
                <c:pt idx="642">
                  <c:v>0.76100973970117713</c:v>
                </c:pt>
                <c:pt idx="643">
                  <c:v>0.75857274380824902</c:v>
                </c:pt>
                <c:pt idx="644">
                  <c:v>0.75821481017821235</c:v>
                </c:pt>
                <c:pt idx="645">
                  <c:v>0.75694381539228284</c:v>
                </c:pt>
                <c:pt idx="646">
                  <c:v>0.75641645785664502</c:v>
                </c:pt>
                <c:pt idx="647">
                  <c:v>0.75480897298557936</c:v>
                </c:pt>
                <c:pt idx="648">
                  <c:v>0.75312153572044915</c:v>
                </c:pt>
                <c:pt idx="649">
                  <c:v>0.75163452068733883</c:v>
                </c:pt>
                <c:pt idx="650">
                  <c:v>0.75060228144492591</c:v>
                </c:pt>
                <c:pt idx="651">
                  <c:v>0.74758683859378716</c:v>
                </c:pt>
                <c:pt idx="652">
                  <c:v>0.74759617649461774</c:v>
                </c:pt>
                <c:pt idx="653">
                  <c:v>0.74770474892770267</c:v>
                </c:pt>
                <c:pt idx="654">
                  <c:v>0.74698796859802274</c:v>
                </c:pt>
                <c:pt idx="655">
                  <c:v>0.74422669740460323</c:v>
                </c:pt>
                <c:pt idx="656">
                  <c:v>0.74211234606927667</c:v>
                </c:pt>
                <c:pt idx="657">
                  <c:v>0.74054173934978174</c:v>
                </c:pt>
                <c:pt idx="658">
                  <c:v>0.73673266182036012</c:v>
                </c:pt>
                <c:pt idx="659">
                  <c:v>0.73442743638233621</c:v>
                </c:pt>
                <c:pt idx="660">
                  <c:v>0.73284904452461219</c:v>
                </c:pt>
                <c:pt idx="661">
                  <c:v>0.7305429358404637</c:v>
                </c:pt>
                <c:pt idx="662">
                  <c:v>0.72672923392079158</c:v>
                </c:pt>
                <c:pt idx="663">
                  <c:v>0.72651667063528547</c:v>
                </c:pt>
                <c:pt idx="664">
                  <c:v>0.72761472524117754</c:v>
                </c:pt>
                <c:pt idx="665">
                  <c:v>0.72647568053535949</c:v>
                </c:pt>
                <c:pt idx="666">
                  <c:v>0.72278225238891769</c:v>
                </c:pt>
                <c:pt idx="667">
                  <c:v>0.72558985358144634</c:v>
                </c:pt>
                <c:pt idx="668">
                  <c:v>0.72093747620543736</c:v>
                </c:pt>
                <c:pt idx="669">
                  <c:v>0.71857686821167244</c:v>
                </c:pt>
                <c:pt idx="670">
                  <c:v>0.73027025277626278</c:v>
                </c:pt>
                <c:pt idx="671">
                  <c:v>0.73378526417109269</c:v>
                </c:pt>
                <c:pt idx="672">
                  <c:v>0.72242720250177761</c:v>
                </c:pt>
                <c:pt idx="673">
                  <c:v>0.72228899109784572</c:v>
                </c:pt>
                <c:pt idx="674">
                  <c:v>0.7279187438885879</c:v>
                </c:pt>
                <c:pt idx="675">
                  <c:v>0.72865805468107447</c:v>
                </c:pt>
                <c:pt idx="676">
                  <c:v>0.72951736725472849</c:v>
                </c:pt>
                <c:pt idx="677">
                  <c:v>0.72932787749312444</c:v>
                </c:pt>
                <c:pt idx="678">
                  <c:v>0.73044287435112165</c:v>
                </c:pt>
                <c:pt idx="679">
                  <c:v>0.73169230948109298</c:v>
                </c:pt>
                <c:pt idx="680">
                  <c:v>0.73274880247111629</c:v>
                </c:pt>
                <c:pt idx="681">
                  <c:v>0.73371238466876565</c:v>
                </c:pt>
                <c:pt idx="682">
                  <c:v>0.73248821429288813</c:v>
                </c:pt>
                <c:pt idx="683">
                  <c:v>0.72990140219229682</c:v>
                </c:pt>
                <c:pt idx="684">
                  <c:v>0.72720759795303813</c:v>
                </c:pt>
                <c:pt idx="685">
                  <c:v>0.72592816819844663</c:v>
                </c:pt>
                <c:pt idx="686">
                  <c:v>0.72437263777415373</c:v>
                </c:pt>
                <c:pt idx="687">
                  <c:v>0.72366508505889671</c:v>
                </c:pt>
                <c:pt idx="688">
                  <c:v>0.72457789064633005</c:v>
                </c:pt>
                <c:pt idx="689">
                  <c:v>0.72179032306734292</c:v>
                </c:pt>
                <c:pt idx="690">
                  <c:v>0.72183874914477753</c:v>
                </c:pt>
                <c:pt idx="691">
                  <c:v>0.71971941534644734</c:v>
                </c:pt>
                <c:pt idx="692">
                  <c:v>0.71862438812632612</c:v>
                </c:pt>
                <c:pt idx="693">
                  <c:v>0.71722392325625939</c:v>
                </c:pt>
                <c:pt idx="694">
                  <c:v>0.71769083644014409</c:v>
                </c:pt>
                <c:pt idx="695">
                  <c:v>0.71764783810907473</c:v>
                </c:pt>
                <c:pt idx="696">
                  <c:v>0.71671431220413107</c:v>
                </c:pt>
                <c:pt idx="697">
                  <c:v>0.7167652570448837</c:v>
                </c:pt>
                <c:pt idx="698">
                  <c:v>0.71695613926389656</c:v>
                </c:pt>
                <c:pt idx="699">
                  <c:v>0.71698032588480176</c:v>
                </c:pt>
                <c:pt idx="700">
                  <c:v>0.71719958672222806</c:v>
                </c:pt>
                <c:pt idx="701">
                  <c:v>0.71729119764685068</c:v>
                </c:pt>
                <c:pt idx="702">
                  <c:v>0.71739558301587425</c:v>
                </c:pt>
                <c:pt idx="703">
                  <c:v>0.71640420846835196</c:v>
                </c:pt>
                <c:pt idx="704">
                  <c:v>0.71622457673610251</c:v>
                </c:pt>
                <c:pt idx="705">
                  <c:v>0.71428769771560818</c:v>
                </c:pt>
                <c:pt idx="706">
                  <c:v>0.71265960933832084</c:v>
                </c:pt>
                <c:pt idx="707">
                  <c:v>0.71091128172193119</c:v>
                </c:pt>
                <c:pt idx="708">
                  <c:v>0.70882699592554388</c:v>
                </c:pt>
                <c:pt idx="709">
                  <c:v>0.70816407435311113</c:v>
                </c:pt>
                <c:pt idx="710">
                  <c:v>0.70717056091767616</c:v>
                </c:pt>
                <c:pt idx="711">
                  <c:v>0.70476838831614574</c:v>
                </c:pt>
                <c:pt idx="712">
                  <c:v>0.70334491162209123</c:v>
                </c:pt>
                <c:pt idx="713">
                  <c:v>0.70331013877916571</c:v>
                </c:pt>
                <c:pt idx="714">
                  <c:v>0.70372112831959333</c:v>
                </c:pt>
                <c:pt idx="715">
                  <c:v>0.70226889106285528</c:v>
                </c:pt>
                <c:pt idx="716">
                  <c:v>0.70280095184432068</c:v>
                </c:pt>
                <c:pt idx="717">
                  <c:v>0.70440513114687198</c:v>
                </c:pt>
                <c:pt idx="718">
                  <c:v>0.70762412180730794</c:v>
                </c:pt>
                <c:pt idx="719">
                  <c:v>0.71064679136232423</c:v>
                </c:pt>
                <c:pt idx="720">
                  <c:v>0.71398956634126298</c:v>
                </c:pt>
                <c:pt idx="721">
                  <c:v>0.71491047710439493</c:v>
                </c:pt>
                <c:pt idx="722">
                  <c:v>0.71640107700276756</c:v>
                </c:pt>
                <c:pt idx="723">
                  <c:v>0.71680440633257103</c:v>
                </c:pt>
                <c:pt idx="724">
                  <c:v>0.71822568415754817</c:v>
                </c:pt>
                <c:pt idx="725">
                  <c:v>0.71796537272977246</c:v>
                </c:pt>
                <c:pt idx="726">
                  <c:v>0.71787512343647297</c:v>
                </c:pt>
                <c:pt idx="727">
                  <c:v>0.71902989931277284</c:v>
                </c:pt>
                <c:pt idx="728">
                  <c:v>0.71887714690853288</c:v>
                </c:pt>
                <c:pt idx="729">
                  <c:v>0.71792747590100403</c:v>
                </c:pt>
                <c:pt idx="730">
                  <c:v>0.71833198607517612</c:v>
                </c:pt>
                <c:pt idx="731">
                  <c:v>0.71956468860861766</c:v>
                </c:pt>
                <c:pt idx="732">
                  <c:v>0.71928693507508756</c:v>
                </c:pt>
                <c:pt idx="733">
                  <c:v>0.74825540496749376</c:v>
                </c:pt>
                <c:pt idx="734">
                  <c:v>0.71473249505310543</c:v>
                </c:pt>
                <c:pt idx="735">
                  <c:v>0.71505225290774221</c:v>
                </c:pt>
                <c:pt idx="736">
                  <c:v>0.71373484834409406</c:v>
                </c:pt>
                <c:pt idx="737">
                  <c:v>0.71206931924315453</c:v>
                </c:pt>
                <c:pt idx="738">
                  <c:v>0.71232455509309633</c:v>
                </c:pt>
                <c:pt idx="739">
                  <c:v>0.71402143051942812</c:v>
                </c:pt>
                <c:pt idx="740">
                  <c:v>0.71594544645262193</c:v>
                </c:pt>
                <c:pt idx="741">
                  <c:v>0.71808287899847889</c:v>
                </c:pt>
                <c:pt idx="742">
                  <c:v>0.72009225852118375</c:v>
                </c:pt>
                <c:pt idx="743">
                  <c:v>0.72331406458832059</c:v>
                </c:pt>
                <c:pt idx="744">
                  <c:v>0.72627519257709661</c:v>
                </c:pt>
                <c:pt idx="745">
                  <c:v>0.72796422710133568</c:v>
                </c:pt>
                <c:pt idx="746">
                  <c:v>0.73012578442495502</c:v>
                </c:pt>
                <c:pt idx="747">
                  <c:v>0.73208137935125872</c:v>
                </c:pt>
                <c:pt idx="748">
                  <c:v>0.73352584308723934</c:v>
                </c:pt>
                <c:pt idx="749">
                  <c:v>0.73371793845674027</c:v>
                </c:pt>
                <c:pt idx="750">
                  <c:v>0.7326119023296066</c:v>
                </c:pt>
                <c:pt idx="751">
                  <c:v>0.73269479633112433</c:v>
                </c:pt>
                <c:pt idx="752">
                  <c:v>0.73310978435062979</c:v>
                </c:pt>
                <c:pt idx="753">
                  <c:v>0.73089156247532694</c:v>
                </c:pt>
                <c:pt idx="754">
                  <c:v>0.72459096030182335</c:v>
                </c:pt>
                <c:pt idx="755">
                  <c:v>0.72269368301383263</c:v>
                </c:pt>
                <c:pt idx="756">
                  <c:v>0.72254222237694321</c:v>
                </c:pt>
                <c:pt idx="757">
                  <c:v>0.72134151849787831</c:v>
                </c:pt>
                <c:pt idx="758">
                  <c:v>0.72017238692789887</c:v>
                </c:pt>
                <c:pt idx="759">
                  <c:v>0.7151921928322974</c:v>
                </c:pt>
                <c:pt idx="760">
                  <c:v>0.71113858048103584</c:v>
                </c:pt>
                <c:pt idx="761">
                  <c:v>0.70852651670794187</c:v>
                </c:pt>
                <c:pt idx="762">
                  <c:v>0.70839208983063873</c:v>
                </c:pt>
                <c:pt idx="763">
                  <c:v>0.70773834154105597</c:v>
                </c:pt>
                <c:pt idx="764">
                  <c:v>0.70457024237648991</c:v>
                </c:pt>
                <c:pt idx="765">
                  <c:v>0.70285646696655224</c:v>
                </c:pt>
                <c:pt idx="766">
                  <c:v>0.70003429396354488</c:v>
                </c:pt>
                <c:pt idx="767">
                  <c:v>0.69567584052745879</c:v>
                </c:pt>
                <c:pt idx="768">
                  <c:v>0.69239847684679046</c:v>
                </c:pt>
                <c:pt idx="769">
                  <c:v>0.68829790693015536</c:v>
                </c:pt>
                <c:pt idx="770">
                  <c:v>0.68466619286144914</c:v>
                </c:pt>
                <c:pt idx="771">
                  <c:v>0.68035102787493429</c:v>
                </c:pt>
                <c:pt idx="772">
                  <c:v>0.67634499266630976</c:v>
                </c:pt>
                <c:pt idx="773">
                  <c:v>0.67278349220849676</c:v>
                </c:pt>
                <c:pt idx="774">
                  <c:v>0.66873334975727172</c:v>
                </c:pt>
                <c:pt idx="775">
                  <c:v>0.66615445249681804</c:v>
                </c:pt>
                <c:pt idx="776">
                  <c:v>0.66469245831455614</c:v>
                </c:pt>
                <c:pt idx="777">
                  <c:v>0.66598961967274461</c:v>
                </c:pt>
                <c:pt idx="778">
                  <c:v>0.66419821876872231</c:v>
                </c:pt>
                <c:pt idx="779">
                  <c:v>0.6631264355628762</c:v>
                </c:pt>
                <c:pt idx="780">
                  <c:v>0.66392940161710889</c:v>
                </c:pt>
                <c:pt idx="781">
                  <c:v>0.66431616681963446</c:v>
                </c:pt>
                <c:pt idx="782">
                  <c:v>0.66487212458093337</c:v>
                </c:pt>
                <c:pt idx="783">
                  <c:v>0.66378145470836092</c:v>
                </c:pt>
                <c:pt idx="784">
                  <c:v>0.66511014572519078</c:v>
                </c:pt>
                <c:pt idx="785">
                  <c:v>0.66556497626123379</c:v>
                </c:pt>
                <c:pt idx="786">
                  <c:v>0.66751971770123752</c:v>
                </c:pt>
                <c:pt idx="787">
                  <c:v>0.66890175310778288</c:v>
                </c:pt>
                <c:pt idx="788">
                  <c:v>0.67034581172820751</c:v>
                </c:pt>
                <c:pt idx="789">
                  <c:v>0.67144352452580669</c:v>
                </c:pt>
                <c:pt idx="790">
                  <c:v>0.67255114139295935</c:v>
                </c:pt>
                <c:pt idx="791">
                  <c:v>0.673351326558704</c:v>
                </c:pt>
                <c:pt idx="792">
                  <c:v>0.67242943399191135</c:v>
                </c:pt>
                <c:pt idx="793">
                  <c:v>0.67400573551638787</c:v>
                </c:pt>
                <c:pt idx="794">
                  <c:v>0.67433541771545336</c:v>
                </c:pt>
                <c:pt idx="795">
                  <c:v>0.67476623987125028</c:v>
                </c:pt>
                <c:pt idx="796">
                  <c:v>0.67331089629359209</c:v>
                </c:pt>
                <c:pt idx="797">
                  <c:v>0.67504221274876464</c:v>
                </c:pt>
                <c:pt idx="798">
                  <c:v>0.67436012441713977</c:v>
                </c:pt>
                <c:pt idx="799">
                  <c:v>0.67475435090098224</c:v>
                </c:pt>
                <c:pt idx="800">
                  <c:v>0.67491187251600848</c:v>
                </c:pt>
                <c:pt idx="801">
                  <c:v>0.67617422379170489</c:v>
                </c:pt>
                <c:pt idx="802">
                  <c:v>0.6751000093514361</c:v>
                </c:pt>
                <c:pt idx="803">
                  <c:v>0.67673322946827963</c:v>
                </c:pt>
                <c:pt idx="804">
                  <c:v>0.6771208790309341</c:v>
                </c:pt>
                <c:pt idx="805">
                  <c:v>0.67687033472977687</c:v>
                </c:pt>
                <c:pt idx="806">
                  <c:v>0.67587917980020995</c:v>
                </c:pt>
                <c:pt idx="807">
                  <c:v>0.67664779012648812</c:v>
                </c:pt>
                <c:pt idx="808">
                  <c:v>0.67612619111686845</c:v>
                </c:pt>
                <c:pt idx="809">
                  <c:v>0.67508918536910789</c:v>
                </c:pt>
                <c:pt idx="810">
                  <c:v>0.67573346806115908</c:v>
                </c:pt>
                <c:pt idx="811">
                  <c:v>0.67576879949757962</c:v>
                </c:pt>
                <c:pt idx="812">
                  <c:v>0.67696171807927186</c:v>
                </c:pt>
                <c:pt idx="813">
                  <c:v>0.67763155857215818</c:v>
                </c:pt>
                <c:pt idx="814">
                  <c:v>0.67898319823302777</c:v>
                </c:pt>
                <c:pt idx="815">
                  <c:v>0.6796418219775614</c:v>
                </c:pt>
                <c:pt idx="816">
                  <c:v>0.68213537299513982</c:v>
                </c:pt>
                <c:pt idx="817">
                  <c:v>0.68269759063205426</c:v>
                </c:pt>
                <c:pt idx="818">
                  <c:v>0.68284031782674937</c:v>
                </c:pt>
                <c:pt idx="819">
                  <c:v>0.68551265218286761</c:v>
                </c:pt>
                <c:pt idx="820">
                  <c:v>0.68632515761353297</c:v>
                </c:pt>
                <c:pt idx="821">
                  <c:v>0.68846300692424578</c:v>
                </c:pt>
                <c:pt idx="822">
                  <c:v>0.68868911143910405</c:v>
                </c:pt>
                <c:pt idx="823">
                  <c:v>0.688224688372717</c:v>
                </c:pt>
                <c:pt idx="824">
                  <c:v>0.68687780248571917</c:v>
                </c:pt>
                <c:pt idx="825">
                  <c:v>0.68625271726754489</c:v>
                </c:pt>
                <c:pt idx="826">
                  <c:v>0.68251691144947235</c:v>
                </c:pt>
                <c:pt idx="827">
                  <c:v>0.67836840132034315</c:v>
                </c:pt>
                <c:pt idx="828">
                  <c:v>0.67976224104875771</c:v>
                </c:pt>
                <c:pt idx="829">
                  <c:v>0.68322154262526447</c:v>
                </c:pt>
                <c:pt idx="830">
                  <c:v>0.68244771778892388</c:v>
                </c:pt>
                <c:pt idx="831">
                  <c:v>0.68396481936790876</c:v>
                </c:pt>
                <c:pt idx="832">
                  <c:v>0.68585629890102229</c:v>
                </c:pt>
                <c:pt idx="833">
                  <c:v>0.68520144351414369</c:v>
                </c:pt>
                <c:pt idx="834">
                  <c:v>0.6821302215217967</c:v>
                </c:pt>
                <c:pt idx="835">
                  <c:v>0.68128162124360092</c:v>
                </c:pt>
                <c:pt idx="836">
                  <c:v>0.68047632214645193</c:v>
                </c:pt>
                <c:pt idx="837">
                  <c:v>0.67877850299948628</c:v>
                </c:pt>
                <c:pt idx="838">
                  <c:v>0.67825047650437409</c:v>
                </c:pt>
                <c:pt idx="839">
                  <c:v>0.67787222722678109</c:v>
                </c:pt>
                <c:pt idx="840">
                  <c:v>0.67739549167758739</c:v>
                </c:pt>
                <c:pt idx="841">
                  <c:v>0.67559696372531353</c:v>
                </c:pt>
                <c:pt idx="842">
                  <c:v>0.67349939072434295</c:v>
                </c:pt>
                <c:pt idx="843">
                  <c:v>0.67273074013477274</c:v>
                </c:pt>
                <c:pt idx="844">
                  <c:v>0.67141005785271324</c:v>
                </c:pt>
                <c:pt idx="845">
                  <c:v>0.67105296192194686</c:v>
                </c:pt>
                <c:pt idx="846">
                  <c:v>0.6700805693680757</c:v>
                </c:pt>
                <c:pt idx="847">
                  <c:v>0.64066939582373428</c:v>
                </c:pt>
                <c:pt idx="848">
                  <c:v>0.63976472547897134</c:v>
                </c:pt>
                <c:pt idx="849">
                  <c:v>0.64093102349989672</c:v>
                </c:pt>
                <c:pt idx="850">
                  <c:v>0.64444912681316513</c:v>
                </c:pt>
                <c:pt idx="851">
                  <c:v>0.64457737367303414</c:v>
                </c:pt>
                <c:pt idx="852">
                  <c:v>0.64427008566224298</c:v>
                </c:pt>
                <c:pt idx="853">
                  <c:v>0.64176950464208615</c:v>
                </c:pt>
                <c:pt idx="854">
                  <c:v>0.64126495848926635</c:v>
                </c:pt>
                <c:pt idx="855">
                  <c:v>0.639906038174891</c:v>
                </c:pt>
                <c:pt idx="856">
                  <c:v>0.63986710532228996</c:v>
                </c:pt>
                <c:pt idx="857">
                  <c:v>0.63849298426253731</c:v>
                </c:pt>
                <c:pt idx="858">
                  <c:v>0.63892633854970193</c:v>
                </c:pt>
                <c:pt idx="859">
                  <c:v>0.63961464477490104</c:v>
                </c:pt>
                <c:pt idx="860">
                  <c:v>0.63888804550149636</c:v>
                </c:pt>
                <c:pt idx="861">
                  <c:v>0.63613738300672173</c:v>
                </c:pt>
                <c:pt idx="862">
                  <c:v>0.63436902116647531</c:v>
                </c:pt>
                <c:pt idx="863">
                  <c:v>0.63374261271829158</c:v>
                </c:pt>
                <c:pt idx="864">
                  <c:v>0.63422069411177806</c:v>
                </c:pt>
                <c:pt idx="865">
                  <c:v>0.63504798731057821</c:v>
                </c:pt>
                <c:pt idx="866">
                  <c:v>0.63347505009446181</c:v>
                </c:pt>
                <c:pt idx="867">
                  <c:v>0.63275070376707776</c:v>
                </c:pt>
                <c:pt idx="868">
                  <c:v>0.63077899219303746</c:v>
                </c:pt>
                <c:pt idx="869">
                  <c:v>0.62919145038289215</c:v>
                </c:pt>
                <c:pt idx="870">
                  <c:v>0.62805382175137014</c:v>
                </c:pt>
                <c:pt idx="871">
                  <c:v>0.62472942817463195</c:v>
                </c:pt>
                <c:pt idx="872">
                  <c:v>0.62140510890196898</c:v>
                </c:pt>
                <c:pt idx="873">
                  <c:v>0.61629674385792188</c:v>
                </c:pt>
                <c:pt idx="874">
                  <c:v>0.61267573250423812</c:v>
                </c:pt>
                <c:pt idx="875">
                  <c:v>0.60980109197598786</c:v>
                </c:pt>
                <c:pt idx="876">
                  <c:v>0.60914523414454391</c:v>
                </c:pt>
                <c:pt idx="877">
                  <c:v>0.60634624579530649</c:v>
                </c:pt>
                <c:pt idx="878">
                  <c:v>0.60442460109945639</c:v>
                </c:pt>
                <c:pt idx="879">
                  <c:v>0.60376245551046548</c:v>
                </c:pt>
                <c:pt idx="880">
                  <c:v>0.60251941438220558</c:v>
                </c:pt>
                <c:pt idx="881">
                  <c:v>0.60374031356455293</c:v>
                </c:pt>
                <c:pt idx="882">
                  <c:v>0.60540222151552481</c:v>
                </c:pt>
                <c:pt idx="883">
                  <c:v>0.60755130893164078</c:v>
                </c:pt>
                <c:pt idx="884">
                  <c:v>0.60702931206340627</c:v>
                </c:pt>
                <c:pt idx="885">
                  <c:v>0.60945052999767924</c:v>
                </c:pt>
                <c:pt idx="886">
                  <c:v>0.61099400339622489</c:v>
                </c:pt>
                <c:pt idx="887">
                  <c:v>0.61108568116109485</c:v>
                </c:pt>
                <c:pt idx="888">
                  <c:v>0.61314494960778898</c:v>
                </c:pt>
                <c:pt idx="889">
                  <c:v>0.61279465101188335</c:v>
                </c:pt>
                <c:pt idx="890">
                  <c:v>0.61716242245586928</c:v>
                </c:pt>
                <c:pt idx="891">
                  <c:v>0.61672088373956979</c:v>
                </c:pt>
                <c:pt idx="892">
                  <c:v>0.62276312750958007</c:v>
                </c:pt>
                <c:pt idx="893">
                  <c:v>0.62299938232073138</c:v>
                </c:pt>
                <c:pt idx="894">
                  <c:v>0.62503162184457672</c:v>
                </c:pt>
                <c:pt idx="895">
                  <c:v>0.62705654872708383</c:v>
                </c:pt>
                <c:pt idx="896">
                  <c:v>0.62735607101514612</c:v>
                </c:pt>
                <c:pt idx="897">
                  <c:v>0.62849413603391113</c:v>
                </c:pt>
                <c:pt idx="898">
                  <c:v>0.62777624631527007</c:v>
                </c:pt>
                <c:pt idx="899">
                  <c:v>0.62613731294871977</c:v>
                </c:pt>
                <c:pt idx="900">
                  <c:v>0.62664181772424343</c:v>
                </c:pt>
                <c:pt idx="901">
                  <c:v>0.62684423959366076</c:v>
                </c:pt>
                <c:pt idx="902">
                  <c:v>0.62573230847500472</c:v>
                </c:pt>
                <c:pt idx="903">
                  <c:v>0.62392850790939647</c:v>
                </c:pt>
                <c:pt idx="904">
                  <c:v>0.62335419549790994</c:v>
                </c:pt>
                <c:pt idx="905">
                  <c:v>0.62384763232420271</c:v>
                </c:pt>
                <c:pt idx="906">
                  <c:v>0.62470921663871803</c:v>
                </c:pt>
                <c:pt idx="907">
                  <c:v>0.62452703663795539</c:v>
                </c:pt>
                <c:pt idx="908">
                  <c:v>0.621645913942525</c:v>
                </c:pt>
                <c:pt idx="909">
                  <c:v>0.62442684205694965</c:v>
                </c:pt>
                <c:pt idx="910">
                  <c:v>0.62567141673919713</c:v>
                </c:pt>
                <c:pt idx="911">
                  <c:v>0.62692665524180891</c:v>
                </c:pt>
                <c:pt idx="912">
                  <c:v>0.62707117751091623</c:v>
                </c:pt>
                <c:pt idx="913">
                  <c:v>0.62721521155976034</c:v>
                </c:pt>
                <c:pt idx="914">
                  <c:v>0.62770068850832061</c:v>
                </c:pt>
                <c:pt idx="915">
                  <c:v>0.6269931345199159</c:v>
                </c:pt>
                <c:pt idx="916">
                  <c:v>0.62709349943215187</c:v>
                </c:pt>
                <c:pt idx="917">
                  <c:v>0.62975092314548042</c:v>
                </c:pt>
                <c:pt idx="918">
                  <c:v>0.62861810336737689</c:v>
                </c:pt>
                <c:pt idx="919">
                  <c:v>0.63039808208477199</c:v>
                </c:pt>
                <c:pt idx="920">
                  <c:v>0.63146661508810831</c:v>
                </c:pt>
                <c:pt idx="921">
                  <c:v>0.63104178325075777</c:v>
                </c:pt>
                <c:pt idx="922">
                  <c:v>0.63240195666062615</c:v>
                </c:pt>
                <c:pt idx="923">
                  <c:v>0.63305088029384604</c:v>
                </c:pt>
                <c:pt idx="924">
                  <c:v>0.6355956484466132</c:v>
                </c:pt>
                <c:pt idx="925">
                  <c:v>0.63476579287919077</c:v>
                </c:pt>
                <c:pt idx="926">
                  <c:v>0.63686508144650811</c:v>
                </c:pt>
                <c:pt idx="927">
                  <c:v>0.63858949187184644</c:v>
                </c:pt>
                <c:pt idx="928">
                  <c:v>0.6411855775793166</c:v>
                </c:pt>
                <c:pt idx="929">
                  <c:v>0.64188034630156576</c:v>
                </c:pt>
                <c:pt idx="930">
                  <c:v>0.64507911858291922</c:v>
                </c:pt>
                <c:pt idx="931">
                  <c:v>0.64363481749154039</c:v>
                </c:pt>
                <c:pt idx="932">
                  <c:v>0.64265465141691158</c:v>
                </c:pt>
                <c:pt idx="933">
                  <c:v>0.64319965565311765</c:v>
                </c:pt>
                <c:pt idx="934">
                  <c:v>0.64522104636825717</c:v>
                </c:pt>
                <c:pt idx="935">
                  <c:v>0.64903716137999923</c:v>
                </c:pt>
                <c:pt idx="936">
                  <c:v>0.64847843579588926</c:v>
                </c:pt>
                <c:pt idx="937">
                  <c:v>0.64578369006400449</c:v>
                </c:pt>
                <c:pt idx="938">
                  <c:v>0.64406143046233744</c:v>
                </c:pt>
                <c:pt idx="939">
                  <c:v>0.64185743378308813</c:v>
                </c:pt>
                <c:pt idx="940">
                  <c:v>0.6390351212112787</c:v>
                </c:pt>
                <c:pt idx="941">
                  <c:v>0.63701690174758541</c:v>
                </c:pt>
                <c:pt idx="942">
                  <c:v>0.63658665394048453</c:v>
                </c:pt>
                <c:pt idx="943">
                  <c:v>0.63521280772146294</c:v>
                </c:pt>
                <c:pt idx="944">
                  <c:v>0.63510187248563721</c:v>
                </c:pt>
                <c:pt idx="945">
                  <c:v>0.63386826792714435</c:v>
                </c:pt>
                <c:pt idx="946">
                  <c:v>0.63565046906684686</c:v>
                </c:pt>
                <c:pt idx="947">
                  <c:v>0.63459256476091652</c:v>
                </c:pt>
                <c:pt idx="948">
                  <c:v>0.63531079536481871</c:v>
                </c:pt>
                <c:pt idx="949">
                  <c:v>0.6353248566431231</c:v>
                </c:pt>
                <c:pt idx="950">
                  <c:v>0.6357807602834219</c:v>
                </c:pt>
                <c:pt idx="951">
                  <c:v>0.63545730377595944</c:v>
                </c:pt>
                <c:pt idx="952">
                  <c:v>0.63528562030397107</c:v>
                </c:pt>
                <c:pt idx="953">
                  <c:v>0.63546748831992217</c:v>
                </c:pt>
                <c:pt idx="954">
                  <c:v>0.63485897741420649</c:v>
                </c:pt>
                <c:pt idx="955">
                  <c:v>0.63408997448104687</c:v>
                </c:pt>
                <c:pt idx="956">
                  <c:v>0.63202676548348924</c:v>
                </c:pt>
                <c:pt idx="957">
                  <c:v>0.6312329342630506</c:v>
                </c:pt>
                <c:pt idx="958">
                  <c:v>0.63142645555782662</c:v>
                </c:pt>
                <c:pt idx="959">
                  <c:v>0.63245347775979643</c:v>
                </c:pt>
                <c:pt idx="960">
                  <c:v>0.63149683054017403</c:v>
                </c:pt>
                <c:pt idx="961">
                  <c:v>0.63339978940832575</c:v>
                </c:pt>
                <c:pt idx="962">
                  <c:v>0.63355916202077101</c:v>
                </c:pt>
                <c:pt idx="963">
                  <c:v>0.63495137944089852</c:v>
                </c:pt>
                <c:pt idx="964">
                  <c:v>0.63424414548996333</c:v>
                </c:pt>
                <c:pt idx="965">
                  <c:v>0.63257404531182782</c:v>
                </c:pt>
                <c:pt idx="966">
                  <c:v>0.63268663229747857</c:v>
                </c:pt>
                <c:pt idx="967">
                  <c:v>0.63199481075270325</c:v>
                </c:pt>
                <c:pt idx="968">
                  <c:v>0.63097974038266291</c:v>
                </c:pt>
                <c:pt idx="969">
                  <c:v>0.63065277317078428</c:v>
                </c:pt>
                <c:pt idx="970">
                  <c:v>0.62952510785792082</c:v>
                </c:pt>
                <c:pt idx="971">
                  <c:v>0.63064578709179697</c:v>
                </c:pt>
                <c:pt idx="972">
                  <c:v>0.63201052887342302</c:v>
                </c:pt>
                <c:pt idx="973">
                  <c:v>0.61225573576306047</c:v>
                </c:pt>
                <c:pt idx="974">
                  <c:v>0.61033424464063557</c:v>
                </c:pt>
                <c:pt idx="975">
                  <c:v>0.6088758937292803</c:v>
                </c:pt>
                <c:pt idx="976">
                  <c:v>0.60824951117373527</c:v>
                </c:pt>
                <c:pt idx="977">
                  <c:v>0.60650331671609414</c:v>
                </c:pt>
                <c:pt idx="978">
                  <c:v>0.60530028058982988</c:v>
                </c:pt>
                <c:pt idx="979">
                  <c:v>0.60548265738737739</c:v>
                </c:pt>
                <c:pt idx="980">
                  <c:v>0.60438893132407001</c:v>
                </c:pt>
                <c:pt idx="981">
                  <c:v>0.60376178360683685</c:v>
                </c:pt>
                <c:pt idx="982">
                  <c:v>0.60379652302963871</c:v>
                </c:pt>
                <c:pt idx="983">
                  <c:v>0.60381346862375651</c:v>
                </c:pt>
                <c:pt idx="984">
                  <c:v>0.60325631855976081</c:v>
                </c:pt>
                <c:pt idx="985">
                  <c:v>0.60250187836590363</c:v>
                </c:pt>
                <c:pt idx="986">
                  <c:v>0.60205574199545275</c:v>
                </c:pt>
                <c:pt idx="987">
                  <c:v>0.6019169227590434</c:v>
                </c:pt>
                <c:pt idx="988">
                  <c:v>0.60197406798759101</c:v>
                </c:pt>
                <c:pt idx="989">
                  <c:v>0.60144677323404316</c:v>
                </c:pt>
                <c:pt idx="990">
                  <c:v>0.60239877410161946</c:v>
                </c:pt>
                <c:pt idx="991">
                  <c:v>0.60480571686879669</c:v>
                </c:pt>
                <c:pt idx="992">
                  <c:v>0.6075862822953082</c:v>
                </c:pt>
                <c:pt idx="993">
                  <c:v>0.60793131483458951</c:v>
                </c:pt>
                <c:pt idx="994">
                  <c:v>0.60636117058594841</c:v>
                </c:pt>
                <c:pt idx="995">
                  <c:v>0.60591393453428632</c:v>
                </c:pt>
                <c:pt idx="996">
                  <c:v>0.60357876386976783</c:v>
                </c:pt>
                <c:pt idx="997">
                  <c:v>0.60182717699560639</c:v>
                </c:pt>
                <c:pt idx="998">
                  <c:v>0.60191113789478545</c:v>
                </c:pt>
                <c:pt idx="999">
                  <c:v>0.60123049092535008</c:v>
                </c:pt>
                <c:pt idx="1000">
                  <c:v>0.6000619817653875</c:v>
                </c:pt>
                <c:pt idx="1001">
                  <c:v>0.5988362557623268</c:v>
                </c:pt>
                <c:pt idx="1002">
                  <c:v>0.59941627633092998</c:v>
                </c:pt>
                <c:pt idx="1003">
                  <c:v>0.59773120823427883</c:v>
                </c:pt>
                <c:pt idx="1004">
                  <c:v>0.59258769206333561</c:v>
                </c:pt>
                <c:pt idx="1005">
                  <c:v>0.5898129099096473</c:v>
                </c:pt>
                <c:pt idx="1006">
                  <c:v>0.58831416918744439</c:v>
                </c:pt>
                <c:pt idx="1007">
                  <c:v>0.58486960399165389</c:v>
                </c:pt>
                <c:pt idx="1008">
                  <c:v>0.58120562136128673</c:v>
                </c:pt>
                <c:pt idx="1009">
                  <c:v>0.57888153241190721</c:v>
                </c:pt>
                <c:pt idx="1010">
                  <c:v>0.57584084391980239</c:v>
                </c:pt>
                <c:pt idx="1011">
                  <c:v>0.57258951562945026</c:v>
                </c:pt>
                <c:pt idx="1012">
                  <c:v>0.56944717975173631</c:v>
                </c:pt>
                <c:pt idx="1013">
                  <c:v>0.5700011052512316</c:v>
                </c:pt>
                <c:pt idx="1014">
                  <c:v>0.57177994305334889</c:v>
                </c:pt>
                <c:pt idx="1015">
                  <c:v>0.57173500349052664</c:v>
                </c:pt>
                <c:pt idx="1016">
                  <c:v>0.57080412859710439</c:v>
                </c:pt>
                <c:pt idx="1017">
                  <c:v>0.57060653927756477</c:v>
                </c:pt>
                <c:pt idx="1018">
                  <c:v>0.56799753366858419</c:v>
                </c:pt>
                <c:pt idx="1019">
                  <c:v>0.56412864939562579</c:v>
                </c:pt>
                <c:pt idx="1020">
                  <c:v>0.5627987057607331</c:v>
                </c:pt>
                <c:pt idx="1021">
                  <c:v>0.56249394431128907</c:v>
                </c:pt>
                <c:pt idx="1022">
                  <c:v>0.56091530530379352</c:v>
                </c:pt>
                <c:pt idx="1023">
                  <c:v>0.55928899089849737</c:v>
                </c:pt>
                <c:pt idx="1024">
                  <c:v>0.55900776517326489</c:v>
                </c:pt>
                <c:pt idx="1025">
                  <c:v>0.55848185114825355</c:v>
                </c:pt>
                <c:pt idx="1026">
                  <c:v>0.55849789042044673</c:v>
                </c:pt>
                <c:pt idx="1027">
                  <c:v>0.55640673542001906</c:v>
                </c:pt>
                <c:pt idx="1028">
                  <c:v>0.5542266224002973</c:v>
                </c:pt>
                <c:pt idx="1029">
                  <c:v>0.55225426207799944</c:v>
                </c:pt>
                <c:pt idx="1030">
                  <c:v>0.54928852847789944</c:v>
                </c:pt>
                <c:pt idx="1031">
                  <c:v>0.54719566039376311</c:v>
                </c:pt>
                <c:pt idx="1032">
                  <c:v>0.54388332573657905</c:v>
                </c:pt>
                <c:pt idx="1033">
                  <c:v>0.54013757997802037</c:v>
                </c:pt>
                <c:pt idx="1034">
                  <c:v>0.54013601130107425</c:v>
                </c:pt>
                <c:pt idx="1035">
                  <c:v>0.54222133609727641</c:v>
                </c:pt>
                <c:pt idx="1036">
                  <c:v>0.54400141730305074</c:v>
                </c:pt>
                <c:pt idx="1037">
                  <c:v>0.54638272081977723</c:v>
                </c:pt>
                <c:pt idx="1038">
                  <c:v>0.54842968906953915</c:v>
                </c:pt>
                <c:pt idx="1039">
                  <c:v>0.54915181900615218</c:v>
                </c:pt>
                <c:pt idx="1040">
                  <c:v>0.54956927995566329</c:v>
                </c:pt>
                <c:pt idx="1041">
                  <c:v>0.55326792275539649</c:v>
                </c:pt>
                <c:pt idx="1042">
                  <c:v>0.55630881041552371</c:v>
                </c:pt>
                <c:pt idx="1043">
                  <c:v>0.55752273672778951</c:v>
                </c:pt>
                <c:pt idx="1044">
                  <c:v>0.56063213834680825</c:v>
                </c:pt>
                <c:pt idx="1045">
                  <c:v>0.56333939609555139</c:v>
                </c:pt>
                <c:pt idx="1046">
                  <c:v>0.56423647655995357</c:v>
                </c:pt>
                <c:pt idx="1047">
                  <c:v>0.56441863803641901</c:v>
                </c:pt>
                <c:pt idx="1048">
                  <c:v>0.56611994290227974</c:v>
                </c:pt>
                <c:pt idx="1049">
                  <c:v>0.56874706556028343</c:v>
                </c:pt>
                <c:pt idx="1050">
                  <c:v>0.57041748004672455</c:v>
                </c:pt>
                <c:pt idx="1051">
                  <c:v>0.57074838200073075</c:v>
                </c:pt>
                <c:pt idx="1052">
                  <c:v>0.57091587231187257</c:v>
                </c:pt>
                <c:pt idx="1053">
                  <c:v>0.57280614746489344</c:v>
                </c:pt>
                <c:pt idx="1054">
                  <c:v>0.57317796570809521</c:v>
                </c:pt>
                <c:pt idx="1055">
                  <c:v>0.57642863785002019</c:v>
                </c:pt>
                <c:pt idx="1056">
                  <c:v>0.57883045890367835</c:v>
                </c:pt>
                <c:pt idx="1057">
                  <c:v>0.58003495007846828</c:v>
                </c:pt>
                <c:pt idx="1058">
                  <c:v>0.58094333131896247</c:v>
                </c:pt>
                <c:pt idx="1059">
                  <c:v>0.58308120621994164</c:v>
                </c:pt>
                <c:pt idx="1060">
                  <c:v>0.58440062133822757</c:v>
                </c:pt>
                <c:pt idx="1061">
                  <c:v>0.58558672063917772</c:v>
                </c:pt>
                <c:pt idx="1062">
                  <c:v>0.58731933883999465</c:v>
                </c:pt>
                <c:pt idx="1063">
                  <c:v>0.58814630165700121</c:v>
                </c:pt>
                <c:pt idx="1064">
                  <c:v>0.58794959208243058</c:v>
                </c:pt>
                <c:pt idx="1065">
                  <c:v>0.58801790090542005</c:v>
                </c:pt>
                <c:pt idx="1066">
                  <c:v>0.58755575581831743</c:v>
                </c:pt>
                <c:pt idx="1067">
                  <c:v>0.58542704592472938</c:v>
                </c:pt>
                <c:pt idx="1068">
                  <c:v>0.58481810978772619</c:v>
                </c:pt>
                <c:pt idx="1069">
                  <c:v>0.58727333110636359</c:v>
                </c:pt>
                <c:pt idx="1070">
                  <c:v>0.58612670210134532</c:v>
                </c:pt>
                <c:pt idx="1071">
                  <c:v>0.58286760824740769</c:v>
                </c:pt>
                <c:pt idx="1072">
                  <c:v>0.58103153975671218</c:v>
                </c:pt>
                <c:pt idx="1073">
                  <c:v>0.57934368855947915</c:v>
                </c:pt>
                <c:pt idx="1074">
                  <c:v>0.57836521083766801</c:v>
                </c:pt>
                <c:pt idx="1075">
                  <c:v>0.57738915289195125</c:v>
                </c:pt>
                <c:pt idx="1076">
                  <c:v>0.57701323447700958</c:v>
                </c:pt>
                <c:pt idx="1077">
                  <c:v>0.57584290625971757</c:v>
                </c:pt>
                <c:pt idx="1078">
                  <c:v>0.5758901697942802</c:v>
                </c:pt>
                <c:pt idx="1079">
                  <c:v>0.57563950804525976</c:v>
                </c:pt>
                <c:pt idx="1080">
                  <c:v>0.57537694029762276</c:v>
                </c:pt>
                <c:pt idx="1081">
                  <c:v>0.5742496586796072</c:v>
                </c:pt>
                <c:pt idx="1082">
                  <c:v>0.57397351313145406</c:v>
                </c:pt>
                <c:pt idx="1083">
                  <c:v>0.57437928006141836</c:v>
                </c:pt>
                <c:pt idx="1084">
                  <c:v>0.57383776424954613</c:v>
                </c:pt>
                <c:pt idx="1085">
                  <c:v>0.57458841619281753</c:v>
                </c:pt>
                <c:pt idx="1086">
                  <c:v>0.57359198311172432</c:v>
                </c:pt>
                <c:pt idx="1087">
                  <c:v>0.57183997593972213</c:v>
                </c:pt>
                <c:pt idx="1088">
                  <c:v>0.57139884097034499</c:v>
                </c:pt>
                <c:pt idx="1089">
                  <c:v>0.56945774584211062</c:v>
                </c:pt>
                <c:pt idx="1090">
                  <c:v>0.56717951173725367</c:v>
                </c:pt>
                <c:pt idx="1091">
                  <c:v>0.56559373891790998</c:v>
                </c:pt>
                <c:pt idx="1092">
                  <c:v>0.56509156233142777</c:v>
                </c:pt>
                <c:pt idx="1093">
                  <c:v>0.56415930281045457</c:v>
                </c:pt>
                <c:pt idx="1094">
                  <c:v>0.56720042555728012</c:v>
                </c:pt>
                <c:pt idx="1095">
                  <c:v>0.56771845583878333</c:v>
                </c:pt>
                <c:pt idx="1096">
                  <c:v>0.56670701718583538</c:v>
                </c:pt>
                <c:pt idx="1097">
                  <c:v>0.56419878057021422</c:v>
                </c:pt>
                <c:pt idx="1098">
                  <c:v>0.55872668102204193</c:v>
                </c:pt>
                <c:pt idx="1099">
                  <c:v>0.55702116232419241</c:v>
                </c:pt>
                <c:pt idx="1100">
                  <c:v>0.55269709634926312</c:v>
                </c:pt>
                <c:pt idx="1101">
                  <c:v>0.55082160105653954</c:v>
                </c:pt>
                <c:pt idx="1102">
                  <c:v>0.54661840144137586</c:v>
                </c:pt>
                <c:pt idx="1103">
                  <c:v>0.54494125168601792</c:v>
                </c:pt>
                <c:pt idx="1104">
                  <c:v>0.54363989912603883</c:v>
                </c:pt>
                <c:pt idx="1105">
                  <c:v>0.5436587931133644</c:v>
                </c:pt>
                <c:pt idx="1106">
                  <c:v>0.54430112104646977</c:v>
                </c:pt>
                <c:pt idx="1107">
                  <c:v>0.54366687723438545</c:v>
                </c:pt>
                <c:pt idx="1108">
                  <c:v>0.54158640535842217</c:v>
                </c:pt>
                <c:pt idx="1109">
                  <c:v>0.53812361537349596</c:v>
                </c:pt>
                <c:pt idx="1110">
                  <c:v>0.53017951925971329</c:v>
                </c:pt>
                <c:pt idx="1111">
                  <c:v>0.53173210728083498</c:v>
                </c:pt>
                <c:pt idx="1112">
                  <c:v>0.53192730021836632</c:v>
                </c:pt>
                <c:pt idx="1113">
                  <c:v>0.53040599979870529</c:v>
                </c:pt>
                <c:pt idx="1114">
                  <c:v>0.53229462181911213</c:v>
                </c:pt>
                <c:pt idx="1115">
                  <c:v>0.53151534293502023</c:v>
                </c:pt>
                <c:pt idx="1116">
                  <c:v>0.53043217930597564</c:v>
                </c:pt>
                <c:pt idx="1117">
                  <c:v>0.53087566685940935</c:v>
                </c:pt>
                <c:pt idx="1118">
                  <c:v>0.53247102244522804</c:v>
                </c:pt>
                <c:pt idx="1119">
                  <c:v>0.53386845350515411</c:v>
                </c:pt>
                <c:pt idx="1120">
                  <c:v>0.53553281301903</c:v>
                </c:pt>
                <c:pt idx="1121">
                  <c:v>0.53610363794429161</c:v>
                </c:pt>
                <c:pt idx="1122">
                  <c:v>0.53934739263155818</c:v>
                </c:pt>
                <c:pt idx="1123">
                  <c:v>0.54157615454377805</c:v>
                </c:pt>
                <c:pt idx="1124">
                  <c:v>0.54345096417785399</c:v>
                </c:pt>
                <c:pt idx="1125">
                  <c:v>0.543447145539246</c:v>
                </c:pt>
                <c:pt idx="1126">
                  <c:v>0.5413226590474195</c:v>
                </c:pt>
                <c:pt idx="1127">
                  <c:v>0.54284138335912735</c:v>
                </c:pt>
                <c:pt idx="1128">
                  <c:v>0.54234940715138069</c:v>
                </c:pt>
                <c:pt idx="1129">
                  <c:v>0.54229035984036777</c:v>
                </c:pt>
                <c:pt idx="1130">
                  <c:v>0.54270473738561487</c:v>
                </c:pt>
                <c:pt idx="1131">
                  <c:v>0.54260533447959491</c:v>
                </c:pt>
                <c:pt idx="1132">
                  <c:v>0.54141831747796398</c:v>
                </c:pt>
                <c:pt idx="1133">
                  <c:v>0.54173182781721119</c:v>
                </c:pt>
                <c:pt idx="1134">
                  <c:v>0.54352423217362267</c:v>
                </c:pt>
                <c:pt idx="1135">
                  <c:v>0.54419689673061344</c:v>
                </c:pt>
                <c:pt idx="1136">
                  <c:v>0.54547299211172673</c:v>
                </c:pt>
                <c:pt idx="1137">
                  <c:v>0.54640871271618963</c:v>
                </c:pt>
                <c:pt idx="1138">
                  <c:v>0.5482644447005145</c:v>
                </c:pt>
                <c:pt idx="1139">
                  <c:v>0.54917065361705819</c:v>
                </c:pt>
                <c:pt idx="1140">
                  <c:v>0.55023994815361166</c:v>
                </c:pt>
                <c:pt idx="1141">
                  <c:v>0.54814292515238994</c:v>
                </c:pt>
                <c:pt idx="1142">
                  <c:v>0.54986743599724264</c:v>
                </c:pt>
                <c:pt idx="1143">
                  <c:v>0.55146037658964597</c:v>
                </c:pt>
                <c:pt idx="1144">
                  <c:v>0.55248090223786783</c:v>
                </c:pt>
                <c:pt idx="1145">
                  <c:v>0.55371800699730933</c:v>
                </c:pt>
                <c:pt idx="1146">
                  <c:v>0.55482947882798062</c:v>
                </c:pt>
                <c:pt idx="1147">
                  <c:v>0.55458379619995157</c:v>
                </c:pt>
                <c:pt idx="1148">
                  <c:v>0.55535808762896122</c:v>
                </c:pt>
                <c:pt idx="1149">
                  <c:v>0.55806843785314519</c:v>
                </c:pt>
                <c:pt idx="1150">
                  <c:v>0.5606475770116367</c:v>
                </c:pt>
                <c:pt idx="1151">
                  <c:v>0.56218395738679938</c:v>
                </c:pt>
                <c:pt idx="1152">
                  <c:v>0.56174218950393784</c:v>
                </c:pt>
                <c:pt idx="1153">
                  <c:v>0.56282656270693088</c:v>
                </c:pt>
                <c:pt idx="1154">
                  <c:v>0.57004315779280201</c:v>
                </c:pt>
                <c:pt idx="1155">
                  <c:v>0.57449333880565656</c:v>
                </c:pt>
                <c:pt idx="1156">
                  <c:v>0.57527369837425757</c:v>
                </c:pt>
                <c:pt idx="1157">
                  <c:v>0.57869295562442302</c:v>
                </c:pt>
                <c:pt idx="1158">
                  <c:v>0.57793095022857921</c:v>
                </c:pt>
                <c:pt idx="1159">
                  <c:v>0.57896973504092097</c:v>
                </c:pt>
                <c:pt idx="1160">
                  <c:v>0.58122947160069038</c:v>
                </c:pt>
                <c:pt idx="1161">
                  <c:v>0.58050328065753942</c:v>
                </c:pt>
                <c:pt idx="1162">
                  <c:v>0.59067199361994938</c:v>
                </c:pt>
                <c:pt idx="1163">
                  <c:v>0.59262368469889382</c:v>
                </c:pt>
                <c:pt idx="1164">
                  <c:v>0.59160084280157688</c:v>
                </c:pt>
                <c:pt idx="1165">
                  <c:v>0.59213057136097069</c:v>
                </c:pt>
                <c:pt idx="1166">
                  <c:v>0.59443290411558636</c:v>
                </c:pt>
                <c:pt idx="1167">
                  <c:v>0.59064873832324105</c:v>
                </c:pt>
                <c:pt idx="1168">
                  <c:v>0.5819583141601079</c:v>
                </c:pt>
                <c:pt idx="1169">
                  <c:v>0.58293234859691034</c:v>
                </c:pt>
                <c:pt idx="1170">
                  <c:v>0.58197433258450981</c:v>
                </c:pt>
                <c:pt idx="1171">
                  <c:v>0.58141273684835337</c:v>
                </c:pt>
                <c:pt idx="1172">
                  <c:v>0.58397727889255824</c:v>
                </c:pt>
                <c:pt idx="1173">
                  <c:v>0.58355360339148554</c:v>
                </c:pt>
                <c:pt idx="1174">
                  <c:v>0.58186475611542465</c:v>
                </c:pt>
                <c:pt idx="1175">
                  <c:v>0.579964023345794</c:v>
                </c:pt>
                <c:pt idx="1176">
                  <c:v>0.57886184127506113</c:v>
                </c:pt>
                <c:pt idx="1177">
                  <c:v>0.5849745233539464</c:v>
                </c:pt>
                <c:pt idx="1178">
                  <c:v>0.58080915788178511</c:v>
                </c:pt>
                <c:pt idx="1179">
                  <c:v>0.57656789592866953</c:v>
                </c:pt>
                <c:pt idx="1180">
                  <c:v>0.57392771654767183</c:v>
                </c:pt>
                <c:pt idx="1181">
                  <c:v>0.56408891812035689</c:v>
                </c:pt>
                <c:pt idx="1182">
                  <c:v>0.56491421709263689</c:v>
                </c:pt>
                <c:pt idx="1183">
                  <c:v>0.56591210140281312</c:v>
                </c:pt>
                <c:pt idx="1184">
                  <c:v>0.57302986205980477</c:v>
                </c:pt>
                <c:pt idx="1185">
                  <c:v>0.57362055562548653</c:v>
                </c:pt>
                <c:pt idx="1186">
                  <c:v>0.57529412770216548</c:v>
                </c:pt>
                <c:pt idx="1187">
                  <c:v>0.57479851966508833</c:v>
                </c:pt>
                <c:pt idx="1188">
                  <c:v>0.57353492690299457</c:v>
                </c:pt>
                <c:pt idx="1189">
                  <c:v>0.57383539207409384</c:v>
                </c:pt>
                <c:pt idx="1190">
                  <c:v>0.57298889853683455</c:v>
                </c:pt>
                <c:pt idx="1191">
                  <c:v>0.57140950219080799</c:v>
                </c:pt>
                <c:pt idx="1192">
                  <c:v>0.57027187598915507</c:v>
                </c:pt>
                <c:pt idx="1193">
                  <c:v>0.57014516631258183</c:v>
                </c:pt>
                <c:pt idx="1194">
                  <c:v>0.56892789769479324</c:v>
                </c:pt>
                <c:pt idx="1195">
                  <c:v>0.56765137042349578</c:v>
                </c:pt>
                <c:pt idx="1196">
                  <c:v>0.56752982118255446</c:v>
                </c:pt>
                <c:pt idx="1197">
                  <c:v>0.5675645094281746</c:v>
                </c:pt>
                <c:pt idx="1198">
                  <c:v>0.56731818100441811</c:v>
                </c:pt>
                <c:pt idx="1199">
                  <c:v>0.56753819363548264</c:v>
                </c:pt>
                <c:pt idx="1200">
                  <c:v>0.56716709775527041</c:v>
                </c:pt>
                <c:pt idx="1201">
                  <c:v>0.56202591866697449</c:v>
                </c:pt>
                <c:pt idx="1202">
                  <c:v>0.56702041259439306</c:v>
                </c:pt>
                <c:pt idx="1203">
                  <c:v>0.56637172923427259</c:v>
                </c:pt>
                <c:pt idx="1204">
                  <c:v>0.5616505228154518</c:v>
                </c:pt>
                <c:pt idx="1205">
                  <c:v>0.56148814516097534</c:v>
                </c:pt>
                <c:pt idx="1206">
                  <c:v>0.56038708258481251</c:v>
                </c:pt>
                <c:pt idx="1207">
                  <c:v>0.55845271593006973</c:v>
                </c:pt>
                <c:pt idx="1208">
                  <c:v>0.55830463653440299</c:v>
                </c:pt>
                <c:pt idx="1209">
                  <c:v>0.55798228873158517</c:v>
                </c:pt>
                <c:pt idx="1210">
                  <c:v>0.55698268400277884</c:v>
                </c:pt>
                <c:pt idx="1211">
                  <c:v>0.55774026767595908</c:v>
                </c:pt>
                <c:pt idx="1212">
                  <c:v>0.56661571951414591</c:v>
                </c:pt>
                <c:pt idx="1213">
                  <c:v>0.56461595963480282</c:v>
                </c:pt>
                <c:pt idx="1214">
                  <c:v>0.56239848471182718</c:v>
                </c:pt>
                <c:pt idx="1215">
                  <c:v>0.56239803488868934</c:v>
                </c:pt>
                <c:pt idx="1216">
                  <c:v>0.56140041689250575</c:v>
                </c:pt>
                <c:pt idx="1217">
                  <c:v>0.56184451806956304</c:v>
                </c:pt>
                <c:pt idx="1218">
                  <c:v>0.56236463101443712</c:v>
                </c:pt>
                <c:pt idx="1219">
                  <c:v>0.56003758495786993</c:v>
                </c:pt>
                <c:pt idx="1220">
                  <c:v>0.55763365569748025</c:v>
                </c:pt>
                <c:pt idx="1221">
                  <c:v>0.55644511833485322</c:v>
                </c:pt>
                <c:pt idx="1222">
                  <c:v>0.55523699879000887</c:v>
                </c:pt>
                <c:pt idx="1223">
                  <c:v>0.55537254880124132</c:v>
                </c:pt>
                <c:pt idx="1224">
                  <c:v>0.55609901551401819</c:v>
                </c:pt>
                <c:pt idx="1225">
                  <c:v>0.55567908286576928</c:v>
                </c:pt>
                <c:pt idx="1226">
                  <c:v>0.55506183981780988</c:v>
                </c:pt>
                <c:pt idx="1227">
                  <c:v>0.55444527807131783</c:v>
                </c:pt>
                <c:pt idx="1228">
                  <c:v>0.55381840919015413</c:v>
                </c:pt>
                <c:pt idx="1229">
                  <c:v>0.55112561799106385</c:v>
                </c:pt>
                <c:pt idx="1230">
                  <c:v>0.55122964001047281</c:v>
                </c:pt>
                <c:pt idx="1231">
                  <c:v>0.55001746800341855</c:v>
                </c:pt>
                <c:pt idx="1232">
                  <c:v>0.5481685166832595</c:v>
                </c:pt>
                <c:pt idx="1233">
                  <c:v>0.54680309772951941</c:v>
                </c:pt>
                <c:pt idx="1234">
                  <c:v>0.54717672298540465</c:v>
                </c:pt>
                <c:pt idx="1235">
                  <c:v>0.54749145779545871</c:v>
                </c:pt>
                <c:pt idx="1236">
                  <c:v>0.54828271532296269</c:v>
                </c:pt>
                <c:pt idx="1237">
                  <c:v>0.5487301568371894</c:v>
                </c:pt>
                <c:pt idx="1238">
                  <c:v>0.55021737411649141</c:v>
                </c:pt>
                <c:pt idx="1239">
                  <c:v>0.550671179190801</c:v>
                </c:pt>
                <c:pt idx="1240">
                  <c:v>0.55223016111814793</c:v>
                </c:pt>
                <c:pt idx="1241">
                  <c:v>0.55352395880371197</c:v>
                </c:pt>
                <c:pt idx="1242">
                  <c:v>0.55440823617789292</c:v>
                </c:pt>
                <c:pt idx="1243">
                  <c:v>0.55921821968247376</c:v>
                </c:pt>
                <c:pt idx="1244">
                  <c:v>0.56101819252992147</c:v>
                </c:pt>
                <c:pt idx="1245">
                  <c:v>0.56177674138875267</c:v>
                </c:pt>
                <c:pt idx="1246">
                  <c:v>0.56284279709736484</c:v>
                </c:pt>
                <c:pt idx="1247">
                  <c:v>0.56449993786453545</c:v>
                </c:pt>
                <c:pt idx="1248">
                  <c:v>0.56628178879652147</c:v>
                </c:pt>
                <c:pt idx="1249">
                  <c:v>0.56644964395565556</c:v>
                </c:pt>
                <c:pt idx="1250">
                  <c:v>0.56759881900536646</c:v>
                </c:pt>
                <c:pt idx="1251">
                  <c:v>0.56778758803813345</c:v>
                </c:pt>
                <c:pt idx="1252">
                  <c:v>0.57020585125153245</c:v>
                </c:pt>
                <c:pt idx="1253">
                  <c:v>0.57031887747309384</c:v>
                </c:pt>
                <c:pt idx="1254">
                  <c:v>0.56931799203581535</c:v>
                </c:pt>
                <c:pt idx="1255">
                  <c:v>0.56992640347687762</c:v>
                </c:pt>
                <c:pt idx="1256">
                  <c:v>0.57051193556495627</c:v>
                </c:pt>
                <c:pt idx="1257">
                  <c:v>0.56641359279718917</c:v>
                </c:pt>
                <c:pt idx="1258">
                  <c:v>0.56123746224587667</c:v>
                </c:pt>
                <c:pt idx="1259">
                  <c:v>0.56904251807300377</c:v>
                </c:pt>
                <c:pt idx="1260">
                  <c:v>0.5671602497625382</c:v>
                </c:pt>
                <c:pt idx="1261">
                  <c:v>0.57732199769980097</c:v>
                </c:pt>
                <c:pt idx="1262">
                  <c:v>0.57818157091859035</c:v>
                </c:pt>
                <c:pt idx="1263">
                  <c:v>0.57962144591245224</c:v>
                </c:pt>
                <c:pt idx="1264">
                  <c:v>0.58216055094569752</c:v>
                </c:pt>
                <c:pt idx="1265">
                  <c:v>0.58491121522844902</c:v>
                </c:pt>
                <c:pt idx="1266">
                  <c:v>0.58600572793780958</c:v>
                </c:pt>
                <c:pt idx="1267">
                  <c:v>0.58658761907847612</c:v>
                </c:pt>
                <c:pt idx="1268">
                  <c:v>0.58696398584824772</c:v>
                </c:pt>
                <c:pt idx="1269">
                  <c:v>0.5853249763633871</c:v>
                </c:pt>
                <c:pt idx="1270">
                  <c:v>0.58483405198241745</c:v>
                </c:pt>
                <c:pt idx="1271">
                  <c:v>0.5833597335725631</c:v>
                </c:pt>
                <c:pt idx="1272">
                  <c:v>0.58600217108179409</c:v>
                </c:pt>
                <c:pt idx="1273">
                  <c:v>0.58712549061683783</c:v>
                </c:pt>
                <c:pt idx="1274">
                  <c:v>0.59085935845604931</c:v>
                </c:pt>
                <c:pt idx="1275">
                  <c:v>0.58294411095265264</c:v>
                </c:pt>
                <c:pt idx="1276">
                  <c:v>0.57346772979748617</c:v>
                </c:pt>
                <c:pt idx="1277">
                  <c:v>0.56875748611397625</c:v>
                </c:pt>
                <c:pt idx="1278">
                  <c:v>0.5640317039826972</c:v>
                </c:pt>
                <c:pt idx="1279">
                  <c:v>0.56183536990122362</c:v>
                </c:pt>
                <c:pt idx="1280">
                  <c:v>0.55923014431511286</c:v>
                </c:pt>
                <c:pt idx="1281">
                  <c:v>0.55570587621443834</c:v>
                </c:pt>
                <c:pt idx="1282">
                  <c:v>0.55400094176400727</c:v>
                </c:pt>
                <c:pt idx="1283">
                  <c:v>0.5511047955453412</c:v>
                </c:pt>
                <c:pt idx="1284">
                  <c:v>0.54752343191661701</c:v>
                </c:pt>
                <c:pt idx="1285">
                  <c:v>0.54571051322727693</c:v>
                </c:pt>
                <c:pt idx="1286">
                  <c:v>0.54519814453751836</c:v>
                </c:pt>
                <c:pt idx="1287">
                  <c:v>0.5439925231259759</c:v>
                </c:pt>
                <c:pt idx="1288">
                  <c:v>0.54363361184592252</c:v>
                </c:pt>
                <c:pt idx="1289">
                  <c:v>0.54285180884626705</c:v>
                </c:pt>
                <c:pt idx="1290">
                  <c:v>0.5427548661387771</c:v>
                </c:pt>
                <c:pt idx="1291">
                  <c:v>0.54549307712860129</c:v>
                </c:pt>
                <c:pt idx="1292">
                  <c:v>0.54839011486885136</c:v>
                </c:pt>
                <c:pt idx="1293">
                  <c:v>0.54913067775422719</c:v>
                </c:pt>
                <c:pt idx="1294">
                  <c:v>0.55065492025877238</c:v>
                </c:pt>
                <c:pt idx="1295">
                  <c:v>0.55176978534599663</c:v>
                </c:pt>
                <c:pt idx="1296">
                  <c:v>0.55157647857658598</c:v>
                </c:pt>
                <c:pt idx="1297">
                  <c:v>0.55208317539393326</c:v>
                </c:pt>
                <c:pt idx="1298">
                  <c:v>0.55187583885662006</c:v>
                </c:pt>
                <c:pt idx="1299">
                  <c:v>0.55240857217828776</c:v>
                </c:pt>
                <c:pt idx="1300">
                  <c:v>0.55172875195905369</c:v>
                </c:pt>
                <c:pt idx="1301">
                  <c:v>0.55321747428305157</c:v>
                </c:pt>
                <c:pt idx="1302">
                  <c:v>0.55267865308800512</c:v>
                </c:pt>
                <c:pt idx="1303">
                  <c:v>0.55071781024742972</c:v>
                </c:pt>
                <c:pt idx="1304">
                  <c:v>0.54814782683418051</c:v>
                </c:pt>
                <c:pt idx="1305">
                  <c:v>0.54986905798724306</c:v>
                </c:pt>
                <c:pt idx="1306">
                  <c:v>0.54644613219419191</c:v>
                </c:pt>
                <c:pt idx="1307">
                  <c:v>0.54365459713727038</c:v>
                </c:pt>
                <c:pt idx="1308">
                  <c:v>0.5431785607370635</c:v>
                </c:pt>
                <c:pt idx="1309">
                  <c:v>0.54481390860177803</c:v>
                </c:pt>
                <c:pt idx="1310">
                  <c:v>0.5447723128018972</c:v>
                </c:pt>
                <c:pt idx="1311">
                  <c:v>0.54201525270319917</c:v>
                </c:pt>
                <c:pt idx="1312">
                  <c:v>0.54060498029999304</c:v>
                </c:pt>
                <c:pt idx="1313">
                  <c:v>0.53671141431086922</c:v>
                </c:pt>
                <c:pt idx="1314">
                  <c:v>0.52970531221341655</c:v>
                </c:pt>
                <c:pt idx="1315">
                  <c:v>0.52185949561206924</c:v>
                </c:pt>
                <c:pt idx="1316">
                  <c:v>0.52431403245474617</c:v>
                </c:pt>
                <c:pt idx="1317">
                  <c:v>0.52419116114219211</c:v>
                </c:pt>
                <c:pt idx="1318">
                  <c:v>0.52197705933155958</c:v>
                </c:pt>
                <c:pt idx="1319">
                  <c:v>0.51567934752131994</c:v>
                </c:pt>
                <c:pt idx="1320">
                  <c:v>0.51387808768082532</c:v>
                </c:pt>
                <c:pt idx="1321">
                  <c:v>0.51418698081241143</c:v>
                </c:pt>
                <c:pt idx="1322">
                  <c:v>0.51370216605972963</c:v>
                </c:pt>
                <c:pt idx="1323">
                  <c:v>0.51614277735754699</c:v>
                </c:pt>
                <c:pt idx="1324">
                  <c:v>0.51272548506742222</c:v>
                </c:pt>
                <c:pt idx="1325">
                  <c:v>0.51187087741219395</c:v>
                </c:pt>
                <c:pt idx="1326">
                  <c:v>0.5132880416003045</c:v>
                </c:pt>
                <c:pt idx="1327">
                  <c:v>0.51458634002249926</c:v>
                </c:pt>
                <c:pt idx="1328">
                  <c:v>0.5159876164127396</c:v>
                </c:pt>
                <c:pt idx="1329">
                  <c:v>0.51663549057450575</c:v>
                </c:pt>
                <c:pt idx="1330">
                  <c:v>0.51759727940057776</c:v>
                </c:pt>
                <c:pt idx="1331">
                  <c:v>0.51773909021548281</c:v>
                </c:pt>
                <c:pt idx="1332">
                  <c:v>0.51573878298319731</c:v>
                </c:pt>
                <c:pt idx="1333">
                  <c:v>0.51683769903256216</c:v>
                </c:pt>
                <c:pt idx="1334">
                  <c:v>0.51929930836911731</c:v>
                </c:pt>
                <c:pt idx="1335">
                  <c:v>0.52111623747329372</c:v>
                </c:pt>
                <c:pt idx="1336">
                  <c:v>0.52330221927361253</c:v>
                </c:pt>
                <c:pt idx="1337">
                  <c:v>0.52451210047777086</c:v>
                </c:pt>
                <c:pt idx="1338">
                  <c:v>0.52636319242804464</c:v>
                </c:pt>
                <c:pt idx="1339">
                  <c:v>0.52773312865174415</c:v>
                </c:pt>
                <c:pt idx="1340">
                  <c:v>0.52918624183400842</c:v>
                </c:pt>
                <c:pt idx="1341">
                  <c:v>0.53089107634235577</c:v>
                </c:pt>
                <c:pt idx="1342">
                  <c:v>0.53259507391532102</c:v>
                </c:pt>
                <c:pt idx="1343">
                  <c:v>0.52758990885615298</c:v>
                </c:pt>
                <c:pt idx="1344">
                  <c:v>0.52944480244181402</c:v>
                </c:pt>
                <c:pt idx="1345">
                  <c:v>0.52988163528641863</c:v>
                </c:pt>
                <c:pt idx="1346">
                  <c:v>0.53274806186861257</c:v>
                </c:pt>
                <c:pt idx="1347">
                  <c:v>0.53254511527812642</c:v>
                </c:pt>
                <c:pt idx="1348">
                  <c:v>0.532703536882843</c:v>
                </c:pt>
                <c:pt idx="1349">
                  <c:v>0.53335859911432104</c:v>
                </c:pt>
                <c:pt idx="1350">
                  <c:v>0.53423006259327821</c:v>
                </c:pt>
                <c:pt idx="1351">
                  <c:v>0.53487302811365955</c:v>
                </c:pt>
                <c:pt idx="1352">
                  <c:v>0.5331652575846314</c:v>
                </c:pt>
                <c:pt idx="1353">
                  <c:v>0.53386038577004491</c:v>
                </c:pt>
                <c:pt idx="1354">
                  <c:v>0.53367256668544671</c:v>
                </c:pt>
                <c:pt idx="1355">
                  <c:v>0.53448802440292864</c:v>
                </c:pt>
                <c:pt idx="1356">
                  <c:v>0.53453932973709006</c:v>
                </c:pt>
                <c:pt idx="1357">
                  <c:v>0.54075412046629812</c:v>
                </c:pt>
                <c:pt idx="1358">
                  <c:v>0.54115904489085986</c:v>
                </c:pt>
                <c:pt idx="1359">
                  <c:v>0.54332969258359387</c:v>
                </c:pt>
                <c:pt idx="1360">
                  <c:v>0.54247931992484133</c:v>
                </c:pt>
                <c:pt idx="1361">
                  <c:v>0.54399732847823867</c:v>
                </c:pt>
                <c:pt idx="1362">
                  <c:v>0.54375114056976892</c:v>
                </c:pt>
                <c:pt idx="1363">
                  <c:v>0.54132836648313931</c:v>
                </c:pt>
                <c:pt idx="1364">
                  <c:v>0.54090022322079534</c:v>
                </c:pt>
                <c:pt idx="1365">
                  <c:v>0.54145747736460481</c:v>
                </c:pt>
                <c:pt idx="1366">
                  <c:v>0.54084340399759656</c:v>
                </c:pt>
                <c:pt idx="1367">
                  <c:v>0.53968283251485605</c:v>
                </c:pt>
                <c:pt idx="1368">
                  <c:v>0.53905331674314838</c:v>
                </c:pt>
                <c:pt idx="1369">
                  <c:v>0.53823505764034052</c:v>
                </c:pt>
                <c:pt idx="1370">
                  <c:v>0.53858386765619637</c:v>
                </c:pt>
                <c:pt idx="1371">
                  <c:v>0.5381939742027837</c:v>
                </c:pt>
                <c:pt idx="1372">
                  <c:v>0.53744992478688103</c:v>
                </c:pt>
                <c:pt idx="1373">
                  <c:v>0.53802516844215553</c:v>
                </c:pt>
                <c:pt idx="1374">
                  <c:v>0.53872110941502716</c:v>
                </c:pt>
                <c:pt idx="1375">
                  <c:v>0.5385801692739145</c:v>
                </c:pt>
                <c:pt idx="1376">
                  <c:v>0.53886705716380823</c:v>
                </c:pt>
                <c:pt idx="1377">
                  <c:v>0.53919274486238167</c:v>
                </c:pt>
                <c:pt idx="1378">
                  <c:v>0.5378069208710492</c:v>
                </c:pt>
                <c:pt idx="1379">
                  <c:v>0.50114108685210501</c:v>
                </c:pt>
                <c:pt idx="1380">
                  <c:v>0.50182447603817104</c:v>
                </c:pt>
                <c:pt idx="1381">
                  <c:v>0.5023624868747909</c:v>
                </c:pt>
                <c:pt idx="1382">
                  <c:v>0.5021994272269914</c:v>
                </c:pt>
                <c:pt idx="1383">
                  <c:v>0.49982070105428522</c:v>
                </c:pt>
                <c:pt idx="1384">
                  <c:v>0.49994103818252139</c:v>
                </c:pt>
                <c:pt idx="1385">
                  <c:v>0.49774030855907264</c:v>
                </c:pt>
                <c:pt idx="1386">
                  <c:v>0.49545398045038685</c:v>
                </c:pt>
                <c:pt idx="1387">
                  <c:v>0.49523869517538233</c:v>
                </c:pt>
                <c:pt idx="1388">
                  <c:v>0.49545237326072683</c:v>
                </c:pt>
                <c:pt idx="1389">
                  <c:v>0.49583186147004615</c:v>
                </c:pt>
                <c:pt idx="1390">
                  <c:v>0.49501232587765881</c:v>
                </c:pt>
                <c:pt idx="1391">
                  <c:v>0.49356254690972934</c:v>
                </c:pt>
                <c:pt idx="1392">
                  <c:v>0.49356558798183664</c:v>
                </c:pt>
                <c:pt idx="1393">
                  <c:v>0.49143194925658629</c:v>
                </c:pt>
                <c:pt idx="1394">
                  <c:v>0.48828455961960504</c:v>
                </c:pt>
                <c:pt idx="1395">
                  <c:v>0.48542931371213233</c:v>
                </c:pt>
                <c:pt idx="1396">
                  <c:v>0.48349487800504837</c:v>
                </c:pt>
                <c:pt idx="1397">
                  <c:v>0.48218700264856729</c:v>
                </c:pt>
                <c:pt idx="1398">
                  <c:v>0.4798697650314197</c:v>
                </c:pt>
                <c:pt idx="1399">
                  <c:v>0.47999119552287189</c:v>
                </c:pt>
                <c:pt idx="1400">
                  <c:v>0.47963114827690184</c:v>
                </c:pt>
                <c:pt idx="1401">
                  <c:v>0.47828895950870925</c:v>
                </c:pt>
                <c:pt idx="1402">
                  <c:v>0.47791311202400144</c:v>
                </c:pt>
                <c:pt idx="1403">
                  <c:v>0.4753707063556884</c:v>
                </c:pt>
                <c:pt idx="1404">
                  <c:v>0.47560895841708567</c:v>
                </c:pt>
                <c:pt idx="1405">
                  <c:v>0.47520912642364882</c:v>
                </c:pt>
                <c:pt idx="1406">
                  <c:v>0.47334853265479526</c:v>
                </c:pt>
                <c:pt idx="1407">
                  <c:v>0.4732963258065167</c:v>
                </c:pt>
                <c:pt idx="1408">
                  <c:v>0.47122441420876426</c:v>
                </c:pt>
                <c:pt idx="1409">
                  <c:v>0.46912625651477347</c:v>
                </c:pt>
                <c:pt idx="1410">
                  <c:v>0.46660273639918354</c:v>
                </c:pt>
                <c:pt idx="1411">
                  <c:v>0.46439646142236296</c:v>
                </c:pt>
                <c:pt idx="1412">
                  <c:v>0.46130462144174111</c:v>
                </c:pt>
                <c:pt idx="1413">
                  <c:v>0.45927256063598548</c:v>
                </c:pt>
                <c:pt idx="1414">
                  <c:v>0.45454034592662385</c:v>
                </c:pt>
                <c:pt idx="1415">
                  <c:v>0.45355914701103117</c:v>
                </c:pt>
                <c:pt idx="1416">
                  <c:v>0.44675190706239865</c:v>
                </c:pt>
                <c:pt idx="1417">
                  <c:v>0.44087855109146284</c:v>
                </c:pt>
                <c:pt idx="1418">
                  <c:v>0.44447529163735844</c:v>
                </c:pt>
                <c:pt idx="1419">
                  <c:v>0.44562968954797449</c:v>
                </c:pt>
                <c:pt idx="1420">
                  <c:v>0.44957806103870473</c:v>
                </c:pt>
                <c:pt idx="1421">
                  <c:v>0.44926107148430933</c:v>
                </c:pt>
                <c:pt idx="1422">
                  <c:v>0.45510216128073566</c:v>
                </c:pt>
                <c:pt idx="1423">
                  <c:v>0.4604506725114727</c:v>
                </c:pt>
                <c:pt idx="1424">
                  <c:v>0.46651402665957931</c:v>
                </c:pt>
                <c:pt idx="1425">
                  <c:v>0.47091051235550607</c:v>
                </c:pt>
                <c:pt idx="1426">
                  <c:v>0.4758891829709001</c:v>
                </c:pt>
                <c:pt idx="1427">
                  <c:v>0.48387375340070055</c:v>
                </c:pt>
                <c:pt idx="1428">
                  <c:v>0.48599877180291806</c:v>
                </c:pt>
                <c:pt idx="1429">
                  <c:v>0.4887821387906508</c:v>
                </c:pt>
                <c:pt idx="1430">
                  <c:v>0.49205118420254645</c:v>
                </c:pt>
                <c:pt idx="1431">
                  <c:v>0.49139136974675074</c:v>
                </c:pt>
                <c:pt idx="1432">
                  <c:v>0.49279739111023074</c:v>
                </c:pt>
                <c:pt idx="1433">
                  <c:v>0.49243454866877689</c:v>
                </c:pt>
                <c:pt idx="1434">
                  <c:v>0.49179873559091575</c:v>
                </c:pt>
                <c:pt idx="1435">
                  <c:v>0.4933432531296098</c:v>
                </c:pt>
                <c:pt idx="1436">
                  <c:v>0.49385858077345768</c:v>
                </c:pt>
                <c:pt idx="1437">
                  <c:v>0.49359096658715168</c:v>
                </c:pt>
                <c:pt idx="1438">
                  <c:v>0.49050948811800443</c:v>
                </c:pt>
                <c:pt idx="1439">
                  <c:v>0.48975624587643624</c:v>
                </c:pt>
                <c:pt idx="1440">
                  <c:v>0.48767546195041267</c:v>
                </c:pt>
                <c:pt idx="1441">
                  <c:v>0.48698202411456409</c:v>
                </c:pt>
                <c:pt idx="1442">
                  <c:v>0.48805689230337673</c:v>
                </c:pt>
                <c:pt idx="1443">
                  <c:v>0.48882874967794188</c:v>
                </c:pt>
                <c:pt idx="1444">
                  <c:v>0.4884233726494201</c:v>
                </c:pt>
                <c:pt idx="1445">
                  <c:v>0.49064885783159307</c:v>
                </c:pt>
                <c:pt idx="1446">
                  <c:v>0.4930044125435209</c:v>
                </c:pt>
                <c:pt idx="1447">
                  <c:v>0.49378985960979999</c:v>
                </c:pt>
                <c:pt idx="1448">
                  <c:v>0.49170900282949853</c:v>
                </c:pt>
                <c:pt idx="1449">
                  <c:v>0.48180843352447678</c:v>
                </c:pt>
                <c:pt idx="1450">
                  <c:v>0.49110675124239556</c:v>
                </c:pt>
                <c:pt idx="1451">
                  <c:v>0.49319407747431615</c:v>
                </c:pt>
                <c:pt idx="1452">
                  <c:v>0.49465962930831053</c:v>
                </c:pt>
                <c:pt idx="1453">
                  <c:v>0.49504926705003438</c:v>
                </c:pt>
                <c:pt idx="1454">
                  <c:v>0.4965787358253424</c:v>
                </c:pt>
                <c:pt idx="1455">
                  <c:v>0.49699110338886793</c:v>
                </c:pt>
                <c:pt idx="1456">
                  <c:v>0.49953731147153341</c:v>
                </c:pt>
                <c:pt idx="1457">
                  <c:v>0.50016211755210371</c:v>
                </c:pt>
                <c:pt idx="1458">
                  <c:v>0.50037017564580033</c:v>
                </c:pt>
                <c:pt idx="1459">
                  <c:v>0.50058938746704518</c:v>
                </c:pt>
                <c:pt idx="1460">
                  <c:v>0.50110650149607328</c:v>
                </c:pt>
                <c:pt idx="1461">
                  <c:v>0.50065866913391932</c:v>
                </c:pt>
                <c:pt idx="1462">
                  <c:v>0.50018168791498852</c:v>
                </c:pt>
                <c:pt idx="1463">
                  <c:v>0.49841131223140489</c:v>
                </c:pt>
                <c:pt idx="1464">
                  <c:v>0.49682942351474429</c:v>
                </c:pt>
                <c:pt idx="1465">
                  <c:v>0.49750530509283636</c:v>
                </c:pt>
                <c:pt idx="1466">
                  <c:v>0.49640771439008891</c:v>
                </c:pt>
                <c:pt idx="1467">
                  <c:v>0.49594309430411582</c:v>
                </c:pt>
                <c:pt idx="1468">
                  <c:v>0.49588614020684663</c:v>
                </c:pt>
                <c:pt idx="1469">
                  <c:v>0.4937067327814208</c:v>
                </c:pt>
                <c:pt idx="1470">
                  <c:v>0.49345861128008367</c:v>
                </c:pt>
                <c:pt idx="1471">
                  <c:v>0.49240393344837508</c:v>
                </c:pt>
                <c:pt idx="1472">
                  <c:v>0.49143357649832042</c:v>
                </c:pt>
                <c:pt idx="1473">
                  <c:v>0.49290602099409947</c:v>
                </c:pt>
                <c:pt idx="1474">
                  <c:v>0.49263554174833701</c:v>
                </c:pt>
                <c:pt idx="1475">
                  <c:v>0.49190787600695884</c:v>
                </c:pt>
                <c:pt idx="1476">
                  <c:v>0.49206050583891686</c:v>
                </c:pt>
                <c:pt idx="1477">
                  <c:v>0.4921391922627833</c:v>
                </c:pt>
                <c:pt idx="1478">
                  <c:v>0.4920928554364204</c:v>
                </c:pt>
                <c:pt idx="1479">
                  <c:v>0.49209643441337503</c:v>
                </c:pt>
                <c:pt idx="1480">
                  <c:v>0.4915729821783279</c:v>
                </c:pt>
                <c:pt idx="1481">
                  <c:v>0.49024450950630549</c:v>
                </c:pt>
                <c:pt idx="1482">
                  <c:v>0.49110468492389431</c:v>
                </c:pt>
                <c:pt idx="1483">
                  <c:v>0.49127735683582502</c:v>
                </c:pt>
                <c:pt idx="1484">
                  <c:v>0.49161488114647311</c:v>
                </c:pt>
                <c:pt idx="1485">
                  <c:v>0.49257012061500177</c:v>
                </c:pt>
                <c:pt idx="1486">
                  <c:v>0.49314290489929241</c:v>
                </c:pt>
                <c:pt idx="1487">
                  <c:v>0.49395215823364125</c:v>
                </c:pt>
                <c:pt idx="1488">
                  <c:v>0.49338969787114328</c:v>
                </c:pt>
                <c:pt idx="1489">
                  <c:v>0.49202389075146175</c:v>
                </c:pt>
                <c:pt idx="1490">
                  <c:v>0.49265301606472506</c:v>
                </c:pt>
                <c:pt idx="1491">
                  <c:v>0.49193669838095666</c:v>
                </c:pt>
                <c:pt idx="1492">
                  <c:v>0.49278706952784657</c:v>
                </c:pt>
                <c:pt idx="1493">
                  <c:v>0.493754407288018</c:v>
                </c:pt>
                <c:pt idx="1494">
                  <c:v>0.49258673102119371</c:v>
                </c:pt>
                <c:pt idx="1495">
                  <c:v>0.49221898727989372</c:v>
                </c:pt>
                <c:pt idx="1496">
                  <c:v>0.49305999084570046</c:v>
                </c:pt>
                <c:pt idx="1497">
                  <c:v>0.49320327930750041</c:v>
                </c:pt>
                <c:pt idx="1498">
                  <c:v>0.49332007022641766</c:v>
                </c:pt>
                <c:pt idx="1499">
                  <c:v>0.49352812141328883</c:v>
                </c:pt>
                <c:pt idx="1500">
                  <c:v>0.49250769670975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F9-472C-9E55-510606D426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1656528"/>
        <c:axId val="1801660880"/>
      </c:scatterChart>
      <c:valAx>
        <c:axId val="1801656528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altLang="ja-JP" baseline="0">
                    <a:latin typeface="Arial" panose="020B0604020202020204" pitchFamily="34" charset="0"/>
                    <a:cs typeface="Arial" panose="020B0604020202020204" pitchFamily="34" charset="0"/>
                  </a:rPr>
                  <a:t>[min]</a:t>
                </a:r>
                <a:endParaRPr lang="ja-JP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801660880"/>
        <c:crosses val="autoZero"/>
        <c:crossBetween val="midCat"/>
      </c:valAx>
      <c:valAx>
        <c:axId val="180166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|ΔoxyHb-ΔdeoxyHb|</a:t>
                </a:r>
                <a:endParaRPr lang="ja-JP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801656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7524149327479286"/>
          <c:y val="2.6225115858430365E-3"/>
          <c:w val="0.21131739442942021"/>
          <c:h val="0.15381390277856283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5495</xdr:rowOff>
    </xdr:from>
    <xdr:to>
      <xdr:col>11</xdr:col>
      <xdr:colOff>501805</xdr:colOff>
      <xdr:row>20</xdr:row>
      <xdr:rowOff>14365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8F5CFDE-8293-4C9E-B16C-F3BEB386C4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43734</xdr:colOff>
      <xdr:row>3</xdr:row>
      <xdr:rowOff>84237</xdr:rowOff>
    </xdr:from>
    <xdr:to>
      <xdr:col>18</xdr:col>
      <xdr:colOff>111512</xdr:colOff>
      <xdr:row>20</xdr:row>
      <xdr:rowOff>11867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A08ACB2-0CD3-459C-907F-56C02ACC99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14A3A-54AC-4FCF-B119-AD5D596A887C}">
  <dimension ref="A1:R41"/>
  <sheetViews>
    <sheetView topLeftCell="A21" workbookViewId="0">
      <selection activeCell="B36" sqref="B36"/>
    </sheetView>
  </sheetViews>
  <sheetFormatPr defaultRowHeight="19.8" x14ac:dyDescent="0.45"/>
  <cols>
    <col min="1" max="1" width="19.796875" style="74" customWidth="1"/>
    <col min="2" max="2" width="11.69921875" customWidth="1"/>
    <col min="3" max="3" width="11.69921875" style="105" customWidth="1"/>
    <col min="4" max="4" width="11.69921875" style="94" customWidth="1"/>
    <col min="5" max="9" width="11.69921875" customWidth="1"/>
  </cols>
  <sheetData>
    <row r="1" spans="1:10" s="92" customFormat="1" x14ac:dyDescent="0.45">
      <c r="A1" s="4" t="s">
        <v>37</v>
      </c>
      <c r="B1" s="101" t="s">
        <v>25</v>
      </c>
      <c r="C1" s="101" t="s">
        <v>26</v>
      </c>
      <c r="D1" s="101" t="s">
        <v>27</v>
      </c>
      <c r="E1" s="102" t="s">
        <v>33</v>
      </c>
      <c r="F1" s="101" t="s">
        <v>28</v>
      </c>
      <c r="G1" s="101" t="s">
        <v>29</v>
      </c>
      <c r="H1" s="101" t="s">
        <v>30</v>
      </c>
      <c r="I1" s="101" t="s">
        <v>34</v>
      </c>
      <c r="J1" s="91"/>
    </row>
    <row r="2" spans="1:10" s="94" customFormat="1" x14ac:dyDescent="0.45">
      <c r="A2" s="4">
        <v>1</v>
      </c>
      <c r="B2" s="93">
        <v>23</v>
      </c>
      <c r="C2" s="93">
        <v>176.3</v>
      </c>
      <c r="D2" s="93">
        <v>59</v>
      </c>
      <c r="E2" s="93">
        <f t="shared" ref="E2:E11" si="0">D2/(C2*C2)*10000</f>
        <v>18.982236808873648</v>
      </c>
      <c r="F2" s="93">
        <v>123</v>
      </c>
      <c r="G2" s="93">
        <v>70</v>
      </c>
      <c r="H2" s="93">
        <v>71</v>
      </c>
      <c r="I2" s="93">
        <v>36.6</v>
      </c>
      <c r="J2" s="46"/>
    </row>
    <row r="3" spans="1:10" s="94" customFormat="1" x14ac:dyDescent="0.45">
      <c r="A3" s="4">
        <v>2</v>
      </c>
      <c r="B3" s="93">
        <v>23</v>
      </c>
      <c r="C3" s="93">
        <v>170</v>
      </c>
      <c r="D3" s="93">
        <v>69</v>
      </c>
      <c r="E3" s="93">
        <f t="shared" si="0"/>
        <v>23.875432525951556</v>
      </c>
      <c r="F3" s="93">
        <v>112</v>
      </c>
      <c r="G3" s="93">
        <v>73</v>
      </c>
      <c r="H3" s="93">
        <v>62</v>
      </c>
      <c r="I3" s="93">
        <v>36.6</v>
      </c>
      <c r="J3" s="46"/>
    </row>
    <row r="4" spans="1:10" s="94" customFormat="1" x14ac:dyDescent="0.45">
      <c r="A4" s="4">
        <v>3</v>
      </c>
      <c r="B4" s="93">
        <v>23</v>
      </c>
      <c r="C4" s="93">
        <v>179.8</v>
      </c>
      <c r="D4" s="93">
        <v>66.099999999999994</v>
      </c>
      <c r="E4" s="93">
        <f t="shared" si="0"/>
        <v>20.446646316943429</v>
      </c>
      <c r="F4" s="93">
        <v>125</v>
      </c>
      <c r="G4" s="93">
        <v>66</v>
      </c>
      <c r="H4" s="93">
        <v>66</v>
      </c>
      <c r="I4" s="93">
        <v>36.6</v>
      </c>
      <c r="J4" s="46"/>
    </row>
    <row r="5" spans="1:10" s="94" customFormat="1" x14ac:dyDescent="0.45">
      <c r="A5" s="4">
        <v>4</v>
      </c>
      <c r="B5" s="93">
        <v>23</v>
      </c>
      <c r="C5" s="93">
        <v>173</v>
      </c>
      <c r="D5" s="93">
        <v>72.099999999999994</v>
      </c>
      <c r="E5" s="93">
        <f t="shared" si="0"/>
        <v>24.090347154933337</v>
      </c>
      <c r="F5" s="93">
        <v>119</v>
      </c>
      <c r="G5" s="93">
        <v>63</v>
      </c>
      <c r="H5" s="93">
        <v>80</v>
      </c>
      <c r="I5" s="93">
        <v>36.4</v>
      </c>
      <c r="J5" s="46"/>
    </row>
    <row r="6" spans="1:10" s="94" customFormat="1" x14ac:dyDescent="0.45">
      <c r="A6" s="4">
        <v>5</v>
      </c>
      <c r="B6" s="93">
        <v>22</v>
      </c>
      <c r="C6" s="93">
        <v>168</v>
      </c>
      <c r="D6" s="93">
        <v>51.4</v>
      </c>
      <c r="E6" s="93">
        <f t="shared" si="0"/>
        <v>18.211451247165531</v>
      </c>
      <c r="F6" s="93">
        <v>115</v>
      </c>
      <c r="G6" s="93">
        <v>68</v>
      </c>
      <c r="H6" s="93">
        <v>67</v>
      </c>
      <c r="I6" s="93">
        <v>36.5</v>
      </c>
      <c r="J6" s="46"/>
    </row>
    <row r="7" spans="1:10" s="94" customFormat="1" x14ac:dyDescent="0.45">
      <c r="A7" s="4">
        <v>6</v>
      </c>
      <c r="B7" s="93">
        <v>23</v>
      </c>
      <c r="C7" s="93">
        <v>173</v>
      </c>
      <c r="D7" s="93">
        <v>51.9</v>
      </c>
      <c r="E7" s="93">
        <f t="shared" si="0"/>
        <v>17.341040462427745</v>
      </c>
      <c r="F7" s="93">
        <v>112</v>
      </c>
      <c r="G7" s="93">
        <v>73</v>
      </c>
      <c r="H7" s="93">
        <v>61</v>
      </c>
      <c r="I7" s="93">
        <v>36.799999999999997</v>
      </c>
      <c r="J7" s="46"/>
    </row>
    <row r="8" spans="1:10" s="94" customFormat="1" x14ac:dyDescent="0.45">
      <c r="A8" s="4">
        <v>7</v>
      </c>
      <c r="B8" s="93">
        <v>23</v>
      </c>
      <c r="C8" s="93">
        <v>164</v>
      </c>
      <c r="D8" s="93">
        <v>58</v>
      </c>
      <c r="E8" s="93">
        <f t="shared" si="0"/>
        <v>21.564544913741823</v>
      </c>
      <c r="F8" s="93">
        <v>115</v>
      </c>
      <c r="G8" s="93">
        <v>65</v>
      </c>
      <c r="H8" s="93">
        <v>65</v>
      </c>
      <c r="I8" s="93">
        <v>36.6</v>
      </c>
      <c r="J8" s="46"/>
    </row>
    <row r="9" spans="1:10" s="94" customFormat="1" x14ac:dyDescent="0.45">
      <c r="A9" s="4">
        <v>8</v>
      </c>
      <c r="B9" s="93">
        <v>23</v>
      </c>
      <c r="C9" s="93">
        <v>174.5</v>
      </c>
      <c r="D9" s="93">
        <v>64.400000000000006</v>
      </c>
      <c r="E9" s="93">
        <f t="shared" si="0"/>
        <v>21.149251648180229</v>
      </c>
      <c r="F9" s="93">
        <v>119</v>
      </c>
      <c r="G9" s="93">
        <v>80</v>
      </c>
      <c r="H9" s="93">
        <v>61</v>
      </c>
      <c r="I9" s="93">
        <v>36.9</v>
      </c>
      <c r="J9" s="46"/>
    </row>
    <row r="10" spans="1:10" s="94" customFormat="1" x14ac:dyDescent="0.45">
      <c r="A10" s="4">
        <v>9</v>
      </c>
      <c r="B10" s="93">
        <v>22</v>
      </c>
      <c r="C10" s="93">
        <v>168</v>
      </c>
      <c r="D10" s="93">
        <v>53</v>
      </c>
      <c r="E10" s="93">
        <f t="shared" si="0"/>
        <v>18.778344671201815</v>
      </c>
      <c r="F10" s="93">
        <v>113</v>
      </c>
      <c r="G10" s="93">
        <v>79</v>
      </c>
      <c r="H10" s="93">
        <v>58</v>
      </c>
      <c r="I10" s="93">
        <v>36.9</v>
      </c>
      <c r="J10" s="46"/>
    </row>
    <row r="11" spans="1:10" s="94" customFormat="1" x14ac:dyDescent="0.45">
      <c r="A11" s="4">
        <v>10</v>
      </c>
      <c r="B11" s="93">
        <v>23</v>
      </c>
      <c r="C11" s="93">
        <v>164.3</v>
      </c>
      <c r="D11" s="93">
        <v>49.7</v>
      </c>
      <c r="E11" s="93">
        <f t="shared" si="0"/>
        <v>18.411164648785732</v>
      </c>
      <c r="F11" s="93">
        <v>123</v>
      </c>
      <c r="G11" s="93">
        <v>70</v>
      </c>
      <c r="H11" s="93">
        <v>71</v>
      </c>
      <c r="I11" s="93">
        <v>36.6</v>
      </c>
      <c r="J11" s="46"/>
    </row>
    <row r="12" spans="1:10" s="94" customFormat="1" x14ac:dyDescent="0.45">
      <c r="A12" s="4" t="s">
        <v>31</v>
      </c>
      <c r="B12" s="93">
        <f>AVERAGE(B2:B11)</f>
        <v>22.8</v>
      </c>
      <c r="C12" s="93">
        <f>AVERAGE(C2:C11)</f>
        <v>171.08999999999997</v>
      </c>
      <c r="D12" s="93">
        <f t="shared" ref="D12:I12" si="1">AVERAGE(D2:D11)</f>
        <v>59.46</v>
      </c>
      <c r="E12" s="93">
        <f t="shared" si="1"/>
        <v>20.285046039820482</v>
      </c>
      <c r="F12" s="93">
        <f t="shared" si="1"/>
        <v>117.6</v>
      </c>
      <c r="G12" s="93">
        <f t="shared" si="1"/>
        <v>70.7</v>
      </c>
      <c r="H12" s="93">
        <f t="shared" si="1"/>
        <v>66.2</v>
      </c>
      <c r="I12" s="93">
        <f t="shared" si="1"/>
        <v>36.65</v>
      </c>
      <c r="J12" s="46"/>
    </row>
    <row r="13" spans="1:10" s="94" customFormat="1" x14ac:dyDescent="0.45">
      <c r="A13" s="4" t="s">
        <v>32</v>
      </c>
      <c r="B13" s="93">
        <f>STDEV(B2:B11)</f>
        <v>0.4216370213557839</v>
      </c>
      <c r="C13" s="93">
        <f t="shared" ref="C13:I13" si="2">STDEV(C2:C11)</f>
        <v>5.1487754747016217</v>
      </c>
      <c r="D13" s="93">
        <f t="shared" si="2"/>
        <v>8.0327385671941478</v>
      </c>
      <c r="E13" s="93">
        <f t="shared" si="2"/>
        <v>2.3623700816923194</v>
      </c>
      <c r="F13" s="93">
        <f t="shared" si="2"/>
        <v>4.8808013913928336</v>
      </c>
      <c r="G13" s="93">
        <f t="shared" si="2"/>
        <v>5.6578362570077187</v>
      </c>
      <c r="H13" s="93">
        <f t="shared" si="2"/>
        <v>6.4773108274619293</v>
      </c>
      <c r="I13" s="93">
        <f t="shared" si="2"/>
        <v>0.16499158227686031</v>
      </c>
      <c r="J13" s="46"/>
    </row>
    <row r="14" spans="1:10" s="94" customFormat="1" x14ac:dyDescent="0.45">
      <c r="A14" s="19"/>
      <c r="B14" s="95"/>
      <c r="C14" s="93"/>
      <c r="D14" s="95"/>
      <c r="E14" s="95"/>
      <c r="F14" s="95"/>
      <c r="G14" s="95"/>
      <c r="H14" s="95"/>
      <c r="I14" s="95"/>
      <c r="J14" s="46"/>
    </row>
    <row r="15" spans="1:10" s="92" customFormat="1" x14ac:dyDescent="0.45">
      <c r="A15" s="4" t="s">
        <v>38</v>
      </c>
      <c r="B15" s="101" t="s">
        <v>25</v>
      </c>
      <c r="C15" s="101" t="s">
        <v>26</v>
      </c>
      <c r="D15" s="101" t="s">
        <v>27</v>
      </c>
      <c r="E15" s="102" t="s">
        <v>33</v>
      </c>
      <c r="F15" s="101" t="s">
        <v>28</v>
      </c>
      <c r="G15" s="101" t="s">
        <v>29</v>
      </c>
      <c r="H15" s="101" t="s">
        <v>30</v>
      </c>
      <c r="I15" s="101" t="s">
        <v>34</v>
      </c>
      <c r="J15" s="91"/>
    </row>
    <row r="16" spans="1:10" s="94" customFormat="1" x14ac:dyDescent="0.45">
      <c r="A16" s="4">
        <v>1</v>
      </c>
      <c r="B16" s="93">
        <v>22</v>
      </c>
      <c r="C16" s="93">
        <v>176.3</v>
      </c>
      <c r="D16" s="93">
        <v>59</v>
      </c>
      <c r="E16" s="93">
        <f t="shared" ref="E16:E31" si="3">D16/(C16*C16)*10000</f>
        <v>18.982236808873648</v>
      </c>
      <c r="F16" s="93">
        <v>127</v>
      </c>
      <c r="G16" s="93">
        <v>70</v>
      </c>
      <c r="H16" s="93">
        <v>62</v>
      </c>
      <c r="I16" s="93">
        <v>36.6</v>
      </c>
      <c r="J16" s="46"/>
    </row>
    <row r="17" spans="1:18" s="94" customFormat="1" x14ac:dyDescent="0.45">
      <c r="A17" s="4">
        <v>2</v>
      </c>
      <c r="B17" s="93">
        <v>22</v>
      </c>
      <c r="C17" s="93">
        <v>170</v>
      </c>
      <c r="D17" s="93">
        <v>68.599999999999994</v>
      </c>
      <c r="E17" s="93">
        <f t="shared" si="3"/>
        <v>23.737024221453282</v>
      </c>
      <c r="F17" s="93">
        <v>126</v>
      </c>
      <c r="G17" s="93">
        <v>75</v>
      </c>
      <c r="H17" s="93">
        <v>62</v>
      </c>
      <c r="I17" s="93">
        <v>36.799999999999997</v>
      </c>
      <c r="J17" s="46"/>
    </row>
    <row r="18" spans="1:18" s="94" customFormat="1" x14ac:dyDescent="0.45">
      <c r="A18" s="4">
        <v>3</v>
      </c>
      <c r="B18" s="93">
        <v>22</v>
      </c>
      <c r="C18" s="93">
        <v>180.3</v>
      </c>
      <c r="D18" s="93">
        <v>66.099999999999994</v>
      </c>
      <c r="E18" s="93">
        <f t="shared" si="3"/>
        <v>20.333400085947829</v>
      </c>
      <c r="F18" s="93">
        <v>117</v>
      </c>
      <c r="G18" s="93">
        <v>77</v>
      </c>
      <c r="H18" s="93">
        <v>66</v>
      </c>
      <c r="I18" s="93">
        <v>36.9</v>
      </c>
      <c r="J18" s="46"/>
    </row>
    <row r="19" spans="1:18" s="94" customFormat="1" x14ac:dyDescent="0.45">
      <c r="A19" s="4">
        <v>4</v>
      </c>
      <c r="B19" s="93">
        <v>23</v>
      </c>
      <c r="C19" s="93">
        <v>173</v>
      </c>
      <c r="D19" s="93">
        <v>72</v>
      </c>
      <c r="E19" s="93">
        <f t="shared" si="3"/>
        <v>24.056934745564501</v>
      </c>
      <c r="F19" s="93">
        <v>123</v>
      </c>
      <c r="G19" s="93">
        <v>70</v>
      </c>
      <c r="H19" s="93">
        <v>71</v>
      </c>
      <c r="I19" s="93">
        <v>36.4</v>
      </c>
      <c r="J19" s="46"/>
    </row>
    <row r="20" spans="1:18" s="94" customFormat="1" x14ac:dyDescent="0.45">
      <c r="A20" s="4">
        <v>5</v>
      </c>
      <c r="B20" s="93">
        <v>21</v>
      </c>
      <c r="C20" s="93">
        <v>168</v>
      </c>
      <c r="D20" s="93">
        <v>51.4</v>
      </c>
      <c r="E20" s="93">
        <f t="shared" si="3"/>
        <v>18.211451247165531</v>
      </c>
      <c r="F20" s="93">
        <v>116</v>
      </c>
      <c r="G20" s="93">
        <v>74</v>
      </c>
      <c r="H20" s="93">
        <v>52</v>
      </c>
      <c r="I20" s="93">
        <v>36.5</v>
      </c>
      <c r="J20" s="46"/>
    </row>
    <row r="21" spans="1:18" s="94" customFormat="1" x14ac:dyDescent="0.45">
      <c r="A21" s="4">
        <v>6</v>
      </c>
      <c r="B21" s="93">
        <v>22</v>
      </c>
      <c r="C21" s="93">
        <v>173</v>
      </c>
      <c r="D21" s="93">
        <v>52.4</v>
      </c>
      <c r="E21" s="93">
        <f t="shared" si="3"/>
        <v>17.508102509271943</v>
      </c>
      <c r="F21" s="93">
        <v>113</v>
      </c>
      <c r="G21" s="93">
        <v>79</v>
      </c>
      <c r="H21" s="93">
        <v>58</v>
      </c>
      <c r="I21" s="93">
        <v>36.9</v>
      </c>
      <c r="J21" s="46"/>
    </row>
    <row r="22" spans="1:18" s="94" customFormat="1" x14ac:dyDescent="0.45">
      <c r="A22" s="4">
        <v>11</v>
      </c>
      <c r="B22" s="93">
        <v>21</v>
      </c>
      <c r="C22" s="93">
        <v>168</v>
      </c>
      <c r="D22" s="93">
        <v>55</v>
      </c>
      <c r="E22" s="93">
        <f t="shared" si="3"/>
        <v>19.486961451247165</v>
      </c>
      <c r="F22" s="93">
        <v>119</v>
      </c>
      <c r="G22" s="93">
        <v>75</v>
      </c>
      <c r="H22" s="93">
        <v>71</v>
      </c>
      <c r="I22" s="93">
        <v>36.6</v>
      </c>
      <c r="J22" s="46"/>
    </row>
    <row r="23" spans="1:18" s="94" customFormat="1" x14ac:dyDescent="0.45">
      <c r="A23" s="4">
        <v>12</v>
      </c>
      <c r="B23" s="93">
        <v>22</v>
      </c>
      <c r="C23" s="93">
        <v>174</v>
      </c>
      <c r="D23" s="93">
        <v>54.8</v>
      </c>
      <c r="E23" s="93">
        <f t="shared" si="3"/>
        <v>18.100145329634032</v>
      </c>
      <c r="F23" s="93">
        <v>124</v>
      </c>
      <c r="G23" s="93">
        <v>65</v>
      </c>
      <c r="H23" s="93">
        <v>73</v>
      </c>
      <c r="I23" s="93">
        <v>36.9</v>
      </c>
      <c r="J23" s="46"/>
    </row>
    <row r="24" spans="1:18" s="94" customFormat="1" x14ac:dyDescent="0.45">
      <c r="A24" s="4">
        <v>13</v>
      </c>
      <c r="B24" s="93">
        <v>23</v>
      </c>
      <c r="C24" s="93">
        <v>171</v>
      </c>
      <c r="D24" s="93">
        <v>68</v>
      </c>
      <c r="E24" s="93">
        <f t="shared" si="3"/>
        <v>23.255018638213468</v>
      </c>
      <c r="F24" s="93">
        <v>129</v>
      </c>
      <c r="G24" s="93">
        <v>80</v>
      </c>
      <c r="H24" s="93">
        <v>66</v>
      </c>
      <c r="I24" s="93">
        <v>36.700000000000003</v>
      </c>
      <c r="J24" s="46"/>
    </row>
    <row r="25" spans="1:18" s="94" customFormat="1" x14ac:dyDescent="0.45">
      <c r="A25" s="4">
        <v>14</v>
      </c>
      <c r="B25" s="93">
        <v>24</v>
      </c>
      <c r="C25" s="93">
        <v>170</v>
      </c>
      <c r="D25" s="93">
        <v>49.4</v>
      </c>
      <c r="E25" s="93">
        <f t="shared" si="3"/>
        <v>17.093425605536332</v>
      </c>
      <c r="F25" s="93">
        <v>122</v>
      </c>
      <c r="G25" s="93">
        <v>76</v>
      </c>
      <c r="H25" s="93">
        <v>69</v>
      </c>
      <c r="I25" s="93">
        <v>36.9</v>
      </c>
      <c r="J25" s="46"/>
    </row>
    <row r="26" spans="1:18" s="94" customFormat="1" x14ac:dyDescent="0.45">
      <c r="A26" s="4">
        <v>15</v>
      </c>
      <c r="B26" s="93">
        <v>22</v>
      </c>
      <c r="C26" s="93">
        <v>165.4</v>
      </c>
      <c r="D26" s="93">
        <v>65.7</v>
      </c>
      <c r="E26" s="93">
        <f t="shared" si="3"/>
        <v>24.015650747372899</v>
      </c>
      <c r="F26" s="93">
        <v>119</v>
      </c>
      <c r="G26" s="93">
        <v>63</v>
      </c>
      <c r="H26" s="93">
        <v>80</v>
      </c>
      <c r="I26" s="93">
        <v>36.5</v>
      </c>
      <c r="J26" s="46"/>
    </row>
    <row r="27" spans="1:18" s="94" customFormat="1" x14ac:dyDescent="0.45">
      <c r="A27" s="4">
        <v>16</v>
      </c>
      <c r="B27" s="93">
        <v>25</v>
      </c>
      <c r="C27" s="93">
        <v>171</v>
      </c>
      <c r="D27" s="93">
        <v>68</v>
      </c>
      <c r="E27" s="93">
        <f t="shared" si="3"/>
        <v>23.255018638213468</v>
      </c>
      <c r="F27" s="93">
        <v>119</v>
      </c>
      <c r="G27" s="93">
        <v>63</v>
      </c>
      <c r="H27" s="93">
        <v>80</v>
      </c>
      <c r="I27" s="93">
        <v>36.6</v>
      </c>
      <c r="J27" s="46"/>
    </row>
    <row r="28" spans="1:18" s="94" customFormat="1" x14ac:dyDescent="0.45">
      <c r="A28" s="4">
        <v>17</v>
      </c>
      <c r="B28" s="93">
        <v>26</v>
      </c>
      <c r="C28" s="93">
        <v>169</v>
      </c>
      <c r="D28" s="93">
        <v>56</v>
      </c>
      <c r="E28" s="93">
        <f t="shared" si="3"/>
        <v>19.60715661216344</v>
      </c>
      <c r="F28" s="93">
        <v>120</v>
      </c>
      <c r="G28" s="93">
        <v>73</v>
      </c>
      <c r="H28" s="93">
        <v>66</v>
      </c>
      <c r="I28" s="93">
        <v>36.6</v>
      </c>
      <c r="J28" s="46"/>
    </row>
    <row r="29" spans="1:18" s="94" customFormat="1" x14ac:dyDescent="0.45">
      <c r="A29" s="4">
        <v>18</v>
      </c>
      <c r="B29" s="93">
        <v>23</v>
      </c>
      <c r="C29" s="93">
        <v>168</v>
      </c>
      <c r="D29" s="93">
        <v>53</v>
      </c>
      <c r="E29" s="93">
        <f t="shared" si="3"/>
        <v>18.778344671201815</v>
      </c>
      <c r="F29" s="93">
        <v>112</v>
      </c>
      <c r="G29" s="93">
        <v>74</v>
      </c>
      <c r="H29" s="93">
        <v>65</v>
      </c>
      <c r="I29" s="93">
        <v>36.5</v>
      </c>
      <c r="J29" s="46"/>
    </row>
    <row r="30" spans="1:18" s="94" customFormat="1" x14ac:dyDescent="0.45">
      <c r="A30" s="4">
        <v>19</v>
      </c>
      <c r="B30" s="93">
        <v>27</v>
      </c>
      <c r="C30" s="93">
        <v>169</v>
      </c>
      <c r="D30" s="93">
        <v>58</v>
      </c>
      <c r="E30" s="93">
        <f t="shared" si="3"/>
        <v>20.307412205454991</v>
      </c>
      <c r="F30" s="93">
        <v>124</v>
      </c>
      <c r="G30" s="93">
        <v>58</v>
      </c>
      <c r="H30" s="93">
        <v>72</v>
      </c>
      <c r="I30" s="93">
        <v>36.6</v>
      </c>
      <c r="J30" s="46"/>
    </row>
    <row r="31" spans="1:18" s="94" customFormat="1" x14ac:dyDescent="0.45">
      <c r="A31" s="4">
        <v>20</v>
      </c>
      <c r="B31" s="93">
        <v>26</v>
      </c>
      <c r="C31" s="93">
        <v>170</v>
      </c>
      <c r="D31" s="93">
        <v>50</v>
      </c>
      <c r="E31" s="93">
        <f t="shared" si="3"/>
        <v>17.301038062283737</v>
      </c>
      <c r="F31" s="93">
        <v>114</v>
      </c>
      <c r="G31" s="93">
        <v>72</v>
      </c>
      <c r="H31" s="93">
        <v>64</v>
      </c>
      <c r="I31" s="93">
        <v>36.5</v>
      </c>
      <c r="J31" s="46"/>
    </row>
    <row r="32" spans="1:18" s="94" customFormat="1" x14ac:dyDescent="0.45">
      <c r="A32" s="4" t="s">
        <v>31</v>
      </c>
      <c r="B32" s="93">
        <f t="shared" ref="B32:I32" si="4">AVERAGE(B16:B31)</f>
        <v>23.1875</v>
      </c>
      <c r="C32" s="93">
        <f t="shared" si="4"/>
        <v>171</v>
      </c>
      <c r="D32" s="93">
        <f t="shared" si="4"/>
        <v>59.212499999999999</v>
      </c>
      <c r="E32" s="93">
        <f t="shared" si="4"/>
        <v>20.251832598724878</v>
      </c>
      <c r="F32" s="93">
        <f t="shared" si="4"/>
        <v>120.25</v>
      </c>
      <c r="G32" s="93">
        <f t="shared" si="4"/>
        <v>71.5</v>
      </c>
      <c r="H32" s="93">
        <f t="shared" si="4"/>
        <v>67.3125</v>
      </c>
      <c r="I32" s="93">
        <f t="shared" si="4"/>
        <v>36.656250000000007</v>
      </c>
      <c r="J32" s="46"/>
      <c r="K32" s="96"/>
      <c r="L32" s="96"/>
      <c r="M32" s="96"/>
      <c r="N32" s="96"/>
      <c r="O32" s="96"/>
      <c r="P32" s="96"/>
      <c r="Q32" s="96"/>
      <c r="R32" s="96"/>
    </row>
    <row r="33" spans="1:18" s="94" customFormat="1" x14ac:dyDescent="0.45">
      <c r="A33" s="4" t="s">
        <v>32</v>
      </c>
      <c r="B33" s="93">
        <f>STDEV(B16:B31)</f>
        <v>1.8697147732564272</v>
      </c>
      <c r="C33" s="93">
        <f t="shared" ref="C33:I33" si="5">STDEV(C16:C31)</f>
        <v>3.6600546444008204</v>
      </c>
      <c r="D33" s="93">
        <f t="shared" si="5"/>
        <v>7.623898827590299</v>
      </c>
      <c r="E33" s="93">
        <f t="shared" si="5"/>
        <v>2.5642029614784771</v>
      </c>
      <c r="F33" s="93">
        <f t="shared" si="5"/>
        <v>5.0793700396801178</v>
      </c>
      <c r="G33" s="93">
        <f t="shared" si="5"/>
        <v>6.2822501276745317</v>
      </c>
      <c r="H33" s="93">
        <f t="shared" si="5"/>
        <v>7.327744082139696</v>
      </c>
      <c r="I33" s="93">
        <f t="shared" si="5"/>
        <v>0.1711480840286167</v>
      </c>
      <c r="J33" s="46"/>
      <c r="K33" s="96"/>
      <c r="L33" s="96"/>
      <c r="M33" s="96"/>
      <c r="N33" s="96"/>
      <c r="O33" s="96"/>
      <c r="P33" s="96"/>
      <c r="Q33" s="96"/>
      <c r="R33" s="96"/>
    </row>
    <row r="34" spans="1:18" s="94" customFormat="1" x14ac:dyDescent="0.45">
      <c r="A34" s="19"/>
      <c r="B34" s="46"/>
      <c r="C34" s="13"/>
      <c r="D34" s="46"/>
      <c r="E34" s="49"/>
      <c r="F34" s="46"/>
      <c r="G34" s="97"/>
      <c r="H34" s="46"/>
      <c r="I34" s="46"/>
      <c r="J34" s="46"/>
    </row>
    <row r="35" spans="1:18" s="94" customFormat="1" x14ac:dyDescent="0.45">
      <c r="A35" s="19" t="s">
        <v>39</v>
      </c>
      <c r="B35" s="98">
        <f>TTEST(B2:B11,B16:B31,2,3)</f>
        <v>0.43610763083408655</v>
      </c>
      <c r="C35" s="103">
        <f t="shared" ref="C35:I35" si="6">TTEST(C2:C11,C16:C31,2,3)</f>
        <v>0.96221486095288034</v>
      </c>
      <c r="D35" s="98">
        <f t="shared" si="6"/>
        <v>0.93871774146634301</v>
      </c>
      <c r="E35" s="98">
        <f t="shared" si="6"/>
        <v>0.97341118513818214</v>
      </c>
      <c r="F35" s="98">
        <f t="shared" si="6"/>
        <v>0.19993711625991278</v>
      </c>
      <c r="G35" s="98">
        <f t="shared" si="6"/>
        <v>0.74021075995404684</v>
      </c>
      <c r="H35" s="98">
        <f t="shared" si="6"/>
        <v>0.68967700267279364</v>
      </c>
      <c r="I35" s="98">
        <f t="shared" si="6"/>
        <v>0.92713129239647463</v>
      </c>
      <c r="J35" s="46"/>
    </row>
    <row r="36" spans="1:18" ht="18" x14ac:dyDescent="0.45">
      <c r="A36" s="75"/>
      <c r="B36" s="77"/>
      <c r="C36" s="104"/>
      <c r="D36" s="46"/>
      <c r="E36" s="77"/>
      <c r="F36" s="77"/>
      <c r="G36" s="77"/>
      <c r="H36" s="77"/>
      <c r="I36" s="77"/>
      <c r="J36" s="77"/>
    </row>
    <row r="37" spans="1:18" ht="18" x14ac:dyDescent="0.45">
      <c r="A37" s="76" t="s">
        <v>46</v>
      </c>
      <c r="B37" s="77"/>
      <c r="C37" s="104"/>
      <c r="D37" s="46"/>
      <c r="E37" s="77"/>
      <c r="F37" s="77"/>
      <c r="G37" s="77"/>
      <c r="H37" s="77"/>
      <c r="I37" s="77"/>
      <c r="J37" s="77"/>
    </row>
    <row r="38" spans="1:18" ht="18" x14ac:dyDescent="0.45">
      <c r="A38" s="75"/>
      <c r="B38" s="77"/>
      <c r="C38" s="104"/>
      <c r="D38" s="46"/>
      <c r="E38" s="77"/>
      <c r="F38" s="77"/>
      <c r="G38" s="77"/>
      <c r="H38" s="77"/>
      <c r="I38" s="77"/>
      <c r="J38" s="77"/>
    </row>
    <row r="39" spans="1:18" ht="18" x14ac:dyDescent="0.45">
      <c r="A39" s="75"/>
      <c r="B39" s="77"/>
      <c r="C39" s="104"/>
      <c r="D39" s="46"/>
      <c r="E39" s="77"/>
      <c r="F39" s="77"/>
      <c r="G39" s="77"/>
      <c r="H39" s="77"/>
      <c r="I39" s="77"/>
      <c r="J39" s="77"/>
    </row>
    <row r="40" spans="1:18" ht="18" x14ac:dyDescent="0.45">
      <c r="A40" s="75"/>
      <c r="B40" s="77"/>
      <c r="C40" s="104"/>
      <c r="D40" s="46"/>
      <c r="E40" s="77"/>
      <c r="F40" s="77"/>
      <c r="G40" s="77"/>
      <c r="H40" s="77"/>
      <c r="I40" s="77"/>
      <c r="J40" s="77"/>
    </row>
    <row r="41" spans="1:18" ht="18" x14ac:dyDescent="0.45">
      <c r="A41" s="75"/>
      <c r="B41" s="77"/>
      <c r="C41" s="104"/>
      <c r="D41" s="46"/>
      <c r="E41" s="77"/>
      <c r="F41" s="77"/>
      <c r="G41" s="77"/>
      <c r="H41" s="77"/>
      <c r="I41" s="77"/>
      <c r="J41" s="77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ADA30-E524-4C08-B355-D2033F7F69A7}">
  <dimension ref="A1:AI28"/>
  <sheetViews>
    <sheetView workbookViewId="0">
      <selection activeCell="B15" sqref="B15"/>
    </sheetView>
  </sheetViews>
  <sheetFormatPr defaultRowHeight="15.6" x14ac:dyDescent="0.3"/>
  <cols>
    <col min="1" max="1" width="16" style="80" customWidth="1"/>
    <col min="2" max="8" width="8.69921875" style="17" customWidth="1"/>
    <col min="9" max="9" width="8.796875" style="17"/>
    <col min="10" max="10" width="16" style="80" customWidth="1"/>
    <col min="11" max="16" width="8.69921875" style="17" customWidth="1"/>
    <col min="17" max="18" width="8.796875" style="17"/>
    <col min="19" max="19" width="16" style="82" customWidth="1"/>
    <col min="20" max="27" width="8.796875" style="17"/>
    <col min="28" max="28" width="16" style="82" customWidth="1"/>
    <col min="29" max="16384" width="8.796875" style="17"/>
  </cols>
  <sheetData>
    <row r="1" spans="1:35" ht="17.399999999999999" customHeight="1" x14ac:dyDescent="0.3">
      <c r="A1" s="78" t="s">
        <v>2</v>
      </c>
      <c r="J1" s="78" t="s">
        <v>3</v>
      </c>
      <c r="S1" s="78" t="s">
        <v>4</v>
      </c>
      <c r="AA1" s="79"/>
      <c r="AB1" s="78" t="s">
        <v>5</v>
      </c>
    </row>
    <row r="2" spans="1:35" s="82" customFormat="1" ht="16.2" x14ac:dyDescent="0.3">
      <c r="A2" s="80" t="s">
        <v>40</v>
      </c>
      <c r="B2" s="81">
        <v>0</v>
      </c>
      <c r="C2" s="81">
        <v>5</v>
      </c>
      <c r="D2" s="81">
        <v>10</v>
      </c>
      <c r="E2" s="81">
        <v>15</v>
      </c>
      <c r="F2" s="81">
        <v>20</v>
      </c>
      <c r="G2" s="81">
        <v>25</v>
      </c>
      <c r="H2" s="82" t="s">
        <v>7</v>
      </c>
      <c r="J2" s="83" t="s">
        <v>41</v>
      </c>
      <c r="K2" s="52">
        <v>0</v>
      </c>
      <c r="L2" s="52">
        <v>5</v>
      </c>
      <c r="M2" s="52">
        <v>10</v>
      </c>
      <c r="N2" s="52">
        <v>15</v>
      </c>
      <c r="O2" s="52">
        <v>20</v>
      </c>
      <c r="P2" s="52">
        <v>25</v>
      </c>
      <c r="Q2" s="84" t="s">
        <v>7</v>
      </c>
      <c r="S2" s="99" t="s">
        <v>41</v>
      </c>
      <c r="T2" s="52">
        <v>0</v>
      </c>
      <c r="U2" s="52">
        <v>5</v>
      </c>
      <c r="V2" s="52">
        <v>10</v>
      </c>
      <c r="W2" s="52">
        <v>15</v>
      </c>
      <c r="X2" s="52">
        <v>20</v>
      </c>
      <c r="Y2" s="52">
        <v>25</v>
      </c>
      <c r="Z2" s="84" t="s">
        <v>7</v>
      </c>
      <c r="AB2" s="99" t="s">
        <v>41</v>
      </c>
      <c r="AC2" s="52">
        <v>0</v>
      </c>
      <c r="AD2" s="52">
        <v>5</v>
      </c>
      <c r="AE2" s="52">
        <v>10</v>
      </c>
      <c r="AF2" s="52">
        <v>15</v>
      </c>
      <c r="AG2" s="52">
        <v>20</v>
      </c>
      <c r="AH2" s="52">
        <v>25</v>
      </c>
      <c r="AI2" s="84" t="s">
        <v>7</v>
      </c>
    </row>
    <row r="3" spans="1:35" s="86" customFormat="1" ht="0.6" customHeight="1" x14ac:dyDescent="0.3">
      <c r="A3" s="80"/>
      <c r="B3" s="85"/>
      <c r="C3" s="85"/>
      <c r="D3" s="85"/>
      <c r="E3" s="85"/>
      <c r="F3" s="85"/>
      <c r="G3" s="85"/>
      <c r="H3" s="85"/>
      <c r="J3" s="87"/>
      <c r="K3" s="85"/>
      <c r="L3" s="85"/>
      <c r="M3" s="85"/>
      <c r="N3" s="85"/>
      <c r="O3" s="85"/>
      <c r="P3" s="85"/>
      <c r="S3" s="87"/>
      <c r="T3" s="85"/>
      <c r="U3" s="85"/>
      <c r="V3" s="85"/>
      <c r="W3" s="85"/>
      <c r="X3" s="85"/>
      <c r="Y3" s="85"/>
      <c r="AB3" s="87"/>
      <c r="AC3" s="85"/>
      <c r="AD3" s="85"/>
      <c r="AE3" s="85"/>
      <c r="AF3" s="85"/>
      <c r="AG3" s="85"/>
      <c r="AH3" s="85"/>
    </row>
    <row r="4" spans="1:35" s="88" customFormat="1" x14ac:dyDescent="0.45">
      <c r="A4" s="90">
        <v>1</v>
      </c>
      <c r="B4" s="88">
        <v>69.680000000000007</v>
      </c>
      <c r="C4" s="88">
        <v>65.86</v>
      </c>
      <c r="D4" s="88">
        <v>64.459999999999994</v>
      </c>
      <c r="E4" s="88">
        <v>62.46</v>
      </c>
      <c r="F4" s="88">
        <v>60.21</v>
      </c>
      <c r="G4" s="88">
        <v>63.13</v>
      </c>
      <c r="J4" s="90">
        <v>1</v>
      </c>
      <c r="K4" s="88">
        <v>66.8</v>
      </c>
      <c r="L4" s="88">
        <v>69.430000000000007</v>
      </c>
      <c r="M4" s="88">
        <v>74.14</v>
      </c>
      <c r="N4" s="88">
        <v>70.760000000000005</v>
      </c>
      <c r="O4" s="88">
        <v>69.040000000000006</v>
      </c>
      <c r="P4" s="88">
        <v>68.5</v>
      </c>
      <c r="S4" s="90">
        <v>1</v>
      </c>
      <c r="T4" s="88">
        <v>77.37</v>
      </c>
      <c r="U4" s="88">
        <v>79.38</v>
      </c>
      <c r="V4" s="88">
        <v>80.64</v>
      </c>
      <c r="W4" s="88">
        <v>79.55</v>
      </c>
      <c r="X4" s="88">
        <v>75.38</v>
      </c>
      <c r="Y4" s="88">
        <v>75.02</v>
      </c>
      <c r="AB4" s="90">
        <v>1</v>
      </c>
      <c r="AC4" s="88">
        <v>77.62</v>
      </c>
      <c r="AD4" s="88">
        <v>77.13</v>
      </c>
      <c r="AE4" s="88">
        <v>71.930000000000007</v>
      </c>
      <c r="AF4" s="88">
        <v>75.010000000000005</v>
      </c>
      <c r="AG4" s="88">
        <v>71.62</v>
      </c>
      <c r="AH4" s="88">
        <v>73.56</v>
      </c>
    </row>
    <row r="5" spans="1:35" s="88" customFormat="1" x14ac:dyDescent="0.45">
      <c r="A5" s="90">
        <v>2</v>
      </c>
      <c r="B5" s="88">
        <v>70.75</v>
      </c>
      <c r="C5" s="88">
        <v>62.12</v>
      </c>
      <c r="D5" s="88">
        <v>63.12</v>
      </c>
      <c r="E5" s="88">
        <v>60.21</v>
      </c>
      <c r="F5" s="88">
        <v>58.39</v>
      </c>
      <c r="G5" s="88">
        <v>56.85</v>
      </c>
      <c r="J5" s="90">
        <v>2</v>
      </c>
      <c r="K5" s="88">
        <v>63.66</v>
      </c>
      <c r="L5" s="88">
        <v>61.75</v>
      </c>
      <c r="M5" s="88">
        <v>62.57</v>
      </c>
      <c r="N5" s="88">
        <v>68.39</v>
      </c>
      <c r="O5" s="88">
        <v>64.3</v>
      </c>
      <c r="P5" s="88">
        <v>51.4</v>
      </c>
      <c r="S5" s="90">
        <v>2</v>
      </c>
      <c r="T5" s="88">
        <v>74.11</v>
      </c>
      <c r="U5" s="88">
        <v>78.099999999999994</v>
      </c>
      <c r="V5" s="88">
        <v>76.37</v>
      </c>
      <c r="W5" s="88">
        <v>74.739999999999995</v>
      </c>
      <c r="X5" s="88">
        <v>76.38</v>
      </c>
      <c r="Y5" s="88">
        <v>73.739999999999995</v>
      </c>
      <c r="AB5" s="90">
        <v>2</v>
      </c>
      <c r="AC5" s="88">
        <v>66.11</v>
      </c>
      <c r="AD5" s="88">
        <v>76.739999999999995</v>
      </c>
      <c r="AE5" s="88">
        <v>73.47</v>
      </c>
      <c r="AF5" s="88">
        <v>72.47</v>
      </c>
      <c r="AG5" s="88">
        <v>75.010000000000005</v>
      </c>
      <c r="AH5" s="88">
        <v>72.83</v>
      </c>
    </row>
    <row r="6" spans="1:35" s="88" customFormat="1" x14ac:dyDescent="0.45">
      <c r="A6" s="90">
        <v>3</v>
      </c>
      <c r="B6" s="88">
        <v>36.78</v>
      </c>
      <c r="C6" s="88">
        <v>32.6</v>
      </c>
      <c r="D6" s="88">
        <v>32.78</v>
      </c>
      <c r="E6" s="88">
        <v>28.42</v>
      </c>
      <c r="F6" s="88">
        <v>28.51</v>
      </c>
      <c r="G6" s="88">
        <v>27.61</v>
      </c>
      <c r="J6" s="90">
        <v>3</v>
      </c>
      <c r="K6" s="88">
        <v>36.6</v>
      </c>
      <c r="L6" s="88">
        <v>38.14</v>
      </c>
      <c r="M6" s="88">
        <v>45.5</v>
      </c>
      <c r="N6" s="88">
        <v>42.05</v>
      </c>
      <c r="O6" s="88">
        <v>37.96</v>
      </c>
      <c r="P6" s="88">
        <v>34.24</v>
      </c>
      <c r="S6" s="90">
        <v>3</v>
      </c>
      <c r="T6" s="88">
        <v>61.21</v>
      </c>
      <c r="U6" s="88">
        <v>62.39</v>
      </c>
      <c r="V6" s="88">
        <v>62.12</v>
      </c>
      <c r="W6" s="88">
        <v>61.39</v>
      </c>
      <c r="X6" s="88">
        <v>56.21</v>
      </c>
      <c r="Y6" s="88">
        <v>55.67</v>
      </c>
      <c r="AB6" s="90">
        <v>3</v>
      </c>
      <c r="AC6" s="88">
        <v>47.95</v>
      </c>
      <c r="AD6" s="88">
        <v>49.22</v>
      </c>
      <c r="AE6" s="88">
        <v>48.86</v>
      </c>
      <c r="AF6" s="88">
        <v>46.59</v>
      </c>
      <c r="AG6" s="88">
        <v>46.5</v>
      </c>
      <c r="AH6" s="88">
        <v>47.5</v>
      </c>
    </row>
    <row r="7" spans="1:35" s="88" customFormat="1" x14ac:dyDescent="0.45">
      <c r="A7" s="90">
        <v>4</v>
      </c>
      <c r="B7" s="88">
        <v>52.61</v>
      </c>
      <c r="C7" s="88">
        <v>49.11</v>
      </c>
      <c r="D7" s="88">
        <v>48.97</v>
      </c>
      <c r="E7" s="88">
        <v>44.61</v>
      </c>
      <c r="F7" s="88">
        <v>45.12</v>
      </c>
      <c r="G7" s="88">
        <v>41.29</v>
      </c>
      <c r="J7" s="90">
        <v>4</v>
      </c>
      <c r="K7" s="88">
        <v>47.08</v>
      </c>
      <c r="L7" s="88">
        <v>50.31</v>
      </c>
      <c r="M7" s="88">
        <v>52.79</v>
      </c>
      <c r="N7" s="88">
        <v>53.22</v>
      </c>
      <c r="O7" s="88">
        <v>49.28</v>
      </c>
      <c r="P7" s="88">
        <v>46.84</v>
      </c>
      <c r="S7" s="90">
        <v>4</v>
      </c>
      <c r="T7" s="88">
        <v>94.63</v>
      </c>
      <c r="U7" s="88">
        <v>96</v>
      </c>
      <c r="V7" s="88">
        <v>97.08</v>
      </c>
      <c r="W7" s="88">
        <v>96.09</v>
      </c>
      <c r="X7" s="88">
        <v>90.82</v>
      </c>
      <c r="Y7" s="88">
        <v>90.27</v>
      </c>
      <c r="AB7" s="90">
        <v>4</v>
      </c>
      <c r="AC7" s="88">
        <v>47.04</v>
      </c>
      <c r="AD7" s="88">
        <v>48.59</v>
      </c>
      <c r="AE7" s="88">
        <v>45.96</v>
      </c>
      <c r="AF7" s="88">
        <v>49.68</v>
      </c>
      <c r="AG7" s="88">
        <v>50.04</v>
      </c>
      <c r="AH7" s="88">
        <v>51.86</v>
      </c>
    </row>
    <row r="8" spans="1:35" s="88" customFormat="1" x14ac:dyDescent="0.45">
      <c r="A8" s="90">
        <v>5</v>
      </c>
      <c r="B8" s="88">
        <v>64.48</v>
      </c>
      <c r="C8" s="88">
        <v>61.94</v>
      </c>
      <c r="D8" s="88">
        <v>54.49</v>
      </c>
      <c r="E8" s="88">
        <v>62.3</v>
      </c>
      <c r="F8" s="88">
        <v>60.48</v>
      </c>
      <c r="G8" s="88">
        <v>57.39</v>
      </c>
      <c r="J8" s="90">
        <v>5</v>
      </c>
      <c r="K8" s="88">
        <v>66.84</v>
      </c>
      <c r="L8" s="88">
        <v>72.56</v>
      </c>
      <c r="M8" s="88">
        <v>73.47</v>
      </c>
      <c r="N8" s="88">
        <v>74.56</v>
      </c>
      <c r="O8" s="88">
        <v>69.569999999999993</v>
      </c>
      <c r="P8" s="88">
        <v>70.11</v>
      </c>
      <c r="S8" s="90">
        <v>5</v>
      </c>
      <c r="T8" s="88">
        <v>88.91</v>
      </c>
      <c r="U8" s="88">
        <v>93.18</v>
      </c>
      <c r="V8" s="88">
        <v>95.54</v>
      </c>
      <c r="W8" s="88">
        <v>93.91</v>
      </c>
      <c r="X8" s="88">
        <v>93.09</v>
      </c>
      <c r="Y8" s="88">
        <v>86.73</v>
      </c>
      <c r="AB8" s="90">
        <v>5</v>
      </c>
      <c r="AC8" s="88">
        <v>89.18</v>
      </c>
      <c r="AD8" s="88">
        <v>88.64</v>
      </c>
      <c r="AE8" s="88">
        <v>90.27</v>
      </c>
      <c r="AF8" s="88">
        <v>87.64</v>
      </c>
      <c r="AG8" s="88">
        <v>87.73</v>
      </c>
      <c r="AH8" s="88">
        <v>86.19</v>
      </c>
    </row>
    <row r="9" spans="1:35" s="88" customFormat="1" x14ac:dyDescent="0.45">
      <c r="A9" s="90">
        <v>6</v>
      </c>
      <c r="B9" s="88">
        <v>73.75</v>
      </c>
      <c r="C9" s="88">
        <v>69.569999999999993</v>
      </c>
      <c r="D9" s="88">
        <v>63.94</v>
      </c>
      <c r="E9" s="88">
        <v>61.93</v>
      </c>
      <c r="F9" s="88">
        <v>60.12</v>
      </c>
      <c r="G9" s="88">
        <v>57.39</v>
      </c>
      <c r="J9" s="90">
        <v>6</v>
      </c>
      <c r="K9" s="88">
        <v>65.02</v>
      </c>
      <c r="L9" s="88">
        <v>72.11</v>
      </c>
      <c r="M9" s="88">
        <v>82.64</v>
      </c>
      <c r="N9" s="88">
        <v>79.010000000000005</v>
      </c>
      <c r="O9" s="88">
        <v>64.48</v>
      </c>
      <c r="P9" s="88">
        <v>63.21</v>
      </c>
      <c r="S9" s="90">
        <v>6</v>
      </c>
      <c r="T9" s="88">
        <v>88.73</v>
      </c>
      <c r="U9" s="88">
        <v>94.18</v>
      </c>
      <c r="V9" s="88">
        <v>92.54</v>
      </c>
      <c r="W9" s="88">
        <v>85.09</v>
      </c>
      <c r="X9" s="88">
        <v>85.37</v>
      </c>
      <c r="Y9" s="88">
        <v>81.28</v>
      </c>
      <c r="AB9" s="90">
        <v>6</v>
      </c>
      <c r="AC9" s="88">
        <v>104.26</v>
      </c>
      <c r="AD9" s="88">
        <v>105.62</v>
      </c>
      <c r="AE9" s="88">
        <v>107.71</v>
      </c>
      <c r="AF9" s="88">
        <v>107.25</v>
      </c>
      <c r="AG9" s="88">
        <v>106.53</v>
      </c>
      <c r="AH9" s="88">
        <v>106.07</v>
      </c>
    </row>
    <row r="10" spans="1:35" s="88" customFormat="1" x14ac:dyDescent="0.45">
      <c r="A10" s="90">
        <v>7</v>
      </c>
      <c r="B10" s="88">
        <v>105.8</v>
      </c>
      <c r="C10" s="88">
        <v>103.26</v>
      </c>
      <c r="D10" s="88">
        <v>100.7</v>
      </c>
      <c r="E10" s="88">
        <v>98.17</v>
      </c>
      <c r="F10" s="88">
        <v>96.45</v>
      </c>
      <c r="G10" s="88">
        <v>93.72</v>
      </c>
      <c r="J10" s="90">
        <v>7</v>
      </c>
      <c r="K10" s="88">
        <v>73.290000000000006</v>
      </c>
      <c r="L10" s="88">
        <v>81.28</v>
      </c>
      <c r="M10" s="88">
        <v>85.55</v>
      </c>
      <c r="N10" s="88">
        <v>82.55</v>
      </c>
      <c r="O10" s="88">
        <v>74.56</v>
      </c>
      <c r="P10" s="88">
        <v>69.38</v>
      </c>
      <c r="S10" s="90">
        <v>7</v>
      </c>
      <c r="T10" s="88">
        <v>108.25</v>
      </c>
      <c r="U10" s="88">
        <v>108.07</v>
      </c>
      <c r="V10" s="88">
        <v>105.98</v>
      </c>
      <c r="W10" s="88">
        <v>105.52</v>
      </c>
      <c r="X10" s="88">
        <v>103.62</v>
      </c>
      <c r="Y10" s="88">
        <v>104.62</v>
      </c>
      <c r="AB10" s="90">
        <v>7</v>
      </c>
      <c r="AC10" s="88">
        <v>102.26</v>
      </c>
      <c r="AD10" s="88">
        <v>103.26</v>
      </c>
      <c r="AE10" s="88">
        <v>104.26</v>
      </c>
      <c r="AF10" s="88">
        <v>104.62</v>
      </c>
      <c r="AG10" s="88">
        <v>101.9</v>
      </c>
      <c r="AH10" s="88">
        <v>101.81</v>
      </c>
    </row>
    <row r="11" spans="1:35" s="88" customFormat="1" x14ac:dyDescent="0.45">
      <c r="A11" s="90">
        <v>8</v>
      </c>
      <c r="B11" s="88">
        <v>108.89</v>
      </c>
      <c r="C11" s="88">
        <v>106.44</v>
      </c>
      <c r="D11" s="88">
        <v>102.71</v>
      </c>
      <c r="E11" s="88">
        <v>101.71</v>
      </c>
      <c r="F11" s="88">
        <v>99.54</v>
      </c>
      <c r="G11" s="88">
        <v>96.81</v>
      </c>
      <c r="J11" s="90">
        <v>8</v>
      </c>
      <c r="K11" s="88">
        <v>103.17</v>
      </c>
      <c r="L11" s="88">
        <v>103.44</v>
      </c>
      <c r="M11" s="88">
        <v>107.62</v>
      </c>
      <c r="N11" s="88">
        <v>109.98</v>
      </c>
      <c r="O11" s="88">
        <v>93.09</v>
      </c>
      <c r="P11" s="88">
        <v>94</v>
      </c>
      <c r="S11" s="90">
        <v>8</v>
      </c>
      <c r="T11" s="88">
        <v>86.18</v>
      </c>
      <c r="U11" s="88">
        <v>90.27</v>
      </c>
      <c r="V11" s="88">
        <v>91.91</v>
      </c>
      <c r="W11" s="88">
        <v>95.18</v>
      </c>
      <c r="X11" s="88">
        <v>87.55</v>
      </c>
      <c r="Y11" s="88">
        <v>82.19</v>
      </c>
      <c r="AB11" s="90">
        <v>8</v>
      </c>
      <c r="AC11" s="88">
        <v>108.25</v>
      </c>
      <c r="AD11" s="88">
        <v>108.07</v>
      </c>
      <c r="AE11" s="88">
        <v>105.98</v>
      </c>
      <c r="AF11" s="88">
        <v>105.52</v>
      </c>
      <c r="AG11" s="88">
        <v>103.62</v>
      </c>
      <c r="AH11" s="88">
        <v>104.62</v>
      </c>
    </row>
    <row r="12" spans="1:35" s="88" customFormat="1" x14ac:dyDescent="0.45">
      <c r="A12" s="90">
        <v>9</v>
      </c>
      <c r="B12" s="88">
        <v>87.55</v>
      </c>
      <c r="C12" s="88">
        <v>82.64</v>
      </c>
      <c r="D12" s="88">
        <v>81.91</v>
      </c>
      <c r="E12" s="88">
        <v>78.099999999999994</v>
      </c>
      <c r="F12" s="88">
        <v>74.02</v>
      </c>
      <c r="G12" s="88">
        <v>70.290000000000006</v>
      </c>
      <c r="J12" s="90">
        <v>9</v>
      </c>
      <c r="K12" s="88">
        <v>75.92</v>
      </c>
      <c r="L12" s="88">
        <v>80.28</v>
      </c>
      <c r="M12" s="88">
        <v>85.55</v>
      </c>
      <c r="N12" s="88">
        <v>83.19</v>
      </c>
      <c r="O12" s="88">
        <v>74.83</v>
      </c>
      <c r="P12" s="88">
        <v>72.650000000000006</v>
      </c>
      <c r="S12" s="90">
        <v>9</v>
      </c>
      <c r="T12" s="88">
        <v>68.02</v>
      </c>
      <c r="U12" s="88">
        <v>73.38</v>
      </c>
      <c r="V12" s="88">
        <v>69.290000000000006</v>
      </c>
      <c r="W12" s="88">
        <v>69.2</v>
      </c>
      <c r="X12" s="88">
        <v>65.3</v>
      </c>
      <c r="Y12" s="88">
        <v>65.12</v>
      </c>
      <c r="AB12" s="90">
        <v>9</v>
      </c>
      <c r="AC12" s="88">
        <v>85</v>
      </c>
      <c r="AD12" s="88">
        <v>82.1</v>
      </c>
      <c r="AE12" s="88">
        <v>78.83</v>
      </c>
      <c r="AF12" s="88">
        <v>79.19</v>
      </c>
      <c r="AG12" s="88">
        <v>79.010000000000005</v>
      </c>
      <c r="AH12" s="88">
        <v>70.290000000000006</v>
      </c>
    </row>
    <row r="13" spans="1:35" s="88" customFormat="1" x14ac:dyDescent="0.45">
      <c r="A13" s="90">
        <v>10</v>
      </c>
      <c r="B13" s="88">
        <v>77.47</v>
      </c>
      <c r="C13" s="88">
        <v>75.2</v>
      </c>
      <c r="D13" s="88">
        <v>75.56</v>
      </c>
      <c r="E13" s="88">
        <v>73.290000000000006</v>
      </c>
      <c r="F13" s="88">
        <v>73.38</v>
      </c>
      <c r="G13" s="88">
        <v>71.2</v>
      </c>
      <c r="J13" s="90">
        <v>10</v>
      </c>
      <c r="K13" s="88">
        <v>61.84</v>
      </c>
      <c r="L13" s="88">
        <v>65.75</v>
      </c>
      <c r="M13" s="88">
        <v>69.84</v>
      </c>
      <c r="N13" s="88">
        <v>65.75</v>
      </c>
      <c r="O13" s="88">
        <v>63.84</v>
      </c>
      <c r="P13" s="88">
        <v>61.66</v>
      </c>
      <c r="S13" s="90">
        <v>10</v>
      </c>
      <c r="T13" s="88">
        <v>53.95</v>
      </c>
      <c r="U13" s="88">
        <v>59.94</v>
      </c>
      <c r="V13" s="88">
        <v>56.94</v>
      </c>
      <c r="W13" s="88">
        <v>52.77</v>
      </c>
      <c r="X13" s="88">
        <v>49.95</v>
      </c>
      <c r="Y13" s="88">
        <v>48.41</v>
      </c>
      <c r="AB13" s="90">
        <v>10</v>
      </c>
      <c r="AC13" s="88">
        <v>93.45</v>
      </c>
      <c r="AD13" s="88">
        <v>93.36</v>
      </c>
      <c r="AE13" s="88">
        <v>93.9</v>
      </c>
      <c r="AF13" s="88">
        <v>93.27</v>
      </c>
      <c r="AG13" s="88">
        <v>90</v>
      </c>
      <c r="AH13" s="88">
        <v>87.99</v>
      </c>
    </row>
    <row r="14" spans="1:35" x14ac:dyDescent="0.3">
      <c r="A14" s="80" t="s">
        <v>9</v>
      </c>
      <c r="B14" s="89">
        <f>AVERAGE(B4:B13)</f>
        <v>74.775999999999996</v>
      </c>
      <c r="C14" s="89">
        <f t="shared" ref="C14:G14" si="0">AVERAGE(C4:C13)</f>
        <v>70.873999999999995</v>
      </c>
      <c r="D14" s="89">
        <f t="shared" si="0"/>
        <v>68.86399999999999</v>
      </c>
      <c r="E14" s="89">
        <f t="shared" si="0"/>
        <v>67.12</v>
      </c>
      <c r="F14" s="89">
        <f t="shared" si="0"/>
        <v>65.622</v>
      </c>
      <c r="G14" s="89">
        <f t="shared" si="0"/>
        <v>63.568000000000005</v>
      </c>
      <c r="H14" s="89"/>
      <c r="J14" s="80" t="s">
        <v>9</v>
      </c>
      <c r="K14" s="89">
        <f>AVERAGE(K4:K13)</f>
        <v>66.022000000000006</v>
      </c>
      <c r="L14" s="89">
        <f t="shared" ref="L14:P14" si="1">AVERAGE(L4:L13)</f>
        <v>69.504999999999995</v>
      </c>
      <c r="M14" s="89">
        <f t="shared" si="1"/>
        <v>73.966999999999999</v>
      </c>
      <c r="N14" s="89">
        <f t="shared" si="1"/>
        <v>72.945999999999998</v>
      </c>
      <c r="O14" s="89">
        <f t="shared" si="1"/>
        <v>66.094999999999999</v>
      </c>
      <c r="P14" s="89">
        <f t="shared" si="1"/>
        <v>63.198999999999998</v>
      </c>
      <c r="S14" s="82" t="s">
        <v>9</v>
      </c>
      <c r="T14" s="89">
        <f t="shared" ref="T14:Y14" si="2">AVERAGE(T4:T13)</f>
        <v>80.13600000000001</v>
      </c>
      <c r="U14" s="89">
        <f t="shared" si="2"/>
        <v>83.48899999999999</v>
      </c>
      <c r="V14" s="89">
        <f t="shared" si="2"/>
        <v>82.84099999999998</v>
      </c>
      <c r="W14" s="89">
        <f t="shared" si="2"/>
        <v>81.344000000000008</v>
      </c>
      <c r="X14" s="89">
        <f t="shared" si="2"/>
        <v>78.36699999999999</v>
      </c>
      <c r="Y14" s="89">
        <f t="shared" si="2"/>
        <v>76.304999999999993</v>
      </c>
      <c r="AB14" s="82" t="s">
        <v>9</v>
      </c>
      <c r="AC14" s="89">
        <f>AVERAGE(AC4:AC13)</f>
        <v>82.111999999999995</v>
      </c>
      <c r="AD14" s="89">
        <f t="shared" ref="AD14:AH14" si="3">AVERAGE(AD4:AD13)</f>
        <v>83.272999999999996</v>
      </c>
      <c r="AE14" s="89">
        <f t="shared" si="3"/>
        <v>82.117000000000004</v>
      </c>
      <c r="AF14" s="89">
        <f t="shared" si="3"/>
        <v>82.123999999999995</v>
      </c>
      <c r="AG14" s="89">
        <f t="shared" si="3"/>
        <v>81.195999999999998</v>
      </c>
      <c r="AH14" s="89">
        <f t="shared" si="3"/>
        <v>80.271999999999991</v>
      </c>
    </row>
    <row r="15" spans="1:35" x14ac:dyDescent="0.3">
      <c r="A15" s="80" t="s">
        <v>10</v>
      </c>
      <c r="B15" s="81">
        <f t="shared" ref="B15:G15" si="4">STDEV(B4:B13)</f>
        <v>22.062920225774477</v>
      </c>
      <c r="C15" s="81">
        <f t="shared" si="4"/>
        <v>22.590082976582629</v>
      </c>
      <c r="D15" s="81">
        <f t="shared" si="4"/>
        <v>21.99795404627946</v>
      </c>
      <c r="E15" s="81">
        <f t="shared" si="4"/>
        <v>22.219166401005147</v>
      </c>
      <c r="F15" s="81">
        <f t="shared" si="4"/>
        <v>21.518585145558866</v>
      </c>
      <c r="G15" s="81">
        <f t="shared" si="4"/>
        <v>21.156958823674696</v>
      </c>
      <c r="H15" s="81"/>
      <c r="J15" s="80" t="s">
        <v>10</v>
      </c>
      <c r="K15" s="81">
        <f t="shared" ref="K15:P15" si="5">STDEV(K4:K13)</f>
        <v>17.577030971633896</v>
      </c>
      <c r="L15" s="81">
        <f t="shared" si="5"/>
        <v>17.791731693870258</v>
      </c>
      <c r="M15" s="81">
        <f t="shared" si="5"/>
        <v>17.895105507124327</v>
      </c>
      <c r="N15" s="81">
        <f t="shared" si="5"/>
        <v>18.345652345991944</v>
      </c>
      <c r="O15" s="81">
        <f t="shared" si="5"/>
        <v>14.842404903967955</v>
      </c>
      <c r="P15" s="81">
        <f t="shared" si="5"/>
        <v>16.329645468016466</v>
      </c>
      <c r="S15" s="82" t="s">
        <v>10</v>
      </c>
      <c r="T15" s="81">
        <f t="shared" ref="T15:Y15" si="6">STDEV(T4:T13)</f>
        <v>16.406312606229672</v>
      </c>
      <c r="U15" s="81">
        <f t="shared" si="6"/>
        <v>15.501920633693583</v>
      </c>
      <c r="V15" s="81">
        <f t="shared" si="6"/>
        <v>16.351397799576763</v>
      </c>
      <c r="W15" s="81">
        <f t="shared" si="6"/>
        <v>16.912319112935943</v>
      </c>
      <c r="X15" s="81">
        <f t="shared" si="6"/>
        <v>17.078260417527584</v>
      </c>
      <c r="Y15" s="81">
        <f t="shared" si="6"/>
        <v>16.67364470587577</v>
      </c>
      <c r="AB15" s="82" t="s">
        <v>10</v>
      </c>
      <c r="AC15" s="81">
        <f t="shared" ref="AC15:AH15" si="7">STDEV(AC4:AC13)</f>
        <v>22.210727538236522</v>
      </c>
      <c r="AD15" s="81">
        <f t="shared" si="7"/>
        <v>21.314110636435672</v>
      </c>
      <c r="AE15" s="81">
        <f t="shared" si="7"/>
        <v>22.417190848889902</v>
      </c>
      <c r="AF15" s="81">
        <f t="shared" si="7"/>
        <v>21.876201274952233</v>
      </c>
      <c r="AG15" s="81">
        <f t="shared" si="7"/>
        <v>21.089123684444068</v>
      </c>
      <c r="AH15" s="81">
        <f t="shared" si="7"/>
        <v>20.811743372966724</v>
      </c>
    </row>
    <row r="16" spans="1:35" x14ac:dyDescent="0.3">
      <c r="S16" s="79"/>
    </row>
    <row r="17" spans="1:29" x14ac:dyDescent="0.3">
      <c r="A17" s="79" t="s">
        <v>11</v>
      </c>
      <c r="B17" s="85"/>
      <c r="C17" s="85"/>
      <c r="D17" s="85"/>
      <c r="E17" s="85"/>
      <c r="F17" s="85"/>
      <c r="G17" s="85"/>
      <c r="H17" s="85"/>
      <c r="K17" s="85"/>
      <c r="L17" s="85"/>
      <c r="M17" s="85"/>
      <c r="N17" s="85"/>
      <c r="O17" s="85"/>
      <c r="P17" s="85"/>
      <c r="S17" s="17"/>
      <c r="T17" s="85"/>
      <c r="AC17" s="85"/>
    </row>
    <row r="18" spans="1:29" s="88" customFormat="1" x14ac:dyDescent="0.45">
      <c r="A18" s="80"/>
    </row>
    <row r="19" spans="1:29" s="88" customFormat="1" x14ac:dyDescent="0.45">
      <c r="A19" s="80"/>
    </row>
    <row r="20" spans="1:29" s="88" customFormat="1" x14ac:dyDescent="0.45">
      <c r="A20" s="80"/>
    </row>
    <row r="21" spans="1:29" s="88" customFormat="1" x14ac:dyDescent="0.45">
      <c r="A21" s="80"/>
    </row>
    <row r="22" spans="1:29" s="88" customFormat="1" x14ac:dyDescent="0.45">
      <c r="A22" s="80"/>
    </row>
    <row r="23" spans="1:29" s="88" customFormat="1" x14ac:dyDescent="0.45">
      <c r="A23" s="80"/>
    </row>
    <row r="24" spans="1:29" s="88" customFormat="1" x14ac:dyDescent="0.45">
      <c r="A24" s="80"/>
    </row>
    <row r="25" spans="1:29" x14ac:dyDescent="0.3">
      <c r="B25" s="89"/>
      <c r="C25" s="89"/>
      <c r="D25" s="89"/>
      <c r="E25" s="89"/>
      <c r="F25" s="89"/>
      <c r="G25" s="89"/>
      <c r="H25" s="89"/>
    </row>
    <row r="26" spans="1:29" x14ac:dyDescent="0.3">
      <c r="B26" s="81"/>
      <c r="C26" s="81"/>
      <c r="D26" s="81"/>
      <c r="E26" s="81"/>
      <c r="F26" s="81"/>
      <c r="G26" s="81"/>
      <c r="H26" s="81"/>
    </row>
    <row r="27" spans="1:29" s="85" customFormat="1" x14ac:dyDescent="0.3">
      <c r="A27" s="80"/>
      <c r="J27" s="80"/>
      <c r="S27" s="82"/>
      <c r="AB27" s="82"/>
    </row>
    <row r="28" spans="1:29" x14ac:dyDescent="0.3">
      <c r="B28" s="85"/>
      <c r="C28" s="85"/>
      <c r="D28" s="85"/>
      <c r="E28" s="85"/>
      <c r="F28" s="85"/>
      <c r="G28" s="85"/>
      <c r="H28" s="85"/>
      <c r="J28" s="79"/>
      <c r="K28" s="85"/>
      <c r="L28" s="85"/>
      <c r="M28" s="85"/>
      <c r="N28" s="85"/>
      <c r="O28" s="85"/>
      <c r="P28" s="85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5CAD8-97B1-4CCD-B7A1-A39EC462A73A}">
  <dimension ref="A1:N37"/>
  <sheetViews>
    <sheetView tabSelected="1" topLeftCell="A11" workbookViewId="0">
      <selection activeCell="F30" sqref="F30"/>
    </sheetView>
  </sheetViews>
  <sheetFormatPr defaultRowHeight="15.6" x14ac:dyDescent="0.3"/>
  <cols>
    <col min="1" max="1" width="16" style="38" customWidth="1"/>
    <col min="2" max="5" width="8.69921875" style="34" customWidth="1"/>
    <col min="6" max="6" width="16" style="38" customWidth="1"/>
    <col min="7" max="9" width="8.69921875" style="34" customWidth="1"/>
    <col min="10" max="10" width="8.796875" style="34"/>
    <col min="11" max="11" width="16" style="38" customWidth="1"/>
    <col min="12" max="14" width="8.69921875" style="34" customWidth="1"/>
    <col min="15" max="16384" width="8.796875" style="34"/>
  </cols>
  <sheetData>
    <row r="1" spans="1:14" s="18" customFormat="1" ht="17.399999999999999" customHeight="1" x14ac:dyDescent="0.45">
      <c r="A1" s="18" t="s">
        <v>12</v>
      </c>
      <c r="F1" s="18" t="s">
        <v>13</v>
      </c>
      <c r="K1" s="18" t="s">
        <v>14</v>
      </c>
    </row>
    <row r="2" spans="1:14" s="9" customFormat="1" ht="16.2" x14ac:dyDescent="0.3">
      <c r="A2" s="80" t="s">
        <v>40</v>
      </c>
      <c r="B2" s="100" t="s">
        <v>15</v>
      </c>
      <c r="C2" s="100" t="s">
        <v>16</v>
      </c>
      <c r="D2" s="100" t="s">
        <v>17</v>
      </c>
      <c r="E2" s="8"/>
      <c r="F2" s="80" t="s">
        <v>40</v>
      </c>
      <c r="G2" s="100" t="s">
        <v>15</v>
      </c>
      <c r="H2" s="100" t="s">
        <v>16</v>
      </c>
      <c r="I2" s="100" t="s">
        <v>17</v>
      </c>
      <c r="K2" s="80" t="s">
        <v>40</v>
      </c>
      <c r="L2" s="100" t="s">
        <v>15</v>
      </c>
      <c r="M2" s="100" t="s">
        <v>16</v>
      </c>
      <c r="N2" s="100" t="s">
        <v>17</v>
      </c>
    </row>
    <row r="3" spans="1:14" s="21" customFormat="1" ht="0.6" customHeight="1" x14ac:dyDescent="0.3">
      <c r="A3" s="19"/>
      <c r="B3" s="20"/>
      <c r="C3" s="20"/>
      <c r="D3" s="20"/>
      <c r="E3" s="20"/>
      <c r="F3" s="19"/>
      <c r="G3" s="20"/>
      <c r="H3" s="20"/>
      <c r="I3" s="20"/>
      <c r="K3" s="19"/>
      <c r="L3" s="20"/>
      <c r="M3" s="20"/>
      <c r="N3" s="20"/>
    </row>
    <row r="4" spans="1:14" s="25" customFormat="1" x14ac:dyDescent="0.3">
      <c r="A4" s="4">
        <v>1</v>
      </c>
      <c r="B4" s="23">
        <v>125</v>
      </c>
      <c r="C4" s="23">
        <v>124</v>
      </c>
      <c r="D4" s="23">
        <v>120</v>
      </c>
      <c r="E4" s="24"/>
      <c r="F4" s="4">
        <v>1</v>
      </c>
      <c r="G4" s="23">
        <v>76</v>
      </c>
      <c r="H4" s="23">
        <v>75</v>
      </c>
      <c r="I4" s="23">
        <v>70</v>
      </c>
      <c r="K4" s="4">
        <v>1</v>
      </c>
      <c r="L4" s="23">
        <v>78</v>
      </c>
      <c r="M4" s="23">
        <v>81</v>
      </c>
      <c r="N4" s="23">
        <v>76</v>
      </c>
    </row>
    <row r="5" spans="1:14" s="25" customFormat="1" x14ac:dyDescent="0.3">
      <c r="A5" s="4">
        <v>2</v>
      </c>
      <c r="B5" s="23">
        <v>123</v>
      </c>
      <c r="C5" s="23">
        <v>119</v>
      </c>
      <c r="D5" s="23">
        <v>125</v>
      </c>
      <c r="E5" s="24"/>
      <c r="F5" s="4">
        <v>2</v>
      </c>
      <c r="G5" s="23">
        <v>70</v>
      </c>
      <c r="H5" s="23">
        <v>61</v>
      </c>
      <c r="I5" s="23">
        <v>66</v>
      </c>
      <c r="K5" s="4">
        <v>2</v>
      </c>
      <c r="L5" s="23">
        <v>71</v>
      </c>
      <c r="M5" s="23">
        <v>66</v>
      </c>
      <c r="N5" s="23">
        <v>66</v>
      </c>
    </row>
    <row r="6" spans="1:14" s="25" customFormat="1" x14ac:dyDescent="0.3">
      <c r="A6" s="4">
        <v>3</v>
      </c>
      <c r="B6" s="26">
        <v>115</v>
      </c>
      <c r="C6" s="26">
        <v>114</v>
      </c>
      <c r="D6" s="26">
        <v>112</v>
      </c>
      <c r="E6" s="27"/>
      <c r="F6" s="4">
        <v>3</v>
      </c>
      <c r="G6" s="26">
        <v>65</v>
      </c>
      <c r="H6" s="26">
        <v>57</v>
      </c>
      <c r="I6" s="26">
        <v>58</v>
      </c>
      <c r="K6" s="4">
        <v>3</v>
      </c>
      <c r="L6" s="26">
        <v>65</v>
      </c>
      <c r="M6" s="26">
        <v>64</v>
      </c>
      <c r="N6" s="26">
        <v>76</v>
      </c>
    </row>
    <row r="7" spans="1:14" s="25" customFormat="1" x14ac:dyDescent="0.3">
      <c r="A7" s="4">
        <v>4</v>
      </c>
      <c r="B7" s="26">
        <v>112</v>
      </c>
      <c r="C7" s="26">
        <v>118</v>
      </c>
      <c r="D7" s="26">
        <v>111</v>
      </c>
      <c r="E7" s="27"/>
      <c r="F7" s="4">
        <v>4</v>
      </c>
      <c r="G7" s="26">
        <v>57</v>
      </c>
      <c r="H7" s="26">
        <v>59</v>
      </c>
      <c r="I7" s="26">
        <v>57</v>
      </c>
      <c r="K7" s="4">
        <v>4</v>
      </c>
      <c r="L7" s="26">
        <v>58</v>
      </c>
      <c r="M7" s="26">
        <v>61</v>
      </c>
      <c r="N7" s="26">
        <v>61</v>
      </c>
    </row>
    <row r="8" spans="1:14" s="25" customFormat="1" x14ac:dyDescent="0.3">
      <c r="A8" s="4">
        <v>5</v>
      </c>
      <c r="B8" s="26">
        <v>118</v>
      </c>
      <c r="C8" s="26">
        <v>117</v>
      </c>
      <c r="D8" s="26">
        <v>117</v>
      </c>
      <c r="E8" s="27"/>
      <c r="F8" s="4">
        <v>5</v>
      </c>
      <c r="G8" s="26">
        <v>74</v>
      </c>
      <c r="H8" s="26">
        <v>79</v>
      </c>
      <c r="I8" s="26">
        <v>78</v>
      </c>
      <c r="K8" s="4">
        <v>5</v>
      </c>
      <c r="L8" s="26">
        <v>63</v>
      </c>
      <c r="M8" s="26">
        <v>69</v>
      </c>
      <c r="N8" s="26">
        <v>68</v>
      </c>
    </row>
    <row r="9" spans="1:14" s="25" customFormat="1" x14ac:dyDescent="0.3">
      <c r="A9" s="4">
        <v>6</v>
      </c>
      <c r="B9" s="23">
        <v>113</v>
      </c>
      <c r="C9" s="23">
        <v>119</v>
      </c>
      <c r="D9" s="23">
        <v>112</v>
      </c>
      <c r="E9" s="24"/>
      <c r="F9" s="4">
        <v>6</v>
      </c>
      <c r="G9" s="23">
        <v>79</v>
      </c>
      <c r="H9" s="23">
        <v>80</v>
      </c>
      <c r="I9" s="23">
        <v>83</v>
      </c>
      <c r="K9" s="4">
        <v>6</v>
      </c>
      <c r="L9" s="23">
        <v>69</v>
      </c>
      <c r="M9" s="23">
        <v>63</v>
      </c>
      <c r="N9" s="23">
        <v>72</v>
      </c>
    </row>
    <row r="10" spans="1:14" s="25" customFormat="1" x14ac:dyDescent="0.3">
      <c r="A10" s="4">
        <v>7</v>
      </c>
      <c r="B10" s="23">
        <v>114</v>
      </c>
      <c r="C10" s="23">
        <v>113</v>
      </c>
      <c r="D10" s="23">
        <v>115</v>
      </c>
      <c r="E10" s="24"/>
      <c r="F10" s="4">
        <v>7</v>
      </c>
      <c r="G10" s="23">
        <v>78</v>
      </c>
      <c r="H10" s="23">
        <v>82</v>
      </c>
      <c r="I10" s="23">
        <v>82</v>
      </c>
      <c r="K10" s="4">
        <v>7</v>
      </c>
      <c r="L10" s="23">
        <v>62</v>
      </c>
      <c r="M10" s="23">
        <v>64</v>
      </c>
      <c r="N10" s="23">
        <v>64</v>
      </c>
    </row>
    <row r="11" spans="1:14" s="25" customFormat="1" x14ac:dyDescent="0.3">
      <c r="A11" s="4">
        <v>8</v>
      </c>
      <c r="B11" s="28">
        <v>115</v>
      </c>
      <c r="C11" s="28">
        <v>114</v>
      </c>
      <c r="D11" s="28">
        <v>114</v>
      </c>
      <c r="E11" s="29"/>
      <c r="F11" s="4">
        <v>8</v>
      </c>
      <c r="G11" s="28">
        <v>77</v>
      </c>
      <c r="H11" s="28">
        <v>80</v>
      </c>
      <c r="I11" s="28">
        <v>81</v>
      </c>
      <c r="K11" s="4">
        <v>8</v>
      </c>
      <c r="L11" s="28">
        <v>50</v>
      </c>
      <c r="M11" s="28">
        <v>57</v>
      </c>
      <c r="N11" s="28">
        <v>52</v>
      </c>
    </row>
    <row r="12" spans="1:14" s="25" customFormat="1" x14ac:dyDescent="0.3">
      <c r="A12" s="4">
        <v>9</v>
      </c>
      <c r="B12" s="28">
        <v>116</v>
      </c>
      <c r="C12" s="28">
        <v>115</v>
      </c>
      <c r="D12" s="28">
        <v>115</v>
      </c>
      <c r="E12" s="30"/>
      <c r="F12" s="4">
        <v>9</v>
      </c>
      <c r="G12" s="28">
        <v>76</v>
      </c>
      <c r="H12" s="28">
        <v>79</v>
      </c>
      <c r="I12" s="28">
        <v>80</v>
      </c>
      <c r="K12" s="4">
        <v>9</v>
      </c>
      <c r="L12" s="28">
        <v>66</v>
      </c>
      <c r="M12" s="28">
        <v>70</v>
      </c>
      <c r="N12" s="28">
        <v>69</v>
      </c>
    </row>
    <row r="13" spans="1:14" s="25" customFormat="1" x14ac:dyDescent="0.3">
      <c r="A13" s="4">
        <v>10</v>
      </c>
      <c r="B13" s="31">
        <v>117</v>
      </c>
      <c r="C13" s="31">
        <v>116</v>
      </c>
      <c r="D13" s="31">
        <v>116</v>
      </c>
      <c r="E13" s="32"/>
      <c r="F13" s="4">
        <v>10</v>
      </c>
      <c r="G13" s="31">
        <v>75</v>
      </c>
      <c r="H13" s="31">
        <v>78</v>
      </c>
      <c r="I13" s="31">
        <v>79</v>
      </c>
      <c r="K13" s="4">
        <v>10</v>
      </c>
      <c r="L13" s="31">
        <v>57</v>
      </c>
      <c r="M13" s="31">
        <v>56</v>
      </c>
      <c r="N13" s="31">
        <v>52</v>
      </c>
    </row>
    <row r="14" spans="1:14" x14ac:dyDescent="0.3">
      <c r="A14" s="19" t="s">
        <v>9</v>
      </c>
      <c r="B14" s="33">
        <f>AVERAGE(B4:B13)</f>
        <v>116.8</v>
      </c>
      <c r="C14" s="33">
        <f t="shared" ref="C14:D14" si="0">AVERAGE(C4:C13)</f>
        <v>116.9</v>
      </c>
      <c r="D14" s="33">
        <f t="shared" si="0"/>
        <v>115.7</v>
      </c>
      <c r="E14" s="33"/>
      <c r="F14" s="19" t="s">
        <v>9</v>
      </c>
      <c r="G14" s="33">
        <f>AVERAGE(G4:G13)</f>
        <v>72.7</v>
      </c>
      <c r="H14" s="33">
        <f t="shared" ref="H14:I14" si="1">AVERAGE(H4:H13)</f>
        <v>73</v>
      </c>
      <c r="I14" s="33">
        <f t="shared" si="1"/>
        <v>73.400000000000006</v>
      </c>
      <c r="K14" s="19" t="s">
        <v>9</v>
      </c>
      <c r="L14" s="33">
        <f>AVERAGE(L4:L13)</f>
        <v>63.9</v>
      </c>
      <c r="M14" s="33">
        <f t="shared" ref="M14:N14" si="2">AVERAGE(M4:M13)</f>
        <v>65.099999999999994</v>
      </c>
      <c r="N14" s="33">
        <f t="shared" si="2"/>
        <v>65.599999999999994</v>
      </c>
    </row>
    <row r="15" spans="1:14" x14ac:dyDescent="0.3">
      <c r="A15" s="19" t="s">
        <v>10</v>
      </c>
      <c r="B15" s="35">
        <f t="shared" ref="B15:D15" si="3">STDEV(B4:B13)</f>
        <v>4.2110964526276682</v>
      </c>
      <c r="C15" s="35">
        <f t="shared" si="3"/>
        <v>3.2812599206199238</v>
      </c>
      <c r="D15" s="35">
        <f t="shared" si="3"/>
        <v>4.2176876234364364</v>
      </c>
      <c r="E15" s="35"/>
      <c r="F15" s="19" t="s">
        <v>10</v>
      </c>
      <c r="G15" s="35">
        <f t="shared" ref="G15:I15" si="4">STDEV(G4:G13)</f>
        <v>6.8968591885485573</v>
      </c>
      <c r="H15" s="35">
        <f t="shared" si="4"/>
        <v>9.8657657246324941</v>
      </c>
      <c r="I15" s="35">
        <f t="shared" si="4"/>
        <v>9.9576882636260375</v>
      </c>
      <c r="K15" s="19" t="s">
        <v>10</v>
      </c>
      <c r="L15" s="35">
        <f t="shared" ref="L15:N15" si="5">STDEV(L4:L13)</f>
        <v>7.8944424896393022</v>
      </c>
      <c r="M15" s="35">
        <f t="shared" si="5"/>
        <v>7.1871799445648854</v>
      </c>
      <c r="N15" s="35">
        <f t="shared" si="5"/>
        <v>8.6178110136314103</v>
      </c>
    </row>
    <row r="16" spans="1:14" x14ac:dyDescent="0.3">
      <c r="A16" s="9"/>
      <c r="B16" s="24"/>
      <c r="C16" s="24"/>
      <c r="D16" s="24"/>
      <c r="E16" s="24"/>
      <c r="F16" s="9"/>
      <c r="G16" s="24"/>
      <c r="H16" s="24"/>
      <c r="I16" s="24"/>
      <c r="K16" s="9"/>
      <c r="L16" s="24"/>
      <c r="M16" s="24"/>
      <c r="N16" s="24"/>
    </row>
    <row r="17" spans="1:14" s="9" customFormat="1" ht="16.2" x14ac:dyDescent="0.3">
      <c r="A17" s="83" t="s">
        <v>41</v>
      </c>
      <c r="B17" s="100" t="s">
        <v>15</v>
      </c>
      <c r="C17" s="100" t="s">
        <v>16</v>
      </c>
      <c r="D17" s="100" t="s">
        <v>17</v>
      </c>
      <c r="F17" s="83" t="s">
        <v>41</v>
      </c>
      <c r="G17" s="100" t="s">
        <v>15</v>
      </c>
      <c r="H17" s="100" t="s">
        <v>16</v>
      </c>
      <c r="I17" s="100" t="s">
        <v>17</v>
      </c>
      <c r="K17" s="83" t="s">
        <v>41</v>
      </c>
      <c r="L17" s="100" t="s">
        <v>15</v>
      </c>
      <c r="M17" s="100" t="s">
        <v>16</v>
      </c>
      <c r="N17" s="100" t="s">
        <v>17</v>
      </c>
    </row>
    <row r="18" spans="1:14" s="21" customFormat="1" ht="1.2" customHeight="1" x14ac:dyDescent="0.3">
      <c r="A18" s="7"/>
      <c r="B18" s="20"/>
      <c r="C18" s="20"/>
      <c r="D18" s="20"/>
      <c r="E18" s="20"/>
      <c r="F18" s="7"/>
      <c r="G18" s="20"/>
      <c r="H18" s="20"/>
      <c r="I18" s="20"/>
      <c r="K18" s="7"/>
      <c r="L18" s="20"/>
      <c r="M18" s="20"/>
      <c r="N18" s="20"/>
    </row>
    <row r="19" spans="1:14" s="25" customFormat="1" x14ac:dyDescent="0.3">
      <c r="A19" s="4">
        <v>1</v>
      </c>
      <c r="B19" s="26">
        <v>119</v>
      </c>
      <c r="C19" s="26">
        <v>110</v>
      </c>
      <c r="D19" s="26">
        <v>115</v>
      </c>
      <c r="E19" s="27"/>
      <c r="F19" s="4">
        <v>1</v>
      </c>
      <c r="G19" s="26">
        <v>63</v>
      </c>
      <c r="H19" s="26">
        <v>64</v>
      </c>
      <c r="I19" s="26">
        <v>60</v>
      </c>
      <c r="K19" s="4">
        <v>1</v>
      </c>
      <c r="L19" s="28">
        <v>80</v>
      </c>
      <c r="M19" s="28">
        <v>76</v>
      </c>
      <c r="N19" s="28">
        <v>75</v>
      </c>
    </row>
    <row r="20" spans="1:14" s="25" customFormat="1" x14ac:dyDescent="0.3">
      <c r="A20" s="4">
        <v>2</v>
      </c>
      <c r="B20" s="23">
        <v>127</v>
      </c>
      <c r="C20" s="23">
        <v>110</v>
      </c>
      <c r="D20" s="23">
        <v>114</v>
      </c>
      <c r="E20" s="24"/>
      <c r="F20" s="4">
        <v>2</v>
      </c>
      <c r="G20" s="23">
        <v>59</v>
      </c>
      <c r="H20" s="23">
        <v>56</v>
      </c>
      <c r="I20" s="23">
        <v>57</v>
      </c>
      <c r="K20" s="4">
        <v>2</v>
      </c>
      <c r="L20" s="28">
        <v>69</v>
      </c>
      <c r="M20" s="28">
        <v>66</v>
      </c>
      <c r="N20" s="28">
        <v>68</v>
      </c>
    </row>
    <row r="21" spans="1:14" s="25" customFormat="1" x14ac:dyDescent="0.3">
      <c r="A21" s="4">
        <v>3</v>
      </c>
      <c r="B21" s="28">
        <v>115</v>
      </c>
      <c r="C21" s="26">
        <v>106</v>
      </c>
      <c r="D21" s="26">
        <v>105</v>
      </c>
      <c r="E21" s="27"/>
      <c r="F21" s="4">
        <v>3</v>
      </c>
      <c r="G21" s="28">
        <v>68</v>
      </c>
      <c r="H21" s="26">
        <v>64</v>
      </c>
      <c r="I21" s="26">
        <v>61</v>
      </c>
      <c r="K21" s="4">
        <v>3</v>
      </c>
      <c r="L21" s="28">
        <v>67</v>
      </c>
      <c r="M21" s="28">
        <v>65</v>
      </c>
      <c r="N21" s="28">
        <v>57</v>
      </c>
    </row>
    <row r="22" spans="1:14" s="25" customFormat="1" x14ac:dyDescent="0.3">
      <c r="A22" s="4">
        <v>4</v>
      </c>
      <c r="B22" s="26">
        <v>118</v>
      </c>
      <c r="C22" s="26">
        <v>119</v>
      </c>
      <c r="D22" s="26">
        <v>117</v>
      </c>
      <c r="E22" s="27"/>
      <c r="F22" s="4">
        <v>4</v>
      </c>
      <c r="G22" s="26">
        <v>75</v>
      </c>
      <c r="H22" s="26">
        <v>83</v>
      </c>
      <c r="I22" s="26">
        <v>83</v>
      </c>
      <c r="K22" s="4">
        <v>4</v>
      </c>
      <c r="L22" s="28">
        <v>62</v>
      </c>
      <c r="M22" s="28">
        <v>62</v>
      </c>
      <c r="N22" s="28">
        <v>64</v>
      </c>
    </row>
    <row r="23" spans="1:14" s="25" customFormat="1" x14ac:dyDescent="0.3">
      <c r="A23" s="4">
        <v>5</v>
      </c>
      <c r="B23" s="23">
        <v>117</v>
      </c>
      <c r="C23" s="23">
        <v>118</v>
      </c>
      <c r="D23" s="23">
        <v>116</v>
      </c>
      <c r="E23" s="24"/>
      <c r="F23" s="4">
        <v>5</v>
      </c>
      <c r="G23" s="23">
        <v>74</v>
      </c>
      <c r="H23" s="23">
        <v>82</v>
      </c>
      <c r="I23" s="23">
        <v>82</v>
      </c>
      <c r="K23" s="4">
        <v>5</v>
      </c>
      <c r="L23" s="28">
        <v>66</v>
      </c>
      <c r="M23" s="28">
        <v>65</v>
      </c>
      <c r="N23" s="28">
        <v>59</v>
      </c>
    </row>
    <row r="24" spans="1:14" s="25" customFormat="1" x14ac:dyDescent="0.3">
      <c r="A24" s="4">
        <v>6</v>
      </c>
      <c r="B24" s="23">
        <v>112</v>
      </c>
      <c r="C24" s="23">
        <v>113</v>
      </c>
      <c r="D24" s="23">
        <v>111</v>
      </c>
      <c r="E24" s="24"/>
      <c r="F24" s="4">
        <v>6</v>
      </c>
      <c r="G24" s="23">
        <v>73</v>
      </c>
      <c r="H24" s="23">
        <v>81</v>
      </c>
      <c r="I24" s="23">
        <v>81</v>
      </c>
      <c r="K24" s="4">
        <v>6</v>
      </c>
      <c r="L24" s="28">
        <v>69</v>
      </c>
      <c r="M24" s="28">
        <v>67</v>
      </c>
      <c r="N24" s="28">
        <v>61</v>
      </c>
    </row>
    <row r="25" spans="1:14" s="25" customFormat="1" x14ac:dyDescent="0.3">
      <c r="A25" s="4">
        <v>7</v>
      </c>
      <c r="B25" s="23">
        <v>113</v>
      </c>
      <c r="C25" s="23">
        <v>114</v>
      </c>
      <c r="D25" s="23">
        <v>114</v>
      </c>
      <c r="E25" s="24"/>
      <c r="F25" s="4">
        <v>7</v>
      </c>
      <c r="G25" s="23">
        <v>73</v>
      </c>
      <c r="H25" s="23">
        <v>70</v>
      </c>
      <c r="I25" s="23">
        <v>75</v>
      </c>
      <c r="K25" s="4">
        <v>7</v>
      </c>
      <c r="L25" s="28">
        <v>62</v>
      </c>
      <c r="M25" s="28">
        <v>60</v>
      </c>
      <c r="N25" s="28">
        <v>69</v>
      </c>
    </row>
    <row r="26" spans="1:14" s="25" customFormat="1" x14ac:dyDescent="0.3">
      <c r="A26" s="4">
        <v>8</v>
      </c>
      <c r="B26" s="28">
        <v>114</v>
      </c>
      <c r="C26" s="23">
        <v>115</v>
      </c>
      <c r="D26" s="23">
        <v>113</v>
      </c>
      <c r="E26" s="36"/>
      <c r="F26" s="4">
        <v>8</v>
      </c>
      <c r="G26" s="28">
        <v>72</v>
      </c>
      <c r="H26" s="23">
        <v>79</v>
      </c>
      <c r="I26" s="23">
        <v>79</v>
      </c>
      <c r="K26" s="4">
        <v>8</v>
      </c>
      <c r="L26" s="28">
        <v>56</v>
      </c>
      <c r="M26" s="28">
        <v>62</v>
      </c>
      <c r="N26" s="28">
        <v>70</v>
      </c>
    </row>
    <row r="27" spans="1:14" s="25" customFormat="1" x14ac:dyDescent="0.3">
      <c r="A27" s="4">
        <v>9</v>
      </c>
      <c r="B27" s="31">
        <v>115</v>
      </c>
      <c r="C27" s="31">
        <v>116</v>
      </c>
      <c r="D27" s="31">
        <v>114</v>
      </c>
      <c r="E27" s="32"/>
      <c r="F27" s="4">
        <v>9</v>
      </c>
      <c r="G27" s="31">
        <v>70</v>
      </c>
      <c r="H27" s="31">
        <v>78</v>
      </c>
      <c r="I27" s="31">
        <v>78</v>
      </c>
      <c r="K27" s="4">
        <v>9</v>
      </c>
      <c r="L27" s="28">
        <v>70</v>
      </c>
      <c r="M27" s="28">
        <v>59</v>
      </c>
      <c r="N27" s="28">
        <v>64</v>
      </c>
    </row>
    <row r="28" spans="1:14" s="25" customFormat="1" x14ac:dyDescent="0.3">
      <c r="A28" s="4">
        <v>10</v>
      </c>
      <c r="B28" s="28">
        <v>116</v>
      </c>
      <c r="C28" s="26">
        <v>117</v>
      </c>
      <c r="D28" s="26">
        <v>115</v>
      </c>
      <c r="E28" s="37"/>
      <c r="F28" s="4">
        <v>10</v>
      </c>
      <c r="G28" s="28">
        <v>69</v>
      </c>
      <c r="H28" s="26">
        <v>77</v>
      </c>
      <c r="I28" s="26">
        <v>77</v>
      </c>
      <c r="K28" s="4">
        <v>10</v>
      </c>
      <c r="L28" s="28">
        <v>55</v>
      </c>
      <c r="M28" s="28">
        <v>58</v>
      </c>
      <c r="N28" s="28">
        <v>68</v>
      </c>
    </row>
    <row r="29" spans="1:14" x14ac:dyDescent="0.3">
      <c r="A29" s="19" t="s">
        <v>9</v>
      </c>
      <c r="B29" s="33">
        <f>AVERAGE(B19:B28)</f>
        <v>116.6</v>
      </c>
      <c r="C29" s="33">
        <f t="shared" ref="C29:D29" si="6">AVERAGE(C19:C28)</f>
        <v>113.8</v>
      </c>
      <c r="D29" s="33">
        <f t="shared" si="6"/>
        <v>113.4</v>
      </c>
      <c r="E29" s="33"/>
      <c r="F29" s="19" t="s">
        <v>9</v>
      </c>
      <c r="G29" s="33">
        <f>AVERAGE(G19:G28)</f>
        <v>69.599999999999994</v>
      </c>
      <c r="H29" s="33">
        <f t="shared" ref="H29:I29" si="7">AVERAGE(H19:H28)</f>
        <v>73.400000000000006</v>
      </c>
      <c r="I29" s="33">
        <f t="shared" si="7"/>
        <v>73.3</v>
      </c>
      <c r="K29" s="19" t="s">
        <v>9</v>
      </c>
      <c r="L29" s="33">
        <f>AVERAGE(L19:L28)</f>
        <v>65.599999999999994</v>
      </c>
      <c r="M29" s="33">
        <f t="shared" ref="M29:N29" si="8">AVERAGE(M19:M28)</f>
        <v>64</v>
      </c>
      <c r="N29" s="33">
        <f t="shared" si="8"/>
        <v>65.5</v>
      </c>
    </row>
    <row r="30" spans="1:14" x14ac:dyDescent="0.3">
      <c r="A30" s="19" t="s">
        <v>10</v>
      </c>
      <c r="B30" s="35">
        <f t="shared" ref="B30:D30" si="9">STDEV(B19:B28)</f>
        <v>4.2478752858863977</v>
      </c>
      <c r="C30" s="35">
        <f t="shared" si="9"/>
        <v>4.1041983924323686</v>
      </c>
      <c r="D30" s="35">
        <f t="shared" si="9"/>
        <v>3.3730961708462717</v>
      </c>
      <c r="E30" s="35"/>
      <c r="F30" s="19" t="s">
        <v>10</v>
      </c>
      <c r="G30" s="35">
        <f t="shared" ref="G30:I30" si="10">STDEV(G19:G28)</f>
        <v>5.1251016250086847</v>
      </c>
      <c r="H30" s="35">
        <f t="shared" si="10"/>
        <v>9.3118801061392151</v>
      </c>
      <c r="I30" s="35">
        <f t="shared" si="10"/>
        <v>9.967168326282259</v>
      </c>
      <c r="K30" s="19" t="s">
        <v>10</v>
      </c>
      <c r="L30" s="35">
        <f t="shared" ref="L30:N30" si="11">STDEV(L19:L28)</f>
        <v>7.3212020870892616</v>
      </c>
      <c r="M30" s="35">
        <f t="shared" si="11"/>
        <v>5.2068331172711027</v>
      </c>
      <c r="N30" s="35">
        <f t="shared" si="11"/>
        <v>5.5226805085936306</v>
      </c>
    </row>
    <row r="31" spans="1:14" s="20" customFormat="1" x14ac:dyDescent="0.3">
      <c r="A31" s="9"/>
      <c r="B31" s="24"/>
      <c r="C31" s="24"/>
      <c r="D31" s="24"/>
      <c r="E31" s="24"/>
      <c r="F31" s="9"/>
      <c r="G31" s="24"/>
      <c r="H31" s="24"/>
      <c r="I31" s="24"/>
      <c r="K31" s="9"/>
      <c r="L31" s="24"/>
      <c r="M31" s="24"/>
      <c r="N31" s="24"/>
    </row>
    <row r="32" spans="1:14" x14ac:dyDescent="0.3">
      <c r="A32" s="3" t="s">
        <v>11</v>
      </c>
      <c r="B32" s="24"/>
      <c r="C32" s="24"/>
      <c r="D32" s="24"/>
      <c r="E32" s="24"/>
      <c r="F32" s="9"/>
      <c r="G32" s="24"/>
      <c r="H32" s="24"/>
      <c r="I32" s="24"/>
      <c r="K32" s="9"/>
      <c r="L32" s="24"/>
      <c r="M32" s="24"/>
      <c r="N32" s="24"/>
    </row>
    <row r="36" spans="2:14" x14ac:dyDescent="0.3">
      <c r="B36" s="37"/>
      <c r="C36" s="37"/>
      <c r="D36" s="37"/>
      <c r="E36" s="37"/>
      <c r="G36" s="37"/>
      <c r="H36" s="37"/>
      <c r="I36" s="37"/>
      <c r="L36" s="37"/>
      <c r="M36" s="37"/>
      <c r="N36" s="37"/>
    </row>
    <row r="37" spans="2:14" x14ac:dyDescent="0.3">
      <c r="B37" s="37"/>
      <c r="C37" s="37"/>
      <c r="D37" s="37"/>
      <c r="E37" s="37"/>
      <c r="G37" s="37"/>
      <c r="H37" s="37"/>
      <c r="I37" s="37"/>
      <c r="L37" s="37"/>
      <c r="M37" s="37"/>
      <c r="N37" s="37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503"/>
  <sheetViews>
    <sheetView topLeftCell="F1" zoomScale="122" zoomScaleNormal="122" workbookViewId="0">
      <selection activeCell="N2" sqref="N2"/>
    </sheetView>
  </sheetViews>
  <sheetFormatPr defaultRowHeight="15.6" x14ac:dyDescent="0.45"/>
  <cols>
    <col min="1" max="1" width="8.796875" style="49"/>
    <col min="2" max="5" width="13.69921875" style="49" customWidth="1"/>
    <col min="6" max="16384" width="8.796875" style="49"/>
  </cols>
  <sheetData>
    <row r="1" spans="1:5" ht="16.2" x14ac:dyDescent="0.45">
      <c r="B1" s="83" t="s">
        <v>43</v>
      </c>
      <c r="C1" s="83" t="s">
        <v>44</v>
      </c>
      <c r="D1" s="83" t="s">
        <v>43</v>
      </c>
      <c r="E1" s="83" t="s">
        <v>45</v>
      </c>
    </row>
    <row r="2" spans="1:5" ht="16.2" x14ac:dyDescent="0.45">
      <c r="A2" s="102" t="s">
        <v>42</v>
      </c>
      <c r="B2" s="102" t="s">
        <v>0</v>
      </c>
      <c r="C2" s="102" t="s">
        <v>0</v>
      </c>
      <c r="D2" s="102" t="s">
        <v>1</v>
      </c>
      <c r="E2" s="102" t="s">
        <v>1</v>
      </c>
    </row>
    <row r="3" spans="1:5" x14ac:dyDescent="0.45">
      <c r="A3" s="49">
        <v>0</v>
      </c>
      <c r="B3" s="49">
        <v>1.4560498391326844</v>
      </c>
      <c r="C3" s="49">
        <v>1.2263904091405682</v>
      </c>
      <c r="D3" s="49">
        <v>1.2560656583892156</v>
      </c>
      <c r="E3" s="49">
        <v>1.2726665103735637</v>
      </c>
    </row>
    <row r="4" spans="1:5" x14ac:dyDescent="0.45">
      <c r="A4" s="49">
        <v>1.6666666666666666E-2</v>
      </c>
      <c r="B4" s="49">
        <v>1.4042258141183788</v>
      </c>
      <c r="C4" s="49">
        <v>1.0485836190197184</v>
      </c>
      <c r="D4" s="49">
        <v>1.1870691969202429</v>
      </c>
      <c r="E4" s="49">
        <v>1.1335534211806158</v>
      </c>
    </row>
    <row r="5" spans="1:5" x14ac:dyDescent="0.45">
      <c r="A5" s="49">
        <v>3.3333333333333333E-2</v>
      </c>
      <c r="B5" s="49">
        <v>1.2522924673028568</v>
      </c>
      <c r="C5" s="49">
        <v>0.92345858025518135</v>
      </c>
      <c r="D5" s="49">
        <v>1.058068924839408</v>
      </c>
      <c r="E5" s="49">
        <v>0.95104892341410463</v>
      </c>
    </row>
    <row r="6" spans="1:5" x14ac:dyDescent="0.45">
      <c r="A6" s="49">
        <v>0.05</v>
      </c>
      <c r="B6" s="49">
        <v>1.1103659861793052</v>
      </c>
      <c r="C6" s="49">
        <v>0.77793147205844415</v>
      </c>
      <c r="D6" s="49">
        <v>0.91403157372403376</v>
      </c>
      <c r="E6" s="49">
        <v>0.82393346103975029</v>
      </c>
    </row>
    <row r="7" spans="1:5" x14ac:dyDescent="0.45">
      <c r="A7" s="49">
        <v>6.6666666666666666E-2</v>
      </c>
      <c r="B7" s="49">
        <v>0.9855222398188449</v>
      </c>
      <c r="C7" s="49">
        <v>0.63567166456463187</v>
      </c>
      <c r="D7" s="49">
        <v>0.79160419855948538</v>
      </c>
      <c r="E7" s="49">
        <v>0.69297021955230431</v>
      </c>
    </row>
    <row r="8" spans="1:5" x14ac:dyDescent="0.45">
      <c r="A8" s="49">
        <v>8.3333333333333329E-2</v>
      </c>
      <c r="B8" s="49">
        <v>0.90851324699021319</v>
      </c>
      <c r="C8" s="49">
        <v>0.56285728515392897</v>
      </c>
      <c r="D8" s="49">
        <v>0.76791535080362949</v>
      </c>
      <c r="E8" s="49">
        <v>0.60765806151754209</v>
      </c>
    </row>
    <row r="9" spans="1:5" x14ac:dyDescent="0.45">
      <c r="A9" s="49">
        <v>0.1</v>
      </c>
      <c r="B9" s="49">
        <v>0.99315898581494666</v>
      </c>
      <c r="C9" s="49">
        <v>0.58406356819720762</v>
      </c>
      <c r="D9" s="49">
        <v>0.71402418214124674</v>
      </c>
      <c r="E9" s="49">
        <v>0.60190404579275902</v>
      </c>
    </row>
    <row r="10" spans="1:5" x14ac:dyDescent="0.45">
      <c r="A10" s="49">
        <v>0.11666666666666667</v>
      </c>
      <c r="B10" s="49">
        <v>0.91974623023748547</v>
      </c>
      <c r="C10" s="49">
        <v>0.5682756659013064</v>
      </c>
      <c r="D10" s="49">
        <v>0.64208650339778628</v>
      </c>
      <c r="E10" s="49">
        <v>0.6337219375975196</v>
      </c>
    </row>
    <row r="11" spans="1:5" x14ac:dyDescent="0.45">
      <c r="A11" s="49">
        <v>0.13333333333333333</v>
      </c>
      <c r="B11" s="49">
        <v>0.88580035925703859</v>
      </c>
      <c r="C11" s="49">
        <v>0.50963044342235886</v>
      </c>
      <c r="D11" s="49">
        <v>0.62776837384122997</v>
      </c>
      <c r="E11" s="49">
        <v>0.62862483258884272</v>
      </c>
    </row>
    <row r="12" spans="1:5" x14ac:dyDescent="0.45">
      <c r="A12" s="49">
        <v>0.15</v>
      </c>
      <c r="B12" s="49">
        <v>0.83182001036429243</v>
      </c>
      <c r="C12" s="49">
        <v>0.46253441694189579</v>
      </c>
      <c r="D12" s="49">
        <v>0.65459076562221674</v>
      </c>
      <c r="E12" s="49">
        <v>0.5970809894916963</v>
      </c>
    </row>
    <row r="13" spans="1:5" x14ac:dyDescent="0.45">
      <c r="A13" s="49">
        <v>0.16666666666666666</v>
      </c>
      <c r="B13" s="49">
        <v>0.85100785606482454</v>
      </c>
      <c r="C13" s="49">
        <v>0.42201230003529766</v>
      </c>
      <c r="D13" s="49">
        <v>0.62074166728300084</v>
      </c>
      <c r="E13" s="49">
        <v>0.57369079909671583</v>
      </c>
    </row>
    <row r="14" spans="1:5" x14ac:dyDescent="0.45">
      <c r="A14" s="49">
        <v>0.18333333333333332</v>
      </c>
      <c r="B14" s="49">
        <v>0.83683512100836555</v>
      </c>
      <c r="C14" s="49">
        <v>0.4028672915995623</v>
      </c>
      <c r="D14" s="49">
        <v>0.64203406944287722</v>
      </c>
      <c r="E14" s="49">
        <v>0.56293673886034856</v>
      </c>
    </row>
    <row r="15" spans="1:5" x14ac:dyDescent="0.45">
      <c r="A15" s="49">
        <v>0.2</v>
      </c>
      <c r="B15" s="49">
        <v>0.81715002410589233</v>
      </c>
      <c r="C15" s="49">
        <v>0.41451579960659835</v>
      </c>
      <c r="D15" s="49">
        <v>0.65901313022591801</v>
      </c>
      <c r="E15" s="49">
        <v>0.58032053219638846</v>
      </c>
    </row>
    <row r="16" spans="1:5" x14ac:dyDescent="0.45">
      <c r="A16" s="49">
        <v>0.21666666666666667</v>
      </c>
      <c r="B16" s="49">
        <v>0.80523237418666505</v>
      </c>
      <c r="C16" s="49">
        <v>0.4026132738363426</v>
      </c>
      <c r="D16" s="49">
        <v>0.64168929521681017</v>
      </c>
      <c r="E16" s="49">
        <v>0.54756607376636768</v>
      </c>
    </row>
    <row r="17" spans="1:5" x14ac:dyDescent="0.45">
      <c r="A17" s="49">
        <v>0.23333333333333334</v>
      </c>
      <c r="B17" s="49">
        <v>0.78706728003480475</v>
      </c>
      <c r="C17" s="49">
        <v>0.37346502331109044</v>
      </c>
      <c r="D17" s="49">
        <v>0.64745387953744438</v>
      </c>
      <c r="E17" s="49">
        <v>0.49793944793577521</v>
      </c>
    </row>
    <row r="18" spans="1:5" x14ac:dyDescent="0.45">
      <c r="A18" s="49">
        <v>0.25</v>
      </c>
      <c r="B18" s="49">
        <v>0.78835982222257162</v>
      </c>
      <c r="C18" s="49">
        <v>0.38930385874865442</v>
      </c>
      <c r="D18" s="49">
        <v>0.67335671923625573</v>
      </c>
      <c r="E18" s="49">
        <v>0.52405125223469429</v>
      </c>
    </row>
    <row r="19" spans="1:5" x14ac:dyDescent="0.45">
      <c r="A19" s="49">
        <v>0.26666666666666666</v>
      </c>
      <c r="B19" s="49">
        <v>0.79577889504205879</v>
      </c>
      <c r="C19" s="49">
        <v>0.37674787938156318</v>
      </c>
      <c r="D19" s="49">
        <v>0.65979634544650023</v>
      </c>
      <c r="E19" s="49">
        <v>0.5119850251478556</v>
      </c>
    </row>
    <row r="20" spans="1:5" x14ac:dyDescent="0.45">
      <c r="A20" s="49">
        <v>0.28333333333333333</v>
      </c>
      <c r="B20" s="49">
        <v>0.76775425684454324</v>
      </c>
      <c r="C20" s="49">
        <v>0.36042605115348197</v>
      </c>
      <c r="D20" s="49">
        <v>0.62748889250976703</v>
      </c>
      <c r="E20" s="49">
        <v>0.51149291557790133</v>
      </c>
    </row>
    <row r="21" spans="1:5" x14ac:dyDescent="0.45">
      <c r="A21" s="49">
        <v>0.3</v>
      </c>
      <c r="B21" s="49">
        <v>0.74680279015320006</v>
      </c>
      <c r="C21" s="49">
        <v>0.3255441812702457</v>
      </c>
      <c r="D21" s="49">
        <v>0.61580435586920301</v>
      </c>
      <c r="E21" s="49">
        <v>0.50355354893092319</v>
      </c>
    </row>
    <row r="22" spans="1:5" x14ac:dyDescent="0.45">
      <c r="A22" s="49">
        <v>0.31666666666666665</v>
      </c>
      <c r="B22" s="49">
        <v>0.75779322054189879</v>
      </c>
      <c r="C22" s="49">
        <v>0.34021619209505394</v>
      </c>
      <c r="D22" s="49">
        <v>0.60970582469859835</v>
      </c>
      <c r="E22" s="49">
        <v>0.51883819263857467</v>
      </c>
    </row>
    <row r="23" spans="1:5" x14ac:dyDescent="0.45">
      <c r="A23" s="49">
        <v>0.33333333333333331</v>
      </c>
      <c r="B23" s="49">
        <v>0.7293154257815212</v>
      </c>
      <c r="C23" s="49">
        <v>0.33852255791165048</v>
      </c>
      <c r="D23" s="49">
        <v>0.59004509228006763</v>
      </c>
      <c r="E23" s="49">
        <v>0.51703639726363271</v>
      </c>
    </row>
    <row r="24" spans="1:5" x14ac:dyDescent="0.45">
      <c r="A24" s="49">
        <v>0.35</v>
      </c>
      <c r="B24" s="49">
        <v>0.69774424736640872</v>
      </c>
      <c r="C24" s="49">
        <v>0.343778291104058</v>
      </c>
      <c r="D24" s="49">
        <v>0.59478015899749181</v>
      </c>
      <c r="E24" s="49">
        <v>0.5165719975913321</v>
      </c>
    </row>
    <row r="25" spans="1:5" x14ac:dyDescent="0.45">
      <c r="A25" s="49">
        <v>0.36666666666666664</v>
      </c>
      <c r="B25" s="49">
        <v>0.68769290471697375</v>
      </c>
      <c r="C25" s="49">
        <v>0.34699401843403205</v>
      </c>
      <c r="D25" s="49">
        <v>0.59437767306848843</v>
      </c>
      <c r="E25" s="49">
        <v>0.49509070157394713</v>
      </c>
    </row>
    <row r="26" spans="1:5" x14ac:dyDescent="0.45">
      <c r="A26" s="49">
        <v>0.38333333333333336</v>
      </c>
      <c r="B26" s="49">
        <v>0.65267822810197462</v>
      </c>
      <c r="C26" s="49">
        <v>0.36311729764895817</v>
      </c>
      <c r="D26" s="49">
        <v>0.58372563218762052</v>
      </c>
      <c r="E26" s="49">
        <v>0.48048536727359803</v>
      </c>
    </row>
    <row r="27" spans="1:5" x14ac:dyDescent="0.45">
      <c r="A27" s="49">
        <v>0.4</v>
      </c>
      <c r="B27" s="49">
        <v>0.64241761072926773</v>
      </c>
      <c r="C27" s="49">
        <v>0.37976295751891637</v>
      </c>
      <c r="D27" s="49">
        <v>0.58286574251511614</v>
      </c>
      <c r="E27" s="49">
        <v>0.45466300144066524</v>
      </c>
    </row>
    <row r="28" spans="1:5" x14ac:dyDescent="0.45">
      <c r="A28" s="49">
        <v>0.41666666666666669</v>
      </c>
      <c r="B28" s="49">
        <v>0.64439618593446524</v>
      </c>
      <c r="C28" s="49">
        <v>0.39577023873114492</v>
      </c>
      <c r="D28" s="49">
        <v>0.57552755667064104</v>
      </c>
      <c r="E28" s="49">
        <v>0.45399584331055937</v>
      </c>
    </row>
    <row r="29" spans="1:5" x14ac:dyDescent="0.45">
      <c r="A29" s="49">
        <v>0.43333333333333335</v>
      </c>
      <c r="B29" s="49">
        <v>0.60095899980607437</v>
      </c>
      <c r="C29" s="49">
        <v>0.40923845027076672</v>
      </c>
      <c r="D29" s="49">
        <v>0.53677727942161968</v>
      </c>
      <c r="E29" s="49">
        <v>0.43910783453853247</v>
      </c>
    </row>
    <row r="30" spans="1:5" x14ac:dyDescent="0.45">
      <c r="A30" s="49">
        <v>0.45</v>
      </c>
      <c r="B30" s="49">
        <v>0.57951707595080271</v>
      </c>
      <c r="C30" s="49">
        <v>0.42504918761949628</v>
      </c>
      <c r="D30" s="49">
        <v>0.50176681468530127</v>
      </c>
      <c r="E30" s="49">
        <v>0.43140396848003576</v>
      </c>
    </row>
    <row r="31" spans="1:5" x14ac:dyDescent="0.45">
      <c r="A31" s="49">
        <v>0.46666666666666667</v>
      </c>
      <c r="B31" s="49">
        <v>0.54496452424482633</v>
      </c>
      <c r="C31" s="49">
        <v>0.43849391012667088</v>
      </c>
      <c r="D31" s="49">
        <v>0.48259639121814735</v>
      </c>
      <c r="E31" s="49">
        <v>0.43431684000646165</v>
      </c>
    </row>
    <row r="32" spans="1:5" x14ac:dyDescent="0.45">
      <c r="A32" s="49">
        <v>0.48333333333333334</v>
      </c>
      <c r="B32" s="49">
        <v>0.52482593824208812</v>
      </c>
      <c r="C32" s="49">
        <v>0.44905641453913181</v>
      </c>
      <c r="D32" s="49">
        <v>0.48727150699064736</v>
      </c>
      <c r="E32" s="49">
        <v>0.44922039903470146</v>
      </c>
    </row>
    <row r="33" spans="1:5" x14ac:dyDescent="0.45">
      <c r="A33" s="49">
        <v>0.5</v>
      </c>
      <c r="B33" s="49">
        <v>0.53658094834694481</v>
      </c>
      <c r="C33" s="49">
        <v>0.46382110213882272</v>
      </c>
      <c r="D33" s="49">
        <v>0.50111356901110793</v>
      </c>
      <c r="E33" s="49">
        <v>0.46169833691597889</v>
      </c>
    </row>
    <row r="34" spans="1:5" x14ac:dyDescent="0.45">
      <c r="A34" s="49">
        <v>0.51666666666666672</v>
      </c>
      <c r="B34" s="49">
        <v>0.53827389675762771</v>
      </c>
      <c r="C34" s="49">
        <v>0.48107471174210081</v>
      </c>
      <c r="D34" s="49">
        <v>0.50927804125285137</v>
      </c>
      <c r="E34" s="49">
        <v>0.47762355520303434</v>
      </c>
    </row>
    <row r="35" spans="1:5" x14ac:dyDescent="0.45">
      <c r="A35" s="49">
        <v>0.53333333333333333</v>
      </c>
      <c r="B35" s="49">
        <v>0.53493433585140548</v>
      </c>
      <c r="C35" s="49">
        <v>0.50183057350145166</v>
      </c>
      <c r="D35" s="49">
        <v>0.50802878316552069</v>
      </c>
      <c r="E35" s="49">
        <v>0.4877444371086016</v>
      </c>
    </row>
    <row r="36" spans="1:5" x14ac:dyDescent="0.45">
      <c r="A36" s="49">
        <v>0.55000000000000004</v>
      </c>
      <c r="B36" s="49">
        <v>0.5404360019302995</v>
      </c>
      <c r="C36" s="49">
        <v>0.52195314356716838</v>
      </c>
      <c r="D36" s="49">
        <v>0.50658321838336051</v>
      </c>
      <c r="E36" s="49">
        <v>0.49442852209058535</v>
      </c>
    </row>
    <row r="37" spans="1:5" x14ac:dyDescent="0.45">
      <c r="A37" s="49">
        <v>0.56666666666666665</v>
      </c>
      <c r="B37" s="49">
        <v>0.54834655855046932</v>
      </c>
      <c r="C37" s="49">
        <v>0.5368907359051438</v>
      </c>
      <c r="D37" s="49">
        <v>0.51561389225051779</v>
      </c>
      <c r="E37" s="49">
        <v>0.50354352189709206</v>
      </c>
    </row>
    <row r="38" spans="1:5" x14ac:dyDescent="0.45">
      <c r="A38" s="49">
        <v>0.58333333333333337</v>
      </c>
      <c r="B38" s="49">
        <v>0.55614224720202265</v>
      </c>
      <c r="C38" s="49">
        <v>0.55325021062843527</v>
      </c>
      <c r="D38" s="49">
        <v>0.5343314037637058</v>
      </c>
      <c r="E38" s="49">
        <v>0.51761476719641542</v>
      </c>
    </row>
    <row r="39" spans="1:5" x14ac:dyDescent="0.45">
      <c r="A39" s="49">
        <v>0.6</v>
      </c>
      <c r="B39" s="49">
        <v>0.56900283520025119</v>
      </c>
      <c r="C39" s="49">
        <v>0.57310131084005478</v>
      </c>
      <c r="D39" s="49">
        <v>0.55161074745557181</v>
      </c>
      <c r="E39" s="49">
        <v>0.53086598005751351</v>
      </c>
    </row>
    <row r="40" spans="1:5" x14ac:dyDescent="0.45">
      <c r="A40" s="49">
        <v>0.6166666666666667</v>
      </c>
      <c r="B40" s="49">
        <v>0.58324513060109751</v>
      </c>
      <c r="C40" s="49">
        <v>0.59322391857509327</v>
      </c>
      <c r="D40" s="49">
        <v>0.56883616622545452</v>
      </c>
      <c r="E40" s="49">
        <v>0.54284468431248178</v>
      </c>
    </row>
    <row r="41" spans="1:5" x14ac:dyDescent="0.45">
      <c r="A41" s="49">
        <v>0.6333333333333333</v>
      </c>
      <c r="B41" s="49">
        <v>0.60100577182270498</v>
      </c>
      <c r="C41" s="49">
        <v>0.61288049054772886</v>
      </c>
      <c r="D41" s="49">
        <v>0.59049057228794666</v>
      </c>
      <c r="E41" s="49">
        <v>0.55126787795065324</v>
      </c>
    </row>
    <row r="42" spans="1:5" x14ac:dyDescent="0.45">
      <c r="A42" s="49">
        <v>0.65</v>
      </c>
      <c r="B42" s="49">
        <v>0.61339231087099799</v>
      </c>
      <c r="C42" s="49">
        <v>0.63001995855950244</v>
      </c>
      <c r="D42" s="49">
        <v>0.60406070811576729</v>
      </c>
      <c r="E42" s="49">
        <v>0.55949136200115557</v>
      </c>
    </row>
    <row r="43" spans="1:5" x14ac:dyDescent="0.45">
      <c r="A43" s="49">
        <v>0.66666666666666663</v>
      </c>
      <c r="B43" s="49">
        <v>0.61428227304737526</v>
      </c>
      <c r="C43" s="49">
        <v>0.64535409572342517</v>
      </c>
      <c r="D43" s="49">
        <v>0.61000825486426069</v>
      </c>
      <c r="E43" s="49">
        <v>0.56421577995481653</v>
      </c>
    </row>
    <row r="44" spans="1:5" x14ac:dyDescent="0.45">
      <c r="A44" s="49">
        <v>0.68333333333333335</v>
      </c>
      <c r="B44" s="49">
        <v>0.60907464796541799</v>
      </c>
      <c r="C44" s="49">
        <v>0.66053794382923414</v>
      </c>
      <c r="D44" s="49">
        <v>0.60866763726700257</v>
      </c>
      <c r="E44" s="49">
        <v>0.56967999610959608</v>
      </c>
    </row>
    <row r="45" spans="1:5" x14ac:dyDescent="0.45">
      <c r="A45" s="49">
        <v>0.7</v>
      </c>
      <c r="B45" s="49">
        <v>0.6064994431908467</v>
      </c>
      <c r="C45" s="49">
        <v>0.67345183680555065</v>
      </c>
      <c r="D45" s="49">
        <v>0.61223178680060952</v>
      </c>
      <c r="E45" s="49">
        <v>0.57927803934175737</v>
      </c>
    </row>
    <row r="46" spans="1:5" x14ac:dyDescent="0.45">
      <c r="A46" s="49">
        <v>0.71666666666666667</v>
      </c>
      <c r="B46" s="49">
        <v>0.60474621903353309</v>
      </c>
      <c r="C46" s="49">
        <v>0.68629208565094879</v>
      </c>
      <c r="D46" s="49">
        <v>0.63137848077868652</v>
      </c>
      <c r="E46" s="49">
        <v>0.58906250798072946</v>
      </c>
    </row>
    <row r="47" spans="1:5" x14ac:dyDescent="0.45">
      <c r="A47" s="49">
        <v>0.73333333333333328</v>
      </c>
      <c r="B47" s="49">
        <v>0.60311274244752044</v>
      </c>
      <c r="C47" s="49">
        <v>0.70119459648395899</v>
      </c>
      <c r="D47" s="49">
        <v>0.64768569011834598</v>
      </c>
      <c r="E47" s="49">
        <v>0.6012645105423462</v>
      </c>
    </row>
    <row r="48" spans="1:5" x14ac:dyDescent="0.45">
      <c r="A48" s="49">
        <v>0.75</v>
      </c>
      <c r="B48" s="49">
        <v>0.58654578236853649</v>
      </c>
      <c r="C48" s="49">
        <v>0.71345916017603628</v>
      </c>
      <c r="D48" s="49">
        <v>0.65924574850082807</v>
      </c>
      <c r="E48" s="49">
        <v>0.6144595803011752</v>
      </c>
    </row>
    <row r="49" spans="1:5" x14ac:dyDescent="0.45">
      <c r="A49" s="49">
        <v>0.76666666666666672</v>
      </c>
      <c r="B49" s="49">
        <v>0.59231532874037573</v>
      </c>
      <c r="C49" s="49">
        <v>0.72285313957505304</v>
      </c>
      <c r="D49" s="49">
        <v>0.66789253872825449</v>
      </c>
      <c r="E49" s="49">
        <v>0.62645879814631777</v>
      </c>
    </row>
    <row r="50" spans="1:5" x14ac:dyDescent="0.45">
      <c r="A50" s="49">
        <v>0.78333333333333333</v>
      </c>
      <c r="B50" s="49">
        <v>0.59705847710289051</v>
      </c>
      <c r="C50" s="49">
        <v>0.72847631465796714</v>
      </c>
      <c r="D50" s="49">
        <v>0.67515856355281278</v>
      </c>
      <c r="E50" s="49">
        <v>0.64412851397627968</v>
      </c>
    </row>
    <row r="51" spans="1:5" x14ac:dyDescent="0.45">
      <c r="A51" s="49">
        <v>0.8</v>
      </c>
      <c r="B51" s="49">
        <v>0.59953307953902868</v>
      </c>
      <c r="C51" s="49">
        <v>0.73502026733656456</v>
      </c>
      <c r="D51" s="49">
        <v>0.683150891066023</v>
      </c>
      <c r="E51" s="49">
        <v>0.64390029379253766</v>
      </c>
    </row>
    <row r="52" spans="1:5" x14ac:dyDescent="0.45">
      <c r="A52" s="49">
        <v>0.81666666666666665</v>
      </c>
      <c r="B52" s="49">
        <v>0.60222845449910167</v>
      </c>
      <c r="C52" s="49">
        <v>0.74666767006578016</v>
      </c>
      <c r="D52" s="49">
        <v>0.68389949163994457</v>
      </c>
      <c r="E52" s="49">
        <v>0.65210150869377104</v>
      </c>
    </row>
    <row r="53" spans="1:5" x14ac:dyDescent="0.45">
      <c r="A53" s="49">
        <v>0.83333333333333337</v>
      </c>
      <c r="B53" s="49">
        <v>0.60455597218659607</v>
      </c>
      <c r="C53" s="49">
        <v>0.75688795319032853</v>
      </c>
      <c r="D53" s="49">
        <v>0.68250858553952476</v>
      </c>
      <c r="E53" s="49">
        <v>0.66684983455790781</v>
      </c>
    </row>
    <row r="54" spans="1:5" x14ac:dyDescent="0.45">
      <c r="A54" s="49">
        <v>0.85</v>
      </c>
      <c r="B54" s="49">
        <v>0.60753182382179038</v>
      </c>
      <c r="C54" s="49">
        <v>0.76696041561626149</v>
      </c>
      <c r="D54" s="49">
        <v>0.68333729630285056</v>
      </c>
      <c r="E54" s="49">
        <v>0.67699897976654744</v>
      </c>
    </row>
    <row r="55" spans="1:5" x14ac:dyDescent="0.45">
      <c r="A55" s="49">
        <v>0.8666666666666667</v>
      </c>
      <c r="B55" s="49">
        <v>0.61018501454996721</v>
      </c>
      <c r="C55" s="49">
        <v>0.77839512508545217</v>
      </c>
      <c r="D55" s="49">
        <v>0.6877568990631121</v>
      </c>
      <c r="E55" s="49">
        <v>0.68840393099924113</v>
      </c>
    </row>
    <row r="56" spans="1:5" x14ac:dyDescent="0.45">
      <c r="A56" s="49">
        <v>0.8833333333333333</v>
      </c>
      <c r="B56" s="49">
        <v>0.61557672124439422</v>
      </c>
      <c r="C56" s="49">
        <v>0.78927740165536164</v>
      </c>
      <c r="D56" s="49">
        <v>0.69509624757160204</v>
      </c>
      <c r="E56" s="49">
        <v>0.70107708393898915</v>
      </c>
    </row>
    <row r="57" spans="1:5" x14ac:dyDescent="0.45">
      <c r="A57" s="49">
        <v>0.9</v>
      </c>
      <c r="B57" s="49">
        <v>0.62378260985157841</v>
      </c>
      <c r="C57" s="49">
        <v>0.79764484584593698</v>
      </c>
      <c r="D57" s="49">
        <v>0.70344597027644851</v>
      </c>
      <c r="E57" s="49">
        <v>0.71599234459383265</v>
      </c>
    </row>
    <row r="58" spans="1:5" x14ac:dyDescent="0.45">
      <c r="A58" s="49">
        <v>0.91666666666666663</v>
      </c>
      <c r="B58" s="49">
        <v>0.63125796844545812</v>
      </c>
      <c r="C58" s="49">
        <v>0.80327014487284132</v>
      </c>
      <c r="D58" s="49">
        <v>0.71375566738250673</v>
      </c>
      <c r="E58" s="49">
        <v>0.72590180226719336</v>
      </c>
    </row>
    <row r="59" spans="1:5" x14ac:dyDescent="0.45">
      <c r="A59" s="49">
        <v>0.93333333333333335</v>
      </c>
      <c r="B59" s="49">
        <v>0.63424319539156104</v>
      </c>
      <c r="C59" s="49">
        <v>0.80728804337786531</v>
      </c>
      <c r="D59" s="49">
        <v>0.72165159267163848</v>
      </c>
      <c r="E59" s="49">
        <v>0.7318187956892771</v>
      </c>
    </row>
    <row r="60" spans="1:5" x14ac:dyDescent="0.45">
      <c r="A60" s="49">
        <v>0.95</v>
      </c>
      <c r="B60" s="49">
        <v>0.64499095359057246</v>
      </c>
      <c r="C60" s="49">
        <v>0.81206511403527082</v>
      </c>
      <c r="D60" s="49">
        <v>0.73492591798940921</v>
      </c>
      <c r="E60" s="49">
        <v>0.74020871911693886</v>
      </c>
    </row>
    <row r="61" spans="1:5" x14ac:dyDescent="0.45">
      <c r="A61" s="49">
        <v>0.96666666666666667</v>
      </c>
      <c r="B61" s="49">
        <v>0.65275943748736986</v>
      </c>
      <c r="C61" s="49">
        <v>0.81639283271444441</v>
      </c>
      <c r="D61" s="49">
        <v>0.7428900901935318</v>
      </c>
      <c r="E61" s="49">
        <v>0.74726952820620485</v>
      </c>
    </row>
    <row r="62" spans="1:5" x14ac:dyDescent="0.45">
      <c r="A62" s="49">
        <v>0.98333333333333328</v>
      </c>
      <c r="B62" s="49">
        <v>0.65810324034247902</v>
      </c>
      <c r="C62" s="49">
        <v>0.82032342029239236</v>
      </c>
      <c r="D62" s="49">
        <v>0.74965533561458664</v>
      </c>
      <c r="E62" s="49">
        <v>0.75235536124375335</v>
      </c>
    </row>
    <row r="63" spans="1:5" x14ac:dyDescent="0.45">
      <c r="A63" s="49">
        <v>1</v>
      </c>
      <c r="B63" s="49">
        <v>0.66594441655644876</v>
      </c>
      <c r="C63" s="49">
        <v>0.82550903099606532</v>
      </c>
      <c r="D63" s="49">
        <v>0.75681933861650008</v>
      </c>
      <c r="E63" s="49">
        <v>0.76096100265744926</v>
      </c>
    </row>
    <row r="64" spans="1:5" x14ac:dyDescent="0.45">
      <c r="A64" s="49">
        <v>1.0166666666666666</v>
      </c>
      <c r="B64" s="49">
        <v>0.67902021252965683</v>
      </c>
      <c r="C64" s="49">
        <v>0.83271247553763106</v>
      </c>
      <c r="D64" s="49">
        <v>0.76640724281851369</v>
      </c>
      <c r="E64" s="49">
        <v>0.77001252644865648</v>
      </c>
    </row>
    <row r="65" spans="1:5" x14ac:dyDescent="0.45">
      <c r="A65" s="49">
        <v>1.0333333333333334</v>
      </c>
      <c r="B65" s="49">
        <v>0.68973547881769504</v>
      </c>
      <c r="C65" s="49">
        <v>0.84094588058255781</v>
      </c>
      <c r="D65" s="49">
        <v>0.77550560886116515</v>
      </c>
      <c r="E65" s="49">
        <v>0.78096932989688672</v>
      </c>
    </row>
    <row r="66" spans="1:5" x14ac:dyDescent="0.45">
      <c r="A66" s="49">
        <v>1.05</v>
      </c>
      <c r="B66" s="49">
        <v>0.69318631844177758</v>
      </c>
      <c r="C66" s="49">
        <v>0.84784859119397193</v>
      </c>
      <c r="D66" s="49">
        <v>0.78024879531977209</v>
      </c>
      <c r="E66" s="49">
        <v>0.78457378555789548</v>
      </c>
    </row>
    <row r="67" spans="1:5" x14ac:dyDescent="0.45">
      <c r="A67" s="49">
        <v>1.0666666666666667</v>
      </c>
      <c r="B67" s="49">
        <v>0.69797948743041649</v>
      </c>
      <c r="C67" s="49">
        <v>0.85370724115745922</v>
      </c>
      <c r="D67" s="49">
        <v>0.78499554729624466</v>
      </c>
      <c r="E67" s="49">
        <v>0.79169447045895336</v>
      </c>
    </row>
    <row r="68" spans="1:5" x14ac:dyDescent="0.45">
      <c r="A68" s="49">
        <v>1.0833333333333333</v>
      </c>
      <c r="B68" s="49">
        <v>0.70409567955058361</v>
      </c>
      <c r="C68" s="49">
        <v>0.86160935881564926</v>
      </c>
      <c r="D68" s="49">
        <v>0.78995686863938197</v>
      </c>
      <c r="E68" s="49">
        <v>0.80026021301933203</v>
      </c>
    </row>
    <row r="69" spans="1:5" x14ac:dyDescent="0.45">
      <c r="A69" s="49">
        <v>1.1000000000000001</v>
      </c>
      <c r="B69" s="49">
        <v>0.70899072493121251</v>
      </c>
      <c r="C69" s="49">
        <v>0.86733882684966346</v>
      </c>
      <c r="D69" s="49">
        <v>0.79613635213898126</v>
      </c>
      <c r="E69" s="49">
        <v>0.80473248282418786</v>
      </c>
    </row>
    <row r="70" spans="1:5" x14ac:dyDescent="0.45">
      <c r="A70" s="49">
        <v>1.1166666666666667</v>
      </c>
      <c r="B70" s="49">
        <v>0.71656108708251487</v>
      </c>
      <c r="C70" s="49">
        <v>0.87225837729898603</v>
      </c>
      <c r="D70" s="49">
        <v>0.8038534242782035</v>
      </c>
      <c r="E70" s="49">
        <v>0.81008044898862297</v>
      </c>
    </row>
    <row r="71" spans="1:5" x14ac:dyDescent="0.45">
      <c r="A71" s="49">
        <v>1.1333333333333333</v>
      </c>
      <c r="B71" s="49">
        <v>0.72123818032310116</v>
      </c>
      <c r="C71" s="49">
        <v>0.87725249210987799</v>
      </c>
      <c r="D71" s="49">
        <v>0.80911796165244931</v>
      </c>
      <c r="E71" s="49">
        <v>0.81943009937987199</v>
      </c>
    </row>
    <row r="72" spans="1:5" x14ac:dyDescent="0.45">
      <c r="A72" s="49">
        <v>1.1499999999999999</v>
      </c>
      <c r="B72" s="49">
        <v>0.72578112196202127</v>
      </c>
      <c r="C72" s="49">
        <v>0.86387390286898214</v>
      </c>
      <c r="D72" s="49">
        <v>0.81158966851962688</v>
      </c>
      <c r="E72" s="49">
        <v>0.82309997429632298</v>
      </c>
    </row>
    <row r="73" spans="1:5" x14ac:dyDescent="0.45">
      <c r="A73" s="49">
        <v>1.1666666666666667</v>
      </c>
      <c r="B73" s="49">
        <v>0.73031851807976655</v>
      </c>
      <c r="C73" s="49">
        <v>0.88356012410233764</v>
      </c>
      <c r="D73" s="49">
        <v>0.8153731751883565</v>
      </c>
      <c r="E73" s="49">
        <v>0.82662210521191992</v>
      </c>
    </row>
    <row r="74" spans="1:5" x14ac:dyDescent="0.45">
      <c r="A74" s="49">
        <v>1.1833333333333333</v>
      </c>
      <c r="B74" s="49">
        <v>0.73326304208878845</v>
      </c>
      <c r="C74" s="49">
        <v>0.87079573453763959</v>
      </c>
      <c r="D74" s="49">
        <v>0.81724832476576215</v>
      </c>
      <c r="E74" s="49">
        <v>0.83266890366735136</v>
      </c>
    </row>
    <row r="75" spans="1:5" x14ac:dyDescent="0.45">
      <c r="A75" s="49">
        <v>1.2</v>
      </c>
      <c r="B75" s="49">
        <v>0.73898833738087544</v>
      </c>
      <c r="C75" s="49">
        <v>0.87446031094600973</v>
      </c>
      <c r="D75" s="49">
        <v>0.82075264971074102</v>
      </c>
      <c r="E75" s="49">
        <v>0.83792442658694166</v>
      </c>
    </row>
    <row r="76" spans="1:5" x14ac:dyDescent="0.45">
      <c r="A76" s="49">
        <v>1.2166666666666666</v>
      </c>
      <c r="B76" s="49">
        <v>0.7461084295285999</v>
      </c>
      <c r="C76" s="49">
        <v>0.87780034037869237</v>
      </c>
      <c r="D76" s="49">
        <v>0.8237215684165462</v>
      </c>
      <c r="E76" s="49">
        <v>0.84155512516131958</v>
      </c>
    </row>
    <row r="77" spans="1:5" x14ac:dyDescent="0.45">
      <c r="A77" s="49">
        <v>1.2333333333333334</v>
      </c>
      <c r="B77" s="49">
        <v>0.74959720911232786</v>
      </c>
      <c r="C77" s="49">
        <v>0.87958533266547678</v>
      </c>
      <c r="D77" s="49">
        <v>0.82912644799809454</v>
      </c>
      <c r="E77" s="49">
        <v>0.84202126904578689</v>
      </c>
    </row>
    <row r="78" spans="1:5" x14ac:dyDescent="0.45">
      <c r="A78" s="49">
        <v>1.25</v>
      </c>
      <c r="B78" s="49">
        <v>0.75235854136281322</v>
      </c>
      <c r="C78" s="49">
        <v>0.88356111772640866</v>
      </c>
      <c r="D78" s="49">
        <v>0.83344286783486754</v>
      </c>
      <c r="E78" s="49">
        <v>0.8446482795076613</v>
      </c>
    </row>
    <row r="79" spans="1:5" x14ac:dyDescent="0.45">
      <c r="A79" s="49">
        <v>1.2666666666666666</v>
      </c>
      <c r="B79" s="49">
        <v>0.75621599824468633</v>
      </c>
      <c r="C79" s="49">
        <v>0.90389546024279832</v>
      </c>
      <c r="D79" s="49">
        <v>0.8401457952239807</v>
      </c>
      <c r="E79" s="49">
        <v>0.84777445452758915</v>
      </c>
    </row>
    <row r="80" spans="1:5" x14ac:dyDescent="0.45">
      <c r="A80" s="49">
        <v>1.2833333333333334</v>
      </c>
      <c r="B80" s="49">
        <v>0.76395431481504827</v>
      </c>
      <c r="C80" s="49">
        <v>0.89009231723038451</v>
      </c>
      <c r="D80" s="49">
        <v>0.84561229424905371</v>
      </c>
      <c r="E80" s="49">
        <v>0.85169815385076031</v>
      </c>
    </row>
    <row r="81" spans="1:5" x14ac:dyDescent="0.45">
      <c r="A81" s="49">
        <v>1.3</v>
      </c>
      <c r="B81" s="49">
        <v>0.76761533836184503</v>
      </c>
      <c r="C81" s="49">
        <v>0.89316195082906003</v>
      </c>
      <c r="D81" s="49">
        <v>0.85150197893247959</v>
      </c>
      <c r="E81" s="49">
        <v>0.85689525632537089</v>
      </c>
    </row>
    <row r="82" spans="1:5" x14ac:dyDescent="0.45">
      <c r="A82" s="49">
        <v>1.3166666666666667</v>
      </c>
      <c r="B82" s="49">
        <v>0.76974377699104135</v>
      </c>
      <c r="C82" s="49">
        <v>0.89684423765154464</v>
      </c>
      <c r="D82" s="49">
        <v>0.85537728354329123</v>
      </c>
      <c r="E82" s="49">
        <v>0.86320026820461671</v>
      </c>
    </row>
    <row r="83" spans="1:5" x14ac:dyDescent="0.45">
      <c r="A83" s="49">
        <v>1.3333333333333333</v>
      </c>
      <c r="B83" s="49">
        <v>0.77252236941365204</v>
      </c>
      <c r="C83" s="49">
        <v>0.90125914909970717</v>
      </c>
      <c r="D83" s="49">
        <v>0.86997100522154247</v>
      </c>
      <c r="E83" s="49">
        <v>0.86388274214081118</v>
      </c>
    </row>
    <row r="84" spans="1:5" x14ac:dyDescent="0.45">
      <c r="A84" s="49">
        <v>1.35</v>
      </c>
      <c r="B84" s="49">
        <v>0.77550405647442311</v>
      </c>
      <c r="C84" s="49">
        <v>0.90547323379322509</v>
      </c>
      <c r="D84" s="49">
        <v>0.87248985064626849</v>
      </c>
      <c r="E84" s="49">
        <v>0.86771842543065891</v>
      </c>
    </row>
    <row r="85" spans="1:5" x14ac:dyDescent="0.45">
      <c r="A85" s="49">
        <v>1.3666666666666667</v>
      </c>
      <c r="B85" s="49">
        <v>0.77641746213378526</v>
      </c>
      <c r="C85" s="49">
        <v>0.87031057080247931</v>
      </c>
      <c r="D85" s="49">
        <v>0.87482884719312071</v>
      </c>
      <c r="E85" s="49">
        <v>0.8701524862410146</v>
      </c>
    </row>
    <row r="86" spans="1:5" x14ac:dyDescent="0.45">
      <c r="A86" s="49">
        <v>1.3833333333333333</v>
      </c>
      <c r="B86" s="49">
        <v>0.77779243240043117</v>
      </c>
      <c r="C86" s="49">
        <v>0.87289477681816263</v>
      </c>
      <c r="D86" s="49">
        <v>0.87580741791036365</v>
      </c>
      <c r="E86" s="49">
        <v>0.87331047308091347</v>
      </c>
    </row>
    <row r="87" spans="1:5" x14ac:dyDescent="0.45">
      <c r="A87" s="49">
        <v>1.4</v>
      </c>
      <c r="B87" s="49">
        <v>0.78007036943436514</v>
      </c>
      <c r="C87" s="49">
        <v>0.87590300638742691</v>
      </c>
      <c r="D87" s="49">
        <v>0.87583882093179155</v>
      </c>
      <c r="E87" s="49">
        <v>0.87654364565038578</v>
      </c>
    </row>
    <row r="88" spans="1:5" x14ac:dyDescent="0.45">
      <c r="A88" s="49">
        <v>1.4166666666666667</v>
      </c>
      <c r="B88" s="49">
        <v>0.78442631070688418</v>
      </c>
      <c r="C88" s="49">
        <v>0.87974073516483142</v>
      </c>
      <c r="D88" s="49">
        <v>0.87664504428617751</v>
      </c>
      <c r="E88" s="49">
        <v>0.88047667221177706</v>
      </c>
    </row>
    <row r="89" spans="1:5" x14ac:dyDescent="0.45">
      <c r="A89" s="49">
        <v>1.4333333333333333</v>
      </c>
      <c r="B89" s="49">
        <v>0.78622272460662601</v>
      </c>
      <c r="C89" s="49">
        <v>0.90421082659309659</v>
      </c>
      <c r="D89" s="49">
        <v>0.87664944995930871</v>
      </c>
      <c r="E89" s="49">
        <v>0.8833231962308693</v>
      </c>
    </row>
    <row r="90" spans="1:5" x14ac:dyDescent="0.45">
      <c r="A90" s="49">
        <v>1.45</v>
      </c>
      <c r="B90" s="49">
        <v>0.78971071399891224</v>
      </c>
      <c r="C90" s="49">
        <v>0.88755505306794957</v>
      </c>
      <c r="D90" s="49">
        <v>0.87861981268350309</v>
      </c>
      <c r="E90" s="49">
        <v>0.88852786645376225</v>
      </c>
    </row>
    <row r="91" spans="1:5" x14ac:dyDescent="0.45">
      <c r="A91" s="49">
        <v>1.4666666666666666</v>
      </c>
      <c r="B91" s="49">
        <v>0.79489533381127564</v>
      </c>
      <c r="C91" s="49">
        <v>0.89064378658323318</v>
      </c>
      <c r="D91" s="49">
        <v>0.88219662298868351</v>
      </c>
      <c r="E91" s="49">
        <v>0.89287195576156619</v>
      </c>
    </row>
    <row r="92" spans="1:5" x14ac:dyDescent="0.45">
      <c r="A92" s="49">
        <v>1.4833333333333334</v>
      </c>
      <c r="B92" s="49">
        <v>0.80112361001001509</v>
      </c>
      <c r="C92" s="49">
        <v>0.89366302263370712</v>
      </c>
      <c r="D92" s="49">
        <v>0.8840987488272527</v>
      </c>
      <c r="E92" s="49">
        <v>0.89556325428726946</v>
      </c>
    </row>
    <row r="93" spans="1:5" x14ac:dyDescent="0.45">
      <c r="A93" s="49">
        <v>1.5</v>
      </c>
      <c r="B93" s="49">
        <v>0.80470962963348536</v>
      </c>
      <c r="C93" s="49">
        <v>0.89456458121595495</v>
      </c>
      <c r="D93" s="49">
        <v>0.88450909677995826</v>
      </c>
      <c r="E93" s="49">
        <v>0.89843334140324616</v>
      </c>
    </row>
    <row r="94" spans="1:5" x14ac:dyDescent="0.45">
      <c r="A94" s="49">
        <v>1.5166666666666666</v>
      </c>
      <c r="B94" s="49">
        <v>0.80817354008669795</v>
      </c>
      <c r="C94" s="49">
        <v>0.89619642177222092</v>
      </c>
      <c r="D94" s="49">
        <v>0.88534474020129694</v>
      </c>
      <c r="E94" s="49">
        <v>0.89750024184359367</v>
      </c>
    </row>
    <row r="95" spans="1:5" x14ac:dyDescent="0.45">
      <c r="A95" s="49">
        <v>1.5333333333333334</v>
      </c>
      <c r="B95" s="49">
        <v>0.80929956504526002</v>
      </c>
      <c r="C95" s="49">
        <v>0.89838209036744854</v>
      </c>
      <c r="D95" s="49">
        <v>0.88651321733054311</v>
      </c>
      <c r="E95" s="49">
        <v>0.89841232953494277</v>
      </c>
    </row>
    <row r="96" spans="1:5" x14ac:dyDescent="0.45">
      <c r="A96" s="49">
        <v>1.55</v>
      </c>
      <c r="B96" s="49">
        <v>0.81343519512778417</v>
      </c>
      <c r="C96" s="49">
        <v>0.91890798947238261</v>
      </c>
      <c r="D96" s="49">
        <v>0.88573127254362394</v>
      </c>
      <c r="E96" s="49">
        <v>0.89415173483602139</v>
      </c>
    </row>
    <row r="97" spans="1:5" x14ac:dyDescent="0.45">
      <c r="A97" s="49">
        <v>1.5666666666666667</v>
      </c>
      <c r="B97" s="49">
        <v>0.81507591673894508</v>
      </c>
      <c r="C97" s="49">
        <v>0.91968838244630857</v>
      </c>
      <c r="D97" s="49">
        <v>0.8906850748007652</v>
      </c>
      <c r="E97" s="49">
        <v>0.89452486574210799</v>
      </c>
    </row>
    <row r="98" spans="1:5" x14ac:dyDescent="0.45">
      <c r="A98" s="49">
        <v>1.5833333333333333</v>
      </c>
      <c r="B98" s="49">
        <v>0.81846824268676721</v>
      </c>
      <c r="C98" s="49">
        <v>0.92012445066691695</v>
      </c>
      <c r="D98" s="49">
        <v>0.893570613816421</v>
      </c>
      <c r="E98" s="49">
        <v>0.89705418981916918</v>
      </c>
    </row>
    <row r="99" spans="1:5" x14ac:dyDescent="0.45">
      <c r="A99" s="49">
        <v>1.6</v>
      </c>
      <c r="B99" s="49">
        <v>0.81967665278604573</v>
      </c>
      <c r="C99" s="49">
        <v>0.92123820371062648</v>
      </c>
      <c r="D99" s="49">
        <v>0.89352957941096367</v>
      </c>
      <c r="E99" s="49">
        <v>0.90052489989596651</v>
      </c>
    </row>
    <row r="100" spans="1:5" x14ac:dyDescent="0.45">
      <c r="A100" s="49">
        <v>1.6166666666666667</v>
      </c>
      <c r="B100" s="49">
        <v>0.8218467430308215</v>
      </c>
      <c r="C100" s="49">
        <v>0.92147034259993699</v>
      </c>
      <c r="D100" s="49">
        <v>0.89429181610248021</v>
      </c>
      <c r="E100" s="49">
        <v>0.89845153611427053</v>
      </c>
    </row>
    <row r="101" spans="1:5" x14ac:dyDescent="0.45">
      <c r="A101" s="49">
        <v>1.6333333333333333</v>
      </c>
      <c r="B101" s="49">
        <v>0.82291120047989619</v>
      </c>
      <c r="C101" s="49">
        <v>0.91158082654932737</v>
      </c>
      <c r="D101" s="49">
        <v>0.89635269776997639</v>
      </c>
      <c r="E101" s="49">
        <v>0.8891356483401045</v>
      </c>
    </row>
    <row r="102" spans="1:5" x14ac:dyDescent="0.45">
      <c r="A102" s="49">
        <v>1.65</v>
      </c>
      <c r="B102" s="49">
        <v>0.82562957019043137</v>
      </c>
      <c r="C102" s="49">
        <v>0.93289918725681364</v>
      </c>
      <c r="D102" s="49">
        <v>0.89811865105127375</v>
      </c>
      <c r="E102" s="49">
        <v>0.89583327061825158</v>
      </c>
    </row>
    <row r="103" spans="1:5" x14ac:dyDescent="0.45">
      <c r="A103" s="49">
        <v>1.6666666666666667</v>
      </c>
      <c r="B103" s="49">
        <v>0.82769515485262413</v>
      </c>
      <c r="C103" s="49">
        <v>0.95627878712920555</v>
      </c>
      <c r="D103" s="49">
        <v>0.8985107733937846</v>
      </c>
      <c r="E103" s="49">
        <v>0.90151877575965955</v>
      </c>
    </row>
    <row r="104" spans="1:5" x14ac:dyDescent="0.45">
      <c r="A104" s="49">
        <v>1.6833333333333333</v>
      </c>
      <c r="B104" s="49">
        <v>0.83108633879251015</v>
      </c>
      <c r="C104" s="49">
        <v>0.95935773458336271</v>
      </c>
      <c r="D104" s="49">
        <v>0.90229279235694282</v>
      </c>
      <c r="E104" s="49">
        <v>0.90814605160914397</v>
      </c>
    </row>
    <row r="105" spans="1:5" x14ac:dyDescent="0.45">
      <c r="A105" s="49">
        <v>1.7</v>
      </c>
      <c r="B105" s="49">
        <v>0.83845470085183971</v>
      </c>
      <c r="C105" s="49">
        <v>0.94284394839518249</v>
      </c>
      <c r="D105" s="49">
        <v>0.90375184215019988</v>
      </c>
      <c r="E105" s="49">
        <v>0.91327411243870082</v>
      </c>
    </row>
    <row r="106" spans="1:5" x14ac:dyDescent="0.45">
      <c r="A106" s="49">
        <v>1.7166666666666666</v>
      </c>
      <c r="B106" s="49">
        <v>0.83969555435920018</v>
      </c>
      <c r="C106" s="49">
        <v>0.9462768160519669</v>
      </c>
      <c r="D106" s="49">
        <v>0.90021660121527691</v>
      </c>
      <c r="E106" s="49">
        <v>0.91730712731946573</v>
      </c>
    </row>
    <row r="107" spans="1:5" x14ac:dyDescent="0.45">
      <c r="A107" s="49">
        <v>1.7333333333333334</v>
      </c>
      <c r="B107" s="49">
        <v>0.84086716058302569</v>
      </c>
      <c r="C107" s="49">
        <v>0.96840745298284603</v>
      </c>
      <c r="D107" s="49">
        <v>0.90090538514374985</v>
      </c>
      <c r="E107" s="49">
        <v>0.92074360220690543</v>
      </c>
    </row>
    <row r="108" spans="1:5" x14ac:dyDescent="0.45">
      <c r="A108" s="49">
        <v>1.75</v>
      </c>
      <c r="B108" s="49">
        <v>0.8432569049310692</v>
      </c>
      <c r="C108" s="49">
        <v>0.95109515452806259</v>
      </c>
      <c r="D108" s="49">
        <v>0.90183306836767574</v>
      </c>
      <c r="E108" s="49">
        <v>0.92484343388222301</v>
      </c>
    </row>
    <row r="109" spans="1:5" x14ac:dyDescent="0.45">
      <c r="A109" s="49">
        <v>1.7666666666666666</v>
      </c>
      <c r="B109" s="49">
        <v>0.84697272448469552</v>
      </c>
      <c r="C109" s="49">
        <v>0.95139102910853712</v>
      </c>
      <c r="D109" s="49">
        <v>0.90515459840654455</v>
      </c>
      <c r="E109" s="49">
        <v>0.92559077485447827</v>
      </c>
    </row>
    <row r="110" spans="1:5" x14ac:dyDescent="0.45">
      <c r="A110" s="49">
        <v>1.7833333333333334</v>
      </c>
      <c r="B110" s="49">
        <v>0.84902415994518521</v>
      </c>
      <c r="C110" s="49">
        <v>0.9136358796243601</v>
      </c>
      <c r="D110" s="49">
        <v>0.90923000217383432</v>
      </c>
      <c r="E110" s="49">
        <v>0.92891974750662687</v>
      </c>
    </row>
    <row r="111" spans="1:5" x14ac:dyDescent="0.45">
      <c r="A111" s="49">
        <v>1.8</v>
      </c>
      <c r="B111" s="49">
        <v>0.85136632229267373</v>
      </c>
      <c r="C111" s="49">
        <v>0.9509119958493697</v>
      </c>
      <c r="D111" s="49">
        <v>0.89764818514119904</v>
      </c>
      <c r="E111" s="49">
        <v>0.93037717983363633</v>
      </c>
    </row>
    <row r="112" spans="1:5" x14ac:dyDescent="0.45">
      <c r="A112" s="49">
        <v>1.8166666666666667</v>
      </c>
      <c r="B112" s="49">
        <v>0.85358608816835957</v>
      </c>
      <c r="C112" s="49">
        <v>0.9119797612278705</v>
      </c>
      <c r="D112" s="49">
        <v>0.90003869515482648</v>
      </c>
      <c r="E112" s="49">
        <v>0.93191965506773755</v>
      </c>
    </row>
    <row r="113" spans="1:5" x14ac:dyDescent="0.45">
      <c r="A113" s="49">
        <v>1.8333333333333333</v>
      </c>
      <c r="B113" s="49">
        <v>0.85606076991085367</v>
      </c>
      <c r="C113" s="49">
        <v>0.91380159259254101</v>
      </c>
      <c r="D113" s="49">
        <v>0.90299485559657211</v>
      </c>
      <c r="E113" s="49">
        <v>0.94133809085796516</v>
      </c>
    </row>
    <row r="114" spans="1:5" x14ac:dyDescent="0.45">
      <c r="A114" s="49">
        <v>1.85</v>
      </c>
      <c r="B114" s="49">
        <v>0.86077332586648014</v>
      </c>
      <c r="C114" s="49">
        <v>0.91524162498599471</v>
      </c>
      <c r="D114" s="49">
        <v>0.91419684750355701</v>
      </c>
      <c r="E114" s="49">
        <v>0.9388532215760379</v>
      </c>
    </row>
    <row r="115" spans="1:5" x14ac:dyDescent="0.45">
      <c r="A115" s="49">
        <v>1.8666666666666667</v>
      </c>
      <c r="B115" s="49">
        <v>0.86358760425349823</v>
      </c>
      <c r="C115" s="49">
        <v>0.95719150307867162</v>
      </c>
      <c r="D115" s="49">
        <v>0.91638382121676276</v>
      </c>
      <c r="E115" s="49">
        <v>0.93147263637251898</v>
      </c>
    </row>
    <row r="116" spans="1:5" x14ac:dyDescent="0.45">
      <c r="A116" s="49">
        <v>1.8833333333333333</v>
      </c>
      <c r="B116" s="49">
        <v>0.86522307238402463</v>
      </c>
      <c r="C116" s="49">
        <v>0.95860624290097618</v>
      </c>
      <c r="D116" s="49">
        <v>0.91825730673238681</v>
      </c>
      <c r="E116" s="49">
        <v>0.92830438838202767</v>
      </c>
    </row>
    <row r="117" spans="1:5" x14ac:dyDescent="0.45">
      <c r="A117" s="49">
        <v>1.9</v>
      </c>
      <c r="B117" s="49">
        <v>0.86653025707769726</v>
      </c>
      <c r="C117" s="49">
        <v>0.96042073948284523</v>
      </c>
      <c r="D117" s="49">
        <v>0.91855406822023355</v>
      </c>
      <c r="E117" s="49">
        <v>0.93331819091821699</v>
      </c>
    </row>
    <row r="118" spans="1:5" x14ac:dyDescent="0.45">
      <c r="A118" s="49">
        <v>1.9166666666666667</v>
      </c>
      <c r="B118" s="49">
        <v>0.86848369594668395</v>
      </c>
      <c r="C118" s="49">
        <v>0.96132739269737955</v>
      </c>
      <c r="D118" s="49">
        <v>0.91927849204825673</v>
      </c>
      <c r="E118" s="49">
        <v>0.94727013432495843</v>
      </c>
    </row>
    <row r="119" spans="1:5" x14ac:dyDescent="0.45">
      <c r="A119" s="49">
        <v>1.9333333333333333</v>
      </c>
      <c r="B119" s="49">
        <v>0.87034665520298138</v>
      </c>
      <c r="C119" s="49">
        <v>0.96340974986799344</v>
      </c>
      <c r="D119" s="49">
        <v>0.92096683586454786</v>
      </c>
      <c r="E119" s="49">
        <v>0.94427017198499841</v>
      </c>
    </row>
    <row r="120" spans="1:5" x14ac:dyDescent="0.45">
      <c r="A120" s="49">
        <v>1.95</v>
      </c>
      <c r="B120" s="49">
        <v>0.87070437371980813</v>
      </c>
      <c r="C120" s="49">
        <v>0.96472178793523866</v>
      </c>
      <c r="D120" s="49">
        <v>0.92168288752283123</v>
      </c>
      <c r="E120" s="49">
        <v>0.95464487846145518</v>
      </c>
    </row>
    <row r="121" spans="1:5" x14ac:dyDescent="0.45">
      <c r="A121" s="49">
        <v>1.9666666666666666</v>
      </c>
      <c r="B121" s="49">
        <v>0.86951462723512429</v>
      </c>
      <c r="C121" s="49">
        <v>0.96533493876759124</v>
      </c>
      <c r="D121" s="49">
        <v>0.92305887144518362</v>
      </c>
      <c r="E121" s="49">
        <v>0.974063352328846</v>
      </c>
    </row>
    <row r="122" spans="1:5" x14ac:dyDescent="0.45">
      <c r="A122" s="49">
        <v>1.9833333333333334</v>
      </c>
      <c r="B122" s="49">
        <v>0.87122985282363641</v>
      </c>
      <c r="C122" s="49">
        <v>0.96562556467692917</v>
      </c>
      <c r="D122" s="49">
        <v>0.92587824367939286</v>
      </c>
      <c r="E122" s="49">
        <v>0.95180807115485044</v>
      </c>
    </row>
    <row r="123" spans="1:5" x14ac:dyDescent="0.45">
      <c r="A123" s="49">
        <v>2</v>
      </c>
      <c r="B123" s="49">
        <v>0.87197128521704304</v>
      </c>
      <c r="C123" s="49">
        <v>0.96579511767149862</v>
      </c>
      <c r="D123" s="49">
        <v>0.92683710588987234</v>
      </c>
      <c r="E123" s="49">
        <v>0.94065921339612835</v>
      </c>
    </row>
    <row r="124" spans="1:5" x14ac:dyDescent="0.45">
      <c r="A124" s="49">
        <v>2.0166666666666666</v>
      </c>
      <c r="B124" s="49">
        <v>0.87128968101441484</v>
      </c>
      <c r="C124" s="49">
        <v>0.96548042602938011</v>
      </c>
      <c r="D124" s="49">
        <v>0.92479080578398698</v>
      </c>
      <c r="E124" s="49">
        <v>0.94321376723750305</v>
      </c>
    </row>
    <row r="125" spans="1:5" x14ac:dyDescent="0.45">
      <c r="A125" s="49">
        <v>2.0333333333333332</v>
      </c>
      <c r="B125" s="49">
        <v>0.87169904416053967</v>
      </c>
      <c r="C125" s="49">
        <v>0.96528104949195692</v>
      </c>
      <c r="D125" s="49">
        <v>0.92271135784086822</v>
      </c>
      <c r="E125" s="49">
        <v>0.94153868865870916</v>
      </c>
    </row>
    <row r="126" spans="1:5" x14ac:dyDescent="0.45">
      <c r="A126" s="49">
        <v>2.0499999999999998</v>
      </c>
      <c r="B126" s="49">
        <v>0.87144597951733427</v>
      </c>
      <c r="C126" s="49">
        <v>0.96533566193945619</v>
      </c>
      <c r="D126" s="49">
        <v>0.9235514014505285</v>
      </c>
      <c r="E126" s="49">
        <v>0.94633106067949113</v>
      </c>
    </row>
    <row r="127" spans="1:5" x14ac:dyDescent="0.45">
      <c r="A127" s="49">
        <v>2.0666666666666669</v>
      </c>
      <c r="B127" s="49">
        <v>0.8739323556623485</v>
      </c>
      <c r="C127" s="49">
        <v>0.96558201708325653</v>
      </c>
      <c r="D127" s="49">
        <v>0.92427080667797301</v>
      </c>
      <c r="E127" s="49">
        <v>0.94865755358694426</v>
      </c>
    </row>
    <row r="128" spans="1:5" x14ac:dyDescent="0.45">
      <c r="A128" s="49">
        <v>2.0833333333333335</v>
      </c>
      <c r="B128" s="49">
        <v>0.87615195244209154</v>
      </c>
      <c r="C128" s="49">
        <v>0.96592072094992343</v>
      </c>
      <c r="D128" s="49">
        <v>0.92379789270158785</v>
      </c>
      <c r="E128" s="49">
        <v>0.94881255427765221</v>
      </c>
    </row>
    <row r="129" spans="1:5" x14ac:dyDescent="0.45">
      <c r="A129" s="49">
        <v>2.1</v>
      </c>
      <c r="B129" s="49">
        <v>0.87627763075738252</v>
      </c>
      <c r="C129" s="49">
        <v>0.9673161443004169</v>
      </c>
      <c r="D129" s="49">
        <v>0.92355347470847271</v>
      </c>
      <c r="E129" s="49">
        <v>0.94835513748471789</v>
      </c>
    </row>
    <row r="130" spans="1:5" x14ac:dyDescent="0.45">
      <c r="A130" s="49">
        <v>2.1166666666666667</v>
      </c>
      <c r="B130" s="49">
        <v>0.87575071667164017</v>
      </c>
      <c r="C130" s="49">
        <v>0.96795700104679872</v>
      </c>
      <c r="D130" s="49">
        <v>0.92306570375469099</v>
      </c>
      <c r="E130" s="49">
        <v>0.94876697559475121</v>
      </c>
    </row>
    <row r="131" spans="1:5" x14ac:dyDescent="0.45">
      <c r="A131" s="49">
        <v>2.1333333333333333</v>
      </c>
      <c r="B131" s="49">
        <v>0.87681157076157767</v>
      </c>
      <c r="C131" s="49">
        <v>0.96790875607892701</v>
      </c>
      <c r="D131" s="49">
        <v>0.92293516313680601</v>
      </c>
      <c r="E131" s="49">
        <v>0.9485280862057327</v>
      </c>
    </row>
    <row r="132" spans="1:5" x14ac:dyDescent="0.45">
      <c r="A132" s="49">
        <v>2.15</v>
      </c>
      <c r="B132" s="49">
        <v>0.878910085153218</v>
      </c>
      <c r="C132" s="49">
        <v>0.96864786691125204</v>
      </c>
      <c r="D132" s="49">
        <v>0.92264248352245082</v>
      </c>
      <c r="E132" s="49">
        <v>0.95065937543765999</v>
      </c>
    </row>
    <row r="133" spans="1:5" x14ac:dyDescent="0.45">
      <c r="A133" s="49">
        <v>2.1666666666666665</v>
      </c>
      <c r="B133" s="49">
        <v>0.87944850745643621</v>
      </c>
      <c r="C133" s="49">
        <v>0.96937178627002751</v>
      </c>
      <c r="D133" s="49">
        <v>0.92305963990615425</v>
      </c>
      <c r="E133" s="49">
        <v>0.95375936914948389</v>
      </c>
    </row>
    <row r="134" spans="1:5" x14ac:dyDescent="0.45">
      <c r="A134" s="49">
        <v>2.1833333333333331</v>
      </c>
      <c r="B134" s="49">
        <v>0.88080422699373317</v>
      </c>
      <c r="C134" s="49">
        <v>0.96982795529944588</v>
      </c>
      <c r="D134" s="49">
        <v>0.92417042565564156</v>
      </c>
      <c r="E134" s="49">
        <v>0.95536627905203164</v>
      </c>
    </row>
    <row r="135" spans="1:5" x14ac:dyDescent="0.45">
      <c r="A135" s="49">
        <v>2.2000000000000002</v>
      </c>
      <c r="B135" s="49">
        <v>0.92607742928437797</v>
      </c>
      <c r="C135" s="49">
        <v>0.96926921585335635</v>
      </c>
      <c r="D135" s="49">
        <v>0.92998427588570109</v>
      </c>
      <c r="E135" s="49">
        <v>0.95685476277812442</v>
      </c>
    </row>
    <row r="136" spans="1:5" x14ac:dyDescent="0.45">
      <c r="A136" s="49">
        <v>2.2166666666666668</v>
      </c>
      <c r="B136" s="49">
        <v>0.93573472046655271</v>
      </c>
      <c r="C136" s="49">
        <v>0.96821715482865045</v>
      </c>
      <c r="D136" s="49">
        <v>0.93368187981279083</v>
      </c>
      <c r="E136" s="49">
        <v>0.95666080879744719</v>
      </c>
    </row>
    <row r="137" spans="1:5" x14ac:dyDescent="0.45">
      <c r="A137" s="49">
        <v>2.2333333333333334</v>
      </c>
      <c r="B137" s="49">
        <v>0.94147073997767827</v>
      </c>
      <c r="C137" s="49">
        <v>0.96879667816928128</v>
      </c>
      <c r="D137" s="49">
        <v>0.93756028843393746</v>
      </c>
      <c r="E137" s="49">
        <v>0.95712496992209806</v>
      </c>
    </row>
    <row r="138" spans="1:5" x14ac:dyDescent="0.45">
      <c r="A138" s="49">
        <v>2.25</v>
      </c>
      <c r="B138" s="49">
        <v>0.94566026462589814</v>
      </c>
      <c r="C138" s="49">
        <v>0.96867231693042732</v>
      </c>
      <c r="D138" s="49">
        <v>0.93940433713043381</v>
      </c>
      <c r="E138" s="49">
        <v>0.95942079169954408</v>
      </c>
    </row>
    <row r="139" spans="1:5" x14ac:dyDescent="0.45">
      <c r="A139" s="49">
        <v>2.2666666666666666</v>
      </c>
      <c r="B139" s="49">
        <v>0.94946247179157706</v>
      </c>
      <c r="C139" s="49">
        <v>0.96918100023605913</v>
      </c>
      <c r="D139" s="49">
        <v>0.94223231956825382</v>
      </c>
      <c r="E139" s="49">
        <v>0.96005036652184628</v>
      </c>
    </row>
    <row r="140" spans="1:5" x14ac:dyDescent="0.45">
      <c r="A140" s="49">
        <v>2.2833333333333332</v>
      </c>
      <c r="B140" s="49">
        <v>0.95626437727591362</v>
      </c>
      <c r="C140" s="49">
        <v>0.97090207144457208</v>
      </c>
      <c r="D140" s="49">
        <v>0.94871824739997379</v>
      </c>
      <c r="E140" s="49">
        <v>0.96081412942252287</v>
      </c>
    </row>
    <row r="141" spans="1:5" x14ac:dyDescent="0.45">
      <c r="A141" s="49">
        <v>2.2999999999999998</v>
      </c>
      <c r="B141" s="49">
        <v>0.95643036016553051</v>
      </c>
      <c r="C141" s="49">
        <v>0.97375679400306914</v>
      </c>
      <c r="D141" s="49">
        <v>0.95590809817331657</v>
      </c>
      <c r="E141" s="49">
        <v>0.96769916237293019</v>
      </c>
    </row>
    <row r="142" spans="1:5" x14ac:dyDescent="0.45">
      <c r="A142" s="49">
        <v>2.3166666666666669</v>
      </c>
      <c r="B142" s="49">
        <v>0.95716908501337794</v>
      </c>
      <c r="C142" s="49">
        <v>0.97593903969289997</v>
      </c>
      <c r="D142" s="49">
        <v>0.95438586489416999</v>
      </c>
      <c r="E142" s="49">
        <v>0.97316371107888</v>
      </c>
    </row>
    <row r="143" spans="1:5" x14ac:dyDescent="0.45">
      <c r="A143" s="49">
        <v>2.3333333333333335</v>
      </c>
      <c r="B143" s="49">
        <v>0.95472473208663733</v>
      </c>
      <c r="C143" s="49">
        <v>0.97648622946815</v>
      </c>
      <c r="D143" s="49">
        <v>0.96113632700077745</v>
      </c>
      <c r="E143" s="49">
        <v>0.9786957031020006</v>
      </c>
    </row>
    <row r="144" spans="1:5" x14ac:dyDescent="0.45">
      <c r="A144" s="49">
        <v>2.35</v>
      </c>
      <c r="B144" s="49">
        <v>0.90971005815437622</v>
      </c>
      <c r="C144" s="49">
        <v>0.97623263449839204</v>
      </c>
      <c r="D144" s="49">
        <v>0.93242322557119284</v>
      </c>
      <c r="E144" s="49">
        <v>0.97445337941082211</v>
      </c>
    </row>
    <row r="145" spans="1:5" x14ac:dyDescent="0.45">
      <c r="A145" s="49">
        <v>2.3666666666666667</v>
      </c>
      <c r="B145" s="49">
        <v>0.91290091663910788</v>
      </c>
      <c r="C145" s="49">
        <v>0.97855332706382814</v>
      </c>
      <c r="D145" s="49">
        <v>0.93391104671557357</v>
      </c>
      <c r="E145" s="49">
        <v>0.97557204894775951</v>
      </c>
    </row>
    <row r="146" spans="1:5" x14ac:dyDescent="0.45">
      <c r="A146" s="49">
        <v>2.3833333333333333</v>
      </c>
      <c r="B146" s="49">
        <v>0.91528082603505678</v>
      </c>
      <c r="C146" s="49">
        <v>0.98793086833187826</v>
      </c>
      <c r="D146" s="49">
        <v>0.9353434783371587</v>
      </c>
      <c r="E146" s="49">
        <v>0.97744277680372782</v>
      </c>
    </row>
    <row r="147" spans="1:5" x14ac:dyDescent="0.45">
      <c r="A147" s="49">
        <v>2.4</v>
      </c>
      <c r="B147" s="49">
        <v>0.91703779945509867</v>
      </c>
      <c r="C147" s="49">
        <v>0.97919253316232058</v>
      </c>
      <c r="D147" s="49">
        <v>0.93786137038448369</v>
      </c>
      <c r="E147" s="49">
        <v>0.97737120078254625</v>
      </c>
    </row>
    <row r="148" spans="1:5" x14ac:dyDescent="0.45">
      <c r="A148" s="49">
        <v>2.4166666666666665</v>
      </c>
      <c r="B148" s="49">
        <v>0.96320078842674073</v>
      </c>
      <c r="C148" s="49">
        <v>0.98083313771843028</v>
      </c>
      <c r="D148" s="49">
        <v>0.94545740526852307</v>
      </c>
      <c r="E148" s="49">
        <v>0.97695664048199116</v>
      </c>
    </row>
    <row r="149" spans="1:5" x14ac:dyDescent="0.45">
      <c r="A149" s="49">
        <v>2.4333333333333331</v>
      </c>
      <c r="B149" s="49">
        <v>0.97031319593576826</v>
      </c>
      <c r="C149" s="49">
        <v>0.98180107731633004</v>
      </c>
      <c r="D149" s="49">
        <v>0.95459609311256766</v>
      </c>
      <c r="E149" s="49">
        <v>0.97597535194351059</v>
      </c>
    </row>
    <row r="150" spans="1:5" x14ac:dyDescent="0.45">
      <c r="A150" s="49">
        <v>2.4500000000000002</v>
      </c>
      <c r="B150" s="49">
        <v>0.97373261000343236</v>
      </c>
      <c r="C150" s="49">
        <v>0.98317727013247658</v>
      </c>
      <c r="D150" s="49">
        <v>0.96198235144246691</v>
      </c>
      <c r="E150" s="49">
        <v>0.97422020745949667</v>
      </c>
    </row>
    <row r="151" spans="1:5" x14ac:dyDescent="0.45">
      <c r="A151" s="49">
        <v>2.4666666666666668</v>
      </c>
      <c r="B151" s="49">
        <v>0.9773989504867191</v>
      </c>
      <c r="C151" s="49">
        <v>0.98605714318155235</v>
      </c>
      <c r="D151" s="49">
        <v>0.96767875565504746</v>
      </c>
      <c r="E151" s="49">
        <v>0.97849949095958566</v>
      </c>
    </row>
    <row r="152" spans="1:5" x14ac:dyDescent="0.45">
      <c r="A152" s="49">
        <v>2.4833333333333334</v>
      </c>
      <c r="B152" s="49">
        <v>0.98004007577064245</v>
      </c>
      <c r="C152" s="49">
        <v>0.987278526953283</v>
      </c>
      <c r="D152" s="49">
        <v>0.970567787221016</v>
      </c>
      <c r="E152" s="49">
        <v>1</v>
      </c>
    </row>
    <row r="153" spans="1:5" x14ac:dyDescent="0.45">
      <c r="A153" s="49">
        <v>2.5</v>
      </c>
      <c r="B153" s="49">
        <v>0.97776673890027066</v>
      </c>
      <c r="C153" s="49">
        <v>0.98764475513028183</v>
      </c>
      <c r="D153" s="49">
        <v>0.97946188035334658</v>
      </c>
      <c r="E153" s="49">
        <v>0.98430302860682006</v>
      </c>
    </row>
    <row r="154" spans="1:5" x14ac:dyDescent="0.45">
      <c r="A154" s="49">
        <v>2.5166666666666666</v>
      </c>
      <c r="B154" s="49">
        <v>0.97882103253436481</v>
      </c>
      <c r="C154" s="49">
        <v>0.98892636809242718</v>
      </c>
      <c r="D154" s="49">
        <v>0.97897065583057608</v>
      </c>
      <c r="E154" s="49">
        <v>0.98244548117855957</v>
      </c>
    </row>
    <row r="155" spans="1:5" x14ac:dyDescent="0.45">
      <c r="A155" s="49">
        <v>2.5333333333333332</v>
      </c>
      <c r="B155" s="49">
        <v>0.9786818905290896</v>
      </c>
      <c r="C155" s="49">
        <v>0.99071118219859999</v>
      </c>
      <c r="D155" s="49">
        <v>0.98051980635042002</v>
      </c>
      <c r="E155" s="49">
        <v>0.98419267854144488</v>
      </c>
    </row>
    <row r="156" spans="1:5" x14ac:dyDescent="0.45">
      <c r="A156" s="49">
        <v>2.5499999999999998</v>
      </c>
      <c r="B156" s="49">
        <v>0.98046798711709859</v>
      </c>
      <c r="C156" s="49">
        <v>0.99293316342592697</v>
      </c>
      <c r="D156" s="49">
        <v>0.97937540910142085</v>
      </c>
      <c r="E156" s="49">
        <v>0.98675452617822312</v>
      </c>
    </row>
    <row r="157" spans="1:5" x14ac:dyDescent="0.45">
      <c r="A157" s="49">
        <v>2.5666666666666669</v>
      </c>
      <c r="B157" s="49">
        <v>0.98235223953759843</v>
      </c>
      <c r="C157" s="49">
        <v>0.99387073142695903</v>
      </c>
      <c r="D157" s="49">
        <v>0.97905986263117772</v>
      </c>
      <c r="E157" s="49">
        <v>0.98855266619573268</v>
      </c>
    </row>
    <row r="158" spans="1:5" x14ac:dyDescent="0.45">
      <c r="A158" s="49">
        <v>2.5833333333333335</v>
      </c>
      <c r="B158" s="49">
        <v>0.98138443240167916</v>
      </c>
      <c r="C158" s="49">
        <v>0.99466183766779181</v>
      </c>
      <c r="D158" s="49">
        <v>0.97934375489531211</v>
      </c>
      <c r="E158" s="49">
        <v>0.98994974462728669</v>
      </c>
    </row>
    <row r="159" spans="1:5" x14ac:dyDescent="0.45">
      <c r="A159" s="49">
        <v>2.6</v>
      </c>
      <c r="B159" s="49">
        <v>0.9809203495124309</v>
      </c>
      <c r="C159" s="49">
        <v>0.99379988004172926</v>
      </c>
      <c r="D159" s="49">
        <v>0.98148334103082913</v>
      </c>
      <c r="E159" s="49">
        <v>0.98974550495442282</v>
      </c>
    </row>
    <row r="160" spans="1:5" x14ac:dyDescent="0.45">
      <c r="A160" s="49">
        <v>2.6166666666666667</v>
      </c>
      <c r="B160" s="49">
        <v>0.98385818444857909</v>
      </c>
      <c r="C160" s="49">
        <v>0.99062147645811016</v>
      </c>
      <c r="D160" s="49">
        <v>0.98222400479175531</v>
      </c>
      <c r="E160" s="49">
        <v>0.98328181701777295</v>
      </c>
    </row>
    <row r="161" spans="1:5" x14ac:dyDescent="0.45">
      <c r="A161" s="49">
        <v>2.6333333333333333</v>
      </c>
      <c r="B161" s="49">
        <v>0.92878494554851909</v>
      </c>
      <c r="C161" s="49">
        <v>0.98994010262975018</v>
      </c>
      <c r="D161" s="49">
        <v>0.94942667136324121</v>
      </c>
      <c r="E161" s="49">
        <v>0.99081621451995061</v>
      </c>
    </row>
    <row r="162" spans="1:5" x14ac:dyDescent="0.45">
      <c r="A162" s="49">
        <v>2.65</v>
      </c>
      <c r="B162" s="49">
        <v>0.92888156215916617</v>
      </c>
      <c r="C162" s="49">
        <v>0.9875094798335281</v>
      </c>
      <c r="D162" s="49">
        <v>0.95054032860632309</v>
      </c>
      <c r="E162" s="49">
        <v>0.98948576207833383</v>
      </c>
    </row>
    <row r="163" spans="1:5" x14ac:dyDescent="0.45">
      <c r="A163" s="49">
        <v>2.6666666666666665</v>
      </c>
      <c r="B163" s="49">
        <v>0.93167172580633983</v>
      </c>
      <c r="C163" s="49">
        <v>0.98541266733292221</v>
      </c>
      <c r="D163" s="49">
        <v>0.95250436048929576</v>
      </c>
      <c r="E163" s="49">
        <v>0.98889322244868005</v>
      </c>
    </row>
    <row r="164" spans="1:5" x14ac:dyDescent="0.45">
      <c r="A164" s="49">
        <v>2.6833333333333331</v>
      </c>
      <c r="B164" s="49">
        <v>0.93229581836079634</v>
      </c>
      <c r="C164" s="49">
        <v>0.98329458287783955</v>
      </c>
      <c r="D164" s="49">
        <v>0.95450985949000855</v>
      </c>
      <c r="E164" s="49">
        <v>0.98663970451705751</v>
      </c>
    </row>
    <row r="165" spans="1:5" x14ac:dyDescent="0.45">
      <c r="A165" s="49">
        <v>2.7</v>
      </c>
      <c r="B165" s="49">
        <v>0.93249347213057854</v>
      </c>
      <c r="C165" s="49">
        <v>0.98083456460462137</v>
      </c>
      <c r="D165" s="49">
        <v>0.95611071080245669</v>
      </c>
      <c r="E165" s="49">
        <v>0.98232845012055825</v>
      </c>
    </row>
    <row r="166" spans="1:5" x14ac:dyDescent="0.45">
      <c r="A166" s="49">
        <v>2.7166666666666668</v>
      </c>
      <c r="B166" s="49">
        <v>0.93422924933834828</v>
      </c>
      <c r="C166" s="49">
        <v>0.97855795147225622</v>
      </c>
      <c r="D166" s="49">
        <v>0.95843766468636904</v>
      </c>
      <c r="E166" s="49">
        <v>0.98038036797941575</v>
      </c>
    </row>
    <row r="167" spans="1:5" x14ac:dyDescent="0.45">
      <c r="A167" s="49">
        <v>2.7333333333333334</v>
      </c>
      <c r="B167" s="49">
        <v>0.96810792537892099</v>
      </c>
      <c r="C167" s="49">
        <v>0.97642198229593824</v>
      </c>
      <c r="D167" s="49">
        <v>0.95489215372992509</v>
      </c>
      <c r="E167" s="49">
        <v>0.97888701245364629</v>
      </c>
    </row>
    <row r="168" spans="1:5" x14ac:dyDescent="0.45">
      <c r="A168" s="49">
        <v>2.75</v>
      </c>
      <c r="B168" s="49">
        <v>0.98100283822889967</v>
      </c>
      <c r="C168" s="49">
        <v>0.97602839195476532</v>
      </c>
      <c r="D168" s="49">
        <v>0.9644859441999778</v>
      </c>
      <c r="E168" s="49">
        <v>0.97238854379135209</v>
      </c>
    </row>
    <row r="169" spans="1:5" x14ac:dyDescent="0.45">
      <c r="A169" s="49">
        <v>2.7666666666666666</v>
      </c>
      <c r="B169" s="49">
        <v>0.98931672861190445</v>
      </c>
      <c r="C169" s="49">
        <v>0.97578680066508927</v>
      </c>
      <c r="D169" s="49">
        <v>0.97432364716940123</v>
      </c>
      <c r="E169" s="49">
        <v>0.97198736778963479</v>
      </c>
    </row>
    <row r="170" spans="1:5" x14ac:dyDescent="0.45">
      <c r="A170" s="49">
        <v>2.7833333333333332</v>
      </c>
      <c r="B170" s="49">
        <v>0.99273633060583422</v>
      </c>
      <c r="C170" s="49">
        <v>0.97530504010754304</v>
      </c>
      <c r="D170" s="49">
        <v>0.98068182712965912</v>
      </c>
      <c r="E170" s="49">
        <v>0.96877830235310458</v>
      </c>
    </row>
    <row r="171" spans="1:5" x14ac:dyDescent="0.45">
      <c r="A171" s="49">
        <v>2.8</v>
      </c>
      <c r="B171" s="49">
        <v>0.99435492349983867</v>
      </c>
      <c r="C171" s="49">
        <v>0.97454605177770048</v>
      </c>
      <c r="D171" s="49">
        <v>0.98180266516352954</v>
      </c>
      <c r="E171" s="49">
        <v>0.96493705532462926</v>
      </c>
    </row>
    <row r="172" spans="1:5" x14ac:dyDescent="0.45">
      <c r="A172" s="49">
        <v>2.8166666666666669</v>
      </c>
      <c r="B172" s="49">
        <v>0.99643025071809233</v>
      </c>
      <c r="C172" s="49">
        <v>0.97514350361902846</v>
      </c>
      <c r="D172" s="49">
        <v>0.98138720045174677</v>
      </c>
      <c r="E172" s="49">
        <v>0.96974271163515668</v>
      </c>
    </row>
    <row r="173" spans="1:5" x14ac:dyDescent="0.45">
      <c r="A173" s="49">
        <v>2.8333333333333335</v>
      </c>
      <c r="B173" s="49">
        <v>0.99816025114534324</v>
      </c>
      <c r="C173" s="49">
        <v>0.97539672403116151</v>
      </c>
      <c r="D173" s="49">
        <v>0.97936572860875892</v>
      </c>
      <c r="E173" s="49">
        <v>0.98909020585048923</v>
      </c>
    </row>
    <row r="174" spans="1:5" x14ac:dyDescent="0.45">
      <c r="A174" s="49">
        <v>2.85</v>
      </c>
      <c r="B174" s="49">
        <v>0.9952604588291053</v>
      </c>
      <c r="C174" s="49">
        <v>0.97449365748964356</v>
      </c>
      <c r="D174" s="49">
        <v>0.99418556170043271</v>
      </c>
      <c r="E174" s="49">
        <v>0.98832217271236122</v>
      </c>
    </row>
    <row r="175" spans="1:5" x14ac:dyDescent="0.45">
      <c r="A175" s="49">
        <v>2.8666666666666667</v>
      </c>
      <c r="B175" s="49">
        <v>0.98206576862673056</v>
      </c>
      <c r="C175" s="49">
        <v>0.97424093162329284</v>
      </c>
      <c r="D175" s="49">
        <v>0.99304523427793301</v>
      </c>
      <c r="E175" s="49">
        <v>0.98508301933675324</v>
      </c>
    </row>
    <row r="176" spans="1:5" x14ac:dyDescent="0.45">
      <c r="A176" s="49">
        <v>2.8833333333333333</v>
      </c>
      <c r="B176" s="49">
        <v>0.94294457303966472</v>
      </c>
      <c r="C176" s="49">
        <v>0.97374696470296718</v>
      </c>
      <c r="D176" s="49">
        <v>0.96184533953306262</v>
      </c>
      <c r="E176" s="49">
        <v>0.98393257136646395</v>
      </c>
    </row>
    <row r="177" spans="1:5" x14ac:dyDescent="0.45">
      <c r="A177" s="49">
        <v>2.9</v>
      </c>
      <c r="B177" s="49">
        <v>0.9421051021577348</v>
      </c>
      <c r="C177" s="49">
        <v>0.97226394675496142</v>
      </c>
      <c r="D177" s="49">
        <v>0.96042775920817836</v>
      </c>
      <c r="E177" s="49">
        <v>0.96450112467062421</v>
      </c>
    </row>
    <row r="178" spans="1:5" x14ac:dyDescent="0.45">
      <c r="A178" s="49">
        <v>2.9166666666666665</v>
      </c>
      <c r="B178" s="49">
        <v>0.94220718871695341</v>
      </c>
      <c r="C178" s="49">
        <v>0.96906377180669856</v>
      </c>
      <c r="D178" s="49">
        <v>0.96099837722814729</v>
      </c>
      <c r="E178" s="49">
        <v>0.95933728494550374</v>
      </c>
    </row>
    <row r="179" spans="1:5" x14ac:dyDescent="0.45">
      <c r="A179" s="49">
        <v>2.9333333333333331</v>
      </c>
      <c r="B179" s="49">
        <v>0.94257294000907021</v>
      </c>
      <c r="C179" s="49">
        <v>0.97087415311907599</v>
      </c>
      <c r="D179" s="49">
        <v>0.96211533319229614</v>
      </c>
      <c r="E179" s="49">
        <v>0.95951614532819396</v>
      </c>
    </row>
    <row r="180" spans="1:5" x14ac:dyDescent="0.45">
      <c r="A180" s="49">
        <v>2.95</v>
      </c>
      <c r="B180" s="49">
        <v>0.942429284748726</v>
      </c>
      <c r="C180" s="49">
        <v>0.97085899731768122</v>
      </c>
      <c r="D180" s="49">
        <v>0.96219352306766592</v>
      </c>
      <c r="E180" s="49">
        <v>0.95958376136335821</v>
      </c>
    </row>
    <row r="181" spans="1:5" x14ac:dyDescent="0.45">
      <c r="A181" s="49">
        <v>2.9666666666666668</v>
      </c>
      <c r="B181" s="49">
        <v>0.94127741647315255</v>
      </c>
      <c r="C181" s="49">
        <v>0.97790354732428642</v>
      </c>
      <c r="D181" s="49">
        <v>0.96173048762473834</v>
      </c>
      <c r="E181" s="49">
        <v>0.96855069372160862</v>
      </c>
    </row>
    <row r="182" spans="1:5" x14ac:dyDescent="0.45">
      <c r="A182" s="49">
        <v>2.9833333333333334</v>
      </c>
      <c r="B182" s="49">
        <v>0.94085500816745182</v>
      </c>
      <c r="C182" s="49">
        <v>0.97542589637702803</v>
      </c>
      <c r="D182" s="49">
        <v>0.96179919857419083</v>
      </c>
      <c r="E182" s="49">
        <v>0.96757481103470555</v>
      </c>
    </row>
    <row r="183" spans="1:5" x14ac:dyDescent="0.45">
      <c r="A183" s="49">
        <v>3</v>
      </c>
      <c r="B183" s="49">
        <v>0.94049741099760709</v>
      </c>
      <c r="C183" s="49">
        <v>0.96609084632043063</v>
      </c>
      <c r="D183" s="49">
        <v>0.96062559824121563</v>
      </c>
      <c r="E183" s="49">
        <v>0.96637004707129737</v>
      </c>
    </row>
    <row r="184" spans="1:5" x14ac:dyDescent="0.45">
      <c r="A184" s="49">
        <v>3.0166666666666666</v>
      </c>
      <c r="B184" s="49">
        <v>0.94082539016946864</v>
      </c>
      <c r="C184" s="49">
        <v>0.96413853361151114</v>
      </c>
      <c r="D184" s="49">
        <v>0.95794340304834957</v>
      </c>
      <c r="E184" s="49">
        <v>0.96325881113141787</v>
      </c>
    </row>
    <row r="185" spans="1:5" x14ac:dyDescent="0.45">
      <c r="A185" s="49">
        <v>3.0333333333333332</v>
      </c>
      <c r="B185" s="49">
        <v>0.93990871639893248</v>
      </c>
      <c r="C185" s="49">
        <v>0.96165091806218939</v>
      </c>
      <c r="D185" s="49">
        <v>0.95860503364446448</v>
      </c>
      <c r="E185" s="49">
        <v>0.96063662266569827</v>
      </c>
    </row>
    <row r="186" spans="1:5" x14ac:dyDescent="0.45">
      <c r="A186" s="49">
        <v>3.05</v>
      </c>
      <c r="B186" s="49">
        <v>0.93928605290264677</v>
      </c>
      <c r="C186" s="49">
        <v>0.96160978320334878</v>
      </c>
      <c r="D186" s="49">
        <v>0.95857858706897181</v>
      </c>
      <c r="E186" s="49">
        <v>0.96097809825589797</v>
      </c>
    </row>
    <row r="187" spans="1:5" x14ac:dyDescent="0.45">
      <c r="A187" s="49">
        <v>3.0666666666666669</v>
      </c>
      <c r="B187" s="49">
        <v>0.9366582802385226</v>
      </c>
      <c r="C187" s="49">
        <v>0.9604845796682</v>
      </c>
      <c r="D187" s="49">
        <v>0.95911573599858702</v>
      </c>
      <c r="E187" s="49">
        <v>0.96033282745987381</v>
      </c>
    </row>
    <row r="188" spans="1:5" x14ac:dyDescent="0.45">
      <c r="A188" s="49">
        <v>3.0833333333333335</v>
      </c>
      <c r="B188" s="49">
        <v>0.93566147473713479</v>
      </c>
      <c r="C188" s="49">
        <v>0.95983039126470171</v>
      </c>
      <c r="D188" s="49">
        <v>0.96096264173620516</v>
      </c>
      <c r="E188" s="49">
        <v>0.95762250211511535</v>
      </c>
    </row>
    <row r="189" spans="1:5" x14ac:dyDescent="0.45">
      <c r="A189" s="49">
        <v>3.1</v>
      </c>
      <c r="B189" s="49">
        <v>0.9352440064742501</v>
      </c>
      <c r="C189" s="49">
        <v>0.95846065510856926</v>
      </c>
      <c r="D189" s="49">
        <v>0.96244992419395048</v>
      </c>
      <c r="E189" s="49">
        <v>0.9580161388310301</v>
      </c>
    </row>
    <row r="190" spans="1:5" x14ac:dyDescent="0.45">
      <c r="A190" s="49">
        <v>3.1166666666666667</v>
      </c>
      <c r="B190" s="49">
        <v>0.93514684685380911</v>
      </c>
      <c r="C190" s="49">
        <v>0.95725691446029815</v>
      </c>
      <c r="D190" s="49">
        <v>0.96236929749612965</v>
      </c>
      <c r="E190" s="49">
        <v>0.95925606891711412</v>
      </c>
    </row>
    <row r="191" spans="1:5" x14ac:dyDescent="0.45">
      <c r="A191" s="49">
        <v>3.1333333333333333</v>
      </c>
      <c r="B191" s="49">
        <v>0.93501062140350011</v>
      </c>
      <c r="C191" s="49">
        <v>0.95662823651184892</v>
      </c>
      <c r="D191" s="49">
        <v>0.96197461649004501</v>
      </c>
      <c r="E191" s="49">
        <v>0.9600869610918954</v>
      </c>
    </row>
    <row r="192" spans="1:5" x14ac:dyDescent="0.45">
      <c r="A192" s="49">
        <v>3.15</v>
      </c>
      <c r="B192" s="49">
        <v>0.93502737644188705</v>
      </c>
      <c r="C192" s="49">
        <v>0.95715499587118236</v>
      </c>
      <c r="D192" s="49">
        <v>0.96180046399806807</v>
      </c>
      <c r="E192" s="49">
        <v>0.959946914505866</v>
      </c>
    </row>
    <row r="193" spans="1:5" x14ac:dyDescent="0.45">
      <c r="A193" s="49">
        <v>3.1666666666666665</v>
      </c>
      <c r="B193" s="49">
        <v>0.93516874998405441</v>
      </c>
      <c r="C193" s="49">
        <v>0.96770295675202045</v>
      </c>
      <c r="D193" s="49">
        <v>0.96068106925260732</v>
      </c>
      <c r="E193" s="49">
        <v>0.95966860851470481</v>
      </c>
    </row>
    <row r="194" spans="1:5" x14ac:dyDescent="0.45">
      <c r="A194" s="49">
        <v>3.1833333333333331</v>
      </c>
      <c r="B194" s="49">
        <v>0.93619563338130618</v>
      </c>
      <c r="C194" s="49">
        <v>0.97182440579603702</v>
      </c>
      <c r="D194" s="49">
        <v>0.95835648950761065</v>
      </c>
      <c r="E194" s="49">
        <v>0.95671511251511476</v>
      </c>
    </row>
    <row r="195" spans="1:5" x14ac:dyDescent="0.45">
      <c r="A195" s="49">
        <v>3.2</v>
      </c>
      <c r="B195" s="49">
        <v>0.93662135718812667</v>
      </c>
      <c r="C195" s="49">
        <v>0.97110416248794262</v>
      </c>
      <c r="D195" s="49">
        <v>0.95909166747973096</v>
      </c>
      <c r="E195" s="49">
        <v>0.95509084941578837</v>
      </c>
    </row>
    <row r="196" spans="1:5" x14ac:dyDescent="0.45">
      <c r="A196" s="49">
        <v>3.2166666666666668</v>
      </c>
      <c r="B196" s="49">
        <v>0.93694285578492498</v>
      </c>
      <c r="C196" s="49">
        <v>0.95754744470340247</v>
      </c>
      <c r="D196" s="49">
        <v>0.95876087862629</v>
      </c>
      <c r="E196" s="49">
        <v>0.95527652667157814</v>
      </c>
    </row>
    <row r="197" spans="1:5" x14ac:dyDescent="0.45">
      <c r="A197" s="49">
        <v>3.2333333333333334</v>
      </c>
      <c r="B197" s="49">
        <v>0.93637868386754275</v>
      </c>
      <c r="C197" s="49">
        <v>0.95605173492702</v>
      </c>
      <c r="D197" s="49">
        <v>0.95694013484173557</v>
      </c>
      <c r="E197" s="49">
        <v>0.95495339863618789</v>
      </c>
    </row>
    <row r="198" spans="1:5" x14ac:dyDescent="0.45">
      <c r="A198" s="49">
        <v>3.25</v>
      </c>
      <c r="B198" s="49">
        <v>0.93636100777684106</v>
      </c>
      <c r="C198" s="49">
        <v>0.95388865394019662</v>
      </c>
      <c r="D198" s="49">
        <v>0.95576939150678697</v>
      </c>
      <c r="E198" s="49">
        <v>0.95381906447027232</v>
      </c>
    </row>
    <row r="199" spans="1:5" x14ac:dyDescent="0.45">
      <c r="A199" s="49">
        <v>3.2666666666666666</v>
      </c>
      <c r="B199" s="49">
        <v>0.93671143326824857</v>
      </c>
      <c r="C199" s="49">
        <v>0.95371341772278639</v>
      </c>
      <c r="D199" s="49">
        <v>0.95648287784137087</v>
      </c>
      <c r="E199" s="49">
        <v>0.95538918502422288</v>
      </c>
    </row>
    <row r="200" spans="1:5" x14ac:dyDescent="0.45">
      <c r="A200" s="49">
        <v>3.2833333333333332</v>
      </c>
      <c r="B200" s="49">
        <v>0.93578382390874582</v>
      </c>
      <c r="C200" s="49">
        <v>0.95287962488438038</v>
      </c>
      <c r="D200" s="49">
        <v>0.95698648990405921</v>
      </c>
      <c r="E200" s="49">
        <v>0.97503845775915876</v>
      </c>
    </row>
    <row r="201" spans="1:5" x14ac:dyDescent="0.45">
      <c r="A201" s="49">
        <v>3.3</v>
      </c>
      <c r="B201" s="49">
        <v>0.96821906620011711</v>
      </c>
      <c r="C201" s="49">
        <v>0.95119307621438198</v>
      </c>
      <c r="D201" s="49">
        <v>0.9540555503690028</v>
      </c>
      <c r="E201" s="49">
        <v>0.96994904015285754</v>
      </c>
    </row>
    <row r="202" spans="1:5" x14ac:dyDescent="0.45">
      <c r="A202" s="49">
        <v>3.3166666666666669</v>
      </c>
      <c r="B202" s="49">
        <v>0.97452381198190663</v>
      </c>
      <c r="C202" s="49">
        <v>0.97010279673070166</v>
      </c>
      <c r="D202" s="49">
        <v>0.96142411546781181</v>
      </c>
      <c r="E202" s="49">
        <v>0.97225276695882912</v>
      </c>
    </row>
    <row r="203" spans="1:5" x14ac:dyDescent="0.45">
      <c r="A203" s="49">
        <v>3.3333333333333335</v>
      </c>
      <c r="B203" s="49">
        <v>0.97807521133834807</v>
      </c>
      <c r="C203" s="49">
        <v>0.96962304741608374</v>
      </c>
      <c r="D203" s="49">
        <v>0.97095384273752217</v>
      </c>
      <c r="E203" s="49">
        <v>0.97459587444203255</v>
      </c>
    </row>
    <row r="204" spans="1:5" x14ac:dyDescent="0.45">
      <c r="A204" s="49">
        <v>3.35</v>
      </c>
      <c r="B204" s="49">
        <v>0.97816199132209702</v>
      </c>
      <c r="C204" s="49">
        <v>0.97006431773584889</v>
      </c>
      <c r="D204" s="49">
        <v>0.97898465048820082</v>
      </c>
      <c r="E204" s="49">
        <v>0.9752780076437334</v>
      </c>
    </row>
    <row r="205" spans="1:5" x14ac:dyDescent="0.45">
      <c r="A205" s="49">
        <v>3.3666666666666667</v>
      </c>
      <c r="B205" s="49">
        <v>0.92873166829969289</v>
      </c>
      <c r="C205" s="49">
        <v>0.98847820302407174</v>
      </c>
      <c r="D205" s="49">
        <v>0.95601587668537857</v>
      </c>
      <c r="E205" s="49">
        <v>0.97640452563286373</v>
      </c>
    </row>
    <row r="206" spans="1:5" x14ac:dyDescent="0.45">
      <c r="A206" s="49">
        <v>3.3833333333333333</v>
      </c>
      <c r="B206" s="49">
        <v>0.92755983359888672</v>
      </c>
      <c r="C206" s="49">
        <v>0.97444777463096999</v>
      </c>
      <c r="D206" s="49">
        <v>0.95648665119433529</v>
      </c>
      <c r="E206" s="49">
        <v>0.97977028203101613</v>
      </c>
    </row>
    <row r="207" spans="1:5" x14ac:dyDescent="0.45">
      <c r="A207" s="49">
        <v>3.4</v>
      </c>
      <c r="B207" s="49">
        <v>0.92631714626218808</v>
      </c>
      <c r="C207" s="49">
        <v>0.97745105504908392</v>
      </c>
      <c r="D207" s="49">
        <v>0.95653283289750546</v>
      </c>
      <c r="E207" s="49">
        <v>0.98364725190502955</v>
      </c>
    </row>
    <row r="208" spans="1:5" x14ac:dyDescent="0.45">
      <c r="A208" s="49">
        <v>3.4166666666666665</v>
      </c>
      <c r="B208" s="49">
        <v>0.92445914338387758</v>
      </c>
      <c r="C208" s="49">
        <v>0.9947254665511005</v>
      </c>
      <c r="D208" s="49">
        <v>0.95583010266587909</v>
      </c>
      <c r="E208" s="49">
        <v>0.98451182815820693</v>
      </c>
    </row>
    <row r="209" spans="1:5" x14ac:dyDescent="0.45">
      <c r="A209" s="49">
        <v>3.4333333333333331</v>
      </c>
      <c r="B209" s="49">
        <v>0.92404202354479725</v>
      </c>
      <c r="C209" s="49">
        <v>0.99677301674470287</v>
      </c>
      <c r="D209" s="49">
        <v>0.95686666621192151</v>
      </c>
      <c r="E209" s="49">
        <v>0.98649020399135878</v>
      </c>
    </row>
    <row r="210" spans="1:5" x14ac:dyDescent="0.45">
      <c r="A210" s="49">
        <v>3.45</v>
      </c>
      <c r="B210" s="49">
        <v>0.92717072103816078</v>
      </c>
      <c r="C210" s="49">
        <v>0.99751648999140041</v>
      </c>
      <c r="D210" s="49">
        <v>0.95584001547939523</v>
      </c>
      <c r="E210" s="49">
        <v>0.99025734210507221</v>
      </c>
    </row>
    <row r="211" spans="1:5" x14ac:dyDescent="0.45">
      <c r="A211" s="49">
        <v>3.4666666666666668</v>
      </c>
      <c r="B211" s="49">
        <v>0.92348003174442062</v>
      </c>
      <c r="C211" s="49">
        <v>0.99686639483965289</v>
      </c>
      <c r="D211" s="49">
        <v>0.95491311693580472</v>
      </c>
      <c r="E211" s="49">
        <v>0.98993449868517092</v>
      </c>
    </row>
    <row r="212" spans="1:5" x14ac:dyDescent="0.45">
      <c r="A212" s="49">
        <v>3.4833333333333334</v>
      </c>
      <c r="B212" s="49">
        <v>0.92661491506174676</v>
      </c>
      <c r="C212" s="49">
        <v>0.99740706190166406</v>
      </c>
      <c r="D212" s="49">
        <v>0.95825685069751942</v>
      </c>
      <c r="E212" s="49">
        <v>0.98929821806061802</v>
      </c>
    </row>
    <row r="213" spans="1:5" x14ac:dyDescent="0.45">
      <c r="A213" s="49">
        <v>3.5</v>
      </c>
      <c r="B213" s="49">
        <v>0.95960066483742446</v>
      </c>
      <c r="C213" s="49">
        <v>0.99775601835524574</v>
      </c>
      <c r="D213" s="49">
        <v>0.95685421857416431</v>
      </c>
      <c r="E213" s="49">
        <v>0.99042667408187979</v>
      </c>
    </row>
    <row r="214" spans="1:5" x14ac:dyDescent="0.45">
      <c r="A214" s="49">
        <v>3.5166666666666666</v>
      </c>
      <c r="B214" s="49">
        <v>0.96167237302554709</v>
      </c>
      <c r="C214" s="49">
        <v>0.99667171303088664</v>
      </c>
      <c r="D214" s="49">
        <v>0.95903321093968119</v>
      </c>
      <c r="E214" s="49">
        <v>0.99100787767260456</v>
      </c>
    </row>
    <row r="215" spans="1:5" x14ac:dyDescent="0.45">
      <c r="A215" s="49">
        <v>3.5333333333333332</v>
      </c>
      <c r="B215" s="49">
        <v>0.9644106539717735</v>
      </c>
      <c r="C215" s="49">
        <v>0.99632011615513105</v>
      </c>
      <c r="D215" s="49">
        <v>0.96288960453501304</v>
      </c>
      <c r="E215" s="49">
        <v>0.98924080580611962</v>
      </c>
    </row>
    <row r="216" spans="1:5" x14ac:dyDescent="0.45">
      <c r="A216" s="49">
        <v>3.55</v>
      </c>
      <c r="B216" s="49">
        <v>0.96790545989614085</v>
      </c>
      <c r="C216" s="49">
        <v>0.99848822294746442</v>
      </c>
      <c r="D216" s="49">
        <v>0.96578949567095007</v>
      </c>
      <c r="E216" s="49">
        <v>0.9878325018984514</v>
      </c>
    </row>
    <row r="217" spans="1:5" x14ac:dyDescent="0.45">
      <c r="A217" s="49">
        <v>3.5666666666666669</v>
      </c>
      <c r="B217" s="49">
        <v>0.97241979752933305</v>
      </c>
      <c r="C217" s="49">
        <v>1</v>
      </c>
      <c r="D217" s="49">
        <v>0.97247463529436606</v>
      </c>
      <c r="E217" s="49">
        <v>0.98754176022437612</v>
      </c>
    </row>
    <row r="218" spans="1:5" x14ac:dyDescent="0.45">
      <c r="A218" s="49">
        <v>3.5833333333333335</v>
      </c>
      <c r="B218" s="49">
        <v>0.97601810989826376</v>
      </c>
      <c r="C218" s="49">
        <v>0.96661744940690031</v>
      </c>
      <c r="D218" s="49">
        <v>0.97949183535571638</v>
      </c>
      <c r="E218" s="49">
        <v>0.99099667397401425</v>
      </c>
    </row>
    <row r="219" spans="1:5" x14ac:dyDescent="0.45">
      <c r="A219" s="49">
        <v>3.6</v>
      </c>
      <c r="B219" s="49">
        <v>0.98019859907892715</v>
      </c>
      <c r="C219" s="49">
        <v>0.96542834525091992</v>
      </c>
      <c r="D219" s="49">
        <v>0.98605710211959663</v>
      </c>
      <c r="E219" s="49">
        <v>0.98939966279380043</v>
      </c>
    </row>
    <row r="220" spans="1:5" x14ac:dyDescent="0.45">
      <c r="A220" s="49">
        <v>3.6166666666666667</v>
      </c>
      <c r="B220" s="49">
        <v>0.98121159531933422</v>
      </c>
      <c r="C220" s="49">
        <v>0.96471500453269976</v>
      </c>
      <c r="D220" s="49">
        <v>0.9842686338916985</v>
      </c>
      <c r="E220" s="49">
        <v>0.98780551452041809</v>
      </c>
    </row>
    <row r="221" spans="1:5" x14ac:dyDescent="0.45">
      <c r="A221" s="49">
        <v>3.6333333333333333</v>
      </c>
      <c r="B221" s="49">
        <v>0.98086048033114437</v>
      </c>
      <c r="C221" s="49">
        <v>0.96337419907961752</v>
      </c>
      <c r="D221" s="49">
        <v>0.97870251251096263</v>
      </c>
      <c r="E221" s="49">
        <v>0.98611010343993954</v>
      </c>
    </row>
    <row r="222" spans="1:5" x14ac:dyDescent="0.45">
      <c r="A222" s="49">
        <v>3.65</v>
      </c>
      <c r="B222" s="49">
        <v>0.98427402383466445</v>
      </c>
      <c r="C222" s="49">
        <v>0.96277834984587529</v>
      </c>
      <c r="D222" s="49">
        <v>0.98079245867305509</v>
      </c>
      <c r="E222" s="49">
        <v>0.98499242243508012</v>
      </c>
    </row>
    <row r="223" spans="1:5" x14ac:dyDescent="0.45">
      <c r="A223" s="49">
        <v>3.6666666666666665</v>
      </c>
      <c r="B223" s="49">
        <v>0.98042283740550273</v>
      </c>
      <c r="C223" s="49">
        <v>0.96214562267546899</v>
      </c>
      <c r="D223" s="49">
        <v>0.9784182108449857</v>
      </c>
      <c r="E223" s="49">
        <v>0.98378092419111973</v>
      </c>
    </row>
    <row r="224" spans="1:5" x14ac:dyDescent="0.45">
      <c r="A224" s="49">
        <v>3.6833333333333331</v>
      </c>
      <c r="B224" s="49">
        <v>0.98061594051088008</v>
      </c>
      <c r="C224" s="49">
        <v>0.96179382634789667</v>
      </c>
      <c r="D224" s="49">
        <v>0.97457664262083576</v>
      </c>
      <c r="E224" s="49">
        <v>0.98240147047739901</v>
      </c>
    </row>
    <row r="225" spans="1:5" x14ac:dyDescent="0.45">
      <c r="A225" s="49">
        <v>3.7</v>
      </c>
      <c r="B225" s="49">
        <v>0.97931907363156057</v>
      </c>
      <c r="C225" s="49">
        <v>0.95982281298296079</v>
      </c>
      <c r="D225" s="49">
        <v>0.97150442792219649</v>
      </c>
      <c r="E225" s="49">
        <v>0.97892366017388377</v>
      </c>
    </row>
    <row r="226" spans="1:5" x14ac:dyDescent="0.45">
      <c r="A226" s="49">
        <v>3.7166666666666668</v>
      </c>
      <c r="B226" s="49">
        <v>0.97711714857151444</v>
      </c>
      <c r="C226" s="49">
        <v>0.95901914515585118</v>
      </c>
      <c r="D226" s="49">
        <v>0.97005896586268059</v>
      </c>
      <c r="E226" s="49">
        <v>0.9782606518263931</v>
      </c>
    </row>
    <row r="227" spans="1:5" x14ac:dyDescent="0.45">
      <c r="A227" s="49">
        <v>3.7333333333333334</v>
      </c>
      <c r="B227" s="49">
        <v>0.97846428896694004</v>
      </c>
      <c r="C227" s="49">
        <v>0.95749176841496053</v>
      </c>
      <c r="D227" s="49">
        <v>0.97095591877704823</v>
      </c>
      <c r="E227" s="49">
        <v>0.97691978956070147</v>
      </c>
    </row>
    <row r="228" spans="1:5" x14ac:dyDescent="0.45">
      <c r="A228" s="49">
        <v>3.75</v>
      </c>
      <c r="B228" s="49">
        <v>0.98028985314026207</v>
      </c>
      <c r="C228" s="49">
        <v>0.98639495736931748</v>
      </c>
      <c r="D228" s="49">
        <v>0.973230313495689</v>
      </c>
      <c r="E228" s="49">
        <v>0.97596731771228484</v>
      </c>
    </row>
    <row r="229" spans="1:5" x14ac:dyDescent="0.45">
      <c r="A229" s="49">
        <v>3.7666666666666666</v>
      </c>
      <c r="B229" s="49">
        <v>0.98168372322627528</v>
      </c>
      <c r="C229" s="49">
        <v>0.98735427511835039</v>
      </c>
      <c r="D229" s="49">
        <v>0.97500631543747751</v>
      </c>
      <c r="E229" s="49">
        <v>0.97603291329028963</v>
      </c>
    </row>
    <row r="230" spans="1:5" x14ac:dyDescent="0.45">
      <c r="A230" s="49">
        <v>3.7833333333333332</v>
      </c>
      <c r="B230" s="49">
        <v>0.98209871182820641</v>
      </c>
      <c r="C230" s="49">
        <v>0.98902367318811135</v>
      </c>
      <c r="D230" s="49">
        <v>0.9785679625953666</v>
      </c>
      <c r="E230" s="49">
        <v>0.97874345283654229</v>
      </c>
    </row>
    <row r="231" spans="1:5" x14ac:dyDescent="0.45">
      <c r="A231" s="49">
        <v>3.8</v>
      </c>
      <c r="B231" s="49">
        <v>0.9846189889272926</v>
      </c>
      <c r="C231" s="49">
        <v>0.9907390794536296</v>
      </c>
      <c r="D231" s="49">
        <v>0.97997020112488376</v>
      </c>
      <c r="E231" s="49">
        <v>0.98166226257282507</v>
      </c>
    </row>
    <row r="232" spans="1:5" x14ac:dyDescent="0.45">
      <c r="A232" s="49">
        <v>3.8166666666666669</v>
      </c>
      <c r="B232" s="49">
        <v>0.98877751580310691</v>
      </c>
      <c r="C232" s="49">
        <v>0.99218449718396284</v>
      </c>
      <c r="D232" s="49">
        <v>0.97833839981667337</v>
      </c>
      <c r="E232" s="49">
        <v>0.98265017650423658</v>
      </c>
    </row>
    <row r="233" spans="1:5" x14ac:dyDescent="0.45">
      <c r="A233" s="49">
        <v>3.8333333333333335</v>
      </c>
      <c r="B233" s="49">
        <v>0.98923442901542535</v>
      </c>
      <c r="C233" s="49">
        <v>0.99261602254048897</v>
      </c>
      <c r="D233" s="49">
        <v>0.98240558195265226</v>
      </c>
      <c r="E233" s="49">
        <v>0.98264245553432017</v>
      </c>
    </row>
    <row r="234" spans="1:5" x14ac:dyDescent="0.45">
      <c r="A234" s="49">
        <v>3.85</v>
      </c>
      <c r="B234" s="49">
        <v>0.98916570120826808</v>
      </c>
      <c r="C234" s="49">
        <v>0.99240892537961356</v>
      </c>
      <c r="D234" s="49">
        <v>0.9860137427426221</v>
      </c>
      <c r="E234" s="49">
        <v>0.98302414852531472</v>
      </c>
    </row>
    <row r="235" spans="1:5" x14ac:dyDescent="0.45">
      <c r="A235" s="49">
        <v>3.8666666666666667</v>
      </c>
      <c r="B235" s="49">
        <v>0.9890527305786978</v>
      </c>
      <c r="C235" s="49">
        <v>0.99269373756405588</v>
      </c>
      <c r="D235" s="49">
        <v>0.98683297257807545</v>
      </c>
      <c r="E235" s="49">
        <v>0.98427557887519646</v>
      </c>
    </row>
    <row r="236" spans="1:5" x14ac:dyDescent="0.45">
      <c r="A236" s="49">
        <v>3.8833333333333333</v>
      </c>
      <c r="B236" s="49">
        <v>0.98953480237716585</v>
      </c>
      <c r="C236" s="49">
        <v>0.9937473967268976</v>
      </c>
      <c r="D236" s="49">
        <v>0.98627883676287476</v>
      </c>
      <c r="E236" s="49">
        <v>0.98551867848448493</v>
      </c>
    </row>
    <row r="237" spans="1:5" x14ac:dyDescent="0.45">
      <c r="A237" s="49">
        <v>3.9</v>
      </c>
      <c r="B237" s="49">
        <v>0.98840605617663146</v>
      </c>
      <c r="C237" s="49">
        <v>0.99371163003237839</v>
      </c>
      <c r="D237" s="49">
        <v>0.98876654212360504</v>
      </c>
      <c r="E237" s="49">
        <v>0.98616643586427755</v>
      </c>
    </row>
    <row r="238" spans="1:5" x14ac:dyDescent="0.45">
      <c r="A238" s="49">
        <v>3.9166666666666665</v>
      </c>
      <c r="B238" s="49">
        <v>0.98884252260199612</v>
      </c>
      <c r="C238" s="49">
        <v>0.99386515897554661</v>
      </c>
      <c r="D238" s="49">
        <v>0.98689811213308021</v>
      </c>
      <c r="E238" s="49">
        <v>0.9873769831005087</v>
      </c>
    </row>
    <row r="239" spans="1:5" x14ac:dyDescent="0.45">
      <c r="A239" s="49">
        <v>3.9333333333333331</v>
      </c>
      <c r="B239" s="49">
        <v>0.98722212411516208</v>
      </c>
      <c r="C239" s="49">
        <v>0.9931583619182367</v>
      </c>
      <c r="D239" s="49">
        <v>0.98766639004829471</v>
      </c>
      <c r="E239" s="49">
        <v>0.98810757213109235</v>
      </c>
    </row>
    <row r="240" spans="1:5" x14ac:dyDescent="0.45">
      <c r="A240" s="49">
        <v>3.95</v>
      </c>
      <c r="B240" s="49">
        <v>0.98754496165743133</v>
      </c>
      <c r="C240" s="49">
        <v>0.99335604771499963</v>
      </c>
      <c r="D240" s="49">
        <v>0.98670346388789698</v>
      </c>
      <c r="E240" s="49">
        <v>0.9885263907752202</v>
      </c>
    </row>
    <row r="241" spans="1:5" x14ac:dyDescent="0.45">
      <c r="A241" s="49">
        <v>3.9666666666666668</v>
      </c>
      <c r="B241" s="49">
        <v>0.98814818280025074</v>
      </c>
      <c r="C241" s="49">
        <v>0.99356631686435892</v>
      </c>
      <c r="D241" s="49">
        <v>0.98779456204145677</v>
      </c>
      <c r="E241" s="49">
        <v>0.98753011427452575</v>
      </c>
    </row>
    <row r="242" spans="1:5" x14ac:dyDescent="0.45">
      <c r="A242" s="49">
        <v>3.9833333333333334</v>
      </c>
      <c r="B242" s="49">
        <v>0.98700136873418054</v>
      </c>
      <c r="C242" s="49">
        <v>0.99277118027595124</v>
      </c>
      <c r="D242" s="49">
        <v>0.98249723027697056</v>
      </c>
      <c r="E242" s="49">
        <v>0.98479675188293958</v>
      </c>
    </row>
    <row r="243" spans="1:5" x14ac:dyDescent="0.45">
      <c r="A243" s="49">
        <v>4</v>
      </c>
      <c r="B243" s="49">
        <v>0.9902478290756116</v>
      </c>
      <c r="C243" s="49">
        <v>0.9925390526382567</v>
      </c>
      <c r="D243" s="49">
        <v>0.9799141930918881</v>
      </c>
      <c r="E243" s="49">
        <v>0.98404903734238458</v>
      </c>
    </row>
    <row r="244" spans="1:5" x14ac:dyDescent="0.45">
      <c r="A244" s="49">
        <v>4.0166666666666666</v>
      </c>
      <c r="B244" s="49">
        <v>0.99240423010631895</v>
      </c>
      <c r="C244" s="49">
        <v>0.9928428233440646</v>
      </c>
      <c r="D244" s="49">
        <v>0.98054336314635548</v>
      </c>
      <c r="E244" s="49">
        <v>0.98573175313138628</v>
      </c>
    </row>
    <row r="245" spans="1:5" x14ac:dyDescent="0.45">
      <c r="A245" s="49">
        <v>4.0333333333333332</v>
      </c>
      <c r="B245" s="49">
        <v>0.9929818151733858</v>
      </c>
      <c r="C245" s="49">
        <v>0.99216559945033844</v>
      </c>
      <c r="D245" s="49">
        <v>0.98098776493865447</v>
      </c>
      <c r="E245" s="49">
        <v>0.98538826461856888</v>
      </c>
    </row>
    <row r="246" spans="1:5" x14ac:dyDescent="0.45">
      <c r="A246" s="49">
        <v>4.05</v>
      </c>
      <c r="B246" s="49">
        <v>0.99236336552285176</v>
      </c>
      <c r="C246" s="49">
        <v>0.99155835225719313</v>
      </c>
      <c r="D246" s="49">
        <v>0.98308086963596364</v>
      </c>
      <c r="E246" s="49">
        <v>0.98524391983795867</v>
      </c>
    </row>
    <row r="247" spans="1:5" x14ac:dyDescent="0.45">
      <c r="A247" s="49">
        <v>4.0666666666666664</v>
      </c>
      <c r="B247" s="49">
        <v>0.99080167267745956</v>
      </c>
      <c r="C247" s="49">
        <v>0.99083052235125135</v>
      </c>
      <c r="D247" s="49">
        <v>0.98313025819943822</v>
      </c>
      <c r="E247" s="49">
        <v>0.98473510306239298</v>
      </c>
    </row>
    <row r="248" spans="1:5" x14ac:dyDescent="0.45">
      <c r="A248" s="49">
        <v>4.083333333333333</v>
      </c>
      <c r="B248" s="49">
        <v>0.99151289514733154</v>
      </c>
      <c r="C248" s="49">
        <v>0.99081600800859193</v>
      </c>
      <c r="D248" s="49">
        <v>0.98151589219915691</v>
      </c>
      <c r="E248" s="49">
        <v>0.98617848201801406</v>
      </c>
    </row>
    <row r="249" spans="1:5" x14ac:dyDescent="0.45">
      <c r="A249" s="49">
        <v>4.0999999999999996</v>
      </c>
      <c r="B249" s="49">
        <v>0.99316575269528984</v>
      </c>
      <c r="C249" s="49">
        <v>0.99077767633253211</v>
      </c>
      <c r="D249" s="49">
        <v>0.98301726347695118</v>
      </c>
      <c r="E249" s="49">
        <v>0.987559100661759</v>
      </c>
    </row>
    <row r="250" spans="1:5" x14ac:dyDescent="0.45">
      <c r="A250" s="49">
        <v>4.1166666666666663</v>
      </c>
      <c r="B250" s="49">
        <v>0.99310198907469016</v>
      </c>
      <c r="C250" s="49">
        <v>0.99125518420598435</v>
      </c>
      <c r="D250" s="49">
        <v>0.98204082240345159</v>
      </c>
      <c r="E250" s="49">
        <v>0.9871894037361959</v>
      </c>
    </row>
    <row r="251" spans="1:5" x14ac:dyDescent="0.45">
      <c r="A251" s="49">
        <v>4.1333333333333337</v>
      </c>
      <c r="B251" s="49">
        <v>0.995881512332767</v>
      </c>
      <c r="C251" s="49">
        <v>0.98364775652257452</v>
      </c>
      <c r="D251" s="49">
        <v>0.98717650036162308</v>
      </c>
      <c r="E251" s="49">
        <v>0.98481634844669885</v>
      </c>
    </row>
    <row r="252" spans="1:5" x14ac:dyDescent="0.45">
      <c r="A252" s="49">
        <v>4.1500000000000004</v>
      </c>
      <c r="B252" s="49">
        <v>0.9964179650811239</v>
      </c>
      <c r="C252" s="49">
        <v>0.97825396013673094</v>
      </c>
      <c r="D252" s="49">
        <v>0.99316062977004416</v>
      </c>
      <c r="E252" s="49">
        <v>0.98850716775463232</v>
      </c>
    </row>
    <row r="253" spans="1:5" x14ac:dyDescent="0.45">
      <c r="A253" s="49">
        <v>4.166666666666667</v>
      </c>
      <c r="B253" s="49">
        <v>0.99801039973038752</v>
      </c>
      <c r="C253" s="49">
        <v>0.9769279795821898</v>
      </c>
      <c r="D253" s="49">
        <v>0.9925836232791776</v>
      </c>
      <c r="E253" s="49">
        <v>0.98162654580824216</v>
      </c>
    </row>
    <row r="254" spans="1:5" x14ac:dyDescent="0.45">
      <c r="A254" s="49">
        <v>4.1833333333333336</v>
      </c>
      <c r="B254" s="49">
        <v>0.9960576241411323</v>
      </c>
      <c r="C254" s="49">
        <v>0.977617591698413</v>
      </c>
      <c r="D254" s="49">
        <v>0.99122127574866081</v>
      </c>
      <c r="E254" s="49">
        <v>0.98714495296152749</v>
      </c>
    </row>
    <row r="255" spans="1:5" x14ac:dyDescent="0.45">
      <c r="A255" s="49">
        <v>4.2</v>
      </c>
      <c r="B255" s="49">
        <v>0.9959363196126596</v>
      </c>
      <c r="C255" s="49">
        <v>0.97527413606536206</v>
      </c>
      <c r="D255" s="49">
        <v>0.99274437844844776</v>
      </c>
      <c r="E255" s="49">
        <v>0.98109177015099047</v>
      </c>
    </row>
    <row r="256" spans="1:5" x14ac:dyDescent="0.45">
      <c r="A256" s="49">
        <v>4.2166666666666668</v>
      </c>
      <c r="B256" s="49">
        <v>1</v>
      </c>
      <c r="C256" s="49">
        <v>0.97123953491702475</v>
      </c>
      <c r="D256" s="49">
        <v>0.9986614923109659</v>
      </c>
      <c r="E256" s="49">
        <v>0.97903341335752614</v>
      </c>
    </row>
    <row r="257" spans="1:5" x14ac:dyDescent="0.45">
      <c r="A257" s="49">
        <v>4.2333333333333334</v>
      </c>
      <c r="B257" s="49">
        <v>0.99790147241456795</v>
      </c>
      <c r="C257" s="49">
        <v>0.96861916669137937</v>
      </c>
      <c r="D257" s="49">
        <v>0.99020168800105279</v>
      </c>
      <c r="E257" s="49">
        <v>0.97713673903222364</v>
      </c>
    </row>
    <row r="258" spans="1:5" x14ac:dyDescent="0.45">
      <c r="A258" s="49">
        <v>4.25</v>
      </c>
      <c r="B258" s="49">
        <v>0.99567988211572978</v>
      </c>
      <c r="C258" s="49">
        <v>0.9674511089165978</v>
      </c>
      <c r="D258" s="49">
        <v>0.98348788280498012</v>
      </c>
      <c r="E258" s="49">
        <v>0.97741491747875431</v>
      </c>
    </row>
    <row r="259" spans="1:5" x14ac:dyDescent="0.45">
      <c r="A259" s="49">
        <v>4.2666666666666666</v>
      </c>
      <c r="B259" s="49">
        <v>0.99522891194365604</v>
      </c>
      <c r="C259" s="49">
        <v>0.96529829800287192</v>
      </c>
      <c r="D259" s="49">
        <v>0.99414906631753419</v>
      </c>
      <c r="E259" s="49">
        <v>0.97570688848401776</v>
      </c>
    </row>
    <row r="260" spans="1:5" x14ac:dyDescent="0.45">
      <c r="A260" s="49">
        <v>4.2833333333333332</v>
      </c>
      <c r="B260" s="49">
        <v>0.98503229540156267</v>
      </c>
      <c r="C260" s="49">
        <v>0.96254661540218334</v>
      </c>
      <c r="D260" s="49">
        <v>0.9936623846664836</v>
      </c>
      <c r="E260" s="49">
        <v>0.97361050173829289</v>
      </c>
    </row>
    <row r="261" spans="1:5" x14ac:dyDescent="0.45">
      <c r="A261" s="49">
        <v>4.3</v>
      </c>
      <c r="B261" s="49">
        <v>0.9815828644615644</v>
      </c>
      <c r="C261" s="49">
        <v>0.96173498734620477</v>
      </c>
      <c r="D261" s="49">
        <v>0.99397490677365963</v>
      </c>
      <c r="E261" s="49">
        <v>0.97234421675490079</v>
      </c>
    </row>
    <row r="262" spans="1:5" x14ac:dyDescent="0.45">
      <c r="A262" s="49">
        <v>4.3166666666666664</v>
      </c>
      <c r="B262" s="49">
        <v>0.9805075033040318</v>
      </c>
      <c r="C262" s="49">
        <v>0.96169448588146167</v>
      </c>
      <c r="D262" s="49">
        <v>0.99087825080362146</v>
      </c>
      <c r="E262" s="49">
        <v>0.97297238871935143</v>
      </c>
    </row>
    <row r="263" spans="1:5" x14ac:dyDescent="0.45">
      <c r="A263" s="49">
        <v>4.333333333333333</v>
      </c>
      <c r="B263" s="49">
        <v>0.98184246362179795</v>
      </c>
      <c r="C263" s="49">
        <v>0.95936633860373821</v>
      </c>
      <c r="D263" s="49">
        <v>1</v>
      </c>
      <c r="E263" s="49">
        <v>0.9708737384763958</v>
      </c>
    </row>
    <row r="264" spans="1:5" x14ac:dyDescent="0.45">
      <c r="A264" s="49">
        <v>4.3499999999999996</v>
      </c>
      <c r="B264" s="49">
        <v>0.98553675293583887</v>
      </c>
      <c r="C264" s="49">
        <v>0.95888825244881426</v>
      </c>
      <c r="D264" s="49">
        <v>0.99893299905280875</v>
      </c>
      <c r="E264" s="49">
        <v>0.96858982759750956</v>
      </c>
    </row>
    <row r="265" spans="1:5" x14ac:dyDescent="0.45">
      <c r="A265" s="49">
        <v>4.3666666666666663</v>
      </c>
      <c r="B265" s="49">
        <v>0.9908832909985934</v>
      </c>
      <c r="C265" s="49">
        <v>0.95886924285994246</v>
      </c>
      <c r="D265" s="49">
        <v>0.9833239784050809</v>
      </c>
      <c r="E265" s="49">
        <v>0.97013765627473847</v>
      </c>
    </row>
    <row r="266" spans="1:5" x14ac:dyDescent="0.45">
      <c r="A266" s="49">
        <v>4.3833333333333337</v>
      </c>
      <c r="B266" s="49">
        <v>0.98579859800252945</v>
      </c>
      <c r="C266" s="49">
        <v>0.95698438329414015</v>
      </c>
      <c r="D266" s="49">
        <v>0.96948299999686116</v>
      </c>
      <c r="E266" s="49">
        <v>0.97020875106289151</v>
      </c>
    </row>
    <row r="267" spans="1:5" x14ac:dyDescent="0.45">
      <c r="A267" s="49">
        <v>4.4000000000000004</v>
      </c>
      <c r="B267" s="49">
        <v>0.98073747935032252</v>
      </c>
      <c r="C267" s="49">
        <v>0.95510832895597508</v>
      </c>
      <c r="D267" s="49">
        <v>0.96985007154992242</v>
      </c>
      <c r="E267" s="49">
        <v>0.96759630604575886</v>
      </c>
    </row>
    <row r="268" spans="1:5" x14ac:dyDescent="0.45">
      <c r="A268" s="49">
        <v>4.416666666666667</v>
      </c>
      <c r="B268" s="49">
        <v>0.9777985751785262</v>
      </c>
      <c r="C268" s="49">
        <v>0.95487629300766597</v>
      </c>
      <c r="D268" s="49">
        <v>0.97273223521388863</v>
      </c>
      <c r="E268" s="49">
        <v>0.96542378267245699</v>
      </c>
    </row>
    <row r="269" spans="1:5" x14ac:dyDescent="0.45">
      <c r="A269" s="49">
        <v>4.4333333333333336</v>
      </c>
      <c r="B269" s="49">
        <v>0.97615095466832746</v>
      </c>
      <c r="C269" s="49">
        <v>0.95440136056138036</v>
      </c>
      <c r="D269" s="49">
        <v>0.96773454986862606</v>
      </c>
      <c r="E269" s="49">
        <v>0.96414765611514264</v>
      </c>
    </row>
    <row r="270" spans="1:5" x14ac:dyDescent="0.45">
      <c r="A270" s="49">
        <v>4.45</v>
      </c>
      <c r="B270" s="49">
        <v>0.96870115334646489</v>
      </c>
      <c r="C270" s="49">
        <v>0.95392143641148253</v>
      </c>
      <c r="D270" s="49">
        <v>0.96044656770669457</v>
      </c>
      <c r="E270" s="49">
        <v>0.96282632866555384</v>
      </c>
    </row>
    <row r="271" spans="1:5" x14ac:dyDescent="0.45">
      <c r="A271" s="49">
        <v>4.4666666666666668</v>
      </c>
      <c r="B271" s="49">
        <v>0.96750996344302076</v>
      </c>
      <c r="C271" s="49">
        <v>0.95347596367767351</v>
      </c>
      <c r="D271" s="49">
        <v>0.95884331250024002</v>
      </c>
      <c r="E271" s="49">
        <v>0.96182244974005815</v>
      </c>
    </row>
    <row r="272" spans="1:5" x14ac:dyDescent="0.45">
      <c r="A272" s="49">
        <v>4.4833333333333334</v>
      </c>
      <c r="B272" s="49">
        <v>0.96857422296726992</v>
      </c>
      <c r="C272" s="49">
        <v>0.95259976424250714</v>
      </c>
      <c r="D272" s="49">
        <v>0.95915786431009742</v>
      </c>
      <c r="E272" s="49">
        <v>0.96036113016686331</v>
      </c>
    </row>
    <row r="273" spans="1:5" x14ac:dyDescent="0.45">
      <c r="A273" s="49">
        <v>4.5</v>
      </c>
      <c r="B273" s="49">
        <v>0.96628242805414311</v>
      </c>
      <c r="C273" s="49">
        <v>0.95168503698563378</v>
      </c>
      <c r="D273" s="49">
        <v>0.95927574431311791</v>
      </c>
      <c r="E273" s="49">
        <v>0.9582523946854552</v>
      </c>
    </row>
    <row r="274" spans="1:5" x14ac:dyDescent="0.45">
      <c r="A274" s="49">
        <v>4.5166666666666666</v>
      </c>
      <c r="B274" s="49">
        <v>0.96478037877619982</v>
      </c>
      <c r="C274" s="49">
        <v>0.95018063570580835</v>
      </c>
      <c r="D274" s="49">
        <v>0.95740486098205035</v>
      </c>
      <c r="E274" s="49">
        <v>0.95560703753056586</v>
      </c>
    </row>
    <row r="275" spans="1:5" x14ac:dyDescent="0.45">
      <c r="A275" s="49">
        <v>4.5333333333333332</v>
      </c>
      <c r="B275" s="49">
        <v>0.96479925837406189</v>
      </c>
      <c r="C275" s="49">
        <v>0.94869072744215555</v>
      </c>
      <c r="D275" s="49">
        <v>0.95737656396409776</v>
      </c>
      <c r="E275" s="49">
        <v>0.95277907313841925</v>
      </c>
    </row>
    <row r="276" spans="1:5" x14ac:dyDescent="0.45">
      <c r="A276" s="49">
        <v>4.55</v>
      </c>
      <c r="B276" s="49">
        <v>0.96795603252537765</v>
      </c>
      <c r="C276" s="49">
        <v>0.94762962649604943</v>
      </c>
      <c r="D276" s="49">
        <v>0.95883416348560668</v>
      </c>
      <c r="E276" s="49">
        <v>0.95013008910439822</v>
      </c>
    </row>
    <row r="277" spans="1:5" x14ac:dyDescent="0.45">
      <c r="A277" s="49">
        <v>4.5666666666666664</v>
      </c>
      <c r="B277" s="49">
        <v>0.97048650402750036</v>
      </c>
      <c r="C277" s="49">
        <v>0.94627336450643817</v>
      </c>
      <c r="D277" s="49">
        <v>0.95752684886733297</v>
      </c>
      <c r="E277" s="49">
        <v>0.948031963239097</v>
      </c>
    </row>
    <row r="278" spans="1:5" x14ac:dyDescent="0.45">
      <c r="A278" s="49">
        <v>4.583333333333333</v>
      </c>
      <c r="B278" s="49">
        <v>0.9715155606307242</v>
      </c>
      <c r="C278" s="49">
        <v>0.94529516846425177</v>
      </c>
      <c r="D278" s="49">
        <v>0.95794501860874559</v>
      </c>
      <c r="E278" s="49">
        <v>0.94724923259229543</v>
      </c>
    </row>
    <row r="279" spans="1:5" x14ac:dyDescent="0.45">
      <c r="A279" s="49">
        <v>4.5999999999999996</v>
      </c>
      <c r="B279" s="49">
        <v>0.96762829559871122</v>
      </c>
      <c r="C279" s="49">
        <v>0.94417074217159092</v>
      </c>
      <c r="D279" s="49">
        <v>0.95398216434433614</v>
      </c>
      <c r="E279" s="49">
        <v>0.94666848346499666</v>
      </c>
    </row>
    <row r="280" spans="1:5" x14ac:dyDescent="0.45">
      <c r="A280" s="49">
        <v>4.6166666666666663</v>
      </c>
      <c r="B280" s="49">
        <v>0.96637624623464913</v>
      </c>
      <c r="C280" s="49">
        <v>0.9435608803221498</v>
      </c>
      <c r="D280" s="49">
        <v>0.95226872123720951</v>
      </c>
      <c r="E280" s="49">
        <v>0.94540733817833311</v>
      </c>
    </row>
    <row r="281" spans="1:5" x14ac:dyDescent="0.45">
      <c r="A281" s="49">
        <v>4.6333333333333337</v>
      </c>
      <c r="B281" s="49">
        <v>0.96508997450856959</v>
      </c>
      <c r="C281" s="49">
        <v>0.94287295278076577</v>
      </c>
      <c r="D281" s="49">
        <v>0.9509892906062567</v>
      </c>
      <c r="E281" s="49">
        <v>0.94459978529170363</v>
      </c>
    </row>
    <row r="282" spans="1:5" x14ac:dyDescent="0.45">
      <c r="A282" s="49">
        <v>4.6500000000000004</v>
      </c>
      <c r="B282" s="49">
        <v>0.9660743483168176</v>
      </c>
      <c r="C282" s="49">
        <v>0.94138508536034415</v>
      </c>
      <c r="D282" s="49">
        <v>0.95341183199674551</v>
      </c>
      <c r="E282" s="49">
        <v>0.94528256398759691</v>
      </c>
    </row>
    <row r="283" spans="1:5" x14ac:dyDescent="0.45">
      <c r="A283" s="49">
        <v>4.666666666666667</v>
      </c>
      <c r="B283" s="49">
        <v>0.96636706649702031</v>
      </c>
      <c r="C283" s="49">
        <v>0.9408712091533199</v>
      </c>
      <c r="D283" s="49">
        <v>0.95357240018102873</v>
      </c>
      <c r="E283" s="49">
        <v>0.94605817153290384</v>
      </c>
    </row>
    <row r="284" spans="1:5" x14ac:dyDescent="0.45">
      <c r="A284" s="49">
        <v>4.6833333333333336</v>
      </c>
      <c r="B284" s="49">
        <v>0.96627930731851974</v>
      </c>
      <c r="C284" s="49">
        <v>0.94189058838243589</v>
      </c>
      <c r="D284" s="49">
        <v>0.95340659745922174</v>
      </c>
      <c r="E284" s="49">
        <v>0.94727398083042136</v>
      </c>
    </row>
    <row r="285" spans="1:5" x14ac:dyDescent="0.45">
      <c r="A285" s="49">
        <v>4.7</v>
      </c>
      <c r="B285" s="49">
        <v>0.97005652463946468</v>
      </c>
      <c r="C285" s="49">
        <v>0.95491564741208379</v>
      </c>
      <c r="D285" s="49">
        <v>0.95678001616500474</v>
      </c>
      <c r="E285" s="49">
        <v>0.94817521462047405</v>
      </c>
    </row>
    <row r="286" spans="1:5" x14ac:dyDescent="0.45">
      <c r="A286" s="49">
        <v>4.7166666666666668</v>
      </c>
      <c r="B286" s="49">
        <v>0.97182106188974349</v>
      </c>
      <c r="C286" s="49">
        <v>0.95353547249708503</v>
      </c>
      <c r="D286" s="49">
        <v>0.95969711464648155</v>
      </c>
      <c r="E286" s="49">
        <v>0.94783392911362607</v>
      </c>
    </row>
    <row r="287" spans="1:5" x14ac:dyDescent="0.45">
      <c r="A287" s="49">
        <v>4.7333333333333334</v>
      </c>
      <c r="B287" s="49">
        <v>0.97123840008499851</v>
      </c>
      <c r="C287" s="49">
        <v>0.95288480731881153</v>
      </c>
      <c r="D287" s="49">
        <v>0.95818777510618647</v>
      </c>
      <c r="E287" s="49">
        <v>0.94797279688878633</v>
      </c>
    </row>
    <row r="288" spans="1:5" x14ac:dyDescent="0.45">
      <c r="A288" s="49">
        <v>4.75</v>
      </c>
      <c r="B288" s="49">
        <v>0.97087975593841991</v>
      </c>
      <c r="C288" s="49">
        <v>0.95239761835921988</v>
      </c>
      <c r="D288" s="49">
        <v>0.96056318786859041</v>
      </c>
      <c r="E288" s="49">
        <v>0.94936160577458995</v>
      </c>
    </row>
    <row r="289" spans="1:5" x14ac:dyDescent="0.45">
      <c r="A289" s="49">
        <v>4.7666666666666666</v>
      </c>
      <c r="B289" s="49">
        <v>0.97198494143765668</v>
      </c>
      <c r="C289" s="49">
        <v>0.95200589059907192</v>
      </c>
      <c r="D289" s="49">
        <v>0.96288517182960742</v>
      </c>
      <c r="E289" s="49">
        <v>0.95240932880486129</v>
      </c>
    </row>
    <row r="290" spans="1:5" x14ac:dyDescent="0.45">
      <c r="A290" s="49">
        <v>4.7833333333333332</v>
      </c>
      <c r="B290" s="49">
        <v>0.97396276306194063</v>
      </c>
      <c r="C290" s="49">
        <v>0.95130124449204823</v>
      </c>
      <c r="D290" s="49">
        <v>0.96583594491528668</v>
      </c>
      <c r="E290" s="49">
        <v>0.95266782423086172</v>
      </c>
    </row>
    <row r="291" spans="1:5" x14ac:dyDescent="0.45">
      <c r="A291" s="49">
        <v>4.8</v>
      </c>
      <c r="B291" s="49">
        <v>0.97256480140162016</v>
      </c>
      <c r="C291" s="49">
        <v>0.95031187460394839</v>
      </c>
      <c r="D291" s="49">
        <v>0.96401826772683086</v>
      </c>
      <c r="E291" s="49">
        <v>0.95076521563743421</v>
      </c>
    </row>
    <row r="292" spans="1:5" x14ac:dyDescent="0.45">
      <c r="A292" s="49">
        <v>4.8166666666666664</v>
      </c>
      <c r="B292" s="49">
        <v>0.97217252834438816</v>
      </c>
      <c r="C292" s="49">
        <v>0.95057375484512563</v>
      </c>
      <c r="D292" s="49">
        <v>0.96178473875575932</v>
      </c>
      <c r="E292" s="49">
        <v>0.95145031862335439</v>
      </c>
    </row>
    <row r="293" spans="1:5" x14ac:dyDescent="0.45">
      <c r="A293" s="49">
        <v>4.833333333333333</v>
      </c>
      <c r="B293" s="49">
        <v>0.97460650431358498</v>
      </c>
      <c r="C293" s="49">
        <v>0.9510242771832329</v>
      </c>
      <c r="D293" s="49">
        <v>0.96344815016633478</v>
      </c>
      <c r="E293" s="49">
        <v>0.9526825362467165</v>
      </c>
    </row>
    <row r="294" spans="1:5" x14ac:dyDescent="0.45">
      <c r="A294" s="49">
        <v>4.8499999999999996</v>
      </c>
      <c r="B294" s="49">
        <v>0.9739784298368982</v>
      </c>
      <c r="C294" s="49">
        <v>0.95084982105909699</v>
      </c>
      <c r="D294" s="49">
        <v>0.96319324727449684</v>
      </c>
      <c r="E294" s="49">
        <v>0.95282395604617487</v>
      </c>
    </row>
    <row r="295" spans="1:5" x14ac:dyDescent="0.45">
      <c r="A295" s="49">
        <v>4.8666666666666663</v>
      </c>
      <c r="B295" s="49">
        <v>0.97371045926072175</v>
      </c>
      <c r="C295" s="49">
        <v>0.94998212116467062</v>
      </c>
      <c r="D295" s="49">
        <v>0.96373588057274384</v>
      </c>
      <c r="E295" s="49">
        <v>0.95346821136555326</v>
      </c>
    </row>
    <row r="296" spans="1:5" x14ac:dyDescent="0.45">
      <c r="A296" s="49">
        <v>4.8833333333333337</v>
      </c>
      <c r="B296" s="49">
        <v>0.97300671973506558</v>
      </c>
      <c r="C296" s="49">
        <v>0.95038235226660572</v>
      </c>
      <c r="D296" s="49">
        <v>0.95826362777695551</v>
      </c>
      <c r="E296" s="49">
        <v>0.95576525985418426</v>
      </c>
    </row>
    <row r="297" spans="1:5" x14ac:dyDescent="0.45">
      <c r="A297" s="49">
        <v>4.9000000000000004</v>
      </c>
      <c r="B297" s="49">
        <v>0.97387230095121946</v>
      </c>
      <c r="C297" s="49">
        <v>0.9511486230344165</v>
      </c>
      <c r="D297" s="49">
        <v>0.95886909923357633</v>
      </c>
      <c r="E297" s="49">
        <v>0.95789068168503677</v>
      </c>
    </row>
    <row r="298" spans="1:5" x14ac:dyDescent="0.45">
      <c r="A298" s="49">
        <v>4.916666666666667</v>
      </c>
      <c r="B298" s="49">
        <v>0.97554719293906389</v>
      </c>
      <c r="C298" s="49">
        <v>0.95063505005775495</v>
      </c>
      <c r="D298" s="49">
        <v>0.9614098558155395</v>
      </c>
      <c r="E298" s="49">
        <v>0.95771259969166322</v>
      </c>
    </row>
    <row r="299" spans="1:5" x14ac:dyDescent="0.45">
      <c r="A299" s="49">
        <v>4.9333333333333336</v>
      </c>
      <c r="B299" s="49">
        <v>0.97700442981771007</v>
      </c>
      <c r="C299" s="49">
        <v>0.95116457026310153</v>
      </c>
      <c r="D299" s="49">
        <v>0.96305160093623354</v>
      </c>
      <c r="E299" s="49">
        <v>0.95754393930857296</v>
      </c>
    </row>
    <row r="300" spans="1:5" x14ac:dyDescent="0.45">
      <c r="A300" s="49">
        <v>4.95</v>
      </c>
      <c r="B300" s="49">
        <v>0.98086210072622049</v>
      </c>
      <c r="C300" s="49">
        <v>0.95138526228313747</v>
      </c>
      <c r="D300" s="49">
        <v>0.96116554303282165</v>
      </c>
      <c r="E300" s="49">
        <v>0.95850189580132461</v>
      </c>
    </row>
    <row r="301" spans="1:5" x14ac:dyDescent="0.45">
      <c r="A301" s="49">
        <v>4.9666666666666668</v>
      </c>
      <c r="B301" s="49">
        <v>0.97561192688675091</v>
      </c>
      <c r="C301" s="49">
        <v>0.95114593794268276</v>
      </c>
      <c r="D301" s="49">
        <v>0.95963909682262183</v>
      </c>
      <c r="E301" s="49">
        <v>0.95887569717874865</v>
      </c>
    </row>
    <row r="302" spans="1:5" x14ac:dyDescent="0.45">
      <c r="A302" s="49">
        <v>4.9833333333333334</v>
      </c>
      <c r="B302" s="49">
        <v>0.97511792978543343</v>
      </c>
      <c r="C302" s="49">
        <v>0.95190166694827993</v>
      </c>
      <c r="D302" s="49">
        <v>0.95936411593396043</v>
      </c>
      <c r="E302" s="49">
        <v>0.95992445185054487</v>
      </c>
    </row>
    <row r="303" spans="1:5" x14ac:dyDescent="0.45">
      <c r="A303" s="49">
        <v>5</v>
      </c>
      <c r="B303" s="49">
        <v>0.97352139725217901</v>
      </c>
      <c r="C303" s="49">
        <v>0.95164336931025084</v>
      </c>
      <c r="D303" s="49">
        <v>0.95656690780464348</v>
      </c>
      <c r="E303" s="49">
        <v>0.95978184611412765</v>
      </c>
    </row>
    <row r="304" spans="1:5" x14ac:dyDescent="0.45">
      <c r="A304" s="49">
        <v>5.0166666666666666</v>
      </c>
      <c r="B304" s="49">
        <v>0.97362958957507328</v>
      </c>
      <c r="C304" s="49">
        <v>0.95264934288386383</v>
      </c>
      <c r="D304" s="49">
        <v>0.95648517556513846</v>
      </c>
      <c r="E304" s="49">
        <v>0.96151318039336586</v>
      </c>
    </row>
    <row r="305" spans="1:5" x14ac:dyDescent="0.45">
      <c r="A305" s="49">
        <v>5.0333333333333332</v>
      </c>
      <c r="B305" s="49">
        <v>0.97471857282886831</v>
      </c>
      <c r="C305" s="49">
        <v>0.95364108472703757</v>
      </c>
      <c r="D305" s="49">
        <v>0.9541186873907217</v>
      </c>
      <c r="E305" s="49">
        <v>0.96333287747949647</v>
      </c>
    </row>
    <row r="306" spans="1:5" x14ac:dyDescent="0.45">
      <c r="A306" s="49">
        <v>5.05</v>
      </c>
      <c r="B306" s="49">
        <v>0.97421651126920994</v>
      </c>
      <c r="C306" s="49">
        <v>0.95234341580910076</v>
      </c>
      <c r="D306" s="49">
        <v>0.95281651411522483</v>
      </c>
      <c r="E306" s="49">
        <v>0.96366009932088825</v>
      </c>
    </row>
    <row r="307" spans="1:5" x14ac:dyDescent="0.45">
      <c r="A307" s="49">
        <v>5.0666666666666664</v>
      </c>
      <c r="B307" s="49">
        <v>0.97398552226283153</v>
      </c>
      <c r="C307" s="49">
        <v>0.95260669000458453</v>
      </c>
      <c r="D307" s="49">
        <v>0.95306601476365693</v>
      </c>
      <c r="E307" s="49">
        <v>0.96548884960022507</v>
      </c>
    </row>
    <row r="308" spans="1:5" x14ac:dyDescent="0.45">
      <c r="A308" s="49">
        <v>5.083333333333333</v>
      </c>
      <c r="B308" s="49">
        <v>0.97350292693111984</v>
      </c>
      <c r="C308" s="49">
        <v>0.95292180416716132</v>
      </c>
      <c r="D308" s="49">
        <v>0.95345430263675623</v>
      </c>
      <c r="E308" s="49">
        <v>0.96617429076596761</v>
      </c>
    </row>
    <row r="309" spans="1:5" x14ac:dyDescent="0.45">
      <c r="A309" s="49">
        <v>5.0999999999999996</v>
      </c>
      <c r="B309" s="49">
        <v>0.97309268662223281</v>
      </c>
      <c r="C309" s="49">
        <v>0.95348880755434318</v>
      </c>
      <c r="D309" s="49">
        <v>0.95403609429079661</v>
      </c>
      <c r="E309" s="49">
        <v>0.96844089559083157</v>
      </c>
    </row>
    <row r="310" spans="1:5" x14ac:dyDescent="0.45">
      <c r="A310" s="49">
        <v>5.1166666666666663</v>
      </c>
      <c r="B310" s="49">
        <v>0.97461533275529122</v>
      </c>
      <c r="C310" s="49">
        <v>0.955186744924582</v>
      </c>
      <c r="D310" s="49">
        <v>0.9542098500155809</v>
      </c>
      <c r="E310" s="49">
        <v>0.97228348554708699</v>
      </c>
    </row>
    <row r="311" spans="1:5" x14ac:dyDescent="0.45">
      <c r="A311" s="49">
        <v>5.1333333333333337</v>
      </c>
      <c r="B311" s="49">
        <v>0.97484472046617765</v>
      </c>
      <c r="C311" s="49">
        <v>0.9571224052554973</v>
      </c>
      <c r="D311" s="49">
        <v>0.95060709705176949</v>
      </c>
      <c r="E311" s="49">
        <v>0.97296350039875534</v>
      </c>
    </row>
    <row r="312" spans="1:5" x14ac:dyDescent="0.45">
      <c r="A312" s="49">
        <v>5.15</v>
      </c>
      <c r="B312" s="49">
        <v>0.97550834233853145</v>
      </c>
      <c r="C312" s="49">
        <v>0.95737335038409654</v>
      </c>
      <c r="D312" s="49">
        <v>0.94987643758314444</v>
      </c>
      <c r="E312" s="49">
        <v>0.97169213030483748</v>
      </c>
    </row>
    <row r="313" spans="1:5" x14ac:dyDescent="0.45">
      <c r="A313" s="49">
        <v>5.166666666666667</v>
      </c>
      <c r="B313" s="49">
        <v>0.97644521343462987</v>
      </c>
      <c r="C313" s="49">
        <v>0.95778076695248993</v>
      </c>
      <c r="D313" s="49">
        <v>0.95003030754387929</v>
      </c>
      <c r="E313" s="49">
        <v>0.97299661246523994</v>
      </c>
    </row>
    <row r="314" spans="1:5" x14ac:dyDescent="0.45">
      <c r="A314" s="49">
        <v>5.1833333333333336</v>
      </c>
      <c r="B314" s="49">
        <v>0.97551418118372368</v>
      </c>
      <c r="C314" s="49">
        <v>0.95795144421176825</v>
      </c>
      <c r="D314" s="49">
        <v>0.94842568493527013</v>
      </c>
      <c r="E314" s="49">
        <v>0.97390673421304164</v>
      </c>
    </row>
    <row r="315" spans="1:5" x14ac:dyDescent="0.45">
      <c r="A315" s="49">
        <v>5.2</v>
      </c>
      <c r="B315" s="49">
        <v>0.97507836772539169</v>
      </c>
      <c r="C315" s="49">
        <v>0.95687417443736977</v>
      </c>
      <c r="D315" s="49">
        <v>0.9480862554502596</v>
      </c>
      <c r="E315" s="49">
        <v>0.9733494996438764</v>
      </c>
    </row>
    <row r="316" spans="1:5" x14ac:dyDescent="0.45">
      <c r="A316" s="49">
        <v>5.2166666666666668</v>
      </c>
      <c r="B316" s="49">
        <v>0.97474151961496103</v>
      </c>
      <c r="C316" s="49">
        <v>0.95472792474062118</v>
      </c>
      <c r="D316" s="49">
        <v>0.94884002379198618</v>
      </c>
      <c r="E316" s="49">
        <v>0.97319472007042263</v>
      </c>
    </row>
    <row r="317" spans="1:5" x14ac:dyDescent="0.45">
      <c r="A317" s="49">
        <v>5.2333333333333334</v>
      </c>
      <c r="B317" s="49">
        <v>0.97581419813358117</v>
      </c>
      <c r="C317" s="49">
        <v>0.95323485523877449</v>
      </c>
      <c r="D317" s="49">
        <v>0.94834806420681639</v>
      </c>
      <c r="E317" s="49">
        <v>0.97320273946780433</v>
      </c>
    </row>
    <row r="318" spans="1:5" x14ac:dyDescent="0.45">
      <c r="A318" s="49">
        <v>5.25</v>
      </c>
      <c r="B318" s="49">
        <v>0.97574210658269855</v>
      </c>
      <c r="C318" s="49">
        <v>0.9524128119649915</v>
      </c>
      <c r="D318" s="49">
        <v>0.94716102775590238</v>
      </c>
      <c r="E318" s="49">
        <v>0.97304200952090869</v>
      </c>
    </row>
    <row r="319" spans="1:5" x14ac:dyDescent="0.45">
      <c r="A319" s="49">
        <v>5.2666666666666666</v>
      </c>
      <c r="B319" s="49">
        <v>0.97494776289316498</v>
      </c>
      <c r="C319" s="49">
        <v>0.95197985491208026</v>
      </c>
      <c r="D319" s="49">
        <v>0.94609633360200263</v>
      </c>
      <c r="E319" s="49">
        <v>0.97195576892872204</v>
      </c>
    </row>
    <row r="320" spans="1:5" x14ac:dyDescent="0.45">
      <c r="A320" s="49">
        <v>5.2833333333333332</v>
      </c>
      <c r="B320" s="49">
        <v>0.97654549597170859</v>
      </c>
      <c r="C320" s="49">
        <v>0.95216380399735334</v>
      </c>
      <c r="D320" s="49">
        <v>0.94773106771614046</v>
      </c>
      <c r="E320" s="49">
        <v>0.9709429794025477</v>
      </c>
    </row>
    <row r="321" spans="1:5" x14ac:dyDescent="0.45">
      <c r="A321" s="49">
        <v>5.3</v>
      </c>
      <c r="B321" s="49">
        <v>0.9793100671544448</v>
      </c>
      <c r="C321" s="49">
        <v>0.95250767649575974</v>
      </c>
      <c r="D321" s="49">
        <v>0.94780377934431737</v>
      </c>
      <c r="E321" s="49">
        <v>0.97059857659388205</v>
      </c>
    </row>
    <row r="322" spans="1:5" x14ac:dyDescent="0.45">
      <c r="A322" s="49">
        <v>5.3166666666666664</v>
      </c>
      <c r="B322" s="49">
        <v>0.97906427255971529</v>
      </c>
      <c r="C322" s="49">
        <v>0.95135558938703679</v>
      </c>
      <c r="D322" s="49">
        <v>0.94673682603661302</v>
      </c>
      <c r="E322" s="49">
        <v>0.97075331009530763</v>
      </c>
    </row>
    <row r="323" spans="1:5" x14ac:dyDescent="0.45">
      <c r="A323" s="49">
        <v>5.333333333333333</v>
      </c>
      <c r="B323" s="49">
        <v>0.97867977900184977</v>
      </c>
      <c r="C323" s="49">
        <v>0.94817495698610843</v>
      </c>
      <c r="D323" s="49">
        <v>0.94575267611250768</v>
      </c>
      <c r="E323" s="49">
        <v>0.97137989355990451</v>
      </c>
    </row>
    <row r="324" spans="1:5" x14ac:dyDescent="0.45">
      <c r="A324" s="49">
        <v>5.35</v>
      </c>
      <c r="B324" s="49">
        <v>0.97740309918924628</v>
      </c>
      <c r="C324" s="49">
        <v>0.94704774784080814</v>
      </c>
      <c r="D324" s="49">
        <v>0.94401330260921623</v>
      </c>
      <c r="E324" s="49">
        <v>0.97169616831514705</v>
      </c>
    </row>
    <row r="325" spans="1:5" x14ac:dyDescent="0.45">
      <c r="A325" s="49">
        <v>5.3666666666666663</v>
      </c>
      <c r="B325" s="49">
        <v>0.97748923626735029</v>
      </c>
      <c r="C325" s="49">
        <v>0.94868124383638253</v>
      </c>
      <c r="D325" s="49">
        <v>0.9431482811776597</v>
      </c>
      <c r="E325" s="49">
        <v>0.96844174107221648</v>
      </c>
    </row>
    <row r="326" spans="1:5" x14ac:dyDescent="0.45">
      <c r="A326" s="49">
        <v>5.3833333333333337</v>
      </c>
      <c r="B326" s="49">
        <v>0.97894087526252238</v>
      </c>
      <c r="C326" s="49">
        <v>0.94797778412036848</v>
      </c>
      <c r="D326" s="49">
        <v>0.94257127580334388</v>
      </c>
      <c r="E326" s="49">
        <v>0.96537577743395075</v>
      </c>
    </row>
    <row r="327" spans="1:5" x14ac:dyDescent="0.45">
      <c r="A327" s="49">
        <v>5.4</v>
      </c>
      <c r="B327" s="49">
        <v>0.97744462680113486</v>
      </c>
      <c r="C327" s="49">
        <v>0.94677987734493307</v>
      </c>
      <c r="D327" s="49">
        <v>0.94265038340485341</v>
      </c>
      <c r="E327" s="49">
        <v>0.96434875263794284</v>
      </c>
    </row>
    <row r="328" spans="1:5" x14ac:dyDescent="0.45">
      <c r="A328" s="49">
        <v>5.416666666666667</v>
      </c>
      <c r="B328" s="49">
        <v>0.97673737670370053</v>
      </c>
      <c r="C328" s="49">
        <v>0.94534704571642758</v>
      </c>
      <c r="D328" s="49">
        <v>0.94129067242220354</v>
      </c>
      <c r="E328" s="49">
        <v>0.96182436741858102</v>
      </c>
    </row>
    <row r="329" spans="1:5" x14ac:dyDescent="0.45">
      <c r="A329" s="49">
        <v>5.4333333333333336</v>
      </c>
      <c r="B329" s="49">
        <v>0.97623497953706384</v>
      </c>
      <c r="C329" s="49">
        <v>0.94474066098381759</v>
      </c>
      <c r="D329" s="49">
        <v>0.94008588467957477</v>
      </c>
      <c r="E329" s="49">
        <v>0.95874626072162172</v>
      </c>
    </row>
    <row r="330" spans="1:5" x14ac:dyDescent="0.45">
      <c r="A330" s="49">
        <v>5.45</v>
      </c>
      <c r="B330" s="49">
        <v>0.9768536965817759</v>
      </c>
      <c r="C330" s="49">
        <v>0.94367615855736875</v>
      </c>
      <c r="D330" s="49">
        <v>0.94174084696657567</v>
      </c>
      <c r="E330" s="49">
        <v>0.95746837306702071</v>
      </c>
    </row>
    <row r="331" spans="1:5" x14ac:dyDescent="0.45">
      <c r="A331" s="49">
        <v>5.4666666666666668</v>
      </c>
      <c r="B331" s="49">
        <v>0.97723005439892408</v>
      </c>
      <c r="C331" s="49">
        <v>0.94336673419265915</v>
      </c>
      <c r="D331" s="49">
        <v>0.94429901857246823</v>
      </c>
      <c r="E331" s="49">
        <v>0.95615083402716106</v>
      </c>
    </row>
    <row r="332" spans="1:5" x14ac:dyDescent="0.45">
      <c r="A332" s="49">
        <v>5.4833333333333334</v>
      </c>
      <c r="B332" s="49">
        <v>0.97583980573049001</v>
      </c>
      <c r="C332" s="49">
        <v>0.94298330414054021</v>
      </c>
      <c r="D332" s="49">
        <v>0.94537929977106905</v>
      </c>
      <c r="E332" s="49">
        <v>0.95397124167705116</v>
      </c>
    </row>
    <row r="333" spans="1:5" x14ac:dyDescent="0.45">
      <c r="A333" s="49">
        <v>5.5</v>
      </c>
      <c r="B333" s="49">
        <v>0.97587888808401191</v>
      </c>
      <c r="C333" s="49">
        <v>0.94281813929933966</v>
      </c>
      <c r="D333" s="49">
        <v>0.94631920675458692</v>
      </c>
      <c r="E333" s="49">
        <v>0.95302180795239999</v>
      </c>
    </row>
    <row r="334" spans="1:5" x14ac:dyDescent="0.45">
      <c r="A334" s="49">
        <v>5.5166666666666666</v>
      </c>
      <c r="B334" s="49">
        <v>0.9751827278531533</v>
      </c>
      <c r="C334" s="49">
        <v>0.94296188777058765</v>
      </c>
      <c r="D334" s="49">
        <v>0.94779089249086035</v>
      </c>
      <c r="E334" s="49">
        <v>0.95214915743923212</v>
      </c>
    </row>
    <row r="335" spans="1:5" x14ac:dyDescent="0.45">
      <c r="A335" s="49">
        <v>5.5333333333333332</v>
      </c>
      <c r="B335" s="49">
        <v>0.97338696022481941</v>
      </c>
      <c r="C335" s="49">
        <v>0.94290476596536121</v>
      </c>
      <c r="D335" s="49">
        <v>0.94713367431615092</v>
      </c>
      <c r="E335" s="49">
        <v>0.95082564447270079</v>
      </c>
    </row>
    <row r="336" spans="1:5" x14ac:dyDescent="0.45">
      <c r="A336" s="49">
        <v>5.55</v>
      </c>
      <c r="B336" s="49">
        <v>0.97154456761254682</v>
      </c>
      <c r="C336" s="49">
        <v>0.94256980235655163</v>
      </c>
      <c r="D336" s="49">
        <v>0.94742304251602283</v>
      </c>
      <c r="E336" s="49">
        <v>0.95024832854696006</v>
      </c>
    </row>
    <row r="337" spans="1:5" x14ac:dyDescent="0.45">
      <c r="A337" s="49">
        <v>5.5666666666666664</v>
      </c>
      <c r="B337" s="49">
        <v>0.96925324319721162</v>
      </c>
      <c r="C337" s="49">
        <v>0.94158572836465659</v>
      </c>
      <c r="D337" s="49">
        <v>0.94783265817811635</v>
      </c>
      <c r="E337" s="49">
        <v>0.94845341852995613</v>
      </c>
    </row>
    <row r="338" spans="1:5" x14ac:dyDescent="0.45">
      <c r="A338" s="49">
        <v>5.583333333333333</v>
      </c>
      <c r="B338" s="49">
        <v>0.97046458275947189</v>
      </c>
      <c r="C338" s="49">
        <v>0.93978837782287783</v>
      </c>
      <c r="D338" s="49">
        <v>0.94891183566656789</v>
      </c>
      <c r="E338" s="49">
        <v>0.94638559994248861</v>
      </c>
    </row>
    <row r="339" spans="1:5" x14ac:dyDescent="0.45">
      <c r="A339" s="49">
        <v>5.6</v>
      </c>
      <c r="B339" s="49">
        <v>0.97088149510903499</v>
      </c>
      <c r="C339" s="49">
        <v>0.93917981615648594</v>
      </c>
      <c r="D339" s="49">
        <v>0.94959649195277351</v>
      </c>
      <c r="E339" s="49">
        <v>0.94644408293084237</v>
      </c>
    </row>
    <row r="340" spans="1:5" x14ac:dyDescent="0.45">
      <c r="A340" s="49">
        <v>5.6166666666666663</v>
      </c>
      <c r="B340" s="49">
        <v>0.96688990993901458</v>
      </c>
      <c r="C340" s="49">
        <v>0.93812594976402686</v>
      </c>
      <c r="D340" s="49">
        <v>0.94982064039209746</v>
      </c>
      <c r="E340" s="49">
        <v>0.94541021230896594</v>
      </c>
    </row>
    <row r="341" spans="1:5" x14ac:dyDescent="0.45">
      <c r="A341" s="49">
        <v>5.6333333333333337</v>
      </c>
      <c r="B341" s="49">
        <v>0.96739860382926668</v>
      </c>
      <c r="C341" s="49">
        <v>0.93665360902702766</v>
      </c>
      <c r="D341" s="49">
        <v>0.95445410920387652</v>
      </c>
      <c r="E341" s="49">
        <v>0.94251595798758414</v>
      </c>
    </row>
    <row r="342" spans="1:5" x14ac:dyDescent="0.45">
      <c r="A342" s="49">
        <v>5.65</v>
      </c>
      <c r="B342" s="49">
        <v>0.96622490965649444</v>
      </c>
      <c r="C342" s="49">
        <v>0.9373679935188024</v>
      </c>
      <c r="D342" s="49">
        <v>0.95512366228392187</v>
      </c>
      <c r="E342" s="49">
        <v>0.94317684570677873</v>
      </c>
    </row>
    <row r="343" spans="1:5" x14ac:dyDescent="0.45">
      <c r="A343" s="49">
        <v>5.666666666666667</v>
      </c>
      <c r="B343" s="49">
        <v>0.96672333615601314</v>
      </c>
      <c r="C343" s="49">
        <v>0.93718867192354516</v>
      </c>
      <c r="D343" s="49">
        <v>0.95692677276872351</v>
      </c>
      <c r="E343" s="49">
        <v>0.94319391543278441</v>
      </c>
    </row>
    <row r="344" spans="1:5" x14ac:dyDescent="0.45">
      <c r="A344" s="49">
        <v>5.6833333333333336</v>
      </c>
      <c r="B344" s="49">
        <v>0.96411826713524906</v>
      </c>
      <c r="C344" s="49">
        <v>0.93572493321048489</v>
      </c>
      <c r="D344" s="49">
        <v>0.96035340143199877</v>
      </c>
      <c r="E344" s="49">
        <v>0.94207399913258771</v>
      </c>
    </row>
    <row r="345" spans="1:5" x14ac:dyDescent="0.45">
      <c r="A345" s="49">
        <v>5.7</v>
      </c>
      <c r="B345" s="49">
        <v>0.96434425563175374</v>
      </c>
      <c r="C345" s="49">
        <v>0.9342529703875363</v>
      </c>
      <c r="D345" s="49">
        <v>0.96276428811970372</v>
      </c>
      <c r="E345" s="49">
        <v>0.94162390963894071</v>
      </c>
    </row>
    <row r="346" spans="1:5" x14ac:dyDescent="0.45">
      <c r="A346" s="49">
        <v>5.7166666666666668</v>
      </c>
      <c r="B346" s="49">
        <v>0.96272077648431631</v>
      </c>
      <c r="C346" s="49">
        <v>0.93285382189931398</v>
      </c>
      <c r="D346" s="49">
        <v>0.96611241751538945</v>
      </c>
      <c r="E346" s="49">
        <v>0.9414935106822534</v>
      </c>
    </row>
    <row r="347" spans="1:5" x14ac:dyDescent="0.45">
      <c r="A347" s="49">
        <v>5.7333333333333334</v>
      </c>
      <c r="B347" s="49">
        <v>0.9596421967126133</v>
      </c>
      <c r="C347" s="49">
        <v>0.93122324722621164</v>
      </c>
      <c r="D347" s="49">
        <v>0.96865956374356643</v>
      </c>
      <c r="E347" s="49">
        <v>0.93868093036873346</v>
      </c>
    </row>
    <row r="348" spans="1:5" x14ac:dyDescent="0.45">
      <c r="A348" s="49">
        <v>5.75</v>
      </c>
      <c r="B348" s="49">
        <v>0.95843641097517907</v>
      </c>
      <c r="C348" s="49">
        <v>0.92990810922439426</v>
      </c>
      <c r="D348" s="49">
        <v>0.96992046949941313</v>
      </c>
      <c r="E348" s="49">
        <v>0.93735314408239323</v>
      </c>
    </row>
    <row r="349" spans="1:5" x14ac:dyDescent="0.45">
      <c r="A349" s="49">
        <v>5.7666666666666666</v>
      </c>
      <c r="B349" s="49">
        <v>0.95677838460226161</v>
      </c>
      <c r="C349" s="49">
        <v>0.92898845055838419</v>
      </c>
      <c r="D349" s="49">
        <v>0.96990982231595457</v>
      </c>
      <c r="E349" s="49">
        <v>0.93707545945797488</v>
      </c>
    </row>
    <row r="350" spans="1:5" x14ac:dyDescent="0.45">
      <c r="A350" s="49">
        <v>5.7833333333333332</v>
      </c>
      <c r="B350" s="49">
        <v>0.95491420209299316</v>
      </c>
      <c r="C350" s="49">
        <v>0.92761910697431493</v>
      </c>
      <c r="D350" s="49">
        <v>0.97347725836007204</v>
      </c>
      <c r="E350" s="49">
        <v>0.9365585726857879</v>
      </c>
    </row>
    <row r="351" spans="1:5" x14ac:dyDescent="0.45">
      <c r="A351" s="49">
        <v>5.8</v>
      </c>
      <c r="B351" s="49">
        <v>0.95293614342922772</v>
      </c>
      <c r="C351" s="49">
        <v>0.92652636973739144</v>
      </c>
      <c r="D351" s="49">
        <v>0.97461191742796793</v>
      </c>
      <c r="E351" s="49">
        <v>0.9348556725660252</v>
      </c>
    </row>
    <row r="352" spans="1:5" x14ac:dyDescent="0.45">
      <c r="A352" s="49">
        <v>5.8166666666666664</v>
      </c>
      <c r="B352" s="49">
        <v>0.95123609456055391</v>
      </c>
      <c r="C352" s="49">
        <v>0.92534770254973386</v>
      </c>
      <c r="D352" s="49">
        <v>0.97604132367767305</v>
      </c>
      <c r="E352" s="49">
        <v>0.93318096470770084</v>
      </c>
    </row>
    <row r="353" spans="1:5" x14ac:dyDescent="0.45">
      <c r="A353" s="49">
        <v>5.833333333333333</v>
      </c>
      <c r="B353" s="49">
        <v>0.94829049530238729</v>
      </c>
      <c r="C353" s="49">
        <v>0.92489328500933254</v>
      </c>
      <c r="D353" s="49">
        <v>0.97704885807675679</v>
      </c>
      <c r="E353" s="49">
        <v>0.93024727464042967</v>
      </c>
    </row>
    <row r="354" spans="1:5" x14ac:dyDescent="0.45">
      <c r="A354" s="49">
        <v>5.85</v>
      </c>
      <c r="B354" s="49">
        <v>0.95017598578521634</v>
      </c>
      <c r="C354" s="49">
        <v>0.9246179243176168</v>
      </c>
      <c r="D354" s="49">
        <v>0.97705311399500328</v>
      </c>
      <c r="E354" s="49">
        <v>0.92860982385422108</v>
      </c>
    </row>
    <row r="355" spans="1:5" x14ac:dyDescent="0.45">
      <c r="A355" s="49">
        <v>5.8666666666666663</v>
      </c>
      <c r="B355" s="49">
        <v>0.94921655910343627</v>
      </c>
      <c r="C355" s="49">
        <v>0.92263744699129435</v>
      </c>
      <c r="D355" s="49">
        <v>0.97509991567812648</v>
      </c>
      <c r="E355" s="49">
        <v>0.92559777791993492</v>
      </c>
    </row>
    <row r="356" spans="1:5" x14ac:dyDescent="0.45">
      <c r="A356" s="49">
        <v>5.8833333333333337</v>
      </c>
      <c r="B356" s="49">
        <v>0.94890221746547088</v>
      </c>
      <c r="C356" s="49">
        <v>0.92020252484915444</v>
      </c>
      <c r="D356" s="49">
        <v>0.97570181026528446</v>
      </c>
      <c r="E356" s="49">
        <v>0.92352124877509989</v>
      </c>
    </row>
    <row r="357" spans="1:5" x14ac:dyDescent="0.45">
      <c r="A357" s="49">
        <v>5.9</v>
      </c>
      <c r="B357" s="49">
        <v>0.94524347725241742</v>
      </c>
      <c r="C357" s="49">
        <v>0.91884961184336</v>
      </c>
      <c r="D357" s="49">
        <v>0.97192336622252284</v>
      </c>
      <c r="E357" s="49">
        <v>0.92265788444114272</v>
      </c>
    </row>
    <row r="358" spans="1:5" x14ac:dyDescent="0.45">
      <c r="A358" s="49">
        <v>5.916666666666667</v>
      </c>
      <c r="B358" s="49">
        <v>0.94192644224225575</v>
      </c>
      <c r="C358" s="49">
        <v>0.91818090437021538</v>
      </c>
      <c r="D358" s="49">
        <v>0.96944349792961182</v>
      </c>
      <c r="E358" s="49">
        <v>0.923373971064542</v>
      </c>
    </row>
    <row r="359" spans="1:5" x14ac:dyDescent="0.45">
      <c r="A359" s="49">
        <v>5.9333333333333336</v>
      </c>
      <c r="B359" s="49">
        <v>0.94130048406770517</v>
      </c>
      <c r="C359" s="49">
        <v>0.91517201430668349</v>
      </c>
      <c r="D359" s="49">
        <v>0.96896612793738102</v>
      </c>
      <c r="E359" s="49">
        <v>0.92216038293209823</v>
      </c>
    </row>
    <row r="360" spans="1:5" x14ac:dyDescent="0.45">
      <c r="A360" s="49">
        <v>5.95</v>
      </c>
      <c r="B360" s="49">
        <v>0.93975929599014707</v>
      </c>
      <c r="C360" s="49">
        <v>0.91315445922918514</v>
      </c>
      <c r="D360" s="49">
        <v>0.9663733464301677</v>
      </c>
      <c r="E360" s="49">
        <v>0.92063691545613491</v>
      </c>
    </row>
    <row r="361" spans="1:5" x14ac:dyDescent="0.45">
      <c r="A361" s="49">
        <v>5.9666666666666668</v>
      </c>
      <c r="B361" s="49">
        <v>0.93929375726920361</v>
      </c>
      <c r="C361" s="49">
        <v>0.91276744464437964</v>
      </c>
      <c r="D361" s="49">
        <v>0.9612133206000455</v>
      </c>
      <c r="E361" s="49">
        <v>0.9211498411479544</v>
      </c>
    </row>
    <row r="362" spans="1:5" x14ac:dyDescent="0.45">
      <c r="A362" s="49">
        <v>5.9833333333333334</v>
      </c>
      <c r="B362" s="49">
        <v>0.93652014806093142</v>
      </c>
      <c r="C362" s="49">
        <v>0.91112286771818751</v>
      </c>
      <c r="D362" s="49">
        <v>0.96149843641741384</v>
      </c>
      <c r="E362" s="49">
        <v>0.91981725032098283</v>
      </c>
    </row>
    <row r="363" spans="1:5" x14ac:dyDescent="0.45">
      <c r="A363" s="49">
        <v>6</v>
      </c>
      <c r="B363" s="49">
        <v>0.93477585636984473</v>
      </c>
      <c r="C363" s="49">
        <v>0.90976196655759356</v>
      </c>
      <c r="D363" s="49">
        <v>0.96217771111639749</v>
      </c>
      <c r="E363" s="49">
        <v>0.92077379950824245</v>
      </c>
    </row>
    <row r="364" spans="1:5" x14ac:dyDescent="0.45">
      <c r="A364" s="49">
        <v>6.0166666666666666</v>
      </c>
      <c r="B364" s="49">
        <v>0.93249306043042601</v>
      </c>
      <c r="C364" s="49">
        <v>0.90837419311690604</v>
      </c>
      <c r="D364" s="49">
        <v>0.95809868368246776</v>
      </c>
      <c r="E364" s="49">
        <v>0.92061314897392643</v>
      </c>
    </row>
    <row r="365" spans="1:5" x14ac:dyDescent="0.45">
      <c r="A365" s="49">
        <v>6.0333333333333332</v>
      </c>
      <c r="B365" s="49">
        <v>0.93121674606790128</v>
      </c>
      <c r="C365" s="49">
        <v>0.90619834676842292</v>
      </c>
      <c r="D365" s="49">
        <v>0.95720762019969852</v>
      </c>
      <c r="E365" s="49">
        <v>0.91707792373560304</v>
      </c>
    </row>
    <row r="366" spans="1:5" x14ac:dyDescent="0.45">
      <c r="A366" s="49">
        <v>6.05</v>
      </c>
      <c r="B366" s="49">
        <v>0.92778162276281084</v>
      </c>
      <c r="C366" s="49">
        <v>0.90393084248024325</v>
      </c>
      <c r="D366" s="49">
        <v>0.95825290219304449</v>
      </c>
      <c r="E366" s="49">
        <v>0.91322996412033941</v>
      </c>
    </row>
    <row r="367" spans="1:5" x14ac:dyDescent="0.45">
      <c r="A367" s="49">
        <v>6.0666666666666664</v>
      </c>
      <c r="B367" s="49">
        <v>0.92456530224728672</v>
      </c>
      <c r="C367" s="49">
        <v>0.90202390389282272</v>
      </c>
      <c r="D367" s="49">
        <v>0.95515152449850882</v>
      </c>
      <c r="E367" s="49">
        <v>0.91193110852102643</v>
      </c>
    </row>
    <row r="368" spans="1:5" x14ac:dyDescent="0.45">
      <c r="A368" s="49">
        <v>6.083333333333333</v>
      </c>
      <c r="B368" s="49">
        <v>0.92318230988603933</v>
      </c>
      <c r="C368" s="49">
        <v>0.90003448687318677</v>
      </c>
      <c r="D368" s="49">
        <v>0.95501583197958884</v>
      </c>
      <c r="E368" s="49">
        <v>0.90869199353528485</v>
      </c>
    </row>
    <row r="369" spans="1:5" x14ac:dyDescent="0.45">
      <c r="A369" s="49">
        <v>6.1</v>
      </c>
      <c r="B369" s="49">
        <v>0.92193837613991814</v>
      </c>
      <c r="C369" s="49">
        <v>0.89782457230350943</v>
      </c>
      <c r="D369" s="49">
        <v>0.95367695657326301</v>
      </c>
      <c r="E369" s="49">
        <v>0.90459859223516981</v>
      </c>
    </row>
    <row r="370" spans="1:5" x14ac:dyDescent="0.45">
      <c r="A370" s="49">
        <v>6.1166666666666663</v>
      </c>
      <c r="B370" s="49">
        <v>0.92050619552822044</v>
      </c>
      <c r="C370" s="49">
        <v>0.89644084083414288</v>
      </c>
      <c r="D370" s="49">
        <v>0.9524460188462085</v>
      </c>
      <c r="E370" s="49">
        <v>0.901623844750295</v>
      </c>
    </row>
    <row r="371" spans="1:5" x14ac:dyDescent="0.45">
      <c r="A371" s="49">
        <v>6.1333333333333337</v>
      </c>
      <c r="B371" s="49">
        <v>0.9178913089801426</v>
      </c>
      <c r="C371" s="49">
        <v>0.89317650705900242</v>
      </c>
      <c r="D371" s="49">
        <v>0.95099114203304469</v>
      </c>
      <c r="E371" s="49">
        <v>0.89883679028160612</v>
      </c>
    </row>
    <row r="372" spans="1:5" x14ac:dyDescent="0.45">
      <c r="A372" s="49">
        <v>6.15</v>
      </c>
      <c r="B372" s="49">
        <v>0.91746183607215082</v>
      </c>
      <c r="C372" s="49">
        <v>0.89082287406376015</v>
      </c>
      <c r="D372" s="49">
        <v>0.94879589386491636</v>
      </c>
      <c r="E372" s="49">
        <v>0.89662719498367394</v>
      </c>
    </row>
    <row r="373" spans="1:5" x14ac:dyDescent="0.45">
      <c r="A373" s="49">
        <v>6.166666666666667</v>
      </c>
      <c r="B373" s="49">
        <v>0.91654583877513751</v>
      </c>
      <c r="C373" s="49">
        <v>0.89028173780453168</v>
      </c>
      <c r="D373" s="49">
        <v>0.94564520905926353</v>
      </c>
      <c r="E373" s="49">
        <v>0.8956045964602406</v>
      </c>
    </row>
    <row r="374" spans="1:5" x14ac:dyDescent="0.45">
      <c r="A374" s="49">
        <v>6.1833333333333336</v>
      </c>
      <c r="B374" s="49">
        <v>0.91624244358633422</v>
      </c>
      <c r="C374" s="49">
        <v>0.889634434572807</v>
      </c>
      <c r="D374" s="49">
        <v>0.94740781220919978</v>
      </c>
      <c r="E374" s="49">
        <v>0.89442902272696878</v>
      </c>
    </row>
    <row r="375" spans="1:5" x14ac:dyDescent="0.45">
      <c r="A375" s="49">
        <v>6.2</v>
      </c>
      <c r="B375" s="49">
        <v>0.91543306460184315</v>
      </c>
      <c r="C375" s="49">
        <v>0.88928527865128881</v>
      </c>
      <c r="D375" s="49">
        <v>0.9462305969363084</v>
      </c>
      <c r="E375" s="49">
        <v>0.89415522946694947</v>
      </c>
    </row>
    <row r="376" spans="1:5" x14ac:dyDescent="0.45">
      <c r="A376" s="49">
        <v>6.2166666666666668</v>
      </c>
      <c r="B376" s="49">
        <v>0.91379151673621006</v>
      </c>
      <c r="C376" s="49">
        <v>0.88685447457322963</v>
      </c>
      <c r="D376" s="49">
        <v>0.94266392902309371</v>
      </c>
      <c r="E376" s="49">
        <v>0.86296766674066494</v>
      </c>
    </row>
    <row r="377" spans="1:5" x14ac:dyDescent="0.45">
      <c r="A377" s="49">
        <v>6.2333333333333334</v>
      </c>
      <c r="B377" s="49">
        <v>0.91478717464698267</v>
      </c>
      <c r="C377" s="49">
        <v>0.86647990028744526</v>
      </c>
      <c r="D377" s="49">
        <v>0.94444267395722825</v>
      </c>
      <c r="E377" s="49">
        <v>0.8622346506887717</v>
      </c>
    </row>
    <row r="378" spans="1:5" x14ac:dyDescent="0.45">
      <c r="A378" s="49">
        <v>6.25</v>
      </c>
      <c r="B378" s="49">
        <v>0.91458557000974561</v>
      </c>
      <c r="C378" s="49">
        <v>0.86613201845667287</v>
      </c>
      <c r="D378" s="49">
        <v>0.94640650760351908</v>
      </c>
      <c r="E378" s="49">
        <v>0.86087862975858076</v>
      </c>
    </row>
    <row r="379" spans="1:5" x14ac:dyDescent="0.45">
      <c r="A379" s="49">
        <v>6.2666666666666666</v>
      </c>
      <c r="B379" s="49">
        <v>0.91552157412114954</v>
      </c>
      <c r="C379" s="49">
        <v>0.86544648444348182</v>
      </c>
      <c r="D379" s="49">
        <v>0.94754136951141887</v>
      </c>
      <c r="E379" s="49">
        <v>0.85855028894444185</v>
      </c>
    </row>
    <row r="380" spans="1:5" x14ac:dyDescent="0.45">
      <c r="A380" s="49">
        <v>6.2833333333333332</v>
      </c>
      <c r="B380" s="49">
        <v>0.91526460115373565</v>
      </c>
      <c r="C380" s="49">
        <v>0.86579387390805806</v>
      </c>
      <c r="D380" s="49">
        <v>0.94652108987469685</v>
      </c>
      <c r="E380" s="49">
        <v>0.85591914070271902</v>
      </c>
    </row>
    <row r="381" spans="1:5" x14ac:dyDescent="0.45">
      <c r="A381" s="49">
        <v>6.3</v>
      </c>
      <c r="B381" s="49">
        <v>0.91607077243128254</v>
      </c>
      <c r="C381" s="49">
        <v>0.86429093269464796</v>
      </c>
      <c r="D381" s="49">
        <v>0.94533688369315838</v>
      </c>
      <c r="E381" s="49">
        <v>0.8559630723347148</v>
      </c>
    </row>
    <row r="382" spans="1:5" x14ac:dyDescent="0.45">
      <c r="A382" s="49">
        <v>6.3166666666666664</v>
      </c>
      <c r="B382" s="49">
        <v>0.91727905646253505</v>
      </c>
      <c r="C382" s="49">
        <v>0.88844932119410169</v>
      </c>
      <c r="D382" s="49">
        <v>0.9454390117741901</v>
      </c>
      <c r="E382" s="49">
        <v>0.88934930953949165</v>
      </c>
    </row>
    <row r="383" spans="1:5" x14ac:dyDescent="0.45">
      <c r="A383" s="49">
        <v>6.333333333333333</v>
      </c>
      <c r="B383" s="49">
        <v>0.91967909656347635</v>
      </c>
      <c r="C383" s="49">
        <v>0.88715103192928635</v>
      </c>
      <c r="D383" s="49">
        <v>0.94525871190982402</v>
      </c>
      <c r="E383" s="49">
        <v>0.88707939803210956</v>
      </c>
    </row>
    <row r="384" spans="1:5" x14ac:dyDescent="0.45">
      <c r="A384" s="49">
        <v>6.35</v>
      </c>
      <c r="B384" s="49">
        <v>0.92099171036779426</v>
      </c>
      <c r="C384" s="49">
        <v>0.88635829394680599</v>
      </c>
      <c r="D384" s="49">
        <v>0.944650877869606</v>
      </c>
      <c r="E384" s="49">
        <v>0.8864895611774769</v>
      </c>
    </row>
    <row r="385" spans="1:5" x14ac:dyDescent="0.45">
      <c r="A385" s="49">
        <v>6.3666666666666663</v>
      </c>
      <c r="B385" s="49">
        <v>0.92149041585766711</v>
      </c>
      <c r="C385" s="49">
        <v>0.88573499804281608</v>
      </c>
      <c r="D385" s="49">
        <v>0.94429527738399266</v>
      </c>
      <c r="E385" s="49">
        <v>0.88562376672310117</v>
      </c>
    </row>
    <row r="386" spans="1:5" x14ac:dyDescent="0.45">
      <c r="A386" s="49">
        <v>6.3833333333333337</v>
      </c>
      <c r="B386" s="49">
        <v>0.92235984768640988</v>
      </c>
      <c r="C386" s="49">
        <v>0.88608731630004411</v>
      </c>
      <c r="D386" s="49">
        <v>0.94563230376411456</v>
      </c>
      <c r="E386" s="49">
        <v>0.88457145010269911</v>
      </c>
    </row>
    <row r="387" spans="1:5" x14ac:dyDescent="0.45">
      <c r="A387" s="49">
        <v>6.4</v>
      </c>
      <c r="B387" s="49">
        <v>0.92322752644617956</v>
      </c>
      <c r="C387" s="49">
        <v>0.88574771370667782</v>
      </c>
      <c r="D387" s="49">
        <v>0.94685693327870379</v>
      </c>
      <c r="E387" s="49">
        <v>0.88565112173087035</v>
      </c>
    </row>
    <row r="388" spans="1:5" x14ac:dyDescent="0.45">
      <c r="A388" s="49">
        <v>6.416666666666667</v>
      </c>
      <c r="B388" s="49">
        <v>0.92485576428911265</v>
      </c>
      <c r="C388" s="49">
        <v>0.88599489995493319</v>
      </c>
      <c r="D388" s="49">
        <v>0.94675483115747061</v>
      </c>
      <c r="E388" s="49">
        <v>0.88532639923729595</v>
      </c>
    </row>
    <row r="389" spans="1:5" x14ac:dyDescent="0.45">
      <c r="A389" s="49">
        <v>6.4333333333333336</v>
      </c>
      <c r="B389" s="49">
        <v>0.92622873277932494</v>
      </c>
      <c r="C389" s="49">
        <v>0.88579984255336675</v>
      </c>
      <c r="D389" s="49">
        <v>0.94392712705707615</v>
      </c>
      <c r="E389" s="49">
        <v>0.88458598785648057</v>
      </c>
    </row>
    <row r="390" spans="1:5" x14ac:dyDescent="0.45">
      <c r="A390" s="49">
        <v>6.45</v>
      </c>
      <c r="B390" s="49">
        <v>0.92740146429894976</v>
      </c>
      <c r="C390" s="49">
        <v>0.88646124134518767</v>
      </c>
      <c r="D390" s="49">
        <v>0.94231325978267577</v>
      </c>
      <c r="E390" s="49">
        <v>0.88465430240863419</v>
      </c>
    </row>
    <row r="391" spans="1:5" x14ac:dyDescent="0.45">
      <c r="A391" s="49">
        <v>6.4666666666666668</v>
      </c>
      <c r="B391" s="49">
        <v>0.92875322372416225</v>
      </c>
      <c r="C391" s="49">
        <v>0.887629810716273</v>
      </c>
      <c r="D391" s="49">
        <v>0.94425760013241111</v>
      </c>
      <c r="E391" s="49">
        <v>0.88528088023318718</v>
      </c>
    </row>
    <row r="392" spans="1:5" x14ac:dyDescent="0.45">
      <c r="A392" s="49">
        <v>6.4833333333333334</v>
      </c>
      <c r="B392" s="49">
        <v>0.93093126526583314</v>
      </c>
      <c r="C392" s="49">
        <v>0.88847872392713856</v>
      </c>
      <c r="D392" s="49">
        <v>0.94366425832193024</v>
      </c>
      <c r="E392" s="49">
        <v>0.88531175597140999</v>
      </c>
    </row>
    <row r="393" spans="1:5" x14ac:dyDescent="0.45">
      <c r="A393" s="49">
        <v>6.5</v>
      </c>
      <c r="B393" s="49">
        <v>0.93396410187457624</v>
      </c>
      <c r="C393" s="49">
        <v>0.88699969347745211</v>
      </c>
      <c r="D393" s="49">
        <v>0.94390851864538516</v>
      </c>
      <c r="E393" s="49">
        <v>0.88438593547382893</v>
      </c>
    </row>
    <row r="394" spans="1:5" x14ac:dyDescent="0.45">
      <c r="A394" s="49">
        <v>6.5166666666666666</v>
      </c>
      <c r="B394" s="49">
        <v>0.93596073317860151</v>
      </c>
      <c r="C394" s="49">
        <v>0.88683259124098879</v>
      </c>
      <c r="D394" s="49">
        <v>0.94485968911472973</v>
      </c>
      <c r="E394" s="49">
        <v>0.88285405106015602</v>
      </c>
    </row>
    <row r="395" spans="1:5" x14ac:dyDescent="0.45">
      <c r="A395" s="49">
        <v>6.5333333333333332</v>
      </c>
      <c r="B395" s="49">
        <v>0.93782001971411322</v>
      </c>
      <c r="C395" s="49">
        <v>0.8858366443804252</v>
      </c>
      <c r="D395" s="49">
        <v>0.94514229216873957</v>
      </c>
      <c r="E395" s="49">
        <v>0.88160030626201302</v>
      </c>
    </row>
    <row r="396" spans="1:5" x14ac:dyDescent="0.45">
      <c r="A396" s="49">
        <v>6.55</v>
      </c>
      <c r="B396" s="49">
        <v>0.93525078799341888</v>
      </c>
      <c r="C396" s="49">
        <v>0.88442753629955551</v>
      </c>
      <c r="D396" s="49">
        <v>0.94198426799764412</v>
      </c>
      <c r="E396" s="49">
        <v>0.87944250240022226</v>
      </c>
    </row>
    <row r="397" spans="1:5" x14ac:dyDescent="0.45">
      <c r="A397" s="49">
        <v>6.5666666666666664</v>
      </c>
      <c r="B397" s="49">
        <v>0.93698257968881138</v>
      </c>
      <c r="C397" s="49">
        <v>0.88236212713182149</v>
      </c>
      <c r="D397" s="49">
        <v>0.94173959140556118</v>
      </c>
      <c r="E397" s="49">
        <v>0.87668781926803196</v>
      </c>
    </row>
    <row r="398" spans="1:5" x14ac:dyDescent="0.45">
      <c r="A398" s="49">
        <v>6.583333333333333</v>
      </c>
      <c r="B398" s="49">
        <v>0.93896048828441558</v>
      </c>
      <c r="C398" s="49">
        <v>0.88013308200711837</v>
      </c>
      <c r="D398" s="49">
        <v>0.94276604296115318</v>
      </c>
      <c r="E398" s="49">
        <v>0.87534050098829164</v>
      </c>
    </row>
    <row r="399" spans="1:5" x14ac:dyDescent="0.45">
      <c r="A399" s="49">
        <v>6.6</v>
      </c>
      <c r="B399" s="49">
        <v>0.9357258134095936</v>
      </c>
      <c r="C399" s="49">
        <v>0.87701687579262444</v>
      </c>
      <c r="D399" s="49">
        <v>0.94136358484337501</v>
      </c>
      <c r="E399" s="49">
        <v>0.87387364139303048</v>
      </c>
    </row>
    <row r="400" spans="1:5" x14ac:dyDescent="0.45">
      <c r="A400" s="49">
        <v>6.6166666666666663</v>
      </c>
      <c r="B400" s="49">
        <v>0.93445741514256853</v>
      </c>
      <c r="C400" s="49">
        <v>0.87432569774066315</v>
      </c>
      <c r="D400" s="49">
        <v>0.94161424409902172</v>
      </c>
      <c r="E400" s="49">
        <v>0.87089408352696018</v>
      </c>
    </row>
    <row r="401" spans="1:5" x14ac:dyDescent="0.45">
      <c r="A401" s="49">
        <v>6.6333333333333337</v>
      </c>
      <c r="B401" s="49">
        <v>0.93547433327794094</v>
      </c>
      <c r="C401" s="49">
        <v>0.87193613217580845</v>
      </c>
      <c r="D401" s="49">
        <v>0.94213843254161411</v>
      </c>
      <c r="E401" s="49">
        <v>0.86786723983033021</v>
      </c>
    </row>
    <row r="402" spans="1:5" x14ac:dyDescent="0.45">
      <c r="A402" s="49">
        <v>6.65</v>
      </c>
      <c r="B402" s="49">
        <v>0.93517346366807697</v>
      </c>
      <c r="C402" s="49">
        <v>0.86851052158111863</v>
      </c>
      <c r="D402" s="49">
        <v>0.94411700781780095</v>
      </c>
      <c r="E402" s="49">
        <v>0.86437546552703592</v>
      </c>
    </row>
    <row r="403" spans="1:5" x14ac:dyDescent="0.45">
      <c r="A403" s="49">
        <v>6.666666666666667</v>
      </c>
      <c r="B403" s="49">
        <v>0.93326006391791794</v>
      </c>
      <c r="C403" s="49">
        <v>0.86536550927469824</v>
      </c>
      <c r="D403" s="49">
        <v>0.94364480968739395</v>
      </c>
      <c r="E403" s="49">
        <v>0.86213156776646116</v>
      </c>
    </row>
    <row r="404" spans="1:5" x14ac:dyDescent="0.45">
      <c r="A404" s="49">
        <v>6.6833333333333336</v>
      </c>
      <c r="B404" s="49">
        <v>0.93121936373412095</v>
      </c>
      <c r="C404" s="49">
        <v>0.86245292276476571</v>
      </c>
      <c r="D404" s="49">
        <v>0.94187009847796033</v>
      </c>
      <c r="E404" s="49">
        <v>0.85983914586426047</v>
      </c>
    </row>
    <row r="405" spans="1:5" x14ac:dyDescent="0.45">
      <c r="A405" s="49">
        <v>6.7</v>
      </c>
      <c r="B405" s="49">
        <v>0.93039519109851876</v>
      </c>
      <c r="C405" s="49">
        <v>0.86331800251023783</v>
      </c>
      <c r="D405" s="49">
        <v>0.94088426256262991</v>
      </c>
      <c r="E405" s="49">
        <v>0.85932076505340316</v>
      </c>
    </row>
    <row r="406" spans="1:5" x14ac:dyDescent="0.45">
      <c r="A406" s="49">
        <v>6.7166666666666668</v>
      </c>
      <c r="B406" s="49">
        <v>0.92763506244494753</v>
      </c>
      <c r="C406" s="49">
        <v>0.86257191265594291</v>
      </c>
      <c r="D406" s="49">
        <v>0.9405844255854573</v>
      </c>
      <c r="E406" s="49">
        <v>0.86047180220455777</v>
      </c>
    </row>
    <row r="407" spans="1:5" x14ac:dyDescent="0.45">
      <c r="A407" s="49">
        <v>6.7333333333333334</v>
      </c>
      <c r="B407" s="49">
        <v>0.92542359492570569</v>
      </c>
      <c r="C407" s="49">
        <v>0.86085447412131144</v>
      </c>
      <c r="D407" s="49">
        <v>0.93732255008653731</v>
      </c>
      <c r="E407" s="49">
        <v>0.86036257855649256</v>
      </c>
    </row>
    <row r="408" spans="1:5" x14ac:dyDescent="0.45">
      <c r="A408" s="49">
        <v>6.75</v>
      </c>
      <c r="B408" s="49">
        <v>0.92358522072951144</v>
      </c>
      <c r="C408" s="49">
        <v>0.86120469225420382</v>
      </c>
      <c r="D408" s="49">
        <v>0.93606550015168144</v>
      </c>
      <c r="E408" s="49">
        <v>0.86152700998394094</v>
      </c>
    </row>
    <row r="409" spans="1:5" x14ac:dyDescent="0.45">
      <c r="A409" s="49">
        <v>6.7666666666666666</v>
      </c>
      <c r="B409" s="49">
        <v>0.92372730628766053</v>
      </c>
      <c r="C409" s="49">
        <v>0.86134577410216584</v>
      </c>
      <c r="D409" s="49">
        <v>0.93722406698454741</v>
      </c>
      <c r="E409" s="49">
        <v>0.86446272578813488</v>
      </c>
    </row>
    <row r="410" spans="1:5" x14ac:dyDescent="0.45">
      <c r="A410" s="49">
        <v>6.7833333333333332</v>
      </c>
      <c r="B410" s="49">
        <v>0.92048097213991087</v>
      </c>
      <c r="C410" s="49">
        <v>0.86096983465936017</v>
      </c>
      <c r="D410" s="49">
        <v>0.9354394438587561</v>
      </c>
      <c r="E410" s="49">
        <v>0.8622626340116174</v>
      </c>
    </row>
    <row r="411" spans="1:5" x14ac:dyDescent="0.45">
      <c r="A411" s="49">
        <v>6.8</v>
      </c>
      <c r="B411" s="49">
        <v>0.91920083274459718</v>
      </c>
      <c r="C411" s="49">
        <v>0.858327159436306</v>
      </c>
      <c r="D411" s="49">
        <v>0.93420928952212745</v>
      </c>
      <c r="E411" s="49">
        <v>0.85826055829192649</v>
      </c>
    </row>
    <row r="412" spans="1:5" x14ac:dyDescent="0.45">
      <c r="A412" s="49">
        <v>6.8166666666666664</v>
      </c>
      <c r="B412" s="49">
        <v>0.91861763205872837</v>
      </c>
      <c r="C412" s="49">
        <v>0.85680799084832027</v>
      </c>
      <c r="D412" s="49">
        <v>0.93186300123462817</v>
      </c>
      <c r="E412" s="49">
        <v>0.85779169512339914</v>
      </c>
    </row>
    <row r="413" spans="1:5" x14ac:dyDescent="0.45">
      <c r="A413" s="49">
        <v>6.833333333333333</v>
      </c>
      <c r="B413" s="49">
        <v>0.92023401622225243</v>
      </c>
      <c r="C413" s="49">
        <v>0.85639483252232296</v>
      </c>
      <c r="D413" s="49">
        <v>0.93067365996857787</v>
      </c>
      <c r="E413" s="49">
        <v>0.85746285527059307</v>
      </c>
    </row>
    <row r="414" spans="1:5" x14ac:dyDescent="0.45">
      <c r="A414" s="49">
        <v>6.85</v>
      </c>
      <c r="B414" s="49">
        <v>0.92045881150634379</v>
      </c>
      <c r="C414" s="49">
        <v>0.85539972423953092</v>
      </c>
      <c r="D414" s="49">
        <v>0.9291439413852578</v>
      </c>
      <c r="E414" s="49">
        <v>0.85584639948348262</v>
      </c>
    </row>
    <row r="415" spans="1:5" x14ac:dyDescent="0.45">
      <c r="A415" s="49">
        <v>6.8666666666666663</v>
      </c>
      <c r="B415" s="49">
        <v>0.91970113952996224</v>
      </c>
      <c r="C415" s="49">
        <v>0.85559341740169625</v>
      </c>
      <c r="D415" s="49">
        <v>0.92922030076524376</v>
      </c>
      <c r="E415" s="49">
        <v>0.85652057536212167</v>
      </c>
    </row>
    <row r="416" spans="1:5" x14ac:dyDescent="0.45">
      <c r="A416" s="49">
        <v>6.8833333333333337</v>
      </c>
      <c r="B416" s="49">
        <v>0.91628018572885805</v>
      </c>
      <c r="C416" s="49">
        <v>0.85603088006665251</v>
      </c>
      <c r="D416" s="49">
        <v>0.9270388395391328</v>
      </c>
      <c r="E416" s="49">
        <v>0.85773938244472936</v>
      </c>
    </row>
    <row r="417" spans="1:5" x14ac:dyDescent="0.45">
      <c r="A417" s="49">
        <v>6.9</v>
      </c>
      <c r="B417" s="49">
        <v>0.91638621059001613</v>
      </c>
      <c r="C417" s="49">
        <v>0.85668894888714719</v>
      </c>
      <c r="D417" s="49">
        <v>0.93005999810615547</v>
      </c>
      <c r="E417" s="49">
        <v>0.86046928882028839</v>
      </c>
    </row>
    <row r="418" spans="1:5" x14ac:dyDescent="0.45">
      <c r="A418" s="49">
        <v>6.916666666666667</v>
      </c>
      <c r="B418" s="49">
        <v>0.9186745761045968</v>
      </c>
      <c r="C418" s="49">
        <v>0.85779145221149278</v>
      </c>
      <c r="D418" s="49">
        <v>0.93165394928355161</v>
      </c>
      <c r="E418" s="49">
        <v>0.86353393487813679</v>
      </c>
    </row>
    <row r="419" spans="1:5" x14ac:dyDescent="0.45">
      <c r="A419" s="49">
        <v>6.9333333333333336</v>
      </c>
      <c r="B419" s="49">
        <v>0.91747676103290299</v>
      </c>
      <c r="C419" s="49">
        <v>0.85984930640599622</v>
      </c>
      <c r="D419" s="49">
        <v>0.9330670429168354</v>
      </c>
      <c r="E419" s="49">
        <v>0.86661546904749009</v>
      </c>
    </row>
    <row r="420" spans="1:5" x14ac:dyDescent="0.45">
      <c r="A420" s="49">
        <v>6.95</v>
      </c>
      <c r="B420" s="49">
        <v>0.91540736883989005</v>
      </c>
      <c r="C420" s="49">
        <v>0.86155070454276073</v>
      </c>
      <c r="D420" s="49">
        <v>0.93251184247075203</v>
      </c>
      <c r="E420" s="49">
        <v>0.86769798775190821</v>
      </c>
    </row>
    <row r="421" spans="1:5" x14ac:dyDescent="0.45">
      <c r="A421" s="49">
        <v>6.9666666666666668</v>
      </c>
      <c r="B421" s="49">
        <v>0.91702167472991436</v>
      </c>
      <c r="C421" s="49">
        <v>0.86260100776528859</v>
      </c>
      <c r="D421" s="49">
        <v>0.93255709012067955</v>
      </c>
      <c r="E421" s="49">
        <v>0.86739099781679152</v>
      </c>
    </row>
    <row r="422" spans="1:5" x14ac:dyDescent="0.45">
      <c r="A422" s="49">
        <v>6.9833333333333334</v>
      </c>
      <c r="B422" s="49">
        <v>0.9174121481629367</v>
      </c>
      <c r="C422" s="49">
        <v>0.86054444980770917</v>
      </c>
      <c r="D422" s="49">
        <v>0.93110648188000122</v>
      </c>
      <c r="E422" s="49">
        <v>0.86860925951480994</v>
      </c>
    </row>
    <row r="423" spans="1:5" x14ac:dyDescent="0.45">
      <c r="A423" s="49">
        <v>7</v>
      </c>
      <c r="B423" s="49">
        <v>0.91674742772343065</v>
      </c>
      <c r="C423" s="49">
        <v>0.8617914971247842</v>
      </c>
      <c r="D423" s="49">
        <v>0.92859146885808908</v>
      </c>
      <c r="E423" s="49">
        <v>0.86759092447612085</v>
      </c>
    </row>
    <row r="424" spans="1:5" x14ac:dyDescent="0.45">
      <c r="A424" s="49">
        <v>7.0166666666666666</v>
      </c>
      <c r="B424" s="49">
        <v>0.91717743746616243</v>
      </c>
      <c r="C424" s="49">
        <v>0.86397036085923018</v>
      </c>
      <c r="D424" s="49">
        <v>0.92741163843788155</v>
      </c>
      <c r="E424" s="49">
        <v>0.86932970189432324</v>
      </c>
    </row>
    <row r="425" spans="1:5" x14ac:dyDescent="0.45">
      <c r="A425" s="49">
        <v>7.0333333333333332</v>
      </c>
      <c r="B425" s="49">
        <v>0.91855031335749782</v>
      </c>
      <c r="C425" s="49">
        <v>0.86627669464460411</v>
      </c>
      <c r="D425" s="49">
        <v>0.92691658898535012</v>
      </c>
      <c r="E425" s="49">
        <v>0.87316263836829489</v>
      </c>
    </row>
    <row r="426" spans="1:5" x14ac:dyDescent="0.45">
      <c r="A426" s="49">
        <v>7.05</v>
      </c>
      <c r="B426" s="49">
        <v>0.92077506549017174</v>
      </c>
      <c r="C426" s="49">
        <v>0.86796817632770618</v>
      </c>
      <c r="D426" s="49">
        <v>0.92664874527344854</v>
      </c>
      <c r="E426" s="49">
        <v>0.8754170580569377</v>
      </c>
    </row>
    <row r="427" spans="1:5" x14ac:dyDescent="0.45">
      <c r="A427" s="49">
        <v>7.0666666666666664</v>
      </c>
      <c r="B427" s="49">
        <v>0.91974499950803223</v>
      </c>
      <c r="C427" s="49">
        <v>0.86970058533067329</v>
      </c>
      <c r="D427" s="49">
        <v>0.92536041219942688</v>
      </c>
      <c r="E427" s="49">
        <v>0.87574306292839899</v>
      </c>
    </row>
    <row r="428" spans="1:5" x14ac:dyDescent="0.45">
      <c r="A428" s="49">
        <v>7.083333333333333</v>
      </c>
      <c r="B428" s="49">
        <v>0.92017627033491389</v>
      </c>
      <c r="C428" s="49">
        <v>0.87261115613361373</v>
      </c>
      <c r="D428" s="49">
        <v>0.92461623167667228</v>
      </c>
      <c r="E428" s="49">
        <v>0.87837847839222372</v>
      </c>
    </row>
    <row r="429" spans="1:5" x14ac:dyDescent="0.45">
      <c r="A429" s="49">
        <v>7.1</v>
      </c>
      <c r="B429" s="49">
        <v>0.92116169103911727</v>
      </c>
      <c r="C429" s="49">
        <v>0.87489293460209761</v>
      </c>
      <c r="D429" s="49">
        <v>0.9260661990173753</v>
      </c>
      <c r="E429" s="49">
        <v>0.88173190611514329</v>
      </c>
    </row>
    <row r="430" spans="1:5" x14ac:dyDescent="0.45">
      <c r="A430" s="49">
        <v>7.1166666666666663</v>
      </c>
      <c r="B430" s="49">
        <v>0.9198916123497517</v>
      </c>
      <c r="C430" s="49">
        <v>0.87620045202634866</v>
      </c>
      <c r="D430" s="49">
        <v>0.9276672722981002</v>
      </c>
      <c r="E430" s="49">
        <v>0.88194802020921381</v>
      </c>
    </row>
    <row r="431" spans="1:5" x14ac:dyDescent="0.45">
      <c r="A431" s="49">
        <v>7.1333333333333337</v>
      </c>
      <c r="B431" s="49">
        <v>0.91827141321482686</v>
      </c>
      <c r="C431" s="49">
        <v>0.87667901897748735</v>
      </c>
      <c r="D431" s="49">
        <v>0.92799290047481087</v>
      </c>
      <c r="E431" s="49">
        <v>0.88233763710314639</v>
      </c>
    </row>
    <row r="432" spans="1:5" x14ac:dyDescent="0.45">
      <c r="A432" s="49">
        <v>7.15</v>
      </c>
      <c r="B432" s="49">
        <v>0.91809562951003221</v>
      </c>
      <c r="C432" s="49">
        <v>0.87660299692153032</v>
      </c>
      <c r="D432" s="49">
        <v>0.92809695722931451</v>
      </c>
      <c r="E432" s="49">
        <v>0.88415575278085545</v>
      </c>
    </row>
    <row r="433" spans="1:5" x14ac:dyDescent="0.45">
      <c r="A433" s="49">
        <v>7.166666666666667</v>
      </c>
      <c r="B433" s="49">
        <v>0.91959868441518744</v>
      </c>
      <c r="C433" s="49">
        <v>0.8761579759893442</v>
      </c>
      <c r="D433" s="49">
        <v>0.9287133031246344</v>
      </c>
      <c r="E433" s="49">
        <v>0.88445151801044741</v>
      </c>
    </row>
    <row r="434" spans="1:5" x14ac:dyDescent="0.45">
      <c r="A434" s="49">
        <v>7.1833333333333336</v>
      </c>
      <c r="B434" s="49">
        <v>0.91725368044808409</v>
      </c>
      <c r="C434" s="49">
        <v>0.87641143984204362</v>
      </c>
      <c r="D434" s="49">
        <v>0.9267053856461992</v>
      </c>
      <c r="E434" s="49">
        <v>0.88399293216651176</v>
      </c>
    </row>
    <row r="435" spans="1:5" x14ac:dyDescent="0.45">
      <c r="A435" s="49">
        <v>7.2</v>
      </c>
      <c r="B435" s="49">
        <v>0.91847244691092378</v>
      </c>
      <c r="C435" s="49">
        <v>0.87598413882006243</v>
      </c>
      <c r="D435" s="49">
        <v>0.92973855010835027</v>
      </c>
      <c r="E435" s="49">
        <v>0.88322955479502063</v>
      </c>
    </row>
    <row r="436" spans="1:5" x14ac:dyDescent="0.45">
      <c r="A436" s="49">
        <v>7.2166666666666668</v>
      </c>
      <c r="B436" s="49">
        <v>0.91803151885680956</v>
      </c>
      <c r="C436" s="49">
        <v>0.87620568783118757</v>
      </c>
      <c r="D436" s="49">
        <v>0.92795955841655997</v>
      </c>
      <c r="E436" s="49">
        <v>0.8835724162994133</v>
      </c>
    </row>
    <row r="437" spans="1:5" x14ac:dyDescent="0.45">
      <c r="A437" s="49">
        <v>7.2333333333333334</v>
      </c>
      <c r="B437" s="49">
        <v>0.91780612312954157</v>
      </c>
      <c r="C437" s="49">
        <v>0.87736840049925846</v>
      </c>
      <c r="D437" s="49">
        <v>0.92656791613719014</v>
      </c>
      <c r="E437" s="49">
        <v>0.88487350897814532</v>
      </c>
    </row>
    <row r="438" spans="1:5" x14ac:dyDescent="0.45">
      <c r="A438" s="49">
        <v>7.25</v>
      </c>
      <c r="B438" s="49">
        <v>0.91766743286353791</v>
      </c>
      <c r="C438" s="49">
        <v>0.87745901510950097</v>
      </c>
      <c r="D438" s="49">
        <v>0.92664628402400706</v>
      </c>
      <c r="E438" s="49">
        <v>0.88537118459011932</v>
      </c>
    </row>
    <row r="439" spans="1:5" x14ac:dyDescent="0.45">
      <c r="A439" s="49">
        <v>7.2666666666666666</v>
      </c>
      <c r="B439" s="49">
        <v>0.91607539214319711</v>
      </c>
      <c r="C439" s="49">
        <v>0.87653163277339741</v>
      </c>
      <c r="D439" s="49">
        <v>0.92534864282690854</v>
      </c>
      <c r="E439" s="49">
        <v>0.88383714871620145</v>
      </c>
    </row>
    <row r="440" spans="1:5" x14ac:dyDescent="0.45">
      <c r="A440" s="49">
        <v>7.2833333333333332</v>
      </c>
      <c r="B440" s="49">
        <v>0.91600902279361773</v>
      </c>
      <c r="C440" s="49">
        <v>0.87590263287564429</v>
      </c>
      <c r="D440" s="49">
        <v>0.92307891231180661</v>
      </c>
      <c r="E440" s="49">
        <v>0.88360063370551611</v>
      </c>
    </row>
    <row r="441" spans="1:5" x14ac:dyDescent="0.45">
      <c r="A441" s="49">
        <v>7.3</v>
      </c>
      <c r="B441" s="49">
        <v>0.91500183691955805</v>
      </c>
      <c r="C441" s="49">
        <v>0.87413894383574386</v>
      </c>
      <c r="D441" s="49">
        <v>0.92213701805452575</v>
      </c>
      <c r="E441" s="49">
        <v>0.88149279404256442</v>
      </c>
    </row>
    <row r="442" spans="1:5" x14ac:dyDescent="0.45">
      <c r="A442" s="49">
        <v>7.3166666666666664</v>
      </c>
      <c r="B442" s="49">
        <v>0.91506261281949564</v>
      </c>
      <c r="C442" s="49">
        <v>0.87228744821655169</v>
      </c>
      <c r="D442" s="49">
        <v>0.92045105846528152</v>
      </c>
      <c r="E442" s="49">
        <v>0.8810754057261222</v>
      </c>
    </row>
    <row r="443" spans="1:5" x14ac:dyDescent="0.45">
      <c r="A443" s="49">
        <v>7.333333333333333</v>
      </c>
      <c r="B443" s="49">
        <v>0.91295145051808835</v>
      </c>
      <c r="C443" s="49">
        <v>0.87117997081558762</v>
      </c>
      <c r="D443" s="49">
        <v>0.91797800950442732</v>
      </c>
      <c r="E443" s="49">
        <v>0.88055596922766799</v>
      </c>
    </row>
    <row r="444" spans="1:5" x14ac:dyDescent="0.45">
      <c r="A444" s="49">
        <v>7.35</v>
      </c>
      <c r="B444" s="49">
        <v>0.90994871621821172</v>
      </c>
      <c r="C444" s="49">
        <v>0.86934678790241493</v>
      </c>
      <c r="D444" s="49">
        <v>0.91668270150703934</v>
      </c>
      <c r="E444" s="49">
        <v>0.87860845833644763</v>
      </c>
    </row>
    <row r="445" spans="1:5" x14ac:dyDescent="0.45">
      <c r="A445" s="49">
        <v>7.3666666666666663</v>
      </c>
      <c r="B445" s="49">
        <v>0.90737065435049091</v>
      </c>
      <c r="C445" s="49">
        <v>0.86765291841445269</v>
      </c>
      <c r="D445" s="49">
        <v>0.9138796758333656</v>
      </c>
      <c r="E445" s="49">
        <v>0.87771816136142622</v>
      </c>
    </row>
    <row r="446" spans="1:5" x14ac:dyDescent="0.45">
      <c r="A446" s="49">
        <v>7.3833333333333337</v>
      </c>
      <c r="B446" s="49">
        <v>0.90673874119845532</v>
      </c>
      <c r="C446" s="49">
        <v>0.86710030828771367</v>
      </c>
      <c r="D446" s="49">
        <v>0.91262570085992267</v>
      </c>
      <c r="E446" s="49">
        <v>0.87683198524679273</v>
      </c>
    </row>
    <row r="447" spans="1:5" x14ac:dyDescent="0.45">
      <c r="A447" s="49">
        <v>7.4</v>
      </c>
      <c r="B447" s="49">
        <v>0.90320050912942906</v>
      </c>
      <c r="C447" s="49">
        <v>0.86511264577058111</v>
      </c>
      <c r="D447" s="49">
        <v>0.90959874812166652</v>
      </c>
      <c r="E447" s="49">
        <v>0.87521606338594338</v>
      </c>
    </row>
    <row r="448" spans="1:5" x14ac:dyDescent="0.45">
      <c r="A448" s="49">
        <v>7.416666666666667</v>
      </c>
      <c r="B448" s="49">
        <v>0.89849314376600464</v>
      </c>
      <c r="C448" s="49">
        <v>0.86151187876682056</v>
      </c>
      <c r="D448" s="49">
        <v>0.90755848268709083</v>
      </c>
      <c r="E448" s="49">
        <v>0.8724485262376287</v>
      </c>
    </row>
    <row r="449" spans="1:5" x14ac:dyDescent="0.45">
      <c r="A449" s="49">
        <v>7.4333333333333336</v>
      </c>
      <c r="B449" s="49">
        <v>0.89899814018140445</v>
      </c>
      <c r="C449" s="49">
        <v>0.85588020827063993</v>
      </c>
      <c r="D449" s="49">
        <v>0.90701875688629374</v>
      </c>
      <c r="E449" s="49">
        <v>0.87010153041936422</v>
      </c>
    </row>
    <row r="450" spans="1:5" x14ac:dyDescent="0.45">
      <c r="A450" s="49">
        <v>7.45</v>
      </c>
      <c r="B450" s="49">
        <v>0.89818451836072177</v>
      </c>
      <c r="C450" s="49">
        <v>0.85426103593426994</v>
      </c>
      <c r="D450" s="49">
        <v>0.90472944244795528</v>
      </c>
      <c r="E450" s="49">
        <v>0.86786358271394404</v>
      </c>
    </row>
    <row r="451" spans="1:5" x14ac:dyDescent="0.45">
      <c r="A451" s="49">
        <v>7.4666666666666668</v>
      </c>
      <c r="B451" s="49">
        <v>0.90016961488018055</v>
      </c>
      <c r="C451" s="49">
        <v>0.85101450133205159</v>
      </c>
      <c r="D451" s="49">
        <v>0.90652574737148894</v>
      </c>
      <c r="E451" s="49">
        <v>0.86404079083893015</v>
      </c>
    </row>
    <row r="452" spans="1:5" x14ac:dyDescent="0.45">
      <c r="A452" s="49">
        <v>7.4833333333333334</v>
      </c>
      <c r="B452" s="49">
        <v>0.90086414738308729</v>
      </c>
      <c r="C452" s="49">
        <v>0.84881681204761039</v>
      </c>
      <c r="D452" s="49">
        <v>0.90818827112443268</v>
      </c>
      <c r="E452" s="49">
        <v>0.86178008753046997</v>
      </c>
    </row>
    <row r="453" spans="1:5" x14ac:dyDescent="0.45">
      <c r="A453" s="49">
        <v>7.5</v>
      </c>
      <c r="B453" s="49">
        <v>0.9026630093145841</v>
      </c>
      <c r="C453" s="49">
        <v>0.84759937861029921</v>
      </c>
      <c r="D453" s="49">
        <v>0.90868388480714035</v>
      </c>
      <c r="E453" s="49">
        <v>0.86081166194527436</v>
      </c>
    </row>
    <row r="454" spans="1:5" x14ac:dyDescent="0.45">
      <c r="A454" s="49">
        <v>7.5166666666666666</v>
      </c>
      <c r="B454" s="49">
        <v>0.90276549904735537</v>
      </c>
      <c r="C454" s="49">
        <v>0.8457723093045143</v>
      </c>
      <c r="D454" s="49">
        <v>0.91034718512094281</v>
      </c>
      <c r="E454" s="49">
        <v>0.85638332050578514</v>
      </c>
    </row>
    <row r="455" spans="1:5" x14ac:dyDescent="0.45">
      <c r="A455" s="49">
        <v>7.5333333333333332</v>
      </c>
      <c r="B455" s="49">
        <v>0.90358493941992202</v>
      </c>
      <c r="C455" s="49">
        <v>0.84423326480804262</v>
      </c>
      <c r="D455" s="49">
        <v>0.91238978451820507</v>
      </c>
      <c r="E455" s="49">
        <v>0.85222335013883088</v>
      </c>
    </row>
    <row r="456" spans="1:5" x14ac:dyDescent="0.45">
      <c r="A456" s="49">
        <v>7.55</v>
      </c>
      <c r="B456" s="49">
        <v>0.90553189475197338</v>
      </c>
      <c r="C456" s="49">
        <v>0.84188977195519477</v>
      </c>
      <c r="D456" s="49">
        <v>0.91475637169343105</v>
      </c>
      <c r="E456" s="49">
        <v>0.84698400526451889</v>
      </c>
    </row>
    <row r="457" spans="1:5" x14ac:dyDescent="0.45">
      <c r="A457" s="49">
        <v>7.5666666666666664</v>
      </c>
      <c r="B457" s="49">
        <v>0.90481848094588491</v>
      </c>
      <c r="C457" s="49">
        <v>0.83966291823581785</v>
      </c>
      <c r="D457" s="49">
        <v>0.91636344624689459</v>
      </c>
      <c r="E457" s="49">
        <v>0.8439121266463141</v>
      </c>
    </row>
    <row r="458" spans="1:5" x14ac:dyDescent="0.45">
      <c r="A458" s="49">
        <v>7.583333333333333</v>
      </c>
      <c r="B458" s="49">
        <v>0.90464325419860614</v>
      </c>
      <c r="C458" s="49">
        <v>0.83563007308428883</v>
      </c>
      <c r="D458" s="49">
        <v>0.91819428830987637</v>
      </c>
      <c r="E458" s="49">
        <v>0.84131066905182827</v>
      </c>
    </row>
    <row r="459" spans="1:5" x14ac:dyDescent="0.45">
      <c r="A459" s="49">
        <v>7.6</v>
      </c>
      <c r="B459" s="49">
        <v>0.90324666702621659</v>
      </c>
      <c r="C459" s="49">
        <v>0.8353047192702201</v>
      </c>
      <c r="D459" s="49">
        <v>0.91579223018681721</v>
      </c>
      <c r="E459" s="49">
        <v>0.83702121782672534</v>
      </c>
    </row>
    <row r="460" spans="1:5" x14ac:dyDescent="0.45">
      <c r="A460" s="49">
        <v>7.6166666666666663</v>
      </c>
      <c r="B460" s="49">
        <v>0.90017048118274701</v>
      </c>
      <c r="C460" s="49">
        <v>0.83505158259847045</v>
      </c>
      <c r="D460" s="49">
        <v>0.91672639940350997</v>
      </c>
      <c r="E460" s="49">
        <v>0.83494831285558369</v>
      </c>
    </row>
    <row r="461" spans="1:5" x14ac:dyDescent="0.45">
      <c r="A461" s="49">
        <v>7.6333333333333337</v>
      </c>
      <c r="B461" s="49">
        <v>0.89829614860876195</v>
      </c>
      <c r="C461" s="49">
        <v>0.84067079654035004</v>
      </c>
      <c r="D461" s="49">
        <v>0.91684483693740393</v>
      </c>
      <c r="E461" s="49">
        <v>0.84130899422620387</v>
      </c>
    </row>
    <row r="462" spans="1:5" x14ac:dyDescent="0.45">
      <c r="A462" s="49">
        <v>7.65</v>
      </c>
      <c r="B462" s="49">
        <v>0.89747131942495473</v>
      </c>
      <c r="C462" s="49">
        <v>0.83350724951047828</v>
      </c>
      <c r="D462" s="49">
        <v>0.91557809311128058</v>
      </c>
      <c r="E462" s="49">
        <v>0.83429649122021432</v>
      </c>
    </row>
    <row r="463" spans="1:5" x14ac:dyDescent="0.45">
      <c r="A463" s="49">
        <v>7.666666666666667</v>
      </c>
      <c r="B463" s="49">
        <v>0.89525000879859851</v>
      </c>
      <c r="C463" s="49">
        <v>0.83012782932969131</v>
      </c>
      <c r="D463" s="49">
        <v>0.91261139150254522</v>
      </c>
      <c r="E463" s="49">
        <v>0.82467744662321685</v>
      </c>
    </row>
    <row r="464" spans="1:5" x14ac:dyDescent="0.45">
      <c r="A464" s="49">
        <v>7.6833333333333336</v>
      </c>
      <c r="B464" s="49">
        <v>0.89327074106294391</v>
      </c>
      <c r="C464" s="49">
        <v>0.83037683830344622</v>
      </c>
      <c r="D464" s="49">
        <v>0.91150199103960838</v>
      </c>
      <c r="E464" s="49">
        <v>0.82900868684834372</v>
      </c>
    </row>
    <row r="465" spans="1:5" x14ac:dyDescent="0.45">
      <c r="A465" s="49">
        <v>7.7</v>
      </c>
      <c r="B465" s="49">
        <v>0.89300265964096648</v>
      </c>
      <c r="C465" s="49">
        <v>0.82758836075240338</v>
      </c>
      <c r="D465" s="49">
        <v>0.91239935112271808</v>
      </c>
      <c r="E465" s="49">
        <v>0.83024099613833047</v>
      </c>
    </row>
    <row r="466" spans="1:5" x14ac:dyDescent="0.45">
      <c r="A466" s="49">
        <v>7.7166666666666668</v>
      </c>
      <c r="B466" s="49">
        <v>0.89162815806806306</v>
      </c>
      <c r="C466" s="49">
        <v>0.82514921719178946</v>
      </c>
      <c r="D466" s="49">
        <v>0.9113540754564915</v>
      </c>
      <c r="E466" s="49">
        <v>0.82658775998743328</v>
      </c>
    </row>
    <row r="467" spans="1:5" x14ac:dyDescent="0.45">
      <c r="A467" s="49">
        <v>7.7333333333333334</v>
      </c>
      <c r="B467" s="49">
        <v>0.89158348209436677</v>
      </c>
      <c r="C467" s="49">
        <v>0.82560965736180125</v>
      </c>
      <c r="D467" s="49">
        <v>0.90969701572941353</v>
      </c>
      <c r="E467" s="49">
        <v>0.82315796839601119</v>
      </c>
    </row>
    <row r="468" spans="1:5" x14ac:dyDescent="0.45">
      <c r="A468" s="49">
        <v>7.75</v>
      </c>
      <c r="B468" s="49">
        <v>0.88998138680723038</v>
      </c>
      <c r="C468" s="49">
        <v>0.82288275788695431</v>
      </c>
      <c r="D468" s="49">
        <v>0.91061109596986967</v>
      </c>
      <c r="E468" s="49">
        <v>0.82301221066450481</v>
      </c>
    </row>
    <row r="469" spans="1:5" x14ac:dyDescent="0.45">
      <c r="A469" s="49">
        <v>7.7666666666666666</v>
      </c>
      <c r="B469" s="49">
        <v>0.88880575794890337</v>
      </c>
      <c r="C469" s="49">
        <v>0.82100167443677885</v>
      </c>
      <c r="D469" s="49">
        <v>0.9086566452555378</v>
      </c>
      <c r="E469" s="49">
        <v>0.81877497217598794</v>
      </c>
    </row>
    <row r="470" spans="1:5" x14ac:dyDescent="0.45">
      <c r="A470" s="49">
        <v>7.7833333333333332</v>
      </c>
      <c r="B470" s="49">
        <v>0.88814955251328509</v>
      </c>
      <c r="C470" s="49">
        <v>0.81894177453094685</v>
      </c>
      <c r="D470" s="49">
        <v>0.90398288162566909</v>
      </c>
      <c r="E470" s="49">
        <v>0.81890041397348001</v>
      </c>
    </row>
    <row r="471" spans="1:5" x14ac:dyDescent="0.45">
      <c r="A471" s="49">
        <v>7.8</v>
      </c>
      <c r="B471" s="49">
        <v>0.88549376898065946</v>
      </c>
      <c r="C471" s="49">
        <v>0.81894897514428844</v>
      </c>
      <c r="D471" s="49">
        <v>0.90436436989243663</v>
      </c>
      <c r="E471" s="49">
        <v>0.81638918100505953</v>
      </c>
    </row>
    <row r="472" spans="1:5" x14ac:dyDescent="0.45">
      <c r="A472" s="49">
        <v>7.8166666666666664</v>
      </c>
      <c r="B472" s="49">
        <v>0.88561222630683867</v>
      </c>
      <c r="C472" s="49">
        <v>0.81996613205192626</v>
      </c>
      <c r="D472" s="49">
        <v>0.90515317186639177</v>
      </c>
      <c r="E472" s="49">
        <v>0.8128586347431882</v>
      </c>
    </row>
    <row r="473" spans="1:5" x14ac:dyDescent="0.45">
      <c r="A473" s="49">
        <v>7.833333333333333</v>
      </c>
      <c r="B473" s="49">
        <v>0.88385769058790331</v>
      </c>
      <c r="C473" s="49">
        <v>0.82048505228499424</v>
      </c>
      <c r="D473" s="49">
        <v>0.90362484389644981</v>
      </c>
      <c r="E473" s="49">
        <v>0.81428488116977493</v>
      </c>
    </row>
    <row r="474" spans="1:5" x14ac:dyDescent="0.45">
      <c r="A474" s="49">
        <v>7.85</v>
      </c>
      <c r="B474" s="49">
        <v>0.88407794528692873</v>
      </c>
      <c r="C474" s="49">
        <v>0.82261061759629883</v>
      </c>
      <c r="D474" s="49">
        <v>0.90518717589020381</v>
      </c>
      <c r="E474" s="49">
        <v>0.81743691381678985</v>
      </c>
    </row>
    <row r="475" spans="1:5" x14ac:dyDescent="0.45">
      <c r="A475" s="49">
        <v>7.8666666666666663</v>
      </c>
      <c r="B475" s="49">
        <v>0.88328259203089443</v>
      </c>
      <c r="C475" s="49">
        <v>0.82372895926818446</v>
      </c>
      <c r="D475" s="49">
        <v>0.90429835885117305</v>
      </c>
      <c r="E475" s="49">
        <v>0.81854467776431539</v>
      </c>
    </row>
    <row r="476" spans="1:5" x14ac:dyDescent="0.45">
      <c r="A476" s="49">
        <v>7.8833333333333337</v>
      </c>
      <c r="B476" s="49">
        <v>0.88360207916504085</v>
      </c>
      <c r="C476" s="49">
        <v>0.82511986076769539</v>
      </c>
      <c r="D476" s="49">
        <v>0.90360293213294529</v>
      </c>
      <c r="E476" s="49">
        <v>0.82094675774436021</v>
      </c>
    </row>
    <row r="477" spans="1:5" x14ac:dyDescent="0.45">
      <c r="A477" s="49">
        <v>7.9</v>
      </c>
      <c r="B477" s="49">
        <v>0.88471732245412826</v>
      </c>
      <c r="C477" s="49">
        <v>0.82781385043403743</v>
      </c>
      <c r="D477" s="49">
        <v>0.90338661320611557</v>
      </c>
      <c r="E477" s="49">
        <v>0.82312139611814306</v>
      </c>
    </row>
    <row r="478" spans="1:5" x14ac:dyDescent="0.45">
      <c r="A478" s="49">
        <v>7.916666666666667</v>
      </c>
      <c r="B478" s="49">
        <v>0.8845701579413846</v>
      </c>
      <c r="C478" s="49">
        <v>0.8281863471652926</v>
      </c>
      <c r="D478" s="49">
        <v>0.90348888377759795</v>
      </c>
      <c r="E478" s="49">
        <v>0.82320797938302348</v>
      </c>
    </row>
    <row r="479" spans="1:5" x14ac:dyDescent="0.45">
      <c r="A479" s="49">
        <v>7.9333333333333336</v>
      </c>
      <c r="B479" s="49">
        <v>0.88534878761859648</v>
      </c>
      <c r="C479" s="49">
        <v>0.82876843651751853</v>
      </c>
      <c r="D479" s="49">
        <v>0.90369115517813758</v>
      </c>
      <c r="E479" s="49">
        <v>0.8230309426438025</v>
      </c>
    </row>
    <row r="480" spans="1:5" x14ac:dyDescent="0.45">
      <c r="A480" s="49">
        <v>7.95</v>
      </c>
      <c r="B480" s="49">
        <v>0.88462793196650369</v>
      </c>
      <c r="C480" s="49">
        <v>0.82957194036441728</v>
      </c>
      <c r="D480" s="49">
        <v>0.9002407689445403</v>
      </c>
      <c r="E480" s="49">
        <v>0.82233287440048952</v>
      </c>
    </row>
    <row r="481" spans="1:5" x14ac:dyDescent="0.45">
      <c r="A481" s="49">
        <v>7.9666666666666668</v>
      </c>
      <c r="B481" s="49">
        <v>0.88419806342426877</v>
      </c>
      <c r="C481" s="49">
        <v>0.83064556096656217</v>
      </c>
      <c r="D481" s="49">
        <v>0.89983505880854353</v>
      </c>
      <c r="E481" s="49">
        <v>0.82286625543598202</v>
      </c>
    </row>
    <row r="482" spans="1:5" x14ac:dyDescent="0.45">
      <c r="A482" s="49">
        <v>7.9833333333333334</v>
      </c>
      <c r="B482" s="49">
        <v>0.88282713279147196</v>
      </c>
      <c r="C482" s="49">
        <v>0.83088196536278813</v>
      </c>
      <c r="D482" s="49">
        <v>0.90147896810181438</v>
      </c>
      <c r="E482" s="49">
        <v>0.82390104256496344</v>
      </c>
    </row>
    <row r="483" spans="1:5" x14ac:dyDescent="0.45">
      <c r="A483" s="49">
        <v>8</v>
      </c>
      <c r="B483" s="49">
        <v>0.87994280227072663</v>
      </c>
      <c r="C483" s="49">
        <v>0.82955037927901842</v>
      </c>
      <c r="D483" s="49">
        <v>0.90092803454594672</v>
      </c>
      <c r="E483" s="49">
        <v>0.82702483552579309</v>
      </c>
    </row>
    <row r="484" spans="1:5" x14ac:dyDescent="0.45">
      <c r="A484" s="49">
        <v>8.0166666666666675</v>
      </c>
      <c r="B484" s="49">
        <v>0.88138711623431543</v>
      </c>
      <c r="C484" s="49">
        <v>0.82879625882006003</v>
      </c>
      <c r="D484" s="49">
        <v>0.90241239940890428</v>
      </c>
      <c r="E484" s="49">
        <v>0.82728063299295551</v>
      </c>
    </row>
    <row r="485" spans="1:5" x14ac:dyDescent="0.45">
      <c r="A485" s="49">
        <v>8.0333333333333332</v>
      </c>
      <c r="B485" s="49">
        <v>0.88197178861135506</v>
      </c>
      <c r="C485" s="49">
        <v>0.82909605409463649</v>
      </c>
      <c r="D485" s="49">
        <v>0.90486893775171873</v>
      </c>
      <c r="E485" s="49">
        <v>0.82476165992390094</v>
      </c>
    </row>
    <row r="486" spans="1:5" x14ac:dyDescent="0.45">
      <c r="A486" s="49">
        <v>8.0500000000000007</v>
      </c>
      <c r="B486" s="49">
        <v>0.88224727623814847</v>
      </c>
      <c r="C486" s="49">
        <v>0.83010969483040697</v>
      </c>
      <c r="D486" s="49">
        <v>0.90526432167530224</v>
      </c>
      <c r="E486" s="49">
        <v>0.82608103977599945</v>
      </c>
    </row>
    <row r="487" spans="1:5" x14ac:dyDescent="0.45">
      <c r="A487" s="49">
        <v>8.0666666666666664</v>
      </c>
      <c r="B487" s="49">
        <v>0.88115389666936028</v>
      </c>
      <c r="C487" s="49">
        <v>0.83130191856136282</v>
      </c>
      <c r="D487" s="49">
        <v>0.9043009948593741</v>
      </c>
      <c r="E487" s="49">
        <v>0.82665724376648408</v>
      </c>
    </row>
    <row r="488" spans="1:5" x14ac:dyDescent="0.45">
      <c r="A488" s="49">
        <v>8.0833333333333339</v>
      </c>
      <c r="B488" s="49">
        <v>0.88356353942729393</v>
      </c>
      <c r="C488" s="49">
        <v>0.83369272936817518</v>
      </c>
      <c r="D488" s="49">
        <v>0.90371246333445254</v>
      </c>
      <c r="E488" s="49">
        <v>0.82767439239078433</v>
      </c>
    </row>
    <row r="489" spans="1:5" x14ac:dyDescent="0.45">
      <c r="A489" s="49">
        <v>8.1</v>
      </c>
      <c r="B489" s="49">
        <v>0.88383384288124789</v>
      </c>
      <c r="C489" s="49">
        <v>0.83580338898853401</v>
      </c>
      <c r="D489" s="49">
        <v>0.90324291701143511</v>
      </c>
      <c r="E489" s="49">
        <v>0.83081837031057237</v>
      </c>
    </row>
    <row r="490" spans="1:5" x14ac:dyDescent="0.45">
      <c r="A490" s="49">
        <v>8.1166666666666671</v>
      </c>
      <c r="B490" s="49">
        <v>0.88332207122943673</v>
      </c>
      <c r="C490" s="49">
        <v>0.83809174677249354</v>
      </c>
      <c r="D490" s="49">
        <v>0.90616332439025959</v>
      </c>
      <c r="E490" s="49">
        <v>0.83335587308760484</v>
      </c>
    </row>
    <row r="491" spans="1:5" x14ac:dyDescent="0.45">
      <c r="A491" s="49">
        <v>8.1333333333333329</v>
      </c>
      <c r="B491" s="49">
        <v>0.88387986162392218</v>
      </c>
      <c r="C491" s="49">
        <v>0.83898087433845969</v>
      </c>
      <c r="D491" s="49">
        <v>0.90513689207655412</v>
      </c>
      <c r="E491" s="49">
        <v>0.83135980432271339</v>
      </c>
    </row>
    <row r="492" spans="1:5" x14ac:dyDescent="0.45">
      <c r="A492" s="49">
        <v>8.15</v>
      </c>
      <c r="B492" s="49">
        <v>0.88669349963832389</v>
      </c>
      <c r="C492" s="49">
        <v>0.83872471145999639</v>
      </c>
      <c r="D492" s="49">
        <v>0.90186682634489812</v>
      </c>
      <c r="E492" s="49">
        <v>0.83115012248843856</v>
      </c>
    </row>
    <row r="493" spans="1:5" x14ac:dyDescent="0.45">
      <c r="A493" s="49">
        <v>8.1666666666666661</v>
      </c>
      <c r="B493" s="49">
        <v>0.88929937203534593</v>
      </c>
      <c r="C493" s="49">
        <v>0.83861073495290916</v>
      </c>
      <c r="D493" s="49">
        <v>0.90289833784673712</v>
      </c>
      <c r="E493" s="49">
        <v>0.83093653113627197</v>
      </c>
    </row>
    <row r="494" spans="1:5" x14ac:dyDescent="0.45">
      <c r="A494" s="49">
        <v>8.1833333333333336</v>
      </c>
      <c r="B494" s="49">
        <v>0.88784919705740473</v>
      </c>
      <c r="C494" s="49">
        <v>0.83803004975398254</v>
      </c>
      <c r="D494" s="49">
        <v>0.89965969958700565</v>
      </c>
      <c r="E494" s="49">
        <v>0.82912251976803253</v>
      </c>
    </row>
    <row r="495" spans="1:5" x14ac:dyDescent="0.45">
      <c r="A495" s="49">
        <v>8.1999999999999993</v>
      </c>
      <c r="B495" s="49">
        <v>0.88974379923559455</v>
      </c>
      <c r="C495" s="49">
        <v>0.8374484121895972</v>
      </c>
      <c r="D495" s="49">
        <v>0.8985765868163873</v>
      </c>
      <c r="E495" s="49">
        <v>0.8273006467135664</v>
      </c>
    </row>
    <row r="496" spans="1:5" x14ac:dyDescent="0.45">
      <c r="A496" s="49">
        <v>8.2166666666666668</v>
      </c>
      <c r="B496" s="49">
        <v>0.89012536902229789</v>
      </c>
      <c r="C496" s="49">
        <v>0.83656473695034184</v>
      </c>
      <c r="D496" s="49">
        <v>0.89473723176277165</v>
      </c>
      <c r="E496" s="49">
        <v>0.82535687725929552</v>
      </c>
    </row>
    <row r="497" spans="1:5" x14ac:dyDescent="0.45">
      <c r="A497" s="49">
        <v>8.2333333333333325</v>
      </c>
      <c r="B497" s="49">
        <v>0.88876133675001701</v>
      </c>
      <c r="C497" s="49">
        <v>0.83560273206397362</v>
      </c>
      <c r="D497" s="49">
        <v>0.89212066198009865</v>
      </c>
      <c r="E497" s="49">
        <v>0.82348684071408063</v>
      </c>
    </row>
    <row r="498" spans="1:5" x14ac:dyDescent="0.45">
      <c r="A498" s="49">
        <v>8.25</v>
      </c>
      <c r="B498" s="49">
        <v>0.88848589056250005</v>
      </c>
      <c r="C498" s="49">
        <v>0.83362914967062307</v>
      </c>
      <c r="D498" s="49">
        <v>0.88889938648973355</v>
      </c>
      <c r="E498" s="49">
        <v>0.82128615647834269</v>
      </c>
    </row>
    <row r="499" spans="1:5" x14ac:dyDescent="0.45">
      <c r="A499" s="49">
        <v>8.2666666666666675</v>
      </c>
      <c r="B499" s="49">
        <v>0.88746792024467958</v>
      </c>
      <c r="C499" s="49">
        <v>0.83367545310039826</v>
      </c>
      <c r="D499" s="49">
        <v>0.88522400094951903</v>
      </c>
      <c r="E499" s="49">
        <v>0.82050333526300612</v>
      </c>
    </row>
    <row r="500" spans="1:5" x14ac:dyDescent="0.45">
      <c r="A500" s="49">
        <v>8.2833333333333332</v>
      </c>
      <c r="B500" s="49">
        <v>0.8863162576127489</v>
      </c>
      <c r="C500" s="49">
        <v>0.83354032470806405</v>
      </c>
      <c r="D500" s="49">
        <v>0.88119695530477227</v>
      </c>
      <c r="E500" s="49">
        <v>0.81977567428001707</v>
      </c>
    </row>
    <row r="501" spans="1:5" x14ac:dyDescent="0.45">
      <c r="A501" s="49">
        <v>8.3000000000000007</v>
      </c>
      <c r="B501" s="49">
        <v>0.88431249875319784</v>
      </c>
      <c r="C501" s="49">
        <v>0.8334145008297914</v>
      </c>
      <c r="D501" s="49">
        <v>0.87936305556830052</v>
      </c>
      <c r="E501" s="49">
        <v>0.81903143167988535</v>
      </c>
    </row>
    <row r="502" spans="1:5" x14ac:dyDescent="0.45">
      <c r="A502" s="49">
        <v>8.3166666666666664</v>
      </c>
      <c r="B502" s="49">
        <v>0.88318222919029621</v>
      </c>
      <c r="C502" s="49">
        <v>0.83331414687002781</v>
      </c>
      <c r="D502" s="49">
        <v>0.87876030315401787</v>
      </c>
      <c r="E502" s="49">
        <v>0.81784972793682464</v>
      </c>
    </row>
    <row r="503" spans="1:5" x14ac:dyDescent="0.45">
      <c r="A503" s="49">
        <v>8.3333333333333339</v>
      </c>
      <c r="B503" s="49">
        <v>0.8823258306108156</v>
      </c>
      <c r="C503" s="49">
        <v>0.83265588040958105</v>
      </c>
      <c r="D503" s="49">
        <v>0.87725424677458175</v>
      </c>
      <c r="E503" s="49">
        <v>0.81776031510147629</v>
      </c>
    </row>
    <row r="504" spans="1:5" x14ac:dyDescent="0.45">
      <c r="A504" s="49">
        <v>8.35</v>
      </c>
      <c r="B504" s="49">
        <v>0.88195417453147473</v>
      </c>
      <c r="C504" s="49">
        <v>0.83167641181447738</v>
      </c>
      <c r="D504" s="49">
        <v>0.87610653150973972</v>
      </c>
      <c r="E504" s="49">
        <v>0.81733601496237851</v>
      </c>
    </row>
    <row r="505" spans="1:5" x14ac:dyDescent="0.45">
      <c r="A505" s="49">
        <v>8.3666666666666671</v>
      </c>
      <c r="B505" s="49">
        <v>0.87967709346048273</v>
      </c>
      <c r="C505" s="49">
        <v>0.83021350542196837</v>
      </c>
      <c r="D505" s="49">
        <v>0.87378376466074448</v>
      </c>
      <c r="E505" s="49">
        <v>0.81769070719053816</v>
      </c>
    </row>
    <row r="506" spans="1:5" x14ac:dyDescent="0.45">
      <c r="A506" s="49">
        <v>8.3833333333333329</v>
      </c>
      <c r="B506" s="49">
        <v>0.87766782300665036</v>
      </c>
      <c r="C506" s="49">
        <v>0.82897087385553803</v>
      </c>
      <c r="D506" s="49">
        <v>0.87242323491162743</v>
      </c>
      <c r="E506" s="49">
        <v>0.81959150871013764</v>
      </c>
    </row>
    <row r="507" spans="1:5" x14ac:dyDescent="0.45">
      <c r="A507" s="49">
        <v>8.4</v>
      </c>
      <c r="B507" s="49">
        <v>0.87524598311785717</v>
      </c>
      <c r="C507" s="49">
        <v>0.82566732894789852</v>
      </c>
      <c r="D507" s="49">
        <v>0.8718982810364625</v>
      </c>
      <c r="E507" s="49">
        <v>0.81943639079771813</v>
      </c>
    </row>
    <row r="508" spans="1:5" x14ac:dyDescent="0.45">
      <c r="A508" s="49">
        <v>8.4166666666666661</v>
      </c>
      <c r="B508" s="49">
        <v>0.87509337727001679</v>
      </c>
      <c r="C508" s="49">
        <v>0.81960545388659134</v>
      </c>
      <c r="D508" s="49">
        <v>0.8702289109681588</v>
      </c>
      <c r="E508" s="49">
        <v>0.81688755509761768</v>
      </c>
    </row>
    <row r="509" spans="1:5" x14ac:dyDescent="0.45">
      <c r="A509" s="49">
        <v>8.4333333333333336</v>
      </c>
      <c r="B509" s="49">
        <v>0.87530361901205478</v>
      </c>
      <c r="C509" s="49">
        <v>0.81965646167095796</v>
      </c>
      <c r="D509" s="49">
        <v>0.86799831163945507</v>
      </c>
      <c r="E509" s="49">
        <v>0.81559730525971241</v>
      </c>
    </row>
    <row r="510" spans="1:5" x14ac:dyDescent="0.45">
      <c r="A510" s="49">
        <v>8.4499999999999993</v>
      </c>
      <c r="B510" s="49">
        <v>0.87237278953051911</v>
      </c>
      <c r="C510" s="49">
        <v>0.82039341478463146</v>
      </c>
      <c r="D510" s="49">
        <v>0.86651600080881364</v>
      </c>
      <c r="E510" s="49">
        <v>0.81476662448578019</v>
      </c>
    </row>
    <row r="511" spans="1:5" x14ac:dyDescent="0.45">
      <c r="A511" s="49">
        <v>8.4666666666666668</v>
      </c>
      <c r="B511" s="49">
        <v>0.87354368442049068</v>
      </c>
      <c r="C511" s="49">
        <v>0.82119990827347467</v>
      </c>
      <c r="D511" s="49">
        <v>0.86645580515324261</v>
      </c>
      <c r="E511" s="49">
        <v>0.81551081787875812</v>
      </c>
    </row>
    <row r="512" spans="1:5" x14ac:dyDescent="0.45">
      <c r="A512" s="49">
        <v>8.4833333333333325</v>
      </c>
      <c r="B512" s="49">
        <v>0.87284826856181752</v>
      </c>
      <c r="C512" s="49">
        <v>0.82395737344224751</v>
      </c>
      <c r="D512" s="49">
        <v>0.86477732682439812</v>
      </c>
      <c r="E512" s="49">
        <v>0.81708695196841563</v>
      </c>
    </row>
    <row r="513" spans="1:5" x14ac:dyDescent="0.45">
      <c r="A513" s="49">
        <v>8.5</v>
      </c>
      <c r="B513" s="49">
        <v>0.86960594191609764</v>
      </c>
      <c r="C513" s="49">
        <v>0.82575942158523041</v>
      </c>
      <c r="D513" s="49">
        <v>0.86351866682375011</v>
      </c>
      <c r="E513" s="49">
        <v>0.81949396041409306</v>
      </c>
    </row>
    <row r="514" spans="1:5" x14ac:dyDescent="0.45">
      <c r="A514" s="49">
        <v>8.5166666666666675</v>
      </c>
      <c r="B514" s="49">
        <v>0.86661805003948478</v>
      </c>
      <c r="C514" s="49">
        <v>0.82635963496209852</v>
      </c>
      <c r="D514" s="49">
        <v>0.86325967233267809</v>
      </c>
      <c r="E514" s="49">
        <v>0.8221330688493228</v>
      </c>
    </row>
    <row r="515" spans="1:5" x14ac:dyDescent="0.45">
      <c r="A515" s="49">
        <v>8.5333333333333332</v>
      </c>
      <c r="B515" s="49">
        <v>0.86373194871443781</v>
      </c>
      <c r="C515" s="49">
        <v>0.82686002955070548</v>
      </c>
      <c r="D515" s="49">
        <v>0.86183395702667676</v>
      </c>
      <c r="E515" s="49">
        <v>0.82415863165312508</v>
      </c>
    </row>
    <row r="516" spans="1:5" x14ac:dyDescent="0.45">
      <c r="A516" s="49">
        <v>8.5500000000000007</v>
      </c>
      <c r="B516" s="49">
        <v>0.86180476486261526</v>
      </c>
      <c r="C516" s="49">
        <v>0.8291367195484568</v>
      </c>
      <c r="D516" s="49">
        <v>0.85830105583307914</v>
      </c>
      <c r="E516" s="49">
        <v>0.82628319207233403</v>
      </c>
    </row>
    <row r="517" spans="1:5" x14ac:dyDescent="0.45">
      <c r="A517" s="49">
        <v>8.5666666666666664</v>
      </c>
      <c r="B517" s="49">
        <v>0.86049648598176998</v>
      </c>
      <c r="C517" s="49">
        <v>0.83181966742626356</v>
      </c>
      <c r="D517" s="49">
        <v>0.85551838146917736</v>
      </c>
      <c r="E517" s="49">
        <v>0.82945293641410023</v>
      </c>
    </row>
    <row r="518" spans="1:5" x14ac:dyDescent="0.45">
      <c r="A518" s="49">
        <v>8.5833333333333339</v>
      </c>
      <c r="B518" s="49">
        <v>0.86016923950513913</v>
      </c>
      <c r="C518" s="49">
        <v>0.83374112607242179</v>
      </c>
      <c r="D518" s="49">
        <v>0.85391048154298976</v>
      </c>
      <c r="E518" s="49">
        <v>0.83274191629317074</v>
      </c>
    </row>
    <row r="519" spans="1:5" x14ac:dyDescent="0.45">
      <c r="A519" s="49">
        <v>8.6</v>
      </c>
      <c r="B519" s="49">
        <v>0.8580732978669745</v>
      </c>
      <c r="C519" s="49">
        <v>0.83665906688847014</v>
      </c>
      <c r="D519" s="49">
        <v>0.85137757529718738</v>
      </c>
      <c r="E519" s="49">
        <v>0.83406720434569759</v>
      </c>
    </row>
    <row r="520" spans="1:5" x14ac:dyDescent="0.45">
      <c r="A520" s="49">
        <v>8.6166666666666671</v>
      </c>
      <c r="B520" s="49">
        <v>0.85632425532486434</v>
      </c>
      <c r="C520" s="49">
        <v>0.83845861999933835</v>
      </c>
      <c r="D520" s="49">
        <v>0.84832924893553985</v>
      </c>
      <c r="E520" s="49">
        <v>0.83575717724335097</v>
      </c>
    </row>
    <row r="521" spans="1:5" x14ac:dyDescent="0.45">
      <c r="A521" s="49">
        <v>8.6333333333333329</v>
      </c>
      <c r="B521" s="49">
        <v>0.85643480525267635</v>
      </c>
      <c r="C521" s="49">
        <v>0.84268808286059116</v>
      </c>
      <c r="D521" s="49">
        <v>0.84616612773960254</v>
      </c>
      <c r="E521" s="49">
        <v>0.83821082670217373</v>
      </c>
    </row>
    <row r="522" spans="1:5" x14ac:dyDescent="0.45">
      <c r="A522" s="49">
        <v>8.65</v>
      </c>
      <c r="B522" s="49">
        <v>0.85783735388276705</v>
      </c>
      <c r="C522" s="49">
        <v>0.84409274817726621</v>
      </c>
      <c r="D522" s="49">
        <v>0.84567009360120282</v>
      </c>
      <c r="E522" s="49">
        <v>0.83918315400723165</v>
      </c>
    </row>
    <row r="523" spans="1:5" x14ac:dyDescent="0.45">
      <c r="A523" s="49">
        <v>8.6666666666666661</v>
      </c>
      <c r="B523" s="49">
        <v>0.85551726088934732</v>
      </c>
      <c r="C523" s="49">
        <v>0.84257868515021761</v>
      </c>
      <c r="D523" s="49">
        <v>0.84028533742286426</v>
      </c>
      <c r="E523" s="49">
        <v>0.83742648838828204</v>
      </c>
    </row>
    <row r="524" spans="1:5" x14ac:dyDescent="0.45">
      <c r="A524" s="49">
        <v>8.6833333333333336</v>
      </c>
      <c r="B524" s="49">
        <v>0.85659612426259013</v>
      </c>
      <c r="C524" s="49">
        <v>0.84096328740615411</v>
      </c>
      <c r="D524" s="49">
        <v>0.84016862123762737</v>
      </c>
      <c r="E524" s="49">
        <v>0.83713248837779164</v>
      </c>
    </row>
    <row r="525" spans="1:5" x14ac:dyDescent="0.45">
      <c r="A525" s="49">
        <v>8.6999999999999993</v>
      </c>
      <c r="B525" s="49">
        <v>0.85602217579045115</v>
      </c>
      <c r="C525" s="49">
        <v>0.839773814908782</v>
      </c>
      <c r="D525" s="49">
        <v>0.83937115613458946</v>
      </c>
      <c r="E525" s="49">
        <v>0.837149523092239</v>
      </c>
    </row>
    <row r="526" spans="1:5" x14ac:dyDescent="0.45">
      <c r="A526" s="49">
        <v>8.7166666666666668</v>
      </c>
      <c r="B526" s="49">
        <v>0.85515836505458798</v>
      </c>
      <c r="C526" s="49">
        <v>0.83864728924764231</v>
      </c>
      <c r="D526" s="49">
        <v>0.83765445474707068</v>
      </c>
      <c r="E526" s="49">
        <v>0.83562610940675996</v>
      </c>
    </row>
    <row r="527" spans="1:5" x14ac:dyDescent="0.45">
      <c r="A527" s="49">
        <v>8.7333333333333325</v>
      </c>
      <c r="B527" s="49">
        <v>0.85469880472517312</v>
      </c>
      <c r="C527" s="49">
        <v>0.83695405223509167</v>
      </c>
      <c r="D527" s="49">
        <v>0.83539100404683309</v>
      </c>
      <c r="E527" s="49">
        <v>0.83443906942481538</v>
      </c>
    </row>
    <row r="528" spans="1:5" x14ac:dyDescent="0.45">
      <c r="A528" s="49">
        <v>8.75</v>
      </c>
      <c r="B528" s="49">
        <v>0.85540423057357684</v>
      </c>
      <c r="C528" s="49">
        <v>0.83762998045769854</v>
      </c>
      <c r="D528" s="49">
        <v>0.8345556284634279</v>
      </c>
      <c r="E528" s="49">
        <v>0.83423021068044245</v>
      </c>
    </row>
    <row r="529" spans="1:5" x14ac:dyDescent="0.45">
      <c r="A529" s="49">
        <v>8.7666666666666675</v>
      </c>
      <c r="B529" s="49">
        <v>0.85422760614942639</v>
      </c>
      <c r="C529" s="49">
        <v>0.83602019836206387</v>
      </c>
      <c r="D529" s="49">
        <v>0.83258633628097756</v>
      </c>
      <c r="E529" s="49">
        <v>0.83335684067975557</v>
      </c>
    </row>
    <row r="530" spans="1:5" x14ac:dyDescent="0.45">
      <c r="A530" s="49">
        <v>8.7833333333333332</v>
      </c>
      <c r="B530" s="49">
        <v>0.85276522943626143</v>
      </c>
      <c r="C530" s="49">
        <v>0.83523565857851612</v>
      </c>
      <c r="D530" s="49">
        <v>0.83286723991166023</v>
      </c>
      <c r="E530" s="49">
        <v>0.82947598259715827</v>
      </c>
    </row>
    <row r="531" spans="1:5" x14ac:dyDescent="0.45">
      <c r="A531" s="49">
        <v>8.8000000000000007</v>
      </c>
      <c r="B531" s="49">
        <v>0.85230077853895436</v>
      </c>
      <c r="C531" s="49">
        <v>0.83440638352933194</v>
      </c>
      <c r="D531" s="49">
        <v>0.83144948020647691</v>
      </c>
      <c r="E531" s="49">
        <v>0.82832485269720335</v>
      </c>
    </row>
    <row r="532" spans="1:5" x14ac:dyDescent="0.45">
      <c r="A532" s="49">
        <v>8.8166666666666664</v>
      </c>
      <c r="B532" s="49">
        <v>0.85126813445401917</v>
      </c>
      <c r="C532" s="49">
        <v>0.83303879141563286</v>
      </c>
      <c r="D532" s="49">
        <v>0.83202703736515293</v>
      </c>
      <c r="E532" s="49">
        <v>0.82544706432750792</v>
      </c>
    </row>
    <row r="533" spans="1:5" x14ac:dyDescent="0.45">
      <c r="A533" s="49">
        <v>8.8333333333333339</v>
      </c>
      <c r="B533" s="49">
        <v>0.85119617046107365</v>
      </c>
      <c r="C533" s="49">
        <v>0.83225887301648738</v>
      </c>
      <c r="D533" s="49">
        <v>0.8335643866759026</v>
      </c>
      <c r="E533" s="49">
        <v>0.82401721285627016</v>
      </c>
    </row>
    <row r="534" spans="1:5" x14ac:dyDescent="0.45">
      <c r="A534" s="49">
        <v>8.85</v>
      </c>
      <c r="B534" s="49">
        <v>0.85142656857406751</v>
      </c>
      <c r="C534" s="49">
        <v>0.83222363016069123</v>
      </c>
      <c r="D534" s="49">
        <v>0.83509422198899241</v>
      </c>
      <c r="E534" s="49">
        <v>0.82456339663186817</v>
      </c>
    </row>
    <row r="535" spans="1:5" x14ac:dyDescent="0.45">
      <c r="A535" s="49">
        <v>8.8666666666666671</v>
      </c>
      <c r="B535" s="49">
        <v>0.85326885102266714</v>
      </c>
      <c r="C535" s="49">
        <v>0.83260154443182088</v>
      </c>
      <c r="D535" s="49">
        <v>0.83686825749929372</v>
      </c>
      <c r="E535" s="49">
        <v>0.82464035763840893</v>
      </c>
    </row>
    <row r="536" spans="1:5" x14ac:dyDescent="0.45">
      <c r="A536" s="49">
        <v>8.8833333333333329</v>
      </c>
      <c r="B536" s="49">
        <v>0.85296345958625719</v>
      </c>
      <c r="C536" s="49">
        <v>0.83198532030307815</v>
      </c>
      <c r="D536" s="49">
        <v>0.83987554852796364</v>
      </c>
      <c r="E536" s="49">
        <v>0.82430284618655103</v>
      </c>
    </row>
    <row r="537" spans="1:5" x14ac:dyDescent="0.45">
      <c r="A537" s="49">
        <v>8.9</v>
      </c>
      <c r="B537" s="49">
        <v>0.85420556539985626</v>
      </c>
      <c r="C537" s="49">
        <v>0.83074998873504502</v>
      </c>
      <c r="D537" s="49">
        <v>0.84050851706855534</v>
      </c>
      <c r="E537" s="49">
        <v>0.82342772719939406</v>
      </c>
    </row>
    <row r="538" spans="1:5" x14ac:dyDescent="0.45">
      <c r="A538" s="49">
        <v>8.9166666666666661</v>
      </c>
      <c r="B538" s="49">
        <v>0.85615283740983439</v>
      </c>
      <c r="C538" s="49">
        <v>0.82990862925699194</v>
      </c>
      <c r="D538" s="49">
        <v>0.84074844664627257</v>
      </c>
      <c r="E538" s="49">
        <v>0.82426526123119381</v>
      </c>
    </row>
    <row r="539" spans="1:5" x14ac:dyDescent="0.45">
      <c r="A539" s="49">
        <v>8.9333333333333336</v>
      </c>
      <c r="B539" s="49">
        <v>0.85434799526211602</v>
      </c>
      <c r="C539" s="49">
        <v>0.8300196753452086</v>
      </c>
      <c r="D539" s="49">
        <v>0.83667649907284469</v>
      </c>
      <c r="E539" s="49">
        <v>0.82278456014427559</v>
      </c>
    </row>
    <row r="540" spans="1:5" x14ac:dyDescent="0.45">
      <c r="A540" s="49">
        <v>8.9499999999999993</v>
      </c>
      <c r="B540" s="49">
        <v>0.85566083041697172</v>
      </c>
      <c r="C540" s="49">
        <v>0.82958768912620462</v>
      </c>
      <c r="D540" s="49">
        <v>0.83547933506245675</v>
      </c>
      <c r="E540" s="49">
        <v>0.82239756960099664</v>
      </c>
    </row>
    <row r="541" spans="1:5" x14ac:dyDescent="0.45">
      <c r="A541" s="49">
        <v>8.9666666666666668</v>
      </c>
      <c r="B541" s="49">
        <v>0.85670853622932408</v>
      </c>
      <c r="C541" s="49">
        <v>0.8305455776161651</v>
      </c>
      <c r="D541" s="49">
        <v>0.83596922685196506</v>
      </c>
      <c r="E541" s="49">
        <v>0.8233512644073252</v>
      </c>
    </row>
    <row r="542" spans="1:5" x14ac:dyDescent="0.45">
      <c r="A542" s="49">
        <v>8.9833333333333325</v>
      </c>
      <c r="B542" s="49">
        <v>0.85469827754254435</v>
      </c>
      <c r="C542" s="49">
        <v>0.83132419192240514</v>
      </c>
      <c r="D542" s="49">
        <v>0.83508045667083597</v>
      </c>
      <c r="E542" s="49">
        <v>0.82479333058363602</v>
      </c>
    </row>
    <row r="543" spans="1:5" x14ac:dyDescent="0.45">
      <c r="A543" s="49">
        <v>9</v>
      </c>
      <c r="B543" s="49">
        <v>0.85493911204348483</v>
      </c>
      <c r="C543" s="49">
        <v>0.83182573307081742</v>
      </c>
      <c r="D543" s="49">
        <v>0.83241212541299914</v>
      </c>
      <c r="E543" s="49">
        <v>0.8244291462446468</v>
      </c>
    </row>
    <row r="544" spans="1:5" x14ac:dyDescent="0.45">
      <c r="A544" s="49">
        <v>9.0166666666666675</v>
      </c>
      <c r="B544" s="49">
        <v>0.85540810574277404</v>
      </c>
      <c r="C544" s="49">
        <v>0.83258432675312599</v>
      </c>
      <c r="D544" s="49">
        <v>0.83058194743702451</v>
      </c>
      <c r="E544" s="49">
        <v>0.82434006156308415</v>
      </c>
    </row>
    <row r="545" spans="1:5" x14ac:dyDescent="0.45">
      <c r="A545" s="49">
        <v>9.0333333333333332</v>
      </c>
      <c r="B545" s="49">
        <v>0.85504103902065165</v>
      </c>
      <c r="C545" s="49">
        <v>0.83434920659441136</v>
      </c>
      <c r="D545" s="49">
        <v>0.83106707217008613</v>
      </c>
      <c r="E545" s="49">
        <v>0.82452924253866022</v>
      </c>
    </row>
    <row r="546" spans="1:5" x14ac:dyDescent="0.45">
      <c r="A546" s="49">
        <v>9.0500000000000007</v>
      </c>
      <c r="B546" s="49">
        <v>0.85459550370345883</v>
      </c>
      <c r="C546" s="49">
        <v>0.8360405634087571</v>
      </c>
      <c r="D546" s="49">
        <v>0.83021794312256825</v>
      </c>
      <c r="E546" s="49">
        <v>0.82266521158966255</v>
      </c>
    </row>
    <row r="547" spans="1:5" x14ac:dyDescent="0.45">
      <c r="A547" s="49">
        <v>9.0666666666666664</v>
      </c>
      <c r="B547" s="49">
        <v>0.85510934561376573</v>
      </c>
      <c r="C547" s="49">
        <v>0.83661747925269758</v>
      </c>
      <c r="D547" s="49">
        <v>0.82899161652568609</v>
      </c>
      <c r="E547" s="49">
        <v>0.82056564865904469</v>
      </c>
    </row>
    <row r="548" spans="1:5" x14ac:dyDescent="0.45">
      <c r="A548" s="49">
        <v>9.0833333333333339</v>
      </c>
      <c r="B548" s="49">
        <v>0.8558624712069931</v>
      </c>
      <c r="C548" s="49">
        <v>0.8377664519471969</v>
      </c>
      <c r="D548" s="49">
        <v>0.83069499337195996</v>
      </c>
      <c r="E548" s="49">
        <v>0.81975514986808851</v>
      </c>
    </row>
    <row r="549" spans="1:5" x14ac:dyDescent="0.45">
      <c r="A549" s="49">
        <v>9.1</v>
      </c>
      <c r="B549" s="49">
        <v>0.85524994583818381</v>
      </c>
      <c r="C549" s="49">
        <v>0.8393086676414766</v>
      </c>
      <c r="D549" s="49">
        <v>0.8296827020584292</v>
      </c>
      <c r="E549" s="49">
        <v>0.82120797420499836</v>
      </c>
    </row>
    <row r="550" spans="1:5" x14ac:dyDescent="0.45">
      <c r="A550" s="49">
        <v>9.1166666666666671</v>
      </c>
      <c r="B550" s="49">
        <v>0.85474539075960276</v>
      </c>
      <c r="C550" s="49">
        <v>0.83912528133389985</v>
      </c>
      <c r="D550" s="49">
        <v>0.82874487394303176</v>
      </c>
      <c r="E550" s="49">
        <v>0.81690627402715277</v>
      </c>
    </row>
    <row r="551" spans="1:5" x14ac:dyDescent="0.45">
      <c r="A551" s="49">
        <v>9.1333333333333329</v>
      </c>
      <c r="B551" s="49">
        <v>0.85462999601763423</v>
      </c>
      <c r="C551" s="49">
        <v>0.84022971819442938</v>
      </c>
      <c r="D551" s="49">
        <v>0.83148471984971239</v>
      </c>
      <c r="E551" s="49">
        <v>0.81402548610587511</v>
      </c>
    </row>
    <row r="552" spans="1:5" x14ac:dyDescent="0.45">
      <c r="A552" s="49">
        <v>9.15</v>
      </c>
      <c r="B552" s="49">
        <v>0.85581774083358841</v>
      </c>
      <c r="C552" s="49">
        <v>0.84246204381155909</v>
      </c>
      <c r="D552" s="49">
        <v>0.83053818074243491</v>
      </c>
      <c r="E552" s="49">
        <v>0.81295408707230754</v>
      </c>
    </row>
    <row r="553" spans="1:5" x14ac:dyDescent="0.45">
      <c r="A553" s="49">
        <v>9.1666666666666661</v>
      </c>
      <c r="B553" s="49">
        <v>0.85853550626846487</v>
      </c>
      <c r="C553" s="49">
        <v>0.84322168468240011</v>
      </c>
      <c r="D553" s="49">
        <v>0.83096515615920841</v>
      </c>
      <c r="E553" s="49">
        <v>0.81274391436007365</v>
      </c>
    </row>
    <row r="554" spans="1:5" x14ac:dyDescent="0.45">
      <c r="A554" s="49">
        <v>9.1833333333333336</v>
      </c>
      <c r="B554" s="49">
        <v>0.85916723030051079</v>
      </c>
      <c r="C554" s="49">
        <v>0.84393776565267531</v>
      </c>
      <c r="D554" s="49">
        <v>0.8302828749619654</v>
      </c>
      <c r="E554" s="49">
        <v>0.81429100485042916</v>
      </c>
    </row>
    <row r="555" spans="1:5" x14ac:dyDescent="0.45">
      <c r="A555" s="49">
        <v>9.1999999999999993</v>
      </c>
      <c r="B555" s="49">
        <v>0.85871724426861651</v>
      </c>
      <c r="C555" s="49">
        <v>0.84580607651758055</v>
      </c>
      <c r="D555" s="49">
        <v>0.82995946667370091</v>
      </c>
      <c r="E555" s="49">
        <v>0.81618419644873341</v>
      </c>
    </row>
    <row r="556" spans="1:5" x14ac:dyDescent="0.45">
      <c r="A556" s="49">
        <v>9.2166666666666668</v>
      </c>
      <c r="B556" s="49">
        <v>0.85962981881783196</v>
      </c>
      <c r="C556" s="49">
        <v>0.84808072630319054</v>
      </c>
      <c r="D556" s="49">
        <v>0.82685276619693526</v>
      </c>
      <c r="E556" s="49">
        <v>0.81891326337444414</v>
      </c>
    </row>
    <row r="557" spans="1:5" x14ac:dyDescent="0.45">
      <c r="A557" s="49">
        <v>9.2333333333333325</v>
      </c>
      <c r="B557" s="49">
        <v>0.86050463229547125</v>
      </c>
      <c r="C557" s="49">
        <v>0.85116664123180863</v>
      </c>
      <c r="D557" s="49">
        <v>0.82654329152820272</v>
      </c>
      <c r="E557" s="49">
        <v>0.82272376826143201</v>
      </c>
    </row>
    <row r="558" spans="1:5" x14ac:dyDescent="0.45">
      <c r="A558" s="49">
        <v>9.25</v>
      </c>
      <c r="B558" s="49">
        <v>0.8611857742845731</v>
      </c>
      <c r="C558" s="49">
        <v>0.85169810939664559</v>
      </c>
      <c r="D558" s="49">
        <v>0.82658197162820701</v>
      </c>
      <c r="E558" s="49">
        <v>0.82415239698583187</v>
      </c>
    </row>
    <row r="559" spans="1:5" x14ac:dyDescent="0.45">
      <c r="A559" s="49">
        <v>9.2666666666666675</v>
      </c>
      <c r="B559" s="49">
        <v>0.86019704611220438</v>
      </c>
      <c r="C559" s="49">
        <v>0.85299801106717876</v>
      </c>
      <c r="D559" s="49">
        <v>0.82683017521716451</v>
      </c>
      <c r="E559" s="49">
        <v>0.82574313410991229</v>
      </c>
    </row>
    <row r="560" spans="1:5" x14ac:dyDescent="0.45">
      <c r="A560" s="49">
        <v>9.2833333333333332</v>
      </c>
      <c r="B560" s="49">
        <v>0.86027025396556733</v>
      </c>
      <c r="C560" s="49">
        <v>0.85370144942043613</v>
      </c>
      <c r="D560" s="49">
        <v>0.82623105172220623</v>
      </c>
      <c r="E560" s="49">
        <v>0.82889071787006841</v>
      </c>
    </row>
    <row r="561" spans="1:5" x14ac:dyDescent="0.45">
      <c r="A561" s="49">
        <v>9.3000000000000007</v>
      </c>
      <c r="B561" s="49">
        <v>0.86116728469339809</v>
      </c>
      <c r="C561" s="49">
        <v>0.853426670622638</v>
      </c>
      <c r="D561" s="49">
        <v>0.82681754237894189</v>
      </c>
      <c r="E561" s="49">
        <v>0.83034032895757692</v>
      </c>
    </row>
    <row r="562" spans="1:5" x14ac:dyDescent="0.45">
      <c r="A562" s="49">
        <v>9.3166666666666664</v>
      </c>
      <c r="B562" s="49">
        <v>0.8633791841701991</v>
      </c>
      <c r="C562" s="49">
        <v>0.85320135556430865</v>
      </c>
      <c r="D562" s="49">
        <v>0.83101900924977745</v>
      </c>
      <c r="E562" s="49">
        <v>0.8314013302713531</v>
      </c>
    </row>
    <row r="563" spans="1:5" x14ac:dyDescent="0.45">
      <c r="A563" s="49">
        <v>9.3333333333333339</v>
      </c>
      <c r="B563" s="49">
        <v>0.86285127814468254</v>
      </c>
      <c r="C563" s="49">
        <v>0.85357124962272268</v>
      </c>
      <c r="D563" s="49">
        <v>0.83297271503884784</v>
      </c>
      <c r="E563" s="49">
        <v>0.83409011018015022</v>
      </c>
    </row>
    <row r="564" spans="1:5" x14ac:dyDescent="0.45">
      <c r="A564" s="49">
        <v>9.35</v>
      </c>
      <c r="B564" s="49">
        <v>0.86145391351689893</v>
      </c>
      <c r="C564" s="49">
        <v>0.85381833043543864</v>
      </c>
      <c r="D564" s="49">
        <v>0.83083109399008059</v>
      </c>
      <c r="E564" s="49">
        <v>0.8352061210206132</v>
      </c>
    </row>
    <row r="565" spans="1:5" x14ac:dyDescent="0.45">
      <c r="A565" s="49">
        <v>9.3666666666666671</v>
      </c>
      <c r="B565" s="49">
        <v>0.86291525186070805</v>
      </c>
      <c r="C565" s="49">
        <v>0.85405398961602907</v>
      </c>
      <c r="D565" s="49">
        <v>0.83229404402149043</v>
      </c>
      <c r="E565" s="49">
        <v>0.83727983261031014</v>
      </c>
    </row>
    <row r="566" spans="1:5" x14ac:dyDescent="0.45">
      <c r="A566" s="49">
        <v>9.3833333333333329</v>
      </c>
      <c r="B566" s="49">
        <v>0.86339152954452758</v>
      </c>
      <c r="C566" s="49">
        <v>0.85300631621771694</v>
      </c>
      <c r="D566" s="49">
        <v>0.83068347559548328</v>
      </c>
      <c r="E566" s="49">
        <v>0.83774535726762989</v>
      </c>
    </row>
    <row r="567" spans="1:5" x14ac:dyDescent="0.45">
      <c r="A567" s="49">
        <v>9.4</v>
      </c>
      <c r="B567" s="49">
        <v>0.86266499584186707</v>
      </c>
      <c r="C567" s="49">
        <v>0.85203632565738563</v>
      </c>
      <c r="D567" s="49">
        <v>0.82841388706838381</v>
      </c>
      <c r="E567" s="49">
        <v>0.84132594650434622</v>
      </c>
    </row>
    <row r="568" spans="1:5" x14ac:dyDescent="0.45">
      <c r="A568" s="49">
        <v>9.4166666666666661</v>
      </c>
      <c r="B568" s="49">
        <v>0.86171048573410958</v>
      </c>
      <c r="C568" s="49">
        <v>0.85238207470165483</v>
      </c>
      <c r="D568" s="49">
        <v>0.82749063734320216</v>
      </c>
      <c r="E568" s="49">
        <v>0.84189184866214817</v>
      </c>
    </row>
    <row r="569" spans="1:5" x14ac:dyDescent="0.45">
      <c r="A569" s="49">
        <v>9.4333333333333336</v>
      </c>
      <c r="B569" s="49">
        <v>0.8608359613082126</v>
      </c>
      <c r="C569" s="49">
        <v>0.85183561815133146</v>
      </c>
      <c r="D569" s="49">
        <v>0.82571332140759035</v>
      </c>
      <c r="E569" s="49">
        <v>0.83934731556425057</v>
      </c>
    </row>
    <row r="570" spans="1:5" x14ac:dyDescent="0.45">
      <c r="A570" s="49">
        <v>9.4499999999999993</v>
      </c>
      <c r="B570" s="49">
        <v>0.86338633508860907</v>
      </c>
      <c r="C570" s="49">
        <v>0.85148409647683043</v>
      </c>
      <c r="D570" s="49">
        <v>0.82489990507830324</v>
      </c>
      <c r="E570" s="49">
        <v>0.83854881061909314</v>
      </c>
    </row>
    <row r="571" spans="1:5" x14ac:dyDescent="0.45">
      <c r="A571" s="49">
        <v>9.4666666666666668</v>
      </c>
      <c r="B571" s="49">
        <v>0.86323003961038891</v>
      </c>
      <c r="C571" s="49">
        <v>0.85070924863126718</v>
      </c>
      <c r="D571" s="49">
        <v>0.82369426615202523</v>
      </c>
      <c r="E571" s="49">
        <v>0.83761787334144022</v>
      </c>
    </row>
    <row r="572" spans="1:5" x14ac:dyDescent="0.45">
      <c r="A572" s="49">
        <v>9.4833333333333325</v>
      </c>
      <c r="B572" s="49">
        <v>0.86271371014977927</v>
      </c>
      <c r="C572" s="49">
        <v>0.84935812182754988</v>
      </c>
      <c r="D572" s="49">
        <v>0.82478781420342995</v>
      </c>
      <c r="E572" s="49">
        <v>0.83470294660472522</v>
      </c>
    </row>
    <row r="573" spans="1:5" x14ac:dyDescent="0.45">
      <c r="A573" s="49">
        <v>9.5</v>
      </c>
      <c r="B573" s="49">
        <v>0.86358067284567552</v>
      </c>
      <c r="C573" s="49">
        <v>0.84853786034546852</v>
      </c>
      <c r="D573" s="49">
        <v>0.82641238007843787</v>
      </c>
      <c r="E573" s="49">
        <v>0.83266695256870449</v>
      </c>
    </row>
    <row r="574" spans="1:5" x14ac:dyDescent="0.45">
      <c r="A574" s="49">
        <v>9.5166666666666675</v>
      </c>
      <c r="B574" s="49">
        <v>0.86178681023032799</v>
      </c>
      <c r="C574" s="49">
        <v>0.84711162016097141</v>
      </c>
      <c r="D574" s="49">
        <v>0.82590777965310025</v>
      </c>
      <c r="E574" s="49">
        <v>0.83189034862628286</v>
      </c>
    </row>
    <row r="575" spans="1:5" x14ac:dyDescent="0.45">
      <c r="A575" s="49">
        <v>9.5333333333333332</v>
      </c>
      <c r="B575" s="49">
        <v>0.86291858431181101</v>
      </c>
      <c r="C575" s="49">
        <v>0.84553420703776305</v>
      </c>
      <c r="D575" s="49">
        <v>0.82715022157193396</v>
      </c>
      <c r="E575" s="49">
        <v>0.83151878225941289</v>
      </c>
    </row>
    <row r="576" spans="1:5" x14ac:dyDescent="0.45">
      <c r="A576" s="49">
        <v>9.5500000000000007</v>
      </c>
      <c r="B576" s="49">
        <v>0.86430261661130869</v>
      </c>
      <c r="C576" s="49">
        <v>0.84430833077728606</v>
      </c>
      <c r="D576" s="49">
        <v>0.82907033240406935</v>
      </c>
      <c r="E576" s="49">
        <v>0.82974147191608927</v>
      </c>
    </row>
    <row r="577" spans="1:5" x14ac:dyDescent="0.45">
      <c r="A577" s="49">
        <v>9.5666666666666664</v>
      </c>
      <c r="B577" s="49">
        <v>0.86409408672065913</v>
      </c>
      <c r="C577" s="49">
        <v>0.84199108558510216</v>
      </c>
      <c r="D577" s="49">
        <v>0.82932834172543435</v>
      </c>
      <c r="E577" s="49">
        <v>0.82679419465883852</v>
      </c>
    </row>
    <row r="578" spans="1:5" x14ac:dyDescent="0.45">
      <c r="A578" s="49">
        <v>9.5833333333333339</v>
      </c>
      <c r="B578" s="49">
        <v>0.8612268585132582</v>
      </c>
      <c r="C578" s="49">
        <v>0.84023506729078912</v>
      </c>
      <c r="D578" s="49">
        <v>0.82837931252449459</v>
      </c>
      <c r="E578" s="49">
        <v>0.8241825084376555</v>
      </c>
    </row>
    <row r="579" spans="1:5" x14ac:dyDescent="0.45">
      <c r="A579" s="49">
        <v>9.6</v>
      </c>
      <c r="B579" s="49">
        <v>0.85773314638114673</v>
      </c>
      <c r="C579" s="49">
        <v>0.83953168131074052</v>
      </c>
      <c r="D579" s="49">
        <v>0.82895913197820392</v>
      </c>
      <c r="E579" s="49">
        <v>0.82161735719233986</v>
      </c>
    </row>
    <row r="580" spans="1:5" x14ac:dyDescent="0.45">
      <c r="A580" s="49">
        <v>9.6166666666666671</v>
      </c>
      <c r="B580" s="49">
        <v>0.85594870139557022</v>
      </c>
      <c r="C580" s="49">
        <v>0.83979532198086337</v>
      </c>
      <c r="D580" s="49">
        <v>0.83333456392703886</v>
      </c>
      <c r="E580" s="49">
        <v>0.82002987410612627</v>
      </c>
    </row>
    <row r="581" spans="1:5" x14ac:dyDescent="0.45">
      <c r="A581" s="49">
        <v>9.6333333333333329</v>
      </c>
      <c r="B581" s="49">
        <v>0.85518544449614642</v>
      </c>
      <c r="C581" s="49">
        <v>0.83900764545556572</v>
      </c>
      <c r="D581" s="49">
        <v>0.8313075947105445</v>
      </c>
      <c r="E581" s="49">
        <v>0.82000799060916973</v>
      </c>
    </row>
    <row r="582" spans="1:5" x14ac:dyDescent="0.45">
      <c r="A582" s="49">
        <v>9.65</v>
      </c>
      <c r="B582" s="49">
        <v>0.8544072928201345</v>
      </c>
      <c r="C582" s="49">
        <v>0.83807383623758991</v>
      </c>
      <c r="D582" s="49">
        <v>0.83338263607749763</v>
      </c>
      <c r="E582" s="49">
        <v>0.82058205412030671</v>
      </c>
    </row>
    <row r="583" spans="1:5" x14ac:dyDescent="0.45">
      <c r="A583" s="49">
        <v>9.6666666666666661</v>
      </c>
      <c r="B583" s="49">
        <v>0.85289320822914727</v>
      </c>
      <c r="C583" s="49">
        <v>0.8374689857643568</v>
      </c>
      <c r="D583" s="49">
        <v>0.8344056607535747</v>
      </c>
      <c r="E583" s="49">
        <v>0.82074209227064276</v>
      </c>
    </row>
    <row r="584" spans="1:5" x14ac:dyDescent="0.45">
      <c r="A584" s="49">
        <v>9.6833333333333336</v>
      </c>
      <c r="B584" s="49">
        <v>0.8520311117150674</v>
      </c>
      <c r="C584" s="49">
        <v>0.83585617649723842</v>
      </c>
      <c r="D584" s="49">
        <v>0.83193766102008249</v>
      </c>
      <c r="E584" s="49">
        <v>0.8199936804305159</v>
      </c>
    </row>
    <row r="585" spans="1:5" x14ac:dyDescent="0.45">
      <c r="A585" s="49">
        <v>9.6999999999999993</v>
      </c>
      <c r="B585" s="49">
        <v>0.85112933339337427</v>
      </c>
      <c r="C585" s="49">
        <v>0.8348483337927064</v>
      </c>
      <c r="D585" s="49">
        <v>0.83078835346120983</v>
      </c>
      <c r="E585" s="49">
        <v>0.81817016501568807</v>
      </c>
    </row>
    <row r="586" spans="1:5" x14ac:dyDescent="0.45">
      <c r="A586" s="49">
        <v>9.7166666666666668</v>
      </c>
      <c r="B586" s="49">
        <v>0.85166811963342404</v>
      </c>
      <c r="C586" s="49">
        <v>0.8354202545969629</v>
      </c>
      <c r="D586" s="49">
        <v>0.82972744450648317</v>
      </c>
      <c r="E586" s="49">
        <v>0.81766284976691006</v>
      </c>
    </row>
    <row r="587" spans="1:5" x14ac:dyDescent="0.45">
      <c r="A587" s="49">
        <v>9.7333333333333325</v>
      </c>
      <c r="B587" s="49">
        <v>0.8498392901303945</v>
      </c>
      <c r="C587" s="49">
        <v>0.83557789033454188</v>
      </c>
      <c r="D587" s="49">
        <v>0.82659440330125156</v>
      </c>
      <c r="E587" s="49">
        <v>0.81713745184409359</v>
      </c>
    </row>
    <row r="588" spans="1:5" x14ac:dyDescent="0.45">
      <c r="A588" s="49">
        <v>9.75</v>
      </c>
      <c r="B588" s="49">
        <v>0.8497083235997932</v>
      </c>
      <c r="C588" s="49">
        <v>0.83537865685867463</v>
      </c>
      <c r="D588" s="49">
        <v>0.82805051929935647</v>
      </c>
      <c r="E588" s="49">
        <v>0.81589825991835951</v>
      </c>
    </row>
    <row r="589" spans="1:5" x14ac:dyDescent="0.45">
      <c r="A589" s="49">
        <v>9.7666666666666675</v>
      </c>
      <c r="B589" s="49">
        <v>0.84720598783149814</v>
      </c>
      <c r="C589" s="49">
        <v>0.83496043039101953</v>
      </c>
      <c r="D589" s="49">
        <v>0.8276769110317741</v>
      </c>
      <c r="E589" s="49">
        <v>0.81561784184611463</v>
      </c>
    </row>
    <row r="590" spans="1:5" x14ac:dyDescent="0.45">
      <c r="A590" s="49">
        <v>9.7833333333333332</v>
      </c>
      <c r="B590" s="49">
        <v>0.84323611129997522</v>
      </c>
      <c r="C590" s="49">
        <v>0.83475529805170356</v>
      </c>
      <c r="D590" s="49">
        <v>0.82682739519256121</v>
      </c>
      <c r="E590" s="49">
        <v>0.8157533532860014</v>
      </c>
    </row>
    <row r="591" spans="1:5" x14ac:dyDescent="0.45">
      <c r="A591" s="49">
        <v>9.8000000000000007</v>
      </c>
      <c r="B591" s="49">
        <v>0.84318702536872603</v>
      </c>
      <c r="C591" s="49">
        <v>0.83396517962553385</v>
      </c>
      <c r="D591" s="49">
        <v>0.82753344756343195</v>
      </c>
      <c r="E591" s="49">
        <v>0.813429468756378</v>
      </c>
    </row>
    <row r="592" spans="1:5" x14ac:dyDescent="0.45">
      <c r="A592" s="49">
        <v>9.8166666666666664</v>
      </c>
      <c r="B592" s="49">
        <v>0.84436965456570556</v>
      </c>
      <c r="C592" s="49">
        <v>0.83344345002461995</v>
      </c>
      <c r="D592" s="49">
        <v>0.82854635815307742</v>
      </c>
      <c r="E592" s="49">
        <v>0.81109544201494876</v>
      </c>
    </row>
    <row r="593" spans="1:5" x14ac:dyDescent="0.45">
      <c r="A593" s="49">
        <v>9.8333333333333339</v>
      </c>
      <c r="B593" s="49">
        <v>0.84651638135861351</v>
      </c>
      <c r="C593" s="49">
        <v>0.83004109433382167</v>
      </c>
      <c r="D593" s="49">
        <v>0.82888087928217802</v>
      </c>
      <c r="E593" s="49">
        <v>0.80890707003921636</v>
      </c>
    </row>
    <row r="594" spans="1:5" x14ac:dyDescent="0.45">
      <c r="A594" s="49">
        <v>9.85</v>
      </c>
      <c r="B594" s="49">
        <v>0.84528102654030113</v>
      </c>
      <c r="C594" s="49">
        <v>0.82767983304285597</v>
      </c>
      <c r="D594" s="49">
        <v>0.82926329893813777</v>
      </c>
      <c r="E594" s="49">
        <v>0.80585527962075532</v>
      </c>
    </row>
    <row r="595" spans="1:5" x14ac:dyDescent="0.45">
      <c r="A595" s="49">
        <v>9.8666666666666671</v>
      </c>
      <c r="B595" s="49">
        <v>0.84486318082816758</v>
      </c>
      <c r="C595" s="49">
        <v>0.82541567402449278</v>
      </c>
      <c r="D595" s="49">
        <v>0.83028566317460606</v>
      </c>
      <c r="E595" s="49">
        <v>0.80178769568443509</v>
      </c>
    </row>
    <row r="596" spans="1:5" x14ac:dyDescent="0.45">
      <c r="A596" s="49">
        <v>9.8833333333333329</v>
      </c>
      <c r="B596" s="49">
        <v>0.84318116725341763</v>
      </c>
      <c r="C596" s="49">
        <v>0.82265702439424959</v>
      </c>
      <c r="D596" s="49">
        <v>0.82960276768850716</v>
      </c>
      <c r="E596" s="49">
        <v>0.79862519235354179</v>
      </c>
    </row>
    <row r="597" spans="1:5" x14ac:dyDescent="0.45">
      <c r="A597" s="49">
        <v>9.9</v>
      </c>
      <c r="B597" s="49">
        <v>0.84180179247619014</v>
      </c>
      <c r="C597" s="49">
        <v>0.81944222823236779</v>
      </c>
      <c r="D597" s="49">
        <v>0.82760913554300508</v>
      </c>
      <c r="E597" s="49">
        <v>0.79554996806267453</v>
      </c>
    </row>
    <row r="598" spans="1:5" x14ac:dyDescent="0.45">
      <c r="A598" s="49">
        <v>9.9166666666666661</v>
      </c>
      <c r="B598" s="49">
        <v>0.84131222076216128</v>
      </c>
      <c r="C598" s="49">
        <v>0.81557430397314479</v>
      </c>
      <c r="D598" s="49">
        <v>0.82857646965860643</v>
      </c>
      <c r="E598" s="49">
        <v>0.79105542135826379</v>
      </c>
    </row>
    <row r="599" spans="1:5" x14ac:dyDescent="0.45">
      <c r="A599" s="49">
        <v>9.9333333333333336</v>
      </c>
      <c r="B599" s="49">
        <v>0.83854921328966392</v>
      </c>
      <c r="C599" s="49">
        <v>0.81165630334573124</v>
      </c>
      <c r="D599" s="49">
        <v>0.82944932722752351</v>
      </c>
      <c r="E599" s="49">
        <v>0.78713643268109046</v>
      </c>
    </row>
    <row r="600" spans="1:5" x14ac:dyDescent="0.45">
      <c r="A600" s="49">
        <v>9.9499999999999993</v>
      </c>
      <c r="B600" s="49">
        <v>0.83579482276508488</v>
      </c>
      <c r="C600" s="49">
        <v>0.80724815770454739</v>
      </c>
      <c r="D600" s="49">
        <v>0.82722949721429118</v>
      </c>
      <c r="E600" s="49">
        <v>0.78478914324316773</v>
      </c>
    </row>
    <row r="601" spans="1:5" x14ac:dyDescent="0.45">
      <c r="A601" s="49">
        <v>9.9666666666666668</v>
      </c>
      <c r="B601" s="49">
        <v>0.83363397340712375</v>
      </c>
      <c r="C601" s="49">
        <v>0.8040063948529711</v>
      </c>
      <c r="D601" s="49">
        <v>0.82765872434119936</v>
      </c>
      <c r="E601" s="49">
        <v>0.78157476519636748</v>
      </c>
    </row>
    <row r="602" spans="1:5" x14ac:dyDescent="0.45">
      <c r="A602" s="49">
        <v>9.9833333333333325</v>
      </c>
      <c r="B602" s="49">
        <v>0.83118784413379176</v>
      </c>
      <c r="C602" s="49">
        <v>0.80051290981976242</v>
      </c>
      <c r="D602" s="49">
        <v>0.82665195943148795</v>
      </c>
      <c r="E602" s="49">
        <v>0.77814838213926929</v>
      </c>
    </row>
    <row r="603" spans="1:5" x14ac:dyDescent="0.45">
      <c r="A603" s="49">
        <v>10</v>
      </c>
      <c r="B603" s="49">
        <v>0.8293956370431127</v>
      </c>
      <c r="C603" s="49">
        <v>0.7974712758881044</v>
      </c>
      <c r="D603" s="49">
        <v>0.82542645428079375</v>
      </c>
      <c r="E603" s="49">
        <v>0.77739172794179301</v>
      </c>
    </row>
    <row r="604" spans="1:5" x14ac:dyDescent="0.45">
      <c r="A604" s="49">
        <v>10.016666666666667</v>
      </c>
      <c r="B604" s="49">
        <v>0.82607979507483187</v>
      </c>
      <c r="C604" s="49">
        <v>0.79497316374643545</v>
      </c>
      <c r="D604" s="49">
        <v>0.82178756174150336</v>
      </c>
      <c r="E604" s="49">
        <v>0.77580710864188829</v>
      </c>
    </row>
    <row r="605" spans="1:5" x14ac:dyDescent="0.45">
      <c r="A605" s="49">
        <v>10.033333333333333</v>
      </c>
      <c r="B605" s="49">
        <v>0.82382825338794818</v>
      </c>
      <c r="C605" s="49">
        <v>0.7928170747913782</v>
      </c>
      <c r="D605" s="49">
        <v>0.81914358695305622</v>
      </c>
      <c r="E605" s="49">
        <v>0.7734263435870109</v>
      </c>
    </row>
    <row r="606" spans="1:5" x14ac:dyDescent="0.45">
      <c r="A606" s="49">
        <v>10.050000000000001</v>
      </c>
      <c r="B606" s="49">
        <v>0.8219362059496701</v>
      </c>
      <c r="C606" s="49">
        <v>0.79010487363713444</v>
      </c>
      <c r="D606" s="49">
        <v>0.81420817181415672</v>
      </c>
      <c r="E606" s="49">
        <v>0.770713602519011</v>
      </c>
    </row>
    <row r="607" spans="1:5" x14ac:dyDescent="0.45">
      <c r="A607" s="49">
        <v>10.066666666666666</v>
      </c>
      <c r="B607" s="49">
        <v>0.81920287469478059</v>
      </c>
      <c r="C607" s="49">
        <v>0.78938308583116046</v>
      </c>
      <c r="D607" s="49">
        <v>0.80941778709193357</v>
      </c>
      <c r="E607" s="49">
        <v>0.76768091343587075</v>
      </c>
    </row>
    <row r="608" spans="1:5" x14ac:dyDescent="0.45">
      <c r="A608" s="49">
        <v>10.083333333333334</v>
      </c>
      <c r="B608" s="49">
        <v>0.81742156647483555</v>
      </c>
      <c r="C608" s="49">
        <v>0.78852326005851803</v>
      </c>
      <c r="D608" s="49">
        <v>0.8076357429372224</v>
      </c>
      <c r="E608" s="49">
        <v>0.76565078256268337</v>
      </c>
    </row>
    <row r="609" spans="1:5" x14ac:dyDescent="0.45">
      <c r="A609" s="49">
        <v>10.1</v>
      </c>
      <c r="B609" s="49">
        <v>0.81465896732416221</v>
      </c>
      <c r="C609" s="49">
        <v>0.78772281041043546</v>
      </c>
      <c r="D609" s="49">
        <v>0.80657267820265655</v>
      </c>
      <c r="E609" s="49">
        <v>0.76289080807006104</v>
      </c>
    </row>
    <row r="610" spans="1:5" x14ac:dyDescent="0.45">
      <c r="A610" s="49">
        <v>10.116666666666667</v>
      </c>
      <c r="B610" s="49">
        <v>0.81060462833878766</v>
      </c>
      <c r="C610" s="49">
        <v>0.78773694662178984</v>
      </c>
      <c r="D610" s="49">
        <v>0.80565169581931606</v>
      </c>
      <c r="E610" s="49">
        <v>0.76105830105054084</v>
      </c>
    </row>
    <row r="611" spans="1:5" x14ac:dyDescent="0.45">
      <c r="A611" s="49">
        <v>10.133333333333333</v>
      </c>
      <c r="B611" s="49">
        <v>0.80776067570317789</v>
      </c>
      <c r="C611" s="49">
        <v>0.78778885459825143</v>
      </c>
      <c r="D611" s="49">
        <v>0.80344504966196861</v>
      </c>
      <c r="E611" s="49">
        <v>0.76058101919372634</v>
      </c>
    </row>
    <row r="612" spans="1:5" x14ac:dyDescent="0.45">
      <c r="A612" s="49">
        <v>10.15</v>
      </c>
      <c r="B612" s="49">
        <v>0.80756047028101119</v>
      </c>
      <c r="C612" s="49">
        <v>0.78824580567885849</v>
      </c>
      <c r="D612" s="49">
        <v>0.80335851085873899</v>
      </c>
      <c r="E612" s="49">
        <v>0.76170401271228116</v>
      </c>
    </row>
    <row r="613" spans="1:5" x14ac:dyDescent="0.45">
      <c r="A613" s="49">
        <v>10.166666666666666</v>
      </c>
      <c r="B613" s="49">
        <v>0.80629582150109824</v>
      </c>
      <c r="C613" s="49">
        <v>0.78878081055137306</v>
      </c>
      <c r="D613" s="49">
        <v>0.80272024650061125</v>
      </c>
      <c r="E613" s="49">
        <v>0.76169763716643535</v>
      </c>
    </row>
    <row r="614" spans="1:5" x14ac:dyDescent="0.45">
      <c r="A614" s="49">
        <v>10.183333333333334</v>
      </c>
      <c r="B614" s="49">
        <v>0.80456372659980768</v>
      </c>
      <c r="C614" s="49">
        <v>0.78908259711048756</v>
      </c>
      <c r="D614" s="49">
        <v>0.80176853087921651</v>
      </c>
      <c r="E614" s="49">
        <v>0.76141380549910509</v>
      </c>
    </row>
    <row r="615" spans="1:5" x14ac:dyDescent="0.45">
      <c r="A615" s="49">
        <v>10.199999999999999</v>
      </c>
      <c r="B615" s="49">
        <v>0.80339101770977905</v>
      </c>
      <c r="C615" s="49">
        <v>0.78930215015105132</v>
      </c>
      <c r="D615" s="49">
        <v>0.79815166732262177</v>
      </c>
      <c r="E615" s="49">
        <v>0.7614328277878768</v>
      </c>
    </row>
    <row r="616" spans="1:5" x14ac:dyDescent="0.45">
      <c r="A616" s="49">
        <v>10.216666666666667</v>
      </c>
      <c r="B616" s="49">
        <v>0.80199601078923233</v>
      </c>
      <c r="C616" s="49">
        <v>0.78945248014296254</v>
      </c>
      <c r="D616" s="49">
        <v>0.79734071428978526</v>
      </c>
      <c r="E616" s="49">
        <v>0.75977877633505497</v>
      </c>
    </row>
    <row r="617" spans="1:5" x14ac:dyDescent="0.45">
      <c r="A617" s="49">
        <v>10.233333333333333</v>
      </c>
      <c r="B617" s="49">
        <v>0.80059190462216123</v>
      </c>
      <c r="C617" s="49">
        <v>0.78958609508737942</v>
      </c>
      <c r="D617" s="49">
        <v>0.79623753896795835</v>
      </c>
      <c r="E617" s="49">
        <v>0.75912127307178123</v>
      </c>
    </row>
    <row r="618" spans="1:5" x14ac:dyDescent="0.45">
      <c r="A618" s="49">
        <v>10.25</v>
      </c>
      <c r="B618" s="49">
        <v>0.797151890135263</v>
      </c>
      <c r="C618" s="49">
        <v>0.79124026761241617</v>
      </c>
      <c r="D618" s="49">
        <v>0.79374783888979528</v>
      </c>
      <c r="E618" s="49">
        <v>0.76075247302172244</v>
      </c>
    </row>
    <row r="619" spans="1:5" x14ac:dyDescent="0.45">
      <c r="A619" s="49">
        <v>10.266666666666667</v>
      </c>
      <c r="B619" s="49">
        <v>0.79513504294461346</v>
      </c>
      <c r="C619" s="49">
        <v>0.79224803772492436</v>
      </c>
      <c r="D619" s="49">
        <v>0.79026906657473539</v>
      </c>
      <c r="E619" s="49">
        <v>0.7619858924963876</v>
      </c>
    </row>
    <row r="620" spans="1:5" x14ac:dyDescent="0.45">
      <c r="A620" s="49">
        <v>10.283333333333333</v>
      </c>
      <c r="B620" s="49">
        <v>0.79250331602034485</v>
      </c>
      <c r="C620" s="49">
        <v>0.79310763258960082</v>
      </c>
      <c r="D620" s="49">
        <v>0.79021366185118225</v>
      </c>
      <c r="E620" s="49">
        <v>0.76207345465260368</v>
      </c>
    </row>
    <row r="621" spans="1:5" x14ac:dyDescent="0.45">
      <c r="A621" s="49">
        <v>10.3</v>
      </c>
      <c r="B621" s="49">
        <v>0.78930605245596419</v>
      </c>
      <c r="C621" s="49">
        <v>0.79385395922593049</v>
      </c>
      <c r="D621" s="49">
        <v>0.78712291148411606</v>
      </c>
      <c r="E621" s="49">
        <v>0.76411206293800993</v>
      </c>
    </row>
    <row r="622" spans="1:5" x14ac:dyDescent="0.45">
      <c r="A622" s="49">
        <v>10.316666666666666</v>
      </c>
      <c r="B622" s="49">
        <v>0.7874134059387653</v>
      </c>
      <c r="C622" s="49">
        <v>0.79413556156374776</v>
      </c>
      <c r="D622" s="49">
        <v>0.78424322135164648</v>
      </c>
      <c r="E622" s="49">
        <v>0.76672886848555999</v>
      </c>
    </row>
    <row r="623" spans="1:5" x14ac:dyDescent="0.45">
      <c r="A623" s="49">
        <v>10.333333333333334</v>
      </c>
      <c r="B623" s="49">
        <v>0.78566600630195549</v>
      </c>
      <c r="C623" s="49">
        <v>0.79200134695479152</v>
      </c>
      <c r="D623" s="49">
        <v>0.78383240111767682</v>
      </c>
      <c r="E623" s="49">
        <v>0.76722421439662958</v>
      </c>
    </row>
    <row r="624" spans="1:5" x14ac:dyDescent="0.45">
      <c r="A624" s="49">
        <v>10.35</v>
      </c>
      <c r="B624" s="49">
        <v>0.78605377373318142</v>
      </c>
      <c r="C624" s="49">
        <v>0.79134717511452357</v>
      </c>
      <c r="D624" s="49">
        <v>0.78673246680767261</v>
      </c>
      <c r="E624" s="49">
        <v>0.76897800859038556</v>
      </c>
    </row>
    <row r="625" spans="1:5" x14ac:dyDescent="0.45">
      <c r="A625" s="49">
        <v>10.366666666666667</v>
      </c>
      <c r="B625" s="49">
        <v>0.78509673125931156</v>
      </c>
      <c r="C625" s="49">
        <v>0.7925510101237514</v>
      </c>
      <c r="D625" s="49">
        <v>0.78643490294118557</v>
      </c>
      <c r="E625" s="49">
        <v>0.7700463553640613</v>
      </c>
    </row>
    <row r="626" spans="1:5" x14ac:dyDescent="0.45">
      <c r="A626" s="49">
        <v>10.383333333333333</v>
      </c>
      <c r="B626" s="49">
        <v>0.78433633767745548</v>
      </c>
      <c r="C626" s="49">
        <v>0.79403748514945693</v>
      </c>
      <c r="D626" s="49">
        <v>0.78706660721166855</v>
      </c>
      <c r="E626" s="49">
        <v>0.76946236669686363</v>
      </c>
    </row>
    <row r="627" spans="1:5" x14ac:dyDescent="0.45">
      <c r="A627" s="49">
        <v>10.4</v>
      </c>
      <c r="B627" s="49">
        <v>0.78590529339551629</v>
      </c>
      <c r="C627" s="49">
        <v>0.79615200150536558</v>
      </c>
      <c r="D627" s="49">
        <v>0.78908104160446313</v>
      </c>
      <c r="E627" s="49">
        <v>0.76895495724328222</v>
      </c>
    </row>
    <row r="628" spans="1:5" x14ac:dyDescent="0.45">
      <c r="A628" s="49">
        <v>10.416666666666666</v>
      </c>
      <c r="B628" s="49">
        <v>0.78682067592466487</v>
      </c>
      <c r="C628" s="49">
        <v>0.79756761585486624</v>
      </c>
      <c r="D628" s="49">
        <v>0.78758740746322009</v>
      </c>
      <c r="E628" s="49">
        <v>0.76839874914122641</v>
      </c>
    </row>
    <row r="629" spans="1:5" x14ac:dyDescent="0.45">
      <c r="A629" s="49">
        <v>10.433333333333334</v>
      </c>
      <c r="B629" s="49">
        <v>0.78894235800416734</v>
      </c>
      <c r="C629" s="49">
        <v>0.80031255886500252</v>
      </c>
      <c r="D629" s="49">
        <v>0.78762548965044232</v>
      </c>
      <c r="E629" s="49">
        <v>0.76803641938038347</v>
      </c>
    </row>
    <row r="630" spans="1:5" x14ac:dyDescent="0.45">
      <c r="A630" s="49">
        <v>10.45</v>
      </c>
      <c r="B630" s="49">
        <v>0.7849201515111347</v>
      </c>
      <c r="C630" s="49">
        <v>0.80152018445414785</v>
      </c>
      <c r="D630" s="49">
        <v>0.78302642399205458</v>
      </c>
      <c r="E630" s="49">
        <v>0.76793723384839629</v>
      </c>
    </row>
    <row r="631" spans="1:5" x14ac:dyDescent="0.45">
      <c r="A631" s="49">
        <v>10.466666666666667</v>
      </c>
      <c r="B631" s="49">
        <v>0.78390608023699149</v>
      </c>
      <c r="C631" s="49">
        <v>0.80197699695248692</v>
      </c>
      <c r="D631" s="49">
        <v>0.784087007007087</v>
      </c>
      <c r="E631" s="49">
        <v>0.77065046520552438</v>
      </c>
    </row>
    <row r="632" spans="1:5" x14ac:dyDescent="0.45">
      <c r="A632" s="49">
        <v>10.483333333333333</v>
      </c>
      <c r="B632" s="49">
        <v>0.78462246948543857</v>
      </c>
      <c r="C632" s="49">
        <v>0.80329253354199026</v>
      </c>
      <c r="D632" s="49">
        <v>0.78054546185185658</v>
      </c>
      <c r="E632" s="49">
        <v>0.7713644146915889</v>
      </c>
    </row>
    <row r="633" spans="1:5" x14ac:dyDescent="0.45">
      <c r="A633" s="49">
        <v>10.5</v>
      </c>
      <c r="B633" s="49">
        <v>0.78853378942048857</v>
      </c>
      <c r="C633" s="49">
        <v>0.80246105358070441</v>
      </c>
      <c r="D633" s="49">
        <v>0.77701885055929631</v>
      </c>
      <c r="E633" s="49">
        <v>0.77179770054707142</v>
      </c>
    </row>
    <row r="634" spans="1:5" x14ac:dyDescent="0.45">
      <c r="A634" s="49">
        <v>10.516666666666667</v>
      </c>
      <c r="B634" s="49">
        <v>0.7925143496966256</v>
      </c>
      <c r="C634" s="49">
        <v>0.80039633615280259</v>
      </c>
      <c r="D634" s="49">
        <v>0.77522308184052124</v>
      </c>
      <c r="E634" s="49">
        <v>0.77266306897444281</v>
      </c>
    </row>
    <row r="635" spans="1:5" x14ac:dyDescent="0.45">
      <c r="A635" s="49">
        <v>10.533333333333333</v>
      </c>
      <c r="B635" s="49">
        <v>0.79346037264837088</v>
      </c>
      <c r="C635" s="49">
        <v>0.79919542908160968</v>
      </c>
      <c r="D635" s="49">
        <v>0.77442730860920761</v>
      </c>
      <c r="E635" s="49">
        <v>0.77160432391368805</v>
      </c>
    </row>
    <row r="636" spans="1:5" x14ac:dyDescent="0.45">
      <c r="A636" s="49">
        <v>10.55</v>
      </c>
      <c r="B636" s="49">
        <v>0.7948606251844369</v>
      </c>
      <c r="C636" s="49">
        <v>0.79808063996718881</v>
      </c>
      <c r="D636" s="49">
        <v>0.7785377347452781</v>
      </c>
      <c r="E636" s="49">
        <v>0.76959301764128396</v>
      </c>
    </row>
    <row r="637" spans="1:5" x14ac:dyDescent="0.45">
      <c r="A637" s="49">
        <v>10.566666666666666</v>
      </c>
      <c r="B637" s="49">
        <v>0.79830682732268243</v>
      </c>
      <c r="C637" s="49">
        <v>0.7953608890219056</v>
      </c>
      <c r="D637" s="49">
        <v>0.78079683849118653</v>
      </c>
      <c r="E637" s="49">
        <v>0.76891114176615916</v>
      </c>
    </row>
    <row r="638" spans="1:5" x14ac:dyDescent="0.45">
      <c r="A638" s="49">
        <v>10.583333333333334</v>
      </c>
      <c r="B638" s="49">
        <v>0.80147155218749422</v>
      </c>
      <c r="C638" s="49">
        <v>0.79278847797176932</v>
      </c>
      <c r="D638" s="49">
        <v>0.78463549847351943</v>
      </c>
      <c r="E638" s="49">
        <v>0.76858163892175735</v>
      </c>
    </row>
    <row r="639" spans="1:5" x14ac:dyDescent="0.45">
      <c r="A639" s="49">
        <v>10.6</v>
      </c>
      <c r="B639" s="49">
        <v>0.80504899485010761</v>
      </c>
      <c r="C639" s="49">
        <v>0.78939312751467838</v>
      </c>
      <c r="D639" s="49">
        <v>0.78752824331420113</v>
      </c>
      <c r="E639" s="49">
        <v>0.76743572844939711</v>
      </c>
    </row>
    <row r="640" spans="1:5" x14ac:dyDescent="0.45">
      <c r="A640" s="49">
        <v>10.616666666666667</v>
      </c>
      <c r="B640" s="49">
        <v>0.80596901516756303</v>
      </c>
      <c r="C640" s="49">
        <v>0.78854347680633485</v>
      </c>
      <c r="D640" s="49">
        <v>0.7867439853285163</v>
      </c>
      <c r="E640" s="49">
        <v>0.7644124985503078</v>
      </c>
    </row>
    <row r="641" spans="1:5" x14ac:dyDescent="0.45">
      <c r="A641" s="49">
        <v>10.633333333333333</v>
      </c>
      <c r="B641" s="49">
        <v>0.80747920137994778</v>
      </c>
      <c r="C641" s="49">
        <v>0.78602496991685034</v>
      </c>
      <c r="D641" s="49">
        <v>0.78754345594230801</v>
      </c>
      <c r="E641" s="49">
        <v>0.76554940532307392</v>
      </c>
    </row>
    <row r="642" spans="1:5" x14ac:dyDescent="0.45">
      <c r="A642" s="49">
        <v>10.65</v>
      </c>
      <c r="B642" s="49">
        <v>0.80947358353740839</v>
      </c>
      <c r="C642" s="49">
        <v>0.78507945101409915</v>
      </c>
      <c r="D642" s="49">
        <v>0.78663338914255221</v>
      </c>
      <c r="E642" s="49">
        <v>0.76707695801129316</v>
      </c>
    </row>
    <row r="643" spans="1:5" x14ac:dyDescent="0.45">
      <c r="A643" s="49">
        <v>10.666666666666666</v>
      </c>
      <c r="B643" s="49">
        <v>0.81171352717235257</v>
      </c>
      <c r="C643" s="49">
        <v>0.78343668730353433</v>
      </c>
      <c r="D643" s="49">
        <v>0.78713137940295641</v>
      </c>
      <c r="E643" s="49">
        <v>0.76615458217359844</v>
      </c>
    </row>
    <row r="644" spans="1:5" x14ac:dyDescent="0.45">
      <c r="A644" s="49">
        <v>10.683333333333334</v>
      </c>
      <c r="B644" s="49">
        <v>0.8125461263057342</v>
      </c>
      <c r="C644" s="49">
        <v>0.78130185179640255</v>
      </c>
      <c r="D644" s="49">
        <v>0.78889092789408954</v>
      </c>
      <c r="E644" s="49">
        <v>0.76279017356882739</v>
      </c>
    </row>
    <row r="645" spans="1:5" x14ac:dyDescent="0.45">
      <c r="A645" s="49">
        <v>10.7</v>
      </c>
      <c r="B645" s="49">
        <v>0.81229315640651834</v>
      </c>
      <c r="C645" s="49">
        <v>0.77965693513347223</v>
      </c>
      <c r="D645" s="49">
        <v>0.79146520365642836</v>
      </c>
      <c r="E645" s="49">
        <v>0.76100973970117713</v>
      </c>
    </row>
    <row r="646" spans="1:5" x14ac:dyDescent="0.45">
      <c r="A646" s="49">
        <v>10.716666666666667</v>
      </c>
      <c r="B646" s="49">
        <v>0.81485078342452533</v>
      </c>
      <c r="C646" s="49">
        <v>0.77849342818433886</v>
      </c>
      <c r="D646" s="49">
        <v>0.79262379412294615</v>
      </c>
      <c r="E646" s="49">
        <v>0.75857274380824902</v>
      </c>
    </row>
    <row r="647" spans="1:5" x14ac:dyDescent="0.45">
      <c r="A647" s="49">
        <v>10.733333333333333</v>
      </c>
      <c r="B647" s="49">
        <v>0.81494481528162921</v>
      </c>
      <c r="C647" s="49">
        <v>0.77659795106024787</v>
      </c>
      <c r="D647" s="49">
        <v>0.79190298635138956</v>
      </c>
      <c r="E647" s="49">
        <v>0.75821481017821235</v>
      </c>
    </row>
    <row r="648" spans="1:5" x14ac:dyDescent="0.45">
      <c r="A648" s="49">
        <v>10.75</v>
      </c>
      <c r="B648" s="49">
        <v>0.81663674102895356</v>
      </c>
      <c r="C648" s="49">
        <v>0.77489801041476225</v>
      </c>
      <c r="D648" s="49">
        <v>0.78998927465614732</v>
      </c>
      <c r="E648" s="49">
        <v>0.75694381539228284</v>
      </c>
    </row>
    <row r="649" spans="1:5" x14ac:dyDescent="0.45">
      <c r="A649" s="49">
        <v>10.766666666666667</v>
      </c>
      <c r="B649" s="49">
        <v>0.81690481852869512</v>
      </c>
      <c r="C649" s="49">
        <v>0.77463999131951033</v>
      </c>
      <c r="D649" s="49">
        <v>0.78689120809206015</v>
      </c>
      <c r="E649" s="49">
        <v>0.75641645785664502</v>
      </c>
    </row>
    <row r="650" spans="1:5" x14ac:dyDescent="0.45">
      <c r="A650" s="49">
        <v>10.783333333333333</v>
      </c>
      <c r="B650" s="49">
        <v>0.81614430446597963</v>
      </c>
      <c r="C650" s="49">
        <v>0.77311760577607036</v>
      </c>
      <c r="D650" s="49">
        <v>0.78516279111253795</v>
      </c>
      <c r="E650" s="49">
        <v>0.75480897298557936</v>
      </c>
    </row>
    <row r="651" spans="1:5" x14ac:dyDescent="0.45">
      <c r="A651" s="49">
        <v>10.8</v>
      </c>
      <c r="B651" s="49">
        <v>0.81914123027536079</v>
      </c>
      <c r="C651" s="49">
        <v>0.77209951373100261</v>
      </c>
      <c r="D651" s="49">
        <v>0.78490962501497186</v>
      </c>
      <c r="E651" s="49">
        <v>0.75312153572044915</v>
      </c>
    </row>
    <row r="652" spans="1:5" x14ac:dyDescent="0.45">
      <c r="A652" s="49">
        <v>10.816666666666666</v>
      </c>
      <c r="B652" s="49">
        <v>0.82046702159901364</v>
      </c>
      <c r="C652" s="49">
        <v>0.77015279962084349</v>
      </c>
      <c r="D652" s="49">
        <v>0.7845967415176236</v>
      </c>
      <c r="E652" s="49">
        <v>0.75163452068733883</v>
      </c>
    </row>
    <row r="653" spans="1:5" x14ac:dyDescent="0.45">
      <c r="A653" s="49">
        <v>10.833333333333334</v>
      </c>
      <c r="B653" s="49">
        <v>0.82224275154666471</v>
      </c>
      <c r="C653" s="49">
        <v>0.76837725080557651</v>
      </c>
      <c r="D653" s="49">
        <v>0.78500511464512468</v>
      </c>
      <c r="E653" s="49">
        <v>0.75060228144492591</v>
      </c>
    </row>
    <row r="654" spans="1:5" x14ac:dyDescent="0.45">
      <c r="A654" s="49">
        <v>10.85</v>
      </c>
      <c r="B654" s="49">
        <v>0.82094804292035339</v>
      </c>
      <c r="C654" s="49">
        <v>0.76622168460405782</v>
      </c>
      <c r="D654" s="49">
        <v>0.78234291868330197</v>
      </c>
      <c r="E654" s="49">
        <v>0.74758683859378716</v>
      </c>
    </row>
    <row r="655" spans="1:5" x14ac:dyDescent="0.45">
      <c r="A655" s="49">
        <v>10.866666666666667</v>
      </c>
      <c r="B655" s="49">
        <v>0.82174046539636092</v>
      </c>
      <c r="C655" s="49">
        <v>0.76429976907056252</v>
      </c>
      <c r="D655" s="49">
        <v>0.78328696974392675</v>
      </c>
      <c r="E655" s="49">
        <v>0.74759617649461774</v>
      </c>
    </row>
    <row r="656" spans="1:5" x14ac:dyDescent="0.45">
      <c r="A656" s="49">
        <v>10.883333333333333</v>
      </c>
      <c r="B656" s="49">
        <v>0.82484897131737334</v>
      </c>
      <c r="C656" s="49">
        <v>0.76338869561393496</v>
      </c>
      <c r="D656" s="49">
        <v>0.78286324032549037</v>
      </c>
      <c r="E656" s="49">
        <v>0.74770474892770267</v>
      </c>
    </row>
    <row r="657" spans="1:5" x14ac:dyDescent="0.45">
      <c r="A657" s="49">
        <v>10.9</v>
      </c>
      <c r="B657" s="49">
        <v>0.8267919286971871</v>
      </c>
      <c r="C657" s="49">
        <v>0.76248912903372223</v>
      </c>
      <c r="D657" s="49">
        <v>0.78247902730336794</v>
      </c>
      <c r="E657" s="49">
        <v>0.74698796859802274</v>
      </c>
    </row>
    <row r="658" spans="1:5" x14ac:dyDescent="0.45">
      <c r="A658" s="49">
        <v>10.916666666666666</v>
      </c>
      <c r="B658" s="49">
        <v>0.82761968438066813</v>
      </c>
      <c r="C658" s="49">
        <v>0.76158015141509672</v>
      </c>
      <c r="D658" s="49">
        <v>0.78110908574085292</v>
      </c>
      <c r="E658" s="49">
        <v>0.74422669740460323</v>
      </c>
    </row>
    <row r="659" spans="1:5" x14ac:dyDescent="0.45">
      <c r="A659" s="49">
        <v>10.933333333333334</v>
      </c>
      <c r="B659" s="49">
        <v>0.82656724408836413</v>
      </c>
      <c r="C659" s="49">
        <v>0.75976610958534285</v>
      </c>
      <c r="D659" s="49">
        <v>0.78027085500760573</v>
      </c>
      <c r="E659" s="49">
        <v>0.74211234606927667</v>
      </c>
    </row>
    <row r="660" spans="1:5" x14ac:dyDescent="0.45">
      <c r="A660" s="49">
        <v>10.95</v>
      </c>
      <c r="B660" s="49">
        <v>0.82568994097993187</v>
      </c>
      <c r="C660" s="49">
        <v>0.75722044323140714</v>
      </c>
      <c r="D660" s="49">
        <v>0.78123456424207338</v>
      </c>
      <c r="E660" s="49">
        <v>0.74054173934978174</v>
      </c>
    </row>
    <row r="661" spans="1:5" x14ac:dyDescent="0.45">
      <c r="A661" s="49">
        <v>10.966666666666667</v>
      </c>
      <c r="B661" s="49">
        <v>0.82389887392978767</v>
      </c>
      <c r="C661" s="49">
        <v>0.75512589791164841</v>
      </c>
      <c r="D661" s="49">
        <v>0.78275954479367627</v>
      </c>
      <c r="E661" s="49">
        <v>0.73673266182036012</v>
      </c>
    </row>
    <row r="662" spans="1:5" x14ac:dyDescent="0.45">
      <c r="A662" s="49">
        <v>10.983333333333333</v>
      </c>
      <c r="B662" s="49">
        <v>0.8239085395130884</v>
      </c>
      <c r="C662" s="49">
        <v>0.75155972010468797</v>
      </c>
      <c r="D662" s="49">
        <v>0.78390750793272512</v>
      </c>
      <c r="E662" s="49">
        <v>0.73442743638233621</v>
      </c>
    </row>
    <row r="663" spans="1:5" x14ac:dyDescent="0.45">
      <c r="A663" s="49">
        <v>11</v>
      </c>
      <c r="B663" s="49">
        <v>0.82430100134924578</v>
      </c>
      <c r="C663" s="49">
        <v>0.74949836091586286</v>
      </c>
      <c r="D663" s="49">
        <v>0.78339021307279622</v>
      </c>
      <c r="E663" s="49">
        <v>0.73284904452461219</v>
      </c>
    </row>
    <row r="664" spans="1:5" x14ac:dyDescent="0.45">
      <c r="A664" s="49">
        <v>11.016666666666667</v>
      </c>
      <c r="B664" s="49">
        <v>0.82234436350006579</v>
      </c>
      <c r="C664" s="49">
        <v>0.74827852903366066</v>
      </c>
      <c r="D664" s="49">
        <v>0.78345212616909732</v>
      </c>
      <c r="E664" s="49">
        <v>0.7305429358404637</v>
      </c>
    </row>
    <row r="665" spans="1:5" x14ac:dyDescent="0.45">
      <c r="A665" s="49">
        <v>11.033333333333333</v>
      </c>
      <c r="B665" s="49">
        <v>0.82027526329194544</v>
      </c>
      <c r="C665" s="49">
        <v>0.74690294009601799</v>
      </c>
      <c r="D665" s="49">
        <v>0.78543378740471947</v>
      </c>
      <c r="E665" s="49">
        <v>0.72672923392079158</v>
      </c>
    </row>
    <row r="666" spans="1:5" x14ac:dyDescent="0.45">
      <c r="A666" s="49">
        <v>11.05</v>
      </c>
      <c r="B666" s="49">
        <v>0.8192788115376537</v>
      </c>
      <c r="C666" s="49">
        <v>0.74599790430562529</v>
      </c>
      <c r="D666" s="49">
        <v>0.7858209953874129</v>
      </c>
      <c r="E666" s="49">
        <v>0.72651667063528547</v>
      </c>
    </row>
    <row r="667" spans="1:5" x14ac:dyDescent="0.45">
      <c r="A667" s="49">
        <v>11.066666666666666</v>
      </c>
      <c r="B667" s="49">
        <v>0.81807325997987979</v>
      </c>
      <c r="C667" s="49">
        <v>0.74633021901534469</v>
      </c>
      <c r="D667" s="49">
        <v>0.78727479510154708</v>
      </c>
      <c r="E667" s="49">
        <v>0.72761472524117754</v>
      </c>
    </row>
    <row r="668" spans="1:5" x14ac:dyDescent="0.45">
      <c r="A668" s="49">
        <v>11.083333333333334</v>
      </c>
      <c r="B668" s="49">
        <v>0.81430798859104081</v>
      </c>
      <c r="C668" s="49">
        <v>0.74802127340197289</v>
      </c>
      <c r="D668" s="49">
        <v>0.79030468098069584</v>
      </c>
      <c r="E668" s="49">
        <v>0.72647568053535949</v>
      </c>
    </row>
    <row r="669" spans="1:5" x14ac:dyDescent="0.45">
      <c r="A669" s="49">
        <v>11.1</v>
      </c>
      <c r="B669" s="49">
        <v>0.81213619159019312</v>
      </c>
      <c r="C669" s="49">
        <v>0.75098693086993062</v>
      </c>
      <c r="D669" s="49">
        <v>0.79309252815548914</v>
      </c>
      <c r="E669" s="49">
        <v>0.72278225238891769</v>
      </c>
    </row>
    <row r="670" spans="1:5" x14ac:dyDescent="0.45">
      <c r="A670" s="49">
        <v>11.116666666666667</v>
      </c>
      <c r="B670" s="49">
        <v>0.80825262829633182</v>
      </c>
      <c r="C670" s="49">
        <v>0.75220819547639606</v>
      </c>
      <c r="D670" s="49">
        <v>0.79384046698715971</v>
      </c>
      <c r="E670" s="49">
        <v>0.72558985358144634</v>
      </c>
    </row>
    <row r="671" spans="1:5" x14ac:dyDescent="0.45">
      <c r="A671" s="49">
        <v>11.133333333333333</v>
      </c>
      <c r="B671" s="49">
        <v>0.80485918608193119</v>
      </c>
      <c r="C671" s="49">
        <v>0.75101193390884602</v>
      </c>
      <c r="D671" s="49">
        <v>0.79662735874831625</v>
      </c>
      <c r="E671" s="49">
        <v>0.72093747620543736</v>
      </c>
    </row>
    <row r="672" spans="1:5" x14ac:dyDescent="0.45">
      <c r="A672" s="49">
        <v>11.15</v>
      </c>
      <c r="B672" s="49">
        <v>0.80300440449029731</v>
      </c>
      <c r="C672" s="49">
        <v>0.75024221469599706</v>
      </c>
      <c r="D672" s="49">
        <v>0.79871762759349751</v>
      </c>
      <c r="E672" s="49">
        <v>0.71857686821167244</v>
      </c>
    </row>
    <row r="673" spans="1:5" x14ac:dyDescent="0.45">
      <c r="A673" s="49">
        <v>11.166666666666666</v>
      </c>
      <c r="B673" s="49">
        <v>0.80176399581117486</v>
      </c>
      <c r="C673" s="49">
        <v>0.75327179551245249</v>
      </c>
      <c r="D673" s="49">
        <v>0.80011012738363607</v>
      </c>
      <c r="E673" s="49">
        <v>0.73027025277626278</v>
      </c>
    </row>
    <row r="674" spans="1:5" x14ac:dyDescent="0.45">
      <c r="A674" s="49">
        <v>11.183333333333334</v>
      </c>
      <c r="B674" s="49">
        <v>0.80147323619100663</v>
      </c>
      <c r="C674" s="49">
        <v>0.75402394671118533</v>
      </c>
      <c r="D674" s="49">
        <v>0.80052347660444279</v>
      </c>
      <c r="E674" s="49">
        <v>0.73378526417109269</v>
      </c>
    </row>
    <row r="675" spans="1:5" x14ac:dyDescent="0.45">
      <c r="A675" s="49">
        <v>11.2</v>
      </c>
      <c r="B675" s="49">
        <v>0.80250288931517122</v>
      </c>
      <c r="C675" s="49">
        <v>0.75096514684005022</v>
      </c>
      <c r="D675" s="49">
        <v>0.80101990722991856</v>
      </c>
      <c r="E675" s="49">
        <v>0.72242720250177761</v>
      </c>
    </row>
    <row r="676" spans="1:5" x14ac:dyDescent="0.45">
      <c r="A676" s="49">
        <v>11.216666666666667</v>
      </c>
      <c r="B676" s="49">
        <v>0.80326257288704028</v>
      </c>
      <c r="C676" s="49">
        <v>0.7497123386767155</v>
      </c>
      <c r="D676" s="49">
        <v>0.80182145499978641</v>
      </c>
      <c r="E676" s="49">
        <v>0.72228899109784572</v>
      </c>
    </row>
    <row r="677" spans="1:5" x14ac:dyDescent="0.45">
      <c r="A677" s="49">
        <v>11.233333333333333</v>
      </c>
      <c r="B677" s="49">
        <v>0.80428685067199202</v>
      </c>
      <c r="C677" s="49">
        <v>0.74897376272402916</v>
      </c>
      <c r="D677" s="49">
        <v>0.8006380136553265</v>
      </c>
      <c r="E677" s="49">
        <v>0.7279187438885879</v>
      </c>
    </row>
    <row r="678" spans="1:5" x14ac:dyDescent="0.45">
      <c r="A678" s="49">
        <v>11.25</v>
      </c>
      <c r="B678" s="49">
        <v>0.80594104314445658</v>
      </c>
      <c r="C678" s="49">
        <v>0.75076640448016785</v>
      </c>
      <c r="D678" s="49">
        <v>0.8000940691546321</v>
      </c>
      <c r="E678" s="49">
        <v>0.72865805468107447</v>
      </c>
    </row>
    <row r="679" spans="1:5" x14ac:dyDescent="0.45">
      <c r="A679" s="49">
        <v>11.266666666666667</v>
      </c>
      <c r="B679" s="49">
        <v>0.8068944144054031</v>
      </c>
      <c r="C679" s="49">
        <v>0.75136821957448463</v>
      </c>
      <c r="D679" s="49">
        <v>0.79930670436723672</v>
      </c>
      <c r="E679" s="49">
        <v>0.72951736725472849</v>
      </c>
    </row>
    <row r="680" spans="1:5" x14ac:dyDescent="0.45">
      <c r="A680" s="49">
        <v>11.283333333333333</v>
      </c>
      <c r="B680" s="49">
        <v>0.80694225050761492</v>
      </c>
      <c r="C680" s="49">
        <v>0.75208977116074704</v>
      </c>
      <c r="D680" s="49">
        <v>0.79880477193927102</v>
      </c>
      <c r="E680" s="49">
        <v>0.72932787749312444</v>
      </c>
    </row>
    <row r="681" spans="1:5" x14ac:dyDescent="0.45">
      <c r="A681" s="49">
        <v>11.3</v>
      </c>
      <c r="B681" s="49">
        <v>0.80765338037861045</v>
      </c>
      <c r="C681" s="49">
        <v>0.75269074731205787</v>
      </c>
      <c r="D681" s="49">
        <v>0.79771720320177886</v>
      </c>
      <c r="E681" s="49">
        <v>0.73044287435112165</v>
      </c>
    </row>
    <row r="682" spans="1:5" x14ac:dyDescent="0.45">
      <c r="A682" s="49">
        <v>11.316666666666666</v>
      </c>
      <c r="B682" s="49">
        <v>0.80950900166981865</v>
      </c>
      <c r="C682" s="49">
        <v>0.75111254773620317</v>
      </c>
      <c r="D682" s="49">
        <v>0.79716859135259543</v>
      </c>
      <c r="E682" s="49">
        <v>0.73169230948109298</v>
      </c>
    </row>
    <row r="683" spans="1:5" x14ac:dyDescent="0.45">
      <c r="A683" s="49">
        <v>11.333333333333334</v>
      </c>
      <c r="B683" s="49">
        <v>0.81063415390842575</v>
      </c>
      <c r="C683" s="49">
        <v>0.74932635256391134</v>
      </c>
      <c r="D683" s="49">
        <v>0.79795368877954043</v>
      </c>
      <c r="E683" s="49">
        <v>0.73274880247111629</v>
      </c>
    </row>
    <row r="684" spans="1:5" x14ac:dyDescent="0.45">
      <c r="A684" s="49">
        <v>11.35</v>
      </c>
      <c r="B684" s="49">
        <v>0.80886951000743323</v>
      </c>
      <c r="C684" s="49">
        <v>0.75171732315035833</v>
      </c>
      <c r="D684" s="49">
        <v>0.79576008635099216</v>
      </c>
      <c r="E684" s="49">
        <v>0.73371238466876565</v>
      </c>
    </row>
    <row r="685" spans="1:5" x14ac:dyDescent="0.45">
      <c r="A685" s="49">
        <v>11.366666666666667</v>
      </c>
      <c r="B685" s="49">
        <v>0.80731046845717158</v>
      </c>
      <c r="C685" s="49">
        <v>0.75117161232562013</v>
      </c>
      <c r="D685" s="49">
        <v>0.79300547648340558</v>
      </c>
      <c r="E685" s="49">
        <v>0.73248821429288813</v>
      </c>
    </row>
    <row r="686" spans="1:5" x14ac:dyDescent="0.45">
      <c r="A686" s="49">
        <v>11.383333333333333</v>
      </c>
      <c r="B686" s="49">
        <v>0.80631268586432037</v>
      </c>
      <c r="C686" s="49">
        <v>0.75062496400665701</v>
      </c>
      <c r="D686" s="49">
        <v>0.79048266900868391</v>
      </c>
      <c r="E686" s="49">
        <v>0.72990140219229682</v>
      </c>
    </row>
    <row r="687" spans="1:5" x14ac:dyDescent="0.45">
      <c r="A687" s="49">
        <v>11.4</v>
      </c>
      <c r="B687" s="49">
        <v>0.80574973188702959</v>
      </c>
      <c r="C687" s="49">
        <v>0.74988568719017445</v>
      </c>
      <c r="D687" s="49">
        <v>0.78928414269505542</v>
      </c>
      <c r="E687" s="49">
        <v>0.72720759795303813</v>
      </c>
    </row>
    <row r="688" spans="1:5" x14ac:dyDescent="0.45">
      <c r="A688" s="49">
        <v>11.416666666666666</v>
      </c>
      <c r="B688" s="49">
        <v>0.80480584418352563</v>
      </c>
      <c r="C688" s="49">
        <v>0.74876395635145387</v>
      </c>
      <c r="D688" s="49">
        <v>0.78834783993648672</v>
      </c>
      <c r="E688" s="49">
        <v>0.72592816819844663</v>
      </c>
    </row>
    <row r="689" spans="1:5" x14ac:dyDescent="0.45">
      <c r="A689" s="49">
        <v>11.433333333333334</v>
      </c>
      <c r="B689" s="49">
        <v>0.80480849663827381</v>
      </c>
      <c r="C689" s="49">
        <v>0.74826544098249992</v>
      </c>
      <c r="D689" s="49">
        <v>0.78750033997333824</v>
      </c>
      <c r="E689" s="49">
        <v>0.72437263777415373</v>
      </c>
    </row>
    <row r="690" spans="1:5" x14ac:dyDescent="0.45">
      <c r="A690" s="49">
        <v>11.45</v>
      </c>
      <c r="B690" s="49">
        <v>0.80546754705926915</v>
      </c>
      <c r="C690" s="49">
        <v>0.74771371279303678</v>
      </c>
      <c r="D690" s="49">
        <v>0.78911649896759861</v>
      </c>
      <c r="E690" s="49">
        <v>0.72366508505889671</v>
      </c>
    </row>
    <row r="691" spans="1:5" x14ac:dyDescent="0.45">
      <c r="A691" s="49">
        <v>11.466666666666667</v>
      </c>
      <c r="B691" s="49">
        <v>0.8045930920398966</v>
      </c>
      <c r="C691" s="49">
        <v>0.74789432318270954</v>
      </c>
      <c r="D691" s="49">
        <v>0.78745026156775844</v>
      </c>
      <c r="E691" s="49">
        <v>0.72457789064633005</v>
      </c>
    </row>
    <row r="692" spans="1:5" x14ac:dyDescent="0.45">
      <c r="A692" s="49">
        <v>11.483333333333333</v>
      </c>
      <c r="B692" s="49">
        <v>0.80398527949347476</v>
      </c>
      <c r="C692" s="49">
        <v>0.7481240760435609</v>
      </c>
      <c r="D692" s="49">
        <v>0.78787985213184797</v>
      </c>
      <c r="E692" s="49">
        <v>0.72179032306734292</v>
      </c>
    </row>
    <row r="693" spans="1:5" x14ac:dyDescent="0.45">
      <c r="A693" s="49">
        <v>11.5</v>
      </c>
      <c r="B693" s="49">
        <v>0.80390848466999687</v>
      </c>
      <c r="C693" s="49">
        <v>0.74852817711217257</v>
      </c>
      <c r="D693" s="49">
        <v>0.78780813795543325</v>
      </c>
      <c r="E693" s="49">
        <v>0.72183874914477753</v>
      </c>
    </row>
    <row r="694" spans="1:5" x14ac:dyDescent="0.45">
      <c r="A694" s="49">
        <v>11.516666666666667</v>
      </c>
      <c r="B694" s="49">
        <v>0.80181636465398087</v>
      </c>
      <c r="C694" s="49">
        <v>0.74934597760472554</v>
      </c>
      <c r="D694" s="49">
        <v>0.78759316830542214</v>
      </c>
      <c r="E694" s="49">
        <v>0.71971941534644734</v>
      </c>
    </row>
    <row r="695" spans="1:5" x14ac:dyDescent="0.45">
      <c r="A695" s="49">
        <v>11.533333333333333</v>
      </c>
      <c r="B695" s="49">
        <v>0.80068385566483824</v>
      </c>
      <c r="C695" s="49">
        <v>0.74910241323952487</v>
      </c>
      <c r="D695" s="49">
        <v>0.78841224852311065</v>
      </c>
      <c r="E695" s="49">
        <v>0.71862438812632612</v>
      </c>
    </row>
    <row r="696" spans="1:5" x14ac:dyDescent="0.45">
      <c r="A696" s="49">
        <v>11.55</v>
      </c>
      <c r="B696" s="49">
        <v>0.80019537800227425</v>
      </c>
      <c r="C696" s="49">
        <v>0.74994406848838457</v>
      </c>
      <c r="D696" s="49">
        <v>0.78775114103089572</v>
      </c>
      <c r="E696" s="49">
        <v>0.71722392325625939</v>
      </c>
    </row>
    <row r="697" spans="1:5" x14ac:dyDescent="0.45">
      <c r="A697" s="49">
        <v>11.566666666666666</v>
      </c>
      <c r="B697" s="49">
        <v>0.80031554081899836</v>
      </c>
      <c r="C697" s="49">
        <v>0.75150624140744793</v>
      </c>
      <c r="D697" s="49">
        <v>0.79046484625773794</v>
      </c>
      <c r="E697" s="49">
        <v>0.71769083644014409</v>
      </c>
    </row>
    <row r="698" spans="1:5" x14ac:dyDescent="0.45">
      <c r="A698" s="49">
        <v>11.583333333333334</v>
      </c>
      <c r="B698" s="49">
        <v>0.79914403883510277</v>
      </c>
      <c r="C698" s="49">
        <v>0.7521209315662446</v>
      </c>
      <c r="D698" s="49">
        <v>0.79257885333830869</v>
      </c>
      <c r="E698" s="49">
        <v>0.71764783810907473</v>
      </c>
    </row>
    <row r="699" spans="1:5" x14ac:dyDescent="0.45">
      <c r="A699" s="49">
        <v>11.6</v>
      </c>
      <c r="B699" s="49">
        <v>0.79843764617257074</v>
      </c>
      <c r="C699" s="49">
        <v>0.75212811579228489</v>
      </c>
      <c r="D699" s="49">
        <v>0.79332305637816458</v>
      </c>
      <c r="E699" s="49">
        <v>0.71671431220413107</v>
      </c>
    </row>
    <row r="700" spans="1:5" x14ac:dyDescent="0.45">
      <c r="A700" s="49">
        <v>11.616666666666667</v>
      </c>
      <c r="B700" s="49">
        <v>0.79911607465646817</v>
      </c>
      <c r="C700" s="49">
        <v>0.75192148487628629</v>
      </c>
      <c r="D700" s="49">
        <v>0.79664986421892925</v>
      </c>
      <c r="E700" s="49">
        <v>0.7167652570448837</v>
      </c>
    </row>
    <row r="701" spans="1:5" x14ac:dyDescent="0.45">
      <c r="A701" s="49">
        <v>11.633333333333333</v>
      </c>
      <c r="B701" s="49">
        <v>0.80043595636414888</v>
      </c>
      <c r="C701" s="49">
        <v>0.75151213132610306</v>
      </c>
      <c r="D701" s="49">
        <v>0.79988787838277009</v>
      </c>
      <c r="E701" s="49">
        <v>0.71695613926389656</v>
      </c>
    </row>
    <row r="702" spans="1:5" x14ac:dyDescent="0.45">
      <c r="A702" s="49">
        <v>11.65</v>
      </c>
      <c r="B702" s="49">
        <v>0.80215458725234223</v>
      </c>
      <c r="C702" s="49">
        <v>0.75067617703887346</v>
      </c>
      <c r="D702" s="49">
        <v>0.79828432468515387</v>
      </c>
      <c r="E702" s="49">
        <v>0.71698032588480176</v>
      </c>
    </row>
    <row r="703" spans="1:5" x14ac:dyDescent="0.45">
      <c r="A703" s="49">
        <v>11.666666666666666</v>
      </c>
      <c r="B703" s="49">
        <v>0.80345831258768918</v>
      </c>
      <c r="C703" s="49">
        <v>0.7502385094292805</v>
      </c>
      <c r="D703" s="49">
        <v>0.79929634147613993</v>
      </c>
      <c r="E703" s="49">
        <v>0.71719958672222806</v>
      </c>
    </row>
    <row r="704" spans="1:5" x14ac:dyDescent="0.45">
      <c r="A704" s="49">
        <v>11.683333333333334</v>
      </c>
      <c r="B704" s="49">
        <v>0.80408014678685258</v>
      </c>
      <c r="C704" s="49">
        <v>0.75133588169520571</v>
      </c>
      <c r="D704" s="49">
        <v>0.80038403024280891</v>
      </c>
      <c r="E704" s="49">
        <v>0.71729119764685068</v>
      </c>
    </row>
    <row r="705" spans="1:5" x14ac:dyDescent="0.45">
      <c r="A705" s="49">
        <v>11.7</v>
      </c>
      <c r="B705" s="49">
        <v>0.80504678953026709</v>
      </c>
      <c r="C705" s="49">
        <v>0.75048461100081143</v>
      </c>
      <c r="D705" s="49">
        <v>0.80072332490434939</v>
      </c>
      <c r="E705" s="49">
        <v>0.71739558301587425</v>
      </c>
    </row>
    <row r="706" spans="1:5" x14ac:dyDescent="0.45">
      <c r="A706" s="49">
        <v>11.716666666666667</v>
      </c>
      <c r="B706" s="49">
        <v>0.80582142603013651</v>
      </c>
      <c r="C706" s="49">
        <v>0.75005899391532571</v>
      </c>
      <c r="D706" s="49">
        <v>0.79672576778579074</v>
      </c>
      <c r="E706" s="49">
        <v>0.71640420846835196</v>
      </c>
    </row>
    <row r="707" spans="1:5" x14ac:dyDescent="0.45">
      <c r="A707" s="49">
        <v>11.733333333333333</v>
      </c>
      <c r="B707" s="49">
        <v>0.80433993046271157</v>
      </c>
      <c r="C707" s="49">
        <v>0.75014015846911508</v>
      </c>
      <c r="D707" s="49">
        <v>0.80024413074777156</v>
      </c>
      <c r="E707" s="49">
        <v>0.71622457673610251</v>
      </c>
    </row>
    <row r="708" spans="1:5" x14ac:dyDescent="0.45">
      <c r="A708" s="49">
        <v>11.75</v>
      </c>
      <c r="B708" s="49">
        <v>0.80337213935680063</v>
      </c>
      <c r="C708" s="49">
        <v>0.75052289264667416</v>
      </c>
      <c r="D708" s="49">
        <v>0.8024384981994902</v>
      </c>
      <c r="E708" s="49">
        <v>0.71428769771560818</v>
      </c>
    </row>
    <row r="709" spans="1:5" x14ac:dyDescent="0.45">
      <c r="A709" s="49">
        <v>11.766666666666667</v>
      </c>
      <c r="B709" s="49">
        <v>0.80345486693744339</v>
      </c>
      <c r="C709" s="49">
        <v>0.75147340257842421</v>
      </c>
      <c r="D709" s="49">
        <v>0.80291760405553403</v>
      </c>
      <c r="E709" s="49">
        <v>0.71265960933832084</v>
      </c>
    </row>
    <row r="710" spans="1:5" x14ac:dyDescent="0.45">
      <c r="A710" s="49">
        <v>11.783333333333333</v>
      </c>
      <c r="B710" s="49">
        <v>0.79999326120706205</v>
      </c>
      <c r="C710" s="49">
        <v>0.75174373103169467</v>
      </c>
      <c r="D710" s="49">
        <v>0.7999390095093607</v>
      </c>
      <c r="E710" s="49">
        <v>0.71091128172193119</v>
      </c>
    </row>
    <row r="711" spans="1:5" x14ac:dyDescent="0.45">
      <c r="A711" s="49">
        <v>11.8</v>
      </c>
      <c r="B711" s="49">
        <v>0.79854243842842332</v>
      </c>
      <c r="C711" s="49">
        <v>0.75087234144469039</v>
      </c>
      <c r="D711" s="49">
        <v>0.79908958945156983</v>
      </c>
      <c r="E711" s="49">
        <v>0.70882699592554388</v>
      </c>
    </row>
    <row r="712" spans="1:5" x14ac:dyDescent="0.45">
      <c r="A712" s="49">
        <v>11.816666666666666</v>
      </c>
      <c r="B712" s="49">
        <v>0.7961397827076464</v>
      </c>
      <c r="C712" s="49">
        <v>0.75038967270651302</v>
      </c>
      <c r="D712" s="49">
        <v>0.79695580528453025</v>
      </c>
      <c r="E712" s="49">
        <v>0.70816407435311113</v>
      </c>
    </row>
    <row r="713" spans="1:5" x14ac:dyDescent="0.45">
      <c r="A713" s="49">
        <v>11.833333333333334</v>
      </c>
      <c r="B713" s="49">
        <v>0.79529980670095335</v>
      </c>
      <c r="C713" s="49">
        <v>0.74935842492480309</v>
      </c>
      <c r="D713" s="49">
        <v>0.79668034809404331</v>
      </c>
      <c r="E713" s="49">
        <v>0.70717056091767616</v>
      </c>
    </row>
    <row r="714" spans="1:5" x14ac:dyDescent="0.45">
      <c r="A714" s="49">
        <v>11.85</v>
      </c>
      <c r="B714" s="49">
        <v>0.79300683920978576</v>
      </c>
      <c r="C714" s="49">
        <v>0.74821695772463437</v>
      </c>
      <c r="D714" s="49">
        <v>0.79477141514180927</v>
      </c>
      <c r="E714" s="49">
        <v>0.70476838831614574</v>
      </c>
    </row>
    <row r="715" spans="1:5" x14ac:dyDescent="0.45">
      <c r="A715" s="49">
        <v>11.866666666666667</v>
      </c>
      <c r="B715" s="49">
        <v>0.79220390087791959</v>
      </c>
      <c r="C715" s="49">
        <v>0.7493942606039784</v>
      </c>
      <c r="D715" s="49">
        <v>0.79555406994709643</v>
      </c>
      <c r="E715" s="49">
        <v>0.70334491162209123</v>
      </c>
    </row>
    <row r="716" spans="1:5" x14ac:dyDescent="0.45">
      <c r="A716" s="49">
        <v>11.883333333333333</v>
      </c>
      <c r="B716" s="49">
        <v>0.79071222130991015</v>
      </c>
      <c r="C716" s="49">
        <v>0.75063862737751941</v>
      </c>
      <c r="D716" s="49">
        <v>0.79374572191008519</v>
      </c>
      <c r="E716" s="49">
        <v>0.70331013877916571</v>
      </c>
    </row>
    <row r="717" spans="1:5" x14ac:dyDescent="0.45">
      <c r="A717" s="49">
        <v>11.9</v>
      </c>
      <c r="B717" s="49">
        <v>0.78985555977008337</v>
      </c>
      <c r="C717" s="49">
        <v>0.7515122607430591</v>
      </c>
      <c r="D717" s="49">
        <v>0.7913597673479793</v>
      </c>
      <c r="E717" s="49">
        <v>0.70372112831959333</v>
      </c>
    </row>
    <row r="718" spans="1:5" x14ac:dyDescent="0.45">
      <c r="A718" s="49">
        <v>11.916666666666666</v>
      </c>
      <c r="B718" s="49">
        <v>0.79060084788306395</v>
      </c>
      <c r="C718" s="49">
        <v>0.75235326008638748</v>
      </c>
      <c r="D718" s="49">
        <v>0.78896927452922883</v>
      </c>
      <c r="E718" s="49">
        <v>0.70226889106285528</v>
      </c>
    </row>
    <row r="719" spans="1:5" x14ac:dyDescent="0.45">
      <c r="A719" s="49">
        <v>11.933333333333334</v>
      </c>
      <c r="B719" s="49">
        <v>0.79161580507095386</v>
      </c>
      <c r="C719" s="49">
        <v>0.75370667339415287</v>
      </c>
      <c r="D719" s="49">
        <v>0.78938653539855097</v>
      </c>
      <c r="E719" s="49">
        <v>0.70280095184432068</v>
      </c>
    </row>
    <row r="720" spans="1:5" x14ac:dyDescent="0.45">
      <c r="A720" s="49">
        <v>11.95</v>
      </c>
      <c r="B720" s="49">
        <v>0.78872210211141791</v>
      </c>
      <c r="C720" s="49">
        <v>0.75530409072642635</v>
      </c>
      <c r="D720" s="49">
        <v>0.78828156224435941</v>
      </c>
      <c r="E720" s="49">
        <v>0.70440513114687198</v>
      </c>
    </row>
    <row r="721" spans="1:5" x14ac:dyDescent="0.45">
      <c r="A721" s="49">
        <v>11.966666666666667</v>
      </c>
      <c r="B721" s="49">
        <v>0.78565530234929892</v>
      </c>
      <c r="C721" s="49">
        <v>0.75749391658700049</v>
      </c>
      <c r="D721" s="49">
        <v>0.78562711138381502</v>
      </c>
      <c r="E721" s="49">
        <v>0.70762412180730794</v>
      </c>
    </row>
    <row r="722" spans="1:5" x14ac:dyDescent="0.45">
      <c r="A722" s="49">
        <v>11.983333333333333</v>
      </c>
      <c r="B722" s="49">
        <v>0.78351451863926869</v>
      </c>
      <c r="C722" s="49">
        <v>0.75868138069584701</v>
      </c>
      <c r="D722" s="49">
        <v>0.78397154247493817</v>
      </c>
      <c r="E722" s="49">
        <v>0.71064679136232423</v>
      </c>
    </row>
    <row r="723" spans="1:5" x14ac:dyDescent="0.45">
      <c r="A723" s="49">
        <v>12</v>
      </c>
      <c r="B723" s="49">
        <v>0.78432692968274242</v>
      </c>
      <c r="C723" s="49">
        <v>0.76012010362124982</v>
      </c>
      <c r="D723" s="49">
        <v>0.78419916282798008</v>
      </c>
      <c r="E723" s="49">
        <v>0.71398956634126298</v>
      </c>
    </row>
    <row r="724" spans="1:5" x14ac:dyDescent="0.45">
      <c r="A724" s="49">
        <v>12.016666666666667</v>
      </c>
      <c r="B724" s="49">
        <v>0.78531624550838752</v>
      </c>
      <c r="C724" s="49">
        <v>0.76091969780809243</v>
      </c>
      <c r="D724" s="49">
        <v>0.78392736243336081</v>
      </c>
      <c r="E724" s="49">
        <v>0.71491047710439493</v>
      </c>
    </row>
    <row r="725" spans="1:5" x14ac:dyDescent="0.45">
      <c r="A725" s="49">
        <v>12.033333333333333</v>
      </c>
      <c r="B725" s="49">
        <v>0.78694178382974034</v>
      </c>
      <c r="C725" s="49">
        <v>0.76108229815376482</v>
      </c>
      <c r="D725" s="49">
        <v>0.78324535274397644</v>
      </c>
      <c r="E725" s="49">
        <v>0.71640107700276756</v>
      </c>
    </row>
    <row r="726" spans="1:5" x14ac:dyDescent="0.45">
      <c r="A726" s="49">
        <v>12.05</v>
      </c>
      <c r="B726" s="49">
        <v>0.78881740733097494</v>
      </c>
      <c r="C726" s="49">
        <v>0.76033958127195733</v>
      </c>
      <c r="D726" s="49">
        <v>0.78236076990628489</v>
      </c>
      <c r="E726" s="49">
        <v>0.71680440633257103</v>
      </c>
    </row>
    <row r="727" spans="1:5" x14ac:dyDescent="0.45">
      <c r="A727" s="49">
        <v>12.066666666666666</v>
      </c>
      <c r="B727" s="49">
        <v>0.78990838921982498</v>
      </c>
      <c r="C727" s="49">
        <v>0.76012058738431265</v>
      </c>
      <c r="D727" s="49">
        <v>0.78138361089082653</v>
      </c>
      <c r="E727" s="49">
        <v>0.71822568415754817</v>
      </c>
    </row>
    <row r="728" spans="1:5" x14ac:dyDescent="0.45">
      <c r="A728" s="49">
        <v>12.083333333333334</v>
      </c>
      <c r="B728" s="49">
        <v>0.79010840961477025</v>
      </c>
      <c r="C728" s="49">
        <v>0.75962272352429705</v>
      </c>
      <c r="D728" s="49">
        <v>0.77998242750151336</v>
      </c>
      <c r="E728" s="49">
        <v>0.71796537272977246</v>
      </c>
    </row>
    <row r="729" spans="1:5" x14ac:dyDescent="0.45">
      <c r="A729" s="49">
        <v>12.1</v>
      </c>
      <c r="B729" s="49">
        <v>0.78929377483399987</v>
      </c>
      <c r="C729" s="49">
        <v>0.75866166549041902</v>
      </c>
      <c r="D729" s="49">
        <v>0.77726173880969374</v>
      </c>
      <c r="E729" s="49">
        <v>0.71787512343647297</v>
      </c>
    </row>
    <row r="730" spans="1:5" x14ac:dyDescent="0.45">
      <c r="A730" s="49">
        <v>12.116666666666667</v>
      </c>
      <c r="B730" s="49">
        <v>0.78871795306782644</v>
      </c>
      <c r="C730" s="49">
        <v>0.75786292994855653</v>
      </c>
      <c r="D730" s="49">
        <v>0.77447077591939506</v>
      </c>
      <c r="E730" s="49">
        <v>0.71902989931277284</v>
      </c>
    </row>
    <row r="731" spans="1:5" x14ac:dyDescent="0.45">
      <c r="A731" s="49">
        <v>12.133333333333333</v>
      </c>
      <c r="B731" s="49">
        <v>0.78748068200699561</v>
      </c>
      <c r="C731" s="49">
        <v>0.75728811192728696</v>
      </c>
      <c r="D731" s="49">
        <v>0.77120223014790734</v>
      </c>
      <c r="E731" s="49">
        <v>0.71887714690853288</v>
      </c>
    </row>
    <row r="732" spans="1:5" x14ac:dyDescent="0.45">
      <c r="A732" s="49">
        <v>12.15</v>
      </c>
      <c r="B732" s="49">
        <v>0.78602712861957713</v>
      </c>
      <c r="C732" s="49">
        <v>0.75608452734469278</v>
      </c>
      <c r="D732" s="49">
        <v>0.76653388085740803</v>
      </c>
      <c r="E732" s="49">
        <v>0.71792747590100403</v>
      </c>
    </row>
    <row r="733" spans="1:5" x14ac:dyDescent="0.45">
      <c r="A733" s="49">
        <v>12.166666666666666</v>
      </c>
      <c r="B733" s="49">
        <v>0.78572808199680655</v>
      </c>
      <c r="C733" s="49">
        <v>0.75395449928467984</v>
      </c>
      <c r="D733" s="49">
        <v>0.76430549862577402</v>
      </c>
      <c r="E733" s="49">
        <v>0.71833198607517612</v>
      </c>
    </row>
    <row r="734" spans="1:5" x14ac:dyDescent="0.45">
      <c r="A734" s="49">
        <v>12.183333333333334</v>
      </c>
      <c r="B734" s="49">
        <v>0.78534959133591842</v>
      </c>
      <c r="C734" s="49">
        <v>0.75133597389961837</v>
      </c>
      <c r="D734" s="49">
        <v>0.76198339463558029</v>
      </c>
      <c r="E734" s="49">
        <v>0.71956468860861766</v>
      </c>
    </row>
    <row r="735" spans="1:5" x14ac:dyDescent="0.45">
      <c r="A735" s="49">
        <v>12.2</v>
      </c>
      <c r="B735" s="49">
        <v>0.78573300184504369</v>
      </c>
      <c r="C735" s="49">
        <v>0.7481257869936061</v>
      </c>
      <c r="D735" s="49">
        <v>0.76224296656934232</v>
      </c>
      <c r="E735" s="49">
        <v>0.71928693507508756</v>
      </c>
    </row>
    <row r="736" spans="1:5" x14ac:dyDescent="0.45">
      <c r="A736" s="49">
        <v>12.216666666666667</v>
      </c>
      <c r="B736" s="49">
        <v>0.78495073574343699</v>
      </c>
      <c r="C736" s="49">
        <v>0.74521135297737684</v>
      </c>
      <c r="D736" s="49">
        <v>0.76293218601126811</v>
      </c>
      <c r="E736" s="49">
        <v>0.74825540496749376</v>
      </c>
    </row>
    <row r="737" spans="1:5" x14ac:dyDescent="0.45">
      <c r="A737" s="49">
        <v>12.233333333333333</v>
      </c>
      <c r="B737" s="49">
        <v>0.78446985425833804</v>
      </c>
      <c r="C737" s="49">
        <v>0.74230135965797861</v>
      </c>
      <c r="D737" s="49">
        <v>0.76223062012631759</v>
      </c>
      <c r="E737" s="49">
        <v>0.71473249505310543</v>
      </c>
    </row>
    <row r="738" spans="1:5" x14ac:dyDescent="0.45">
      <c r="A738" s="49">
        <v>12.25</v>
      </c>
      <c r="B738" s="49">
        <v>0.78601439073174129</v>
      </c>
      <c r="C738" s="49">
        <v>0.74139303731089323</v>
      </c>
      <c r="D738" s="49">
        <v>0.763891596898571</v>
      </c>
      <c r="E738" s="49">
        <v>0.71505225290774221</v>
      </c>
    </row>
    <row r="739" spans="1:5" x14ac:dyDescent="0.45">
      <c r="A739" s="49">
        <v>12.266666666666667</v>
      </c>
      <c r="B739" s="49">
        <v>0.78601195621689091</v>
      </c>
      <c r="C739" s="49">
        <v>0.74180113349058618</v>
      </c>
      <c r="D739" s="49">
        <v>0.76489152182004205</v>
      </c>
      <c r="E739" s="49">
        <v>0.71373484834409406</v>
      </c>
    </row>
    <row r="740" spans="1:5" x14ac:dyDescent="0.45">
      <c r="A740" s="49">
        <v>12.283333333333333</v>
      </c>
      <c r="B740" s="49">
        <v>0.78393113138797998</v>
      </c>
      <c r="C740" s="49">
        <v>0.73979962377262776</v>
      </c>
      <c r="D740" s="49">
        <v>0.76428867202394823</v>
      </c>
      <c r="E740" s="49">
        <v>0.71206931924315453</v>
      </c>
    </row>
    <row r="741" spans="1:5" x14ac:dyDescent="0.45">
      <c r="A741" s="49">
        <v>12.3</v>
      </c>
      <c r="B741" s="49">
        <v>0.78403018762943755</v>
      </c>
      <c r="C741" s="49">
        <v>0.74037830225070167</v>
      </c>
      <c r="D741" s="49">
        <v>0.76238835707354846</v>
      </c>
      <c r="E741" s="49">
        <v>0.71232455509309633</v>
      </c>
    </row>
    <row r="742" spans="1:5" x14ac:dyDescent="0.45">
      <c r="A742" s="49">
        <v>12.316666666666666</v>
      </c>
      <c r="B742" s="49">
        <v>0.78531095969847564</v>
      </c>
      <c r="C742" s="49">
        <v>0.74104336206765997</v>
      </c>
      <c r="D742" s="49">
        <v>0.76141970300918815</v>
      </c>
      <c r="E742" s="49">
        <v>0.71402143051942812</v>
      </c>
    </row>
    <row r="743" spans="1:5" x14ac:dyDescent="0.45">
      <c r="A743" s="49">
        <v>12.333333333333334</v>
      </c>
      <c r="B743" s="49">
        <v>0.78465494116593093</v>
      </c>
      <c r="C743" s="49">
        <v>0.74135491099294271</v>
      </c>
      <c r="D743" s="49">
        <v>0.75989037312128216</v>
      </c>
      <c r="E743" s="49">
        <v>0.71594544645262193</v>
      </c>
    </row>
    <row r="744" spans="1:5" x14ac:dyDescent="0.45">
      <c r="A744" s="49">
        <v>12.35</v>
      </c>
      <c r="B744" s="49">
        <v>0.78460845056120909</v>
      </c>
      <c r="C744" s="49">
        <v>0.74216731676931413</v>
      </c>
      <c r="D744" s="49">
        <v>0.75617269733839632</v>
      </c>
      <c r="E744" s="49">
        <v>0.71808287899847889</v>
      </c>
    </row>
    <row r="745" spans="1:5" x14ac:dyDescent="0.45">
      <c r="A745" s="49">
        <v>12.366666666666667</v>
      </c>
      <c r="B745" s="49">
        <v>0.78542153009012783</v>
      </c>
      <c r="C745" s="49">
        <v>0.74352527414208591</v>
      </c>
      <c r="D745" s="49">
        <v>0.75420522559845782</v>
      </c>
      <c r="E745" s="49">
        <v>0.72009225852118375</v>
      </c>
    </row>
    <row r="746" spans="1:5" x14ac:dyDescent="0.45">
      <c r="A746" s="49">
        <v>12.383333333333333</v>
      </c>
      <c r="B746" s="49">
        <v>0.78646084913865699</v>
      </c>
      <c r="C746" s="49">
        <v>0.74407614396221777</v>
      </c>
      <c r="D746" s="49">
        <v>0.75409061541351796</v>
      </c>
      <c r="E746" s="49">
        <v>0.72331406458832059</v>
      </c>
    </row>
    <row r="747" spans="1:5" x14ac:dyDescent="0.45">
      <c r="A747" s="49">
        <v>12.4</v>
      </c>
      <c r="B747" s="49">
        <v>0.78681967814192533</v>
      </c>
      <c r="C747" s="49">
        <v>0.74396930509657921</v>
      </c>
      <c r="D747" s="49">
        <v>0.75054304609626432</v>
      </c>
      <c r="E747" s="49">
        <v>0.72627519257709661</v>
      </c>
    </row>
    <row r="748" spans="1:5" x14ac:dyDescent="0.45">
      <c r="A748" s="49">
        <v>12.416666666666666</v>
      </c>
      <c r="B748" s="49">
        <v>0.78590306215481154</v>
      </c>
      <c r="C748" s="49">
        <v>0.74618440291871513</v>
      </c>
      <c r="D748" s="49">
        <v>0.74631234793386148</v>
      </c>
      <c r="E748" s="49">
        <v>0.72796422710133568</v>
      </c>
    </row>
    <row r="749" spans="1:5" x14ac:dyDescent="0.45">
      <c r="A749" s="49">
        <v>12.433333333333334</v>
      </c>
      <c r="B749" s="49">
        <v>0.78501891375542188</v>
      </c>
      <c r="C749" s="49">
        <v>0.74579270042174906</v>
      </c>
      <c r="D749" s="49">
        <v>0.74434045856194875</v>
      </c>
      <c r="E749" s="49">
        <v>0.73012578442495502</v>
      </c>
    </row>
    <row r="750" spans="1:5" x14ac:dyDescent="0.45">
      <c r="A750" s="49">
        <v>12.45</v>
      </c>
      <c r="B750" s="49">
        <v>0.78678869350048408</v>
      </c>
      <c r="C750" s="49">
        <v>0.74743764864642903</v>
      </c>
      <c r="D750" s="49">
        <v>0.74312048275532361</v>
      </c>
      <c r="E750" s="49">
        <v>0.73208137935125872</v>
      </c>
    </row>
    <row r="751" spans="1:5" x14ac:dyDescent="0.45">
      <c r="A751" s="49">
        <v>12.466666666666667</v>
      </c>
      <c r="B751" s="49">
        <v>0.79043153723197401</v>
      </c>
      <c r="C751" s="49">
        <v>0.74934489416841932</v>
      </c>
      <c r="D751" s="49">
        <v>0.74205620879658774</v>
      </c>
      <c r="E751" s="49">
        <v>0.73352584308723934</v>
      </c>
    </row>
    <row r="752" spans="1:5" x14ac:dyDescent="0.45">
      <c r="A752" s="49">
        <v>12.483333333333333</v>
      </c>
      <c r="B752" s="49">
        <v>0.79295989209089679</v>
      </c>
      <c r="C752" s="49">
        <v>0.75002199148509396</v>
      </c>
      <c r="D752" s="49">
        <v>0.7410042057276276</v>
      </c>
      <c r="E752" s="49">
        <v>0.73371793845674027</v>
      </c>
    </row>
    <row r="753" spans="1:5" x14ac:dyDescent="0.45">
      <c r="A753" s="49">
        <v>12.5</v>
      </c>
      <c r="B753" s="49">
        <v>0.79599779145369398</v>
      </c>
      <c r="C753" s="49">
        <v>0.74987818202662204</v>
      </c>
      <c r="D753" s="49">
        <v>0.74297048238636887</v>
      </c>
      <c r="E753" s="49">
        <v>0.7326119023296066</v>
      </c>
    </row>
    <row r="754" spans="1:5" x14ac:dyDescent="0.45">
      <c r="A754" s="49">
        <v>12.516666666666667</v>
      </c>
      <c r="B754" s="49">
        <v>0.79734056247818286</v>
      </c>
      <c r="C754" s="49">
        <v>0.74868895886707243</v>
      </c>
      <c r="D754" s="49">
        <v>0.74138020689315276</v>
      </c>
      <c r="E754" s="49">
        <v>0.73269479633112433</v>
      </c>
    </row>
    <row r="755" spans="1:5" x14ac:dyDescent="0.45">
      <c r="A755" s="49">
        <v>12.533333333333333</v>
      </c>
      <c r="B755" s="49">
        <v>0.79822386435671799</v>
      </c>
      <c r="C755" s="49">
        <v>0.74652502714800106</v>
      </c>
      <c r="D755" s="49">
        <v>0.7387102633736411</v>
      </c>
      <c r="E755" s="49">
        <v>0.73310978435062979</v>
      </c>
    </row>
    <row r="756" spans="1:5" x14ac:dyDescent="0.45">
      <c r="A756" s="49">
        <v>12.55</v>
      </c>
      <c r="B756" s="49">
        <v>0.80057288793362325</v>
      </c>
      <c r="C756" s="49">
        <v>0.74562630632620208</v>
      </c>
      <c r="D756" s="49">
        <v>0.73839881315492584</v>
      </c>
      <c r="E756" s="49">
        <v>0.73089156247532694</v>
      </c>
    </row>
    <row r="757" spans="1:5" x14ac:dyDescent="0.45">
      <c r="A757" s="49">
        <v>12.566666666666666</v>
      </c>
      <c r="B757" s="49">
        <v>0.80147910539089484</v>
      </c>
      <c r="C757" s="49">
        <v>0.74611316161332253</v>
      </c>
      <c r="D757" s="49">
        <v>0.73762968312560329</v>
      </c>
      <c r="E757" s="49">
        <v>0.72459096030182335</v>
      </c>
    </row>
    <row r="758" spans="1:5" x14ac:dyDescent="0.45">
      <c r="A758" s="49">
        <v>12.583333333333334</v>
      </c>
      <c r="B758" s="49">
        <v>0.80358476667100465</v>
      </c>
      <c r="C758" s="49">
        <v>0.74467626678856391</v>
      </c>
      <c r="D758" s="49">
        <v>0.73529723578394612</v>
      </c>
      <c r="E758" s="49">
        <v>0.72269368301383263</v>
      </c>
    </row>
    <row r="759" spans="1:5" x14ac:dyDescent="0.45">
      <c r="A759" s="49">
        <v>12.6</v>
      </c>
      <c r="B759" s="49">
        <v>0.80409657225868414</v>
      </c>
      <c r="C759" s="49">
        <v>0.74135640238898248</v>
      </c>
      <c r="D759" s="49">
        <v>0.73451765484213061</v>
      </c>
      <c r="E759" s="49">
        <v>0.72254222237694321</v>
      </c>
    </row>
    <row r="760" spans="1:5" x14ac:dyDescent="0.45">
      <c r="A760" s="49">
        <v>12.616666666666667</v>
      </c>
      <c r="B760" s="49">
        <v>0.80497527540074076</v>
      </c>
      <c r="C760" s="49">
        <v>0.74189939720801168</v>
      </c>
      <c r="D760" s="49">
        <v>0.73780221021684855</v>
      </c>
      <c r="E760" s="49">
        <v>0.72134151849787831</v>
      </c>
    </row>
    <row r="761" spans="1:5" x14ac:dyDescent="0.45">
      <c r="A761" s="49">
        <v>12.633333333333333</v>
      </c>
      <c r="B761" s="49">
        <v>0.80304180967864003</v>
      </c>
      <c r="C761" s="49">
        <v>0.74000965219382753</v>
      </c>
      <c r="D761" s="49">
        <v>0.74379842503740123</v>
      </c>
      <c r="E761" s="49">
        <v>0.72017238692789887</v>
      </c>
    </row>
    <row r="762" spans="1:5" x14ac:dyDescent="0.45">
      <c r="A762" s="49">
        <v>12.65</v>
      </c>
      <c r="B762" s="49">
        <v>0.80548928392081287</v>
      </c>
      <c r="C762" s="49">
        <v>0.73742082296959777</v>
      </c>
      <c r="D762" s="49">
        <v>0.74874820515650142</v>
      </c>
      <c r="E762" s="49">
        <v>0.7151921928322974</v>
      </c>
    </row>
    <row r="763" spans="1:5" x14ac:dyDescent="0.45">
      <c r="A763" s="49">
        <v>12.666666666666666</v>
      </c>
      <c r="B763" s="49">
        <v>0.80973411977098875</v>
      </c>
      <c r="C763" s="49">
        <v>0.73709254686828807</v>
      </c>
      <c r="D763" s="49">
        <v>0.7505283563859656</v>
      </c>
      <c r="E763" s="49">
        <v>0.71113858048103584</v>
      </c>
    </row>
    <row r="764" spans="1:5" x14ac:dyDescent="0.45">
      <c r="A764" s="49">
        <v>12.683333333333334</v>
      </c>
      <c r="B764" s="49">
        <v>0.8131028157456196</v>
      </c>
      <c r="C764" s="49">
        <v>0.73658240479853032</v>
      </c>
      <c r="D764" s="49">
        <v>0.75452303419997335</v>
      </c>
      <c r="E764" s="49">
        <v>0.70852651670794187</v>
      </c>
    </row>
    <row r="765" spans="1:5" x14ac:dyDescent="0.45">
      <c r="A765" s="49">
        <v>12.7</v>
      </c>
      <c r="B765" s="49">
        <v>0.81669044135151914</v>
      </c>
      <c r="C765" s="49">
        <v>0.73657729110596282</v>
      </c>
      <c r="D765" s="49">
        <v>0.75581468324282886</v>
      </c>
      <c r="E765" s="49">
        <v>0.70839208983063873</v>
      </c>
    </row>
    <row r="766" spans="1:5" x14ac:dyDescent="0.45">
      <c r="A766" s="49">
        <v>12.716666666666667</v>
      </c>
      <c r="B766" s="49">
        <v>0.81807884407925213</v>
      </c>
      <c r="C766" s="49">
        <v>0.73574322592038377</v>
      </c>
      <c r="D766" s="49">
        <v>0.75606309246316672</v>
      </c>
      <c r="E766" s="49">
        <v>0.70773834154105597</v>
      </c>
    </row>
    <row r="767" spans="1:5" x14ac:dyDescent="0.45">
      <c r="A767" s="49">
        <v>12.733333333333333</v>
      </c>
      <c r="B767" s="49">
        <v>0.81722142704855349</v>
      </c>
      <c r="C767" s="49">
        <v>0.73342642195870378</v>
      </c>
      <c r="D767" s="49">
        <v>0.75970721920501572</v>
      </c>
      <c r="E767" s="49">
        <v>0.70457024237648991</v>
      </c>
    </row>
    <row r="768" spans="1:5" x14ac:dyDescent="0.45">
      <c r="A768" s="49">
        <v>12.75</v>
      </c>
      <c r="B768" s="49">
        <v>0.81789856818637319</v>
      </c>
      <c r="C768" s="49">
        <v>0.73140044320182562</v>
      </c>
      <c r="D768" s="49">
        <v>0.76285329613710173</v>
      </c>
      <c r="E768" s="49">
        <v>0.70285646696655224</v>
      </c>
    </row>
    <row r="769" spans="1:5" x14ac:dyDescent="0.45">
      <c r="A769" s="49">
        <v>12.766666666666667</v>
      </c>
      <c r="B769" s="49">
        <v>0.81747863262161702</v>
      </c>
      <c r="C769" s="49">
        <v>0.72999149623748605</v>
      </c>
      <c r="D769" s="49">
        <v>0.76572166779735484</v>
      </c>
      <c r="E769" s="49">
        <v>0.70003429396354488</v>
      </c>
    </row>
    <row r="770" spans="1:5" x14ac:dyDescent="0.45">
      <c r="A770" s="49">
        <v>12.783333333333333</v>
      </c>
      <c r="B770" s="49">
        <v>0.81685518877089336</v>
      </c>
      <c r="C770" s="49">
        <v>0.7273294313498454</v>
      </c>
      <c r="D770" s="49">
        <v>0.76893288409835392</v>
      </c>
      <c r="E770" s="49">
        <v>0.69567584052745879</v>
      </c>
    </row>
    <row r="771" spans="1:5" x14ac:dyDescent="0.45">
      <c r="A771" s="49">
        <v>12.8</v>
      </c>
      <c r="B771" s="49">
        <v>0.81524537435271882</v>
      </c>
      <c r="C771" s="49">
        <v>0.72445348695624834</v>
      </c>
      <c r="D771" s="49">
        <v>0.77134789625399025</v>
      </c>
      <c r="E771" s="49">
        <v>0.69239847684679046</v>
      </c>
    </row>
    <row r="772" spans="1:5" x14ac:dyDescent="0.45">
      <c r="A772" s="49">
        <v>12.816666666666666</v>
      </c>
      <c r="B772" s="49">
        <v>0.81462014093917401</v>
      </c>
      <c r="C772" s="49">
        <v>0.72111481905854924</v>
      </c>
      <c r="D772" s="49">
        <v>0.77290079856953897</v>
      </c>
      <c r="E772" s="49">
        <v>0.68829790693015536</v>
      </c>
    </row>
    <row r="773" spans="1:5" x14ac:dyDescent="0.45">
      <c r="A773" s="49">
        <v>12.833333333333334</v>
      </c>
      <c r="B773" s="49">
        <v>0.81629124438807754</v>
      </c>
      <c r="C773" s="49">
        <v>0.71756952245003947</v>
      </c>
      <c r="D773" s="49">
        <v>0.77555398006106091</v>
      </c>
      <c r="E773" s="49">
        <v>0.68466619286144914</v>
      </c>
    </row>
    <row r="774" spans="1:5" x14ac:dyDescent="0.45">
      <c r="A774" s="49">
        <v>12.85</v>
      </c>
      <c r="B774" s="49">
        <v>0.81636751022128728</v>
      </c>
      <c r="C774" s="49">
        <v>0.715815115775846</v>
      </c>
      <c r="D774" s="49">
        <v>0.77720456212052902</v>
      </c>
      <c r="E774" s="49">
        <v>0.68035102787493429</v>
      </c>
    </row>
    <row r="775" spans="1:5" x14ac:dyDescent="0.45">
      <c r="A775" s="49">
        <v>12.866666666666667</v>
      </c>
      <c r="B775" s="49">
        <v>0.81673030017134973</v>
      </c>
      <c r="C775" s="49">
        <v>0.71338073937632707</v>
      </c>
      <c r="D775" s="49">
        <v>0.77664742985602353</v>
      </c>
      <c r="E775" s="49">
        <v>0.67634499266630976</v>
      </c>
    </row>
    <row r="776" spans="1:5" x14ac:dyDescent="0.45">
      <c r="A776" s="49">
        <v>12.883333333333333</v>
      </c>
      <c r="B776" s="49">
        <v>0.82045340922307541</v>
      </c>
      <c r="C776" s="49">
        <v>0.71034392809380076</v>
      </c>
      <c r="D776" s="49">
        <v>0.77924407574444798</v>
      </c>
      <c r="E776" s="49">
        <v>0.67278349220849676</v>
      </c>
    </row>
    <row r="777" spans="1:5" x14ac:dyDescent="0.45">
      <c r="A777" s="49">
        <v>12.9</v>
      </c>
      <c r="B777" s="49">
        <v>0.82251049071091564</v>
      </c>
      <c r="C777" s="49">
        <v>0.70795235852323102</v>
      </c>
      <c r="D777" s="49">
        <v>0.77987812419405478</v>
      </c>
      <c r="E777" s="49">
        <v>0.66873334975727172</v>
      </c>
    </row>
    <row r="778" spans="1:5" x14ac:dyDescent="0.45">
      <c r="A778" s="49">
        <v>12.916666666666666</v>
      </c>
      <c r="B778" s="49">
        <v>0.82405646545121769</v>
      </c>
      <c r="C778" s="49">
        <v>0.70546405043956106</v>
      </c>
      <c r="D778" s="49">
        <v>0.77568867140638409</v>
      </c>
      <c r="E778" s="49">
        <v>0.66615445249681804</v>
      </c>
    </row>
    <row r="779" spans="1:5" x14ac:dyDescent="0.45">
      <c r="A779" s="49">
        <v>12.933333333333334</v>
      </c>
      <c r="B779" s="49">
        <v>0.82672629082757376</v>
      </c>
      <c r="C779" s="49">
        <v>0.7024967320241905</v>
      </c>
      <c r="D779" s="49">
        <v>0.77576938572403475</v>
      </c>
      <c r="E779" s="49">
        <v>0.66469245831455614</v>
      </c>
    </row>
    <row r="780" spans="1:5" x14ac:dyDescent="0.45">
      <c r="A780" s="49">
        <v>12.95</v>
      </c>
      <c r="B780" s="49">
        <v>0.8287080990807707</v>
      </c>
      <c r="C780" s="49">
        <v>0.69861821776427202</v>
      </c>
      <c r="D780" s="49">
        <v>0.77960562707193615</v>
      </c>
      <c r="E780" s="49">
        <v>0.66598961967274461</v>
      </c>
    </row>
    <row r="781" spans="1:5" x14ac:dyDescent="0.45">
      <c r="A781" s="49">
        <v>12.966666666666667</v>
      </c>
      <c r="B781" s="49">
        <v>0.83290210019402422</v>
      </c>
      <c r="C781" s="49">
        <v>0.69487885484826484</v>
      </c>
      <c r="D781" s="49">
        <v>0.7894544968488022</v>
      </c>
      <c r="E781" s="49">
        <v>0.66419821876872231</v>
      </c>
    </row>
    <row r="782" spans="1:5" x14ac:dyDescent="0.45">
      <c r="A782" s="49">
        <v>12.983333333333333</v>
      </c>
      <c r="B782" s="49">
        <v>0.83525835688576389</v>
      </c>
      <c r="C782" s="49">
        <v>0.69368642176229689</v>
      </c>
      <c r="D782" s="49">
        <v>0.79326995303263359</v>
      </c>
      <c r="E782" s="49">
        <v>0.6631264355628762</v>
      </c>
    </row>
    <row r="783" spans="1:5" x14ac:dyDescent="0.45">
      <c r="A783" s="49">
        <v>13</v>
      </c>
      <c r="B783" s="49">
        <v>0.83718047968885245</v>
      </c>
      <c r="C783" s="49">
        <v>0.69311379689672137</v>
      </c>
      <c r="D783" s="49">
        <v>0.79524091970583866</v>
      </c>
      <c r="E783" s="49">
        <v>0.66392940161710889</v>
      </c>
    </row>
    <row r="784" spans="1:5" x14ac:dyDescent="0.45">
      <c r="A784" s="49">
        <v>13.016666666666667</v>
      </c>
      <c r="B784" s="49">
        <v>0.83785624582714591</v>
      </c>
      <c r="C784" s="49">
        <v>0.69163988293743428</v>
      </c>
      <c r="D784" s="49">
        <v>0.79672453840788482</v>
      </c>
      <c r="E784" s="49">
        <v>0.66431616681963446</v>
      </c>
    </row>
    <row r="785" spans="1:5" x14ac:dyDescent="0.45">
      <c r="A785" s="49">
        <v>13.033333333333333</v>
      </c>
      <c r="B785" s="49">
        <v>0.84053559585915705</v>
      </c>
      <c r="C785" s="49">
        <v>0.69182877311798607</v>
      </c>
      <c r="D785" s="49">
        <v>0.79997987858797193</v>
      </c>
      <c r="E785" s="49">
        <v>0.66487212458093337</v>
      </c>
    </row>
    <row r="786" spans="1:5" x14ac:dyDescent="0.45">
      <c r="A786" s="49">
        <v>13.05</v>
      </c>
      <c r="B786" s="49">
        <v>0.84184147364942408</v>
      </c>
      <c r="C786" s="49">
        <v>0.69251539980896082</v>
      </c>
      <c r="D786" s="49">
        <v>0.79954386690955437</v>
      </c>
      <c r="E786" s="49">
        <v>0.66378145470836092</v>
      </c>
    </row>
    <row r="787" spans="1:5" x14ac:dyDescent="0.45">
      <c r="A787" s="49">
        <v>13.066666666666666</v>
      </c>
      <c r="B787" s="49">
        <v>0.84457835879122012</v>
      </c>
      <c r="C787" s="49">
        <v>0.69235084249698486</v>
      </c>
      <c r="D787" s="49">
        <v>0.79765414660891287</v>
      </c>
      <c r="E787" s="49">
        <v>0.66511014572519078</v>
      </c>
    </row>
    <row r="788" spans="1:5" x14ac:dyDescent="0.45">
      <c r="A788" s="49">
        <v>13.083333333333334</v>
      </c>
      <c r="B788" s="49">
        <v>0.84625272349411662</v>
      </c>
      <c r="C788" s="49">
        <v>0.69169270145659167</v>
      </c>
      <c r="D788" s="49">
        <v>0.79987754098624231</v>
      </c>
      <c r="E788" s="49">
        <v>0.66556497626123379</v>
      </c>
    </row>
    <row r="789" spans="1:5" x14ac:dyDescent="0.45">
      <c r="A789" s="49">
        <v>13.1</v>
      </c>
      <c r="B789" s="49">
        <v>0.84764177281098563</v>
      </c>
      <c r="C789" s="49">
        <v>0.69273457052509813</v>
      </c>
      <c r="D789" s="49">
        <v>0.79940488786151453</v>
      </c>
      <c r="E789" s="49">
        <v>0.66751971770123752</v>
      </c>
    </row>
    <row r="790" spans="1:5" x14ac:dyDescent="0.45">
      <c r="A790" s="49">
        <v>13.116666666666667</v>
      </c>
      <c r="B790" s="49">
        <v>0.84874249395296097</v>
      </c>
      <c r="C790" s="49">
        <v>0.69435553623040547</v>
      </c>
      <c r="D790" s="49">
        <v>0.79968289009855653</v>
      </c>
      <c r="E790" s="49">
        <v>0.66890175310778288</v>
      </c>
    </row>
    <row r="791" spans="1:5" x14ac:dyDescent="0.45">
      <c r="A791" s="49">
        <v>13.133333333333333</v>
      </c>
      <c r="B791" s="49">
        <v>0.84687854319668188</v>
      </c>
      <c r="C791" s="49">
        <v>0.69693275541678146</v>
      </c>
      <c r="D791" s="49">
        <v>0.79934196726449713</v>
      </c>
      <c r="E791" s="49">
        <v>0.67034581172820751</v>
      </c>
    </row>
    <row r="792" spans="1:5" x14ac:dyDescent="0.45">
      <c r="A792" s="49">
        <v>13.15</v>
      </c>
      <c r="B792" s="49">
        <v>0.84303824080197021</v>
      </c>
      <c r="C792" s="49">
        <v>0.69870882658589684</v>
      </c>
      <c r="D792" s="49">
        <v>0.79968680476175802</v>
      </c>
      <c r="E792" s="49">
        <v>0.67144352452580669</v>
      </c>
    </row>
    <row r="793" spans="1:5" x14ac:dyDescent="0.45">
      <c r="A793" s="49">
        <v>13.166666666666666</v>
      </c>
      <c r="B793" s="49">
        <v>0.84329849480508878</v>
      </c>
      <c r="C793" s="49">
        <v>0.70090787357687057</v>
      </c>
      <c r="D793" s="49">
        <v>0.79849324821431589</v>
      </c>
      <c r="E793" s="49">
        <v>0.67255114139295935</v>
      </c>
    </row>
    <row r="794" spans="1:5" x14ac:dyDescent="0.45">
      <c r="A794" s="49">
        <v>13.183333333333334</v>
      </c>
      <c r="B794" s="49">
        <v>0.84343850856995439</v>
      </c>
      <c r="C794" s="49">
        <v>0.7034021765323506</v>
      </c>
      <c r="D794" s="49">
        <v>0.79773318254649106</v>
      </c>
      <c r="E794" s="49">
        <v>0.673351326558704</v>
      </c>
    </row>
    <row r="795" spans="1:5" x14ac:dyDescent="0.45">
      <c r="A795" s="49">
        <v>13.2</v>
      </c>
      <c r="B795" s="49">
        <v>0.84527835445731991</v>
      </c>
      <c r="C795" s="49">
        <v>0.70518029032553076</v>
      </c>
      <c r="D795" s="49">
        <v>0.79807027209526993</v>
      </c>
      <c r="E795" s="49">
        <v>0.67242943399191135</v>
      </c>
    </row>
    <row r="796" spans="1:5" x14ac:dyDescent="0.45">
      <c r="A796" s="49">
        <v>13.216666666666667</v>
      </c>
      <c r="B796" s="49">
        <v>0.8512005415373306</v>
      </c>
      <c r="C796" s="49">
        <v>0.70662643384553614</v>
      </c>
      <c r="D796" s="49">
        <v>0.79710748755069161</v>
      </c>
      <c r="E796" s="49">
        <v>0.67400573551638787</v>
      </c>
    </row>
    <row r="797" spans="1:5" x14ac:dyDescent="0.45">
      <c r="A797" s="49">
        <v>13.233333333333333</v>
      </c>
      <c r="B797" s="49">
        <v>0.8516997623749113</v>
      </c>
      <c r="C797" s="49">
        <v>0.70707964954483116</v>
      </c>
      <c r="D797" s="49">
        <v>0.79487272218605498</v>
      </c>
      <c r="E797" s="49">
        <v>0.67433541771545336</v>
      </c>
    </row>
    <row r="798" spans="1:5" x14ac:dyDescent="0.45">
      <c r="A798" s="49">
        <v>13.25</v>
      </c>
      <c r="B798" s="49">
        <v>0.85104668432566477</v>
      </c>
      <c r="C798" s="49">
        <v>0.70735510657568657</v>
      </c>
      <c r="D798" s="49">
        <v>0.7953776298488664</v>
      </c>
      <c r="E798" s="49">
        <v>0.67476623987125028</v>
      </c>
    </row>
    <row r="799" spans="1:5" x14ac:dyDescent="0.45">
      <c r="A799" s="49">
        <v>13.266666666666667</v>
      </c>
      <c r="B799" s="49">
        <v>0.85166976562535346</v>
      </c>
      <c r="C799" s="49">
        <v>0.70881465253771336</v>
      </c>
      <c r="D799" s="49">
        <v>0.79544988536617212</v>
      </c>
      <c r="E799" s="49">
        <v>0.67331089629359209</v>
      </c>
    </row>
    <row r="800" spans="1:5" x14ac:dyDescent="0.45">
      <c r="A800" s="49">
        <v>13.283333333333333</v>
      </c>
      <c r="B800" s="49">
        <v>0.85112376189120076</v>
      </c>
      <c r="C800" s="49">
        <v>0.70955405419538764</v>
      </c>
      <c r="D800" s="49">
        <v>0.7953708711827191</v>
      </c>
      <c r="E800" s="49">
        <v>0.67504221274876464</v>
      </c>
    </row>
    <row r="801" spans="1:5" x14ac:dyDescent="0.45">
      <c r="A801" s="49">
        <v>13.3</v>
      </c>
      <c r="B801" s="49">
        <v>0.8506220151336169</v>
      </c>
      <c r="C801" s="49">
        <v>0.70974012655946794</v>
      </c>
      <c r="D801" s="49">
        <v>0.79636692187872515</v>
      </c>
      <c r="E801" s="49">
        <v>0.67436012441713977</v>
      </c>
    </row>
    <row r="802" spans="1:5" x14ac:dyDescent="0.45">
      <c r="A802" s="49">
        <v>13.316666666666666</v>
      </c>
      <c r="B802" s="49">
        <v>0.84947566337980218</v>
      </c>
      <c r="C802" s="49">
        <v>0.71083582922261768</v>
      </c>
      <c r="D802" s="49">
        <v>0.79724069630306893</v>
      </c>
      <c r="E802" s="49">
        <v>0.67475435090098224</v>
      </c>
    </row>
    <row r="803" spans="1:5" x14ac:dyDescent="0.45">
      <c r="A803" s="49">
        <v>13.333333333333334</v>
      </c>
      <c r="B803" s="49">
        <v>0.85033045264878671</v>
      </c>
      <c r="C803" s="49">
        <v>0.71122569125610546</v>
      </c>
      <c r="D803" s="49">
        <v>0.7980159087411316</v>
      </c>
      <c r="E803" s="49">
        <v>0.67491187251600848</v>
      </c>
    </row>
    <row r="804" spans="1:5" x14ac:dyDescent="0.45">
      <c r="A804" s="49">
        <v>13.35</v>
      </c>
      <c r="B804" s="49">
        <v>0.84906522440113352</v>
      </c>
      <c r="C804" s="49">
        <v>0.71169075198357401</v>
      </c>
      <c r="D804" s="49">
        <v>0.79951137272251949</v>
      </c>
      <c r="E804" s="49">
        <v>0.67617422379170489</v>
      </c>
    </row>
    <row r="805" spans="1:5" x14ac:dyDescent="0.45">
      <c r="A805" s="49">
        <v>13.366666666666667</v>
      </c>
      <c r="B805" s="49">
        <v>0.85132579285844123</v>
      </c>
      <c r="C805" s="49">
        <v>0.71136176277967578</v>
      </c>
      <c r="D805" s="49">
        <v>0.80033198360065227</v>
      </c>
      <c r="E805" s="49">
        <v>0.6751000093514361</v>
      </c>
    </row>
    <row r="806" spans="1:5" x14ac:dyDescent="0.45">
      <c r="A806" s="49">
        <v>13.383333333333333</v>
      </c>
      <c r="B806" s="49">
        <v>0.8527411150175559</v>
      </c>
      <c r="C806" s="49">
        <v>0.71174843914381025</v>
      </c>
      <c r="D806" s="49">
        <v>0.79952437699986867</v>
      </c>
      <c r="E806" s="49">
        <v>0.67673322946827963</v>
      </c>
    </row>
    <row r="807" spans="1:5" x14ac:dyDescent="0.45">
      <c r="A807" s="49">
        <v>13.4</v>
      </c>
      <c r="B807" s="49">
        <v>0.85432669496249569</v>
      </c>
      <c r="C807" s="49">
        <v>0.7115988601561517</v>
      </c>
      <c r="D807" s="49">
        <v>0.80117769144445294</v>
      </c>
      <c r="E807" s="49">
        <v>0.6771208790309341</v>
      </c>
    </row>
    <row r="808" spans="1:5" x14ac:dyDescent="0.45">
      <c r="A808" s="49">
        <v>13.416666666666666</v>
      </c>
      <c r="B808" s="49">
        <v>0.85462056508636752</v>
      </c>
      <c r="C808" s="49">
        <v>0.71105201232282711</v>
      </c>
      <c r="D808" s="49">
        <v>0.80033298322968771</v>
      </c>
      <c r="E808" s="49">
        <v>0.67687033472977687</v>
      </c>
    </row>
    <row r="809" spans="1:5" x14ac:dyDescent="0.45">
      <c r="A809" s="49">
        <v>13.433333333333334</v>
      </c>
      <c r="B809" s="49">
        <v>0.85476992212905145</v>
      </c>
      <c r="C809" s="49">
        <v>0.71025389299311636</v>
      </c>
      <c r="D809" s="49">
        <v>0.79987338295225474</v>
      </c>
      <c r="E809" s="49">
        <v>0.67587917980020995</v>
      </c>
    </row>
    <row r="810" spans="1:5" x14ac:dyDescent="0.45">
      <c r="A810" s="49">
        <v>13.45</v>
      </c>
      <c r="B810" s="49">
        <v>0.85537992532956186</v>
      </c>
      <c r="C810" s="49">
        <v>0.71088424618702706</v>
      </c>
      <c r="D810" s="49">
        <v>0.79876875819903137</v>
      </c>
      <c r="E810" s="49">
        <v>0.67664779012648812</v>
      </c>
    </row>
    <row r="811" spans="1:5" x14ac:dyDescent="0.45">
      <c r="A811" s="49">
        <v>13.466666666666667</v>
      </c>
      <c r="B811" s="49">
        <v>0.85390655612359445</v>
      </c>
      <c r="C811" s="49">
        <v>0.71121131673975868</v>
      </c>
      <c r="D811" s="49">
        <v>0.79348137393164497</v>
      </c>
      <c r="E811" s="49">
        <v>0.67612619111686845</v>
      </c>
    </row>
    <row r="812" spans="1:5" x14ac:dyDescent="0.45">
      <c r="A812" s="49">
        <v>13.483333333333333</v>
      </c>
      <c r="B812" s="49">
        <v>0.8538430858180367</v>
      </c>
      <c r="C812" s="49">
        <v>0.71073145437864127</v>
      </c>
      <c r="D812" s="49">
        <v>0.79318334340288477</v>
      </c>
      <c r="E812" s="49">
        <v>0.67508918536910789</v>
      </c>
    </row>
    <row r="813" spans="1:5" x14ac:dyDescent="0.45">
      <c r="A813" s="49">
        <v>13.5</v>
      </c>
      <c r="B813" s="49">
        <v>0.85320616584644371</v>
      </c>
      <c r="C813" s="49">
        <v>0.71065780248604249</v>
      </c>
      <c r="D813" s="49">
        <v>0.79318041314641419</v>
      </c>
      <c r="E813" s="49">
        <v>0.67573346806115908</v>
      </c>
    </row>
    <row r="814" spans="1:5" x14ac:dyDescent="0.45">
      <c r="A814" s="49">
        <v>13.516666666666667</v>
      </c>
      <c r="B814" s="49">
        <v>0.85334730495198596</v>
      </c>
      <c r="C814" s="49">
        <v>0.71055896790063877</v>
      </c>
      <c r="D814" s="49">
        <v>0.79450052175836361</v>
      </c>
      <c r="E814" s="49">
        <v>0.67576879949757962</v>
      </c>
    </row>
    <row r="815" spans="1:5" x14ac:dyDescent="0.45">
      <c r="A815" s="49">
        <v>13.533333333333333</v>
      </c>
      <c r="B815" s="49">
        <v>0.85357808590932238</v>
      </c>
      <c r="C815" s="49">
        <v>0.71140604942742924</v>
      </c>
      <c r="D815" s="49">
        <v>0.79374205553049215</v>
      </c>
      <c r="E815" s="49">
        <v>0.67696171807927186</v>
      </c>
    </row>
    <row r="816" spans="1:5" x14ac:dyDescent="0.45">
      <c r="A816" s="49">
        <v>13.55</v>
      </c>
      <c r="B816" s="49">
        <v>0.85381134640195766</v>
      </c>
      <c r="C816" s="49">
        <v>0.71103737097876263</v>
      </c>
      <c r="D816" s="49">
        <v>0.7947227644321101</v>
      </c>
      <c r="E816" s="49">
        <v>0.67763155857215818</v>
      </c>
    </row>
    <row r="817" spans="1:5" x14ac:dyDescent="0.45">
      <c r="A817" s="49">
        <v>13.566666666666666</v>
      </c>
      <c r="B817" s="49">
        <v>0.85212900728161756</v>
      </c>
      <c r="C817" s="49">
        <v>0.71017973349386265</v>
      </c>
      <c r="D817" s="49">
        <v>0.77116438292600087</v>
      </c>
      <c r="E817" s="49">
        <v>0.67898319823302777</v>
      </c>
    </row>
    <row r="818" spans="1:5" x14ac:dyDescent="0.45">
      <c r="A818" s="49">
        <v>13.583333333333334</v>
      </c>
      <c r="B818" s="49">
        <v>0.85129645129283227</v>
      </c>
      <c r="C818" s="49">
        <v>0.71041697737749987</v>
      </c>
      <c r="D818" s="49">
        <v>0.77079981058509739</v>
      </c>
      <c r="E818" s="49">
        <v>0.6796418219775614</v>
      </c>
    </row>
    <row r="819" spans="1:5" x14ac:dyDescent="0.45">
      <c r="A819" s="49">
        <v>13.6</v>
      </c>
      <c r="B819" s="49">
        <v>0.851473543660205</v>
      </c>
      <c r="C819" s="49">
        <v>0.71155413412473878</v>
      </c>
      <c r="D819" s="49">
        <v>0.76807857216846376</v>
      </c>
      <c r="E819" s="49">
        <v>0.68213537299513982</v>
      </c>
    </row>
    <row r="820" spans="1:5" x14ac:dyDescent="0.45">
      <c r="A820" s="49">
        <v>13.616666666666667</v>
      </c>
      <c r="B820" s="49">
        <v>0.85429798504742005</v>
      </c>
      <c r="C820" s="49">
        <v>0.71038882856934693</v>
      </c>
      <c r="D820" s="49">
        <v>0.76615231632240721</v>
      </c>
      <c r="E820" s="49">
        <v>0.68269759063205426</v>
      </c>
    </row>
    <row r="821" spans="1:5" x14ac:dyDescent="0.45">
      <c r="A821" s="49">
        <v>13.633333333333333</v>
      </c>
      <c r="B821" s="49">
        <v>0.85438588235684121</v>
      </c>
      <c r="C821" s="49">
        <v>0.71221209954949283</v>
      </c>
      <c r="D821" s="49">
        <v>0.76525657388587986</v>
      </c>
      <c r="E821" s="49">
        <v>0.68284031782674937</v>
      </c>
    </row>
    <row r="822" spans="1:5" x14ac:dyDescent="0.45">
      <c r="A822" s="49">
        <v>13.65</v>
      </c>
      <c r="B822" s="49">
        <v>0.8544298762025323</v>
      </c>
      <c r="C822" s="49">
        <v>0.71380552166042555</v>
      </c>
      <c r="D822" s="49">
        <v>0.76286338113445507</v>
      </c>
      <c r="E822" s="49">
        <v>0.68551265218286761</v>
      </c>
    </row>
    <row r="823" spans="1:5" x14ac:dyDescent="0.45">
      <c r="A823" s="49">
        <v>13.666666666666666</v>
      </c>
      <c r="B823" s="49">
        <v>0.85271939248070039</v>
      </c>
      <c r="C823" s="49">
        <v>0.71312954671540341</v>
      </c>
      <c r="D823" s="49">
        <v>0.7612447625655786</v>
      </c>
      <c r="E823" s="49">
        <v>0.68632515761353297</v>
      </c>
    </row>
    <row r="824" spans="1:5" x14ac:dyDescent="0.45">
      <c r="A824" s="49">
        <v>13.683333333333334</v>
      </c>
      <c r="B824" s="49">
        <v>0.85001303938841433</v>
      </c>
      <c r="C824" s="49">
        <v>0.71321349890215657</v>
      </c>
      <c r="D824" s="49">
        <v>0.75966880092630462</v>
      </c>
      <c r="E824" s="49">
        <v>0.68846300692424578</v>
      </c>
    </row>
    <row r="825" spans="1:5" x14ac:dyDescent="0.45">
      <c r="A825" s="49">
        <v>13.7</v>
      </c>
      <c r="B825" s="49">
        <v>0.84569504462755973</v>
      </c>
      <c r="C825" s="49">
        <v>0.71312989665113424</v>
      </c>
      <c r="D825" s="49">
        <v>0.75698216107898431</v>
      </c>
      <c r="E825" s="49">
        <v>0.68868911143910405</v>
      </c>
    </row>
    <row r="826" spans="1:5" x14ac:dyDescent="0.45">
      <c r="A826" s="49">
        <v>13.716666666666667</v>
      </c>
      <c r="B826" s="49">
        <v>0.84406107179342349</v>
      </c>
      <c r="C826" s="49">
        <v>0.71299323592896213</v>
      </c>
      <c r="D826" s="49">
        <v>0.78124847869415559</v>
      </c>
      <c r="E826" s="49">
        <v>0.688224688372717</v>
      </c>
    </row>
    <row r="827" spans="1:5" x14ac:dyDescent="0.45">
      <c r="A827" s="49">
        <v>13.733333333333333</v>
      </c>
      <c r="B827" s="49">
        <v>0.84158528990411241</v>
      </c>
      <c r="C827" s="49">
        <v>0.71240154174366799</v>
      </c>
      <c r="D827" s="49">
        <v>0.78439844773512302</v>
      </c>
      <c r="E827" s="49">
        <v>0.68687780248571917</v>
      </c>
    </row>
    <row r="828" spans="1:5" x14ac:dyDescent="0.45">
      <c r="A828" s="49">
        <v>13.75</v>
      </c>
      <c r="B828" s="49">
        <v>0.83667062583992757</v>
      </c>
      <c r="C828" s="49">
        <v>0.71143387944812775</v>
      </c>
      <c r="D828" s="49">
        <v>0.79740780241146947</v>
      </c>
      <c r="E828" s="49">
        <v>0.68625271726754489</v>
      </c>
    </row>
    <row r="829" spans="1:5" x14ac:dyDescent="0.45">
      <c r="A829" s="49">
        <v>13.766666666666667</v>
      </c>
      <c r="B829" s="49">
        <v>0.83010893471690872</v>
      </c>
      <c r="C829" s="49">
        <v>0.71065337515816218</v>
      </c>
      <c r="D829" s="49">
        <v>0.79477641077474859</v>
      </c>
      <c r="E829" s="49">
        <v>0.68251691144947235</v>
      </c>
    </row>
    <row r="830" spans="1:5" x14ac:dyDescent="0.45">
      <c r="A830" s="49">
        <v>13.783333333333333</v>
      </c>
      <c r="B830" s="49">
        <v>0.83065149421623163</v>
      </c>
      <c r="C830" s="49">
        <v>0.71022189627016463</v>
      </c>
      <c r="D830" s="49">
        <v>0.79710482885790701</v>
      </c>
      <c r="E830" s="49">
        <v>0.67836840132034315</v>
      </c>
    </row>
    <row r="831" spans="1:5" x14ac:dyDescent="0.45">
      <c r="A831" s="49">
        <v>13.8</v>
      </c>
      <c r="B831" s="49">
        <v>0.8355567232563812</v>
      </c>
      <c r="C831" s="49">
        <v>0.70850807782687286</v>
      </c>
      <c r="D831" s="49">
        <v>0.78770347642136229</v>
      </c>
      <c r="E831" s="49">
        <v>0.67976224104875771</v>
      </c>
    </row>
    <row r="832" spans="1:5" x14ac:dyDescent="0.45">
      <c r="A832" s="49">
        <v>13.816666666666666</v>
      </c>
      <c r="B832" s="49">
        <v>0.83282106935563416</v>
      </c>
      <c r="C832" s="49">
        <v>0.7075748116363807</v>
      </c>
      <c r="D832" s="49">
        <v>0.78379219432098268</v>
      </c>
      <c r="E832" s="49">
        <v>0.68322154262526447</v>
      </c>
    </row>
    <row r="833" spans="1:5" x14ac:dyDescent="0.45">
      <c r="A833" s="49">
        <v>13.833333333333334</v>
      </c>
      <c r="B833" s="49">
        <v>0.82829979908499418</v>
      </c>
      <c r="C833" s="49">
        <v>0.70588774280961419</v>
      </c>
      <c r="D833" s="49">
        <v>0.78245006640310855</v>
      </c>
      <c r="E833" s="49">
        <v>0.68244771778892388</v>
      </c>
    </row>
    <row r="834" spans="1:5" x14ac:dyDescent="0.45">
      <c r="A834" s="49">
        <v>13.85</v>
      </c>
      <c r="B834" s="49">
        <v>0.82578228204634896</v>
      </c>
      <c r="C834" s="49">
        <v>0.70486909298987022</v>
      </c>
      <c r="D834" s="49">
        <v>0.78378110809126678</v>
      </c>
      <c r="E834" s="49">
        <v>0.68396481936790876</v>
      </c>
    </row>
    <row r="835" spans="1:5" x14ac:dyDescent="0.45">
      <c r="A835" s="49">
        <v>13.866666666666667</v>
      </c>
      <c r="B835" s="49">
        <v>0.8235518752430443</v>
      </c>
      <c r="C835" s="49">
        <v>0.70380316063699</v>
      </c>
      <c r="D835" s="49">
        <v>0.78171112752658256</v>
      </c>
      <c r="E835" s="49">
        <v>0.68585629890102229</v>
      </c>
    </row>
    <row r="836" spans="1:5" x14ac:dyDescent="0.45">
      <c r="A836" s="49">
        <v>13.883333333333333</v>
      </c>
      <c r="B836" s="49">
        <v>0.81931688284104653</v>
      </c>
      <c r="C836" s="49">
        <v>0.70202999314884429</v>
      </c>
      <c r="D836" s="49">
        <v>0.77849988107872059</v>
      </c>
      <c r="E836" s="49">
        <v>0.68520144351414369</v>
      </c>
    </row>
    <row r="837" spans="1:5" x14ac:dyDescent="0.45">
      <c r="A837" s="49">
        <v>13.9</v>
      </c>
      <c r="B837" s="49">
        <v>0.81606013345131823</v>
      </c>
      <c r="C837" s="49">
        <v>0.70052634108881084</v>
      </c>
      <c r="D837" s="49">
        <v>0.77737133512470302</v>
      </c>
      <c r="E837" s="49">
        <v>0.6821302215217967</v>
      </c>
    </row>
    <row r="838" spans="1:5" x14ac:dyDescent="0.45">
      <c r="A838" s="49">
        <v>13.916666666666666</v>
      </c>
      <c r="B838" s="49">
        <v>0.81084904418228698</v>
      </c>
      <c r="C838" s="49">
        <v>0.69915372776260554</v>
      </c>
      <c r="D838" s="49">
        <v>0.77345473787185515</v>
      </c>
      <c r="E838" s="49">
        <v>0.68128162124360092</v>
      </c>
    </row>
    <row r="839" spans="1:5" x14ac:dyDescent="0.45">
      <c r="A839" s="49">
        <v>13.933333333333334</v>
      </c>
      <c r="B839" s="49">
        <v>0.81084153975103856</v>
      </c>
      <c r="C839" s="49">
        <v>0.69744107226642116</v>
      </c>
      <c r="D839" s="49">
        <v>0.7709068437409482</v>
      </c>
      <c r="E839" s="49">
        <v>0.68047632214645193</v>
      </c>
    </row>
    <row r="840" spans="1:5" x14ac:dyDescent="0.45">
      <c r="A840" s="49">
        <v>13.95</v>
      </c>
      <c r="B840" s="49">
        <v>0.80631488322713796</v>
      </c>
      <c r="C840" s="49">
        <v>0.69655079470882564</v>
      </c>
      <c r="D840" s="49">
        <v>0.76629016468482969</v>
      </c>
      <c r="E840" s="49">
        <v>0.67877850299948628</v>
      </c>
    </row>
    <row r="841" spans="1:5" x14ac:dyDescent="0.45">
      <c r="A841" s="49">
        <v>13.966666666666667</v>
      </c>
      <c r="B841" s="49">
        <v>0.80166667268644631</v>
      </c>
      <c r="C841" s="49">
        <v>0.69542528755499544</v>
      </c>
      <c r="D841" s="49">
        <v>0.76047518634701328</v>
      </c>
      <c r="E841" s="49">
        <v>0.67825047650437409</v>
      </c>
    </row>
    <row r="842" spans="1:5" x14ac:dyDescent="0.45">
      <c r="A842" s="49">
        <v>13.983333333333333</v>
      </c>
      <c r="B842" s="49">
        <v>0.80012511643029771</v>
      </c>
      <c r="C842" s="49">
        <v>0.69446933841740122</v>
      </c>
      <c r="D842" s="49">
        <v>0.75736544438674025</v>
      </c>
      <c r="E842" s="49">
        <v>0.67787222722678109</v>
      </c>
    </row>
    <row r="843" spans="1:5" x14ac:dyDescent="0.45">
      <c r="A843" s="49">
        <v>14</v>
      </c>
      <c r="B843" s="49">
        <v>0.79906196331767276</v>
      </c>
      <c r="C843" s="49">
        <v>0.69264172057116347</v>
      </c>
      <c r="D843" s="49">
        <v>0.75198549830786965</v>
      </c>
      <c r="E843" s="49">
        <v>0.67739549167758739</v>
      </c>
    </row>
    <row r="844" spans="1:5" x14ac:dyDescent="0.45">
      <c r="A844" s="49">
        <v>14.016666666666667</v>
      </c>
      <c r="B844" s="49">
        <v>0.79721236641047399</v>
      </c>
      <c r="C844" s="49">
        <v>0.69046343758669371</v>
      </c>
      <c r="D844" s="49">
        <v>0.74807071023898297</v>
      </c>
      <c r="E844" s="49">
        <v>0.67559696372531353</v>
      </c>
    </row>
    <row r="845" spans="1:5" x14ac:dyDescent="0.45">
      <c r="A845" s="49">
        <v>14.033333333333333</v>
      </c>
      <c r="B845" s="49">
        <v>0.79827052412918509</v>
      </c>
      <c r="C845" s="49">
        <v>0.68913368237383565</v>
      </c>
      <c r="D845" s="49">
        <v>0.74814612373322986</v>
      </c>
      <c r="E845" s="49">
        <v>0.67349939072434295</v>
      </c>
    </row>
    <row r="846" spans="1:5" x14ac:dyDescent="0.45">
      <c r="A846" s="49">
        <v>14.05</v>
      </c>
      <c r="B846" s="49">
        <v>0.79676268256128613</v>
      </c>
      <c r="C846" s="49">
        <v>0.68833963933368036</v>
      </c>
      <c r="D846" s="49">
        <v>0.74637813452986945</v>
      </c>
      <c r="E846" s="49">
        <v>0.67273074013477274</v>
      </c>
    </row>
    <row r="847" spans="1:5" x14ac:dyDescent="0.45">
      <c r="A847" s="49">
        <v>14.066666666666666</v>
      </c>
      <c r="B847" s="49">
        <v>0.79579010492905666</v>
      </c>
      <c r="C847" s="49">
        <v>0.6872922320739645</v>
      </c>
      <c r="D847" s="49">
        <v>0.74450528132461757</v>
      </c>
      <c r="E847" s="49">
        <v>0.67141005785271324</v>
      </c>
    </row>
    <row r="848" spans="1:5" x14ac:dyDescent="0.45">
      <c r="A848" s="49">
        <v>14.083333333333334</v>
      </c>
      <c r="B848" s="49">
        <v>0.7962942655330123</v>
      </c>
      <c r="C848" s="49">
        <v>0.68621188523570986</v>
      </c>
      <c r="D848" s="49">
        <v>0.74180631977468048</v>
      </c>
      <c r="E848" s="49">
        <v>0.67105296192194686</v>
      </c>
    </row>
    <row r="849" spans="1:5" x14ac:dyDescent="0.45">
      <c r="A849" s="49">
        <v>14.1</v>
      </c>
      <c r="B849" s="49">
        <v>0.79736092331700803</v>
      </c>
      <c r="C849" s="49">
        <v>0.68502911128555843</v>
      </c>
      <c r="D849" s="49">
        <v>0.74148224211440317</v>
      </c>
      <c r="E849" s="49">
        <v>0.6700805693680757</v>
      </c>
    </row>
    <row r="850" spans="1:5" x14ac:dyDescent="0.45">
      <c r="A850" s="49">
        <v>14.116666666666667</v>
      </c>
      <c r="B850" s="49">
        <v>0.79813413161136659</v>
      </c>
      <c r="C850" s="49">
        <v>0.63432699033612594</v>
      </c>
      <c r="D850" s="49">
        <v>0.74164146165457967</v>
      </c>
      <c r="E850" s="49">
        <v>0.64066939582373428</v>
      </c>
    </row>
    <row r="851" spans="1:5" x14ac:dyDescent="0.45">
      <c r="A851" s="49">
        <v>14.133333333333333</v>
      </c>
      <c r="B851" s="49">
        <v>0.79924070507056211</v>
      </c>
      <c r="C851" s="49">
        <v>0.63456179224997888</v>
      </c>
      <c r="D851" s="49">
        <v>0.73898686902934274</v>
      </c>
      <c r="E851" s="49">
        <v>0.63976472547897134</v>
      </c>
    </row>
    <row r="852" spans="1:5" x14ac:dyDescent="0.45">
      <c r="A852" s="49">
        <v>14.15</v>
      </c>
      <c r="B852" s="49">
        <v>0.80180107952964186</v>
      </c>
      <c r="C852" s="49">
        <v>0.63447136149726469</v>
      </c>
      <c r="D852" s="49">
        <v>0.73824893374560652</v>
      </c>
      <c r="E852" s="49">
        <v>0.64093102349989672</v>
      </c>
    </row>
    <row r="853" spans="1:5" x14ac:dyDescent="0.45">
      <c r="A853" s="49">
        <v>14.166666666666666</v>
      </c>
      <c r="B853" s="49">
        <v>0.80519734525944109</v>
      </c>
      <c r="C853" s="49">
        <v>0.6352825766100757</v>
      </c>
      <c r="D853" s="49">
        <v>0.73842599055188507</v>
      </c>
      <c r="E853" s="49">
        <v>0.64444912681316513</v>
      </c>
    </row>
    <row r="854" spans="1:5" x14ac:dyDescent="0.45">
      <c r="A854" s="49">
        <v>14.183333333333334</v>
      </c>
      <c r="B854" s="49">
        <v>0.80708597078552846</v>
      </c>
      <c r="C854" s="49">
        <v>0.63580587827555413</v>
      </c>
      <c r="D854" s="49">
        <v>0.73658811943144775</v>
      </c>
      <c r="E854" s="49">
        <v>0.64457737367303414</v>
      </c>
    </row>
    <row r="855" spans="1:5" x14ac:dyDescent="0.45">
      <c r="A855" s="49">
        <v>14.2</v>
      </c>
      <c r="B855" s="49">
        <v>0.80859231985735225</v>
      </c>
      <c r="C855" s="49">
        <v>0.63550406745937438</v>
      </c>
      <c r="D855" s="49">
        <v>0.73331346091826533</v>
      </c>
      <c r="E855" s="49">
        <v>0.64427008566224298</v>
      </c>
    </row>
    <row r="856" spans="1:5" x14ac:dyDescent="0.45">
      <c r="A856" s="49">
        <v>14.216666666666667</v>
      </c>
      <c r="B856" s="49">
        <v>0.80756297198547</v>
      </c>
      <c r="C856" s="49">
        <v>0.6348111450951982</v>
      </c>
      <c r="D856" s="49">
        <v>0.73052209532542689</v>
      </c>
      <c r="E856" s="49">
        <v>0.64176950464208615</v>
      </c>
    </row>
    <row r="857" spans="1:5" x14ac:dyDescent="0.45">
      <c r="A857" s="49">
        <v>14.233333333333333</v>
      </c>
      <c r="B857" s="49">
        <v>0.80783697086789219</v>
      </c>
      <c r="C857" s="49">
        <v>0.63364405089824016</v>
      </c>
      <c r="D857" s="49">
        <v>0.72901364548977277</v>
      </c>
      <c r="E857" s="49">
        <v>0.64126495848926635</v>
      </c>
    </row>
    <row r="858" spans="1:5" x14ac:dyDescent="0.45">
      <c r="A858" s="49">
        <v>14.25</v>
      </c>
      <c r="B858" s="49">
        <v>0.80759748732146597</v>
      </c>
      <c r="C858" s="49">
        <v>0.63075378182553987</v>
      </c>
      <c r="D858" s="49">
        <v>0.72688365852482417</v>
      </c>
      <c r="E858" s="49">
        <v>0.639906038174891</v>
      </c>
    </row>
    <row r="859" spans="1:5" x14ac:dyDescent="0.45">
      <c r="A859" s="49">
        <v>14.266666666666667</v>
      </c>
      <c r="B859" s="49">
        <v>0.80669494056552182</v>
      </c>
      <c r="C859" s="49">
        <v>0.63204871107334581</v>
      </c>
      <c r="D859" s="49">
        <v>0.72373190653883168</v>
      </c>
      <c r="E859" s="49">
        <v>0.63986710532228996</v>
      </c>
    </row>
    <row r="860" spans="1:5" x14ac:dyDescent="0.45">
      <c r="A860" s="49">
        <v>14.283333333333333</v>
      </c>
      <c r="B860" s="49">
        <v>0.8077662307831196</v>
      </c>
      <c r="C860" s="49">
        <v>0.63098433282653221</v>
      </c>
      <c r="D860" s="49">
        <v>0.72325444089544311</v>
      </c>
      <c r="E860" s="49">
        <v>0.63849298426253731</v>
      </c>
    </row>
    <row r="861" spans="1:5" x14ac:dyDescent="0.45">
      <c r="A861" s="49">
        <v>14.3</v>
      </c>
      <c r="B861" s="49">
        <v>0.80744664937888277</v>
      </c>
      <c r="C861" s="49">
        <v>0.62884568075961489</v>
      </c>
      <c r="D861" s="49">
        <v>0.72329627822802156</v>
      </c>
      <c r="E861" s="49">
        <v>0.63892633854970193</v>
      </c>
    </row>
    <row r="862" spans="1:5" x14ac:dyDescent="0.45">
      <c r="A862" s="49">
        <v>14.316666666666666</v>
      </c>
      <c r="B862" s="49">
        <v>0.80562159594890448</v>
      </c>
      <c r="C862" s="49">
        <v>0.62662795580083586</v>
      </c>
      <c r="D862" s="49">
        <v>0.72108132456291885</v>
      </c>
      <c r="E862" s="49">
        <v>0.63961464477490104</v>
      </c>
    </row>
    <row r="863" spans="1:5" x14ac:dyDescent="0.45">
      <c r="A863" s="49">
        <v>14.333333333333334</v>
      </c>
      <c r="B863" s="49">
        <v>0.80468762662533999</v>
      </c>
      <c r="C863" s="49">
        <v>0.62749065707214813</v>
      </c>
      <c r="D863" s="49">
        <v>0.72017510688485131</v>
      </c>
      <c r="E863" s="49">
        <v>0.63888804550149636</v>
      </c>
    </row>
    <row r="864" spans="1:5" x14ac:dyDescent="0.45">
      <c r="A864" s="49">
        <v>14.35</v>
      </c>
      <c r="B864" s="49">
        <v>0.80245035829643196</v>
      </c>
      <c r="C864" s="49">
        <v>0.62806857387837345</v>
      </c>
      <c r="D864" s="49">
        <v>0.71913410890960561</v>
      </c>
      <c r="E864" s="49">
        <v>0.63613738300672173</v>
      </c>
    </row>
    <row r="865" spans="1:5" x14ac:dyDescent="0.45">
      <c r="A865" s="49">
        <v>14.366666666666667</v>
      </c>
      <c r="B865" s="49">
        <v>0.80063950148502849</v>
      </c>
      <c r="C865" s="49">
        <v>0.62737030622178658</v>
      </c>
      <c r="D865" s="49">
        <v>0.71764045057643555</v>
      </c>
      <c r="E865" s="49">
        <v>0.63436902116647531</v>
      </c>
    </row>
    <row r="866" spans="1:5" x14ac:dyDescent="0.45">
      <c r="A866" s="49">
        <v>14.383333333333333</v>
      </c>
      <c r="B866" s="49">
        <v>0.79875201799470052</v>
      </c>
      <c r="C866" s="49">
        <v>0.62772535899451898</v>
      </c>
      <c r="D866" s="49">
        <v>0.71570509548059624</v>
      </c>
      <c r="E866" s="49">
        <v>0.63374261271829158</v>
      </c>
    </row>
    <row r="867" spans="1:5" x14ac:dyDescent="0.45">
      <c r="A867" s="49">
        <v>14.4</v>
      </c>
      <c r="B867" s="49">
        <v>0.79648426570630682</v>
      </c>
      <c r="C867" s="49">
        <v>0.62807911278762507</v>
      </c>
      <c r="D867" s="49">
        <v>0.7121402401009943</v>
      </c>
      <c r="E867" s="49">
        <v>0.63422069411177806</v>
      </c>
    </row>
    <row r="868" spans="1:5" x14ac:dyDescent="0.45">
      <c r="A868" s="49">
        <v>14.416666666666666</v>
      </c>
      <c r="B868" s="49">
        <v>0.79462785127076074</v>
      </c>
      <c r="C868" s="49">
        <v>0.62918541675305772</v>
      </c>
      <c r="D868" s="49">
        <v>0.71089435101864518</v>
      </c>
      <c r="E868" s="49">
        <v>0.63504798731057821</v>
      </c>
    </row>
    <row r="869" spans="1:5" x14ac:dyDescent="0.45">
      <c r="A869" s="49">
        <v>14.433333333333334</v>
      </c>
      <c r="B869" s="49">
        <v>0.79169061063863699</v>
      </c>
      <c r="C869" s="49">
        <v>0.63002075027993587</v>
      </c>
      <c r="D869" s="49">
        <v>0.70868185445313814</v>
      </c>
      <c r="E869" s="49">
        <v>0.63347505009446181</v>
      </c>
    </row>
    <row r="870" spans="1:5" x14ac:dyDescent="0.45">
      <c r="A870" s="49">
        <v>14.45</v>
      </c>
      <c r="B870" s="49">
        <v>0.79139082953453688</v>
      </c>
      <c r="C870" s="49">
        <v>0.63019495404789883</v>
      </c>
      <c r="D870" s="49">
        <v>0.70700791812138231</v>
      </c>
      <c r="E870" s="49">
        <v>0.63275070376707776</v>
      </c>
    </row>
    <row r="871" spans="1:5" x14ac:dyDescent="0.45">
      <c r="A871" s="49">
        <v>14.466666666666667</v>
      </c>
      <c r="B871" s="49">
        <v>0.78870454839986559</v>
      </c>
      <c r="C871" s="49">
        <v>0.62861492972052857</v>
      </c>
      <c r="D871" s="49">
        <v>0.70190869423374136</v>
      </c>
      <c r="E871" s="49">
        <v>0.63077899219303746</v>
      </c>
    </row>
    <row r="872" spans="1:5" x14ac:dyDescent="0.45">
      <c r="A872" s="49">
        <v>14.483333333333333</v>
      </c>
      <c r="B872" s="49">
        <v>0.78020819303878752</v>
      </c>
      <c r="C872" s="49">
        <v>0.62927991814453332</v>
      </c>
      <c r="D872" s="49">
        <v>0.7009314752967406</v>
      </c>
      <c r="E872" s="49">
        <v>0.62919145038289215</v>
      </c>
    </row>
    <row r="873" spans="1:5" x14ac:dyDescent="0.45">
      <c r="A873" s="49">
        <v>14.5</v>
      </c>
      <c r="B873" s="49">
        <v>0.77556759265918529</v>
      </c>
      <c r="C873" s="49">
        <v>0.62984176084108334</v>
      </c>
      <c r="D873" s="49">
        <v>0.69908041641249197</v>
      </c>
      <c r="E873" s="49">
        <v>0.62805382175137014</v>
      </c>
    </row>
    <row r="874" spans="1:5" x14ac:dyDescent="0.45">
      <c r="A874" s="49">
        <v>14.516666666666667</v>
      </c>
      <c r="B874" s="49">
        <v>0.77279877028418897</v>
      </c>
      <c r="C874" s="49">
        <v>0.62774867298365999</v>
      </c>
      <c r="D874" s="49">
        <v>0.69642918255719055</v>
      </c>
      <c r="E874" s="49">
        <v>0.62472942817463195</v>
      </c>
    </row>
    <row r="875" spans="1:5" x14ac:dyDescent="0.45">
      <c r="A875" s="49">
        <v>14.533333333333333</v>
      </c>
      <c r="B875" s="49">
        <v>0.76891343055847039</v>
      </c>
      <c r="C875" s="49">
        <v>0.62605167309386289</v>
      </c>
      <c r="D875" s="49">
        <v>0.69554964111984285</v>
      </c>
      <c r="E875" s="49">
        <v>0.62140510890196898</v>
      </c>
    </row>
    <row r="876" spans="1:5" x14ac:dyDescent="0.45">
      <c r="A876" s="49">
        <v>14.55</v>
      </c>
      <c r="B876" s="49">
        <v>0.77048924686420894</v>
      </c>
      <c r="C876" s="49">
        <v>0.62564343702257197</v>
      </c>
      <c r="D876" s="49">
        <v>0.69435076645362981</v>
      </c>
      <c r="E876" s="49">
        <v>0.61629674385792188</v>
      </c>
    </row>
    <row r="877" spans="1:5" x14ac:dyDescent="0.45">
      <c r="A877" s="49">
        <v>14.566666666666666</v>
      </c>
      <c r="B877" s="49">
        <v>0.76869363356733633</v>
      </c>
      <c r="C877" s="49">
        <v>0.62522794753747502</v>
      </c>
      <c r="D877" s="49">
        <v>0.69181276942617786</v>
      </c>
      <c r="E877" s="49">
        <v>0.61267573250423812</v>
      </c>
    </row>
    <row r="878" spans="1:5" x14ac:dyDescent="0.45">
      <c r="A878" s="49">
        <v>14.583333333333334</v>
      </c>
      <c r="B878" s="49">
        <v>0.76795035108122278</v>
      </c>
      <c r="C878" s="49">
        <v>0.62414543079447471</v>
      </c>
      <c r="D878" s="49">
        <v>0.68930987897891904</v>
      </c>
      <c r="E878" s="49">
        <v>0.60980109197598786</v>
      </c>
    </row>
    <row r="879" spans="1:5" x14ac:dyDescent="0.45">
      <c r="A879" s="49">
        <v>14.6</v>
      </c>
      <c r="B879" s="49">
        <v>0.76790990600647835</v>
      </c>
      <c r="C879" s="49">
        <v>0.62348226013429686</v>
      </c>
      <c r="D879" s="49">
        <v>0.68908356498993872</v>
      </c>
      <c r="E879" s="49">
        <v>0.60914523414454391</v>
      </c>
    </row>
    <row r="880" spans="1:5" x14ac:dyDescent="0.45">
      <c r="A880" s="49">
        <v>14.616666666666667</v>
      </c>
      <c r="B880" s="49">
        <v>0.7671523840982577</v>
      </c>
      <c r="C880" s="49">
        <v>0.62321249896557462</v>
      </c>
      <c r="D880" s="49">
        <v>0.6877482696166356</v>
      </c>
      <c r="E880" s="49">
        <v>0.60634624579530649</v>
      </c>
    </row>
    <row r="881" spans="1:5" x14ac:dyDescent="0.45">
      <c r="A881" s="49">
        <v>14.633333333333333</v>
      </c>
      <c r="B881" s="49">
        <v>0.76486845582635055</v>
      </c>
      <c r="C881" s="49">
        <v>0.62325376781389275</v>
      </c>
      <c r="D881" s="49">
        <v>0.68573664556279013</v>
      </c>
      <c r="E881" s="49">
        <v>0.60442460109945639</v>
      </c>
    </row>
    <row r="882" spans="1:5" x14ac:dyDescent="0.45">
      <c r="A882" s="49">
        <v>14.65</v>
      </c>
      <c r="B882" s="49">
        <v>0.76243040243700333</v>
      </c>
      <c r="C882" s="49">
        <v>0.62337983867319369</v>
      </c>
      <c r="D882" s="49">
        <v>0.68623649059963343</v>
      </c>
      <c r="E882" s="49">
        <v>0.60376245551046548</v>
      </c>
    </row>
    <row r="883" spans="1:5" x14ac:dyDescent="0.45">
      <c r="A883" s="49">
        <v>14.666666666666666</v>
      </c>
      <c r="B883" s="49">
        <v>0.76078905238849148</v>
      </c>
      <c r="C883" s="49">
        <v>0.62228623658919968</v>
      </c>
      <c r="D883" s="49">
        <v>0.68729985922202175</v>
      </c>
      <c r="E883" s="49">
        <v>0.60251941438220558</v>
      </c>
    </row>
    <row r="884" spans="1:5" x14ac:dyDescent="0.45">
      <c r="A884" s="49">
        <v>14.683333333333334</v>
      </c>
      <c r="B884" s="49">
        <v>0.75913403590539685</v>
      </c>
      <c r="C884" s="49">
        <v>0.62332839288341058</v>
      </c>
      <c r="D884" s="49">
        <v>0.68797535123407072</v>
      </c>
      <c r="E884" s="49">
        <v>0.60374031356455293</v>
      </c>
    </row>
    <row r="885" spans="1:5" x14ac:dyDescent="0.45">
      <c r="A885" s="49">
        <v>14.7</v>
      </c>
      <c r="B885" s="49">
        <v>0.75524512353425144</v>
      </c>
      <c r="C885" s="49">
        <v>0.62392955939755379</v>
      </c>
      <c r="D885" s="49">
        <v>0.68866255306927926</v>
      </c>
      <c r="E885" s="49">
        <v>0.60540222151552481</v>
      </c>
    </row>
    <row r="886" spans="1:5" x14ac:dyDescent="0.45">
      <c r="A886" s="49">
        <v>14.716666666666667</v>
      </c>
      <c r="B886" s="49">
        <v>0.75399992614600087</v>
      </c>
      <c r="C886" s="49">
        <v>0.62490799753598703</v>
      </c>
      <c r="D886" s="49">
        <v>0.68938642335271039</v>
      </c>
      <c r="E886" s="49">
        <v>0.60755130893164078</v>
      </c>
    </row>
    <row r="887" spans="1:5" x14ac:dyDescent="0.45">
      <c r="A887" s="49">
        <v>14.733333333333333</v>
      </c>
      <c r="B887" s="49">
        <v>0.75225082715779823</v>
      </c>
      <c r="C887" s="49">
        <v>0.62484943891311706</v>
      </c>
      <c r="D887" s="49">
        <v>0.68987970493364836</v>
      </c>
      <c r="E887" s="49">
        <v>0.60702931206340627</v>
      </c>
    </row>
    <row r="888" spans="1:5" x14ac:dyDescent="0.45">
      <c r="A888" s="49">
        <v>14.75</v>
      </c>
      <c r="B888" s="49">
        <v>0.75021763379269779</v>
      </c>
      <c r="C888" s="49">
        <v>0.62630322092783874</v>
      </c>
      <c r="D888" s="49">
        <v>0.68978970035772869</v>
      </c>
      <c r="E888" s="49">
        <v>0.60945052999767924</v>
      </c>
    </row>
    <row r="889" spans="1:5" x14ac:dyDescent="0.45">
      <c r="A889" s="49">
        <v>14.766666666666667</v>
      </c>
      <c r="B889" s="49">
        <v>0.74792996063804218</v>
      </c>
      <c r="C889" s="49">
        <v>0.62734538604280055</v>
      </c>
      <c r="D889" s="49">
        <v>0.68983499211140054</v>
      </c>
      <c r="E889" s="49">
        <v>0.61099400339622489</v>
      </c>
    </row>
    <row r="890" spans="1:5" x14ac:dyDescent="0.45">
      <c r="A890" s="49">
        <v>14.783333333333333</v>
      </c>
      <c r="B890" s="49">
        <v>0.74543374901497739</v>
      </c>
      <c r="C890" s="49">
        <v>0.62908338954093357</v>
      </c>
      <c r="D890" s="49">
        <v>0.69231137378934626</v>
      </c>
      <c r="E890" s="49">
        <v>0.61108568116109485</v>
      </c>
    </row>
    <row r="891" spans="1:5" x14ac:dyDescent="0.45">
      <c r="A891" s="49">
        <v>14.8</v>
      </c>
      <c r="B891" s="49">
        <v>0.74063773941196565</v>
      </c>
      <c r="C891" s="49">
        <v>0.63096747382162499</v>
      </c>
      <c r="D891" s="49">
        <v>0.69095483306569239</v>
      </c>
      <c r="E891" s="49">
        <v>0.61314494960778898</v>
      </c>
    </row>
    <row r="892" spans="1:5" x14ac:dyDescent="0.45">
      <c r="A892" s="49">
        <v>14.816666666666666</v>
      </c>
      <c r="B892" s="49">
        <v>0.7367379641523385</v>
      </c>
      <c r="C892" s="49">
        <v>0.63163138397773222</v>
      </c>
      <c r="D892" s="49">
        <v>0.68959035087674947</v>
      </c>
      <c r="E892" s="49">
        <v>0.61279465101188335</v>
      </c>
    </row>
    <row r="893" spans="1:5" x14ac:dyDescent="0.45">
      <c r="A893" s="49">
        <v>14.833333333333334</v>
      </c>
      <c r="B893" s="49">
        <v>0.73592622159430976</v>
      </c>
      <c r="C893" s="49">
        <v>0.63239794503094537</v>
      </c>
      <c r="D893" s="49">
        <v>0.69194168857770277</v>
      </c>
      <c r="E893" s="49">
        <v>0.61716242245586928</v>
      </c>
    </row>
    <row r="894" spans="1:5" x14ac:dyDescent="0.45">
      <c r="A894" s="49">
        <v>14.85</v>
      </c>
      <c r="B894" s="49">
        <v>0.73298218781991487</v>
      </c>
      <c r="C894" s="49">
        <v>0.63294769440896392</v>
      </c>
      <c r="D894" s="49">
        <v>0.69334372333675709</v>
      </c>
      <c r="E894" s="49">
        <v>0.61672088373956979</v>
      </c>
    </row>
    <row r="895" spans="1:5" x14ac:dyDescent="0.45">
      <c r="A895" s="49">
        <v>14.866666666666667</v>
      </c>
      <c r="B895" s="49">
        <v>0.73035198800971779</v>
      </c>
      <c r="C895" s="49">
        <v>0.6338882607990769</v>
      </c>
      <c r="D895" s="49">
        <v>0.69432742217446874</v>
      </c>
      <c r="E895" s="49">
        <v>0.62276312750958007</v>
      </c>
    </row>
    <row r="896" spans="1:5" x14ac:dyDescent="0.45">
      <c r="A896" s="49">
        <v>14.883333333333333</v>
      </c>
      <c r="B896" s="49">
        <v>0.73047727104978044</v>
      </c>
      <c r="C896" s="49">
        <v>0.63307428726376991</v>
      </c>
      <c r="D896" s="49">
        <v>0.69446235971917269</v>
      </c>
      <c r="E896" s="49">
        <v>0.62299938232073138</v>
      </c>
    </row>
    <row r="897" spans="1:5" x14ac:dyDescent="0.45">
      <c r="A897" s="49">
        <v>14.9</v>
      </c>
      <c r="B897" s="49">
        <v>0.73500601948974098</v>
      </c>
      <c r="C897" s="49">
        <v>0.6334385758727481</v>
      </c>
      <c r="D897" s="49">
        <v>0.69458319746441499</v>
      </c>
      <c r="E897" s="49">
        <v>0.62503162184457672</v>
      </c>
    </row>
    <row r="898" spans="1:5" x14ac:dyDescent="0.45">
      <c r="A898" s="49">
        <v>14.916666666666666</v>
      </c>
      <c r="B898" s="49">
        <v>0.73263596334845738</v>
      </c>
      <c r="C898" s="49">
        <v>0.63478483568927724</v>
      </c>
      <c r="D898" s="49">
        <v>0.69609515810696188</v>
      </c>
      <c r="E898" s="49">
        <v>0.62705654872708383</v>
      </c>
    </row>
    <row r="899" spans="1:5" x14ac:dyDescent="0.45">
      <c r="A899" s="49">
        <v>14.933333333333334</v>
      </c>
      <c r="B899" s="49">
        <v>0.73289185087968289</v>
      </c>
      <c r="C899" s="49">
        <v>0.63518068508315384</v>
      </c>
      <c r="D899" s="49">
        <v>0.6967478855156406</v>
      </c>
      <c r="E899" s="49">
        <v>0.62735607101514612</v>
      </c>
    </row>
    <row r="900" spans="1:5" x14ac:dyDescent="0.45">
      <c r="A900" s="49">
        <v>14.95</v>
      </c>
      <c r="B900" s="49">
        <v>0.73116234550683179</v>
      </c>
      <c r="C900" s="49">
        <v>0.63434614928294408</v>
      </c>
      <c r="D900" s="49">
        <v>0.69860369941620015</v>
      </c>
      <c r="E900" s="49">
        <v>0.62849413603391113</v>
      </c>
    </row>
    <row r="901" spans="1:5" x14ac:dyDescent="0.45">
      <c r="A901" s="49">
        <v>14.966666666666667</v>
      </c>
      <c r="B901" s="49">
        <v>0.73035707514984782</v>
      </c>
      <c r="C901" s="49">
        <v>0.6342330514053508</v>
      </c>
      <c r="D901" s="49">
        <v>0.69907253635747924</v>
      </c>
      <c r="E901" s="49">
        <v>0.62777624631527007</v>
      </c>
    </row>
    <row r="902" spans="1:5" x14ac:dyDescent="0.45">
      <c r="A902" s="49">
        <v>14.983333333333333</v>
      </c>
      <c r="B902" s="49">
        <v>0.73011709109199796</v>
      </c>
      <c r="C902" s="49">
        <v>0.63257733662713134</v>
      </c>
      <c r="D902" s="49">
        <v>0.69895011552974806</v>
      </c>
      <c r="E902" s="49">
        <v>0.62613731294871977</v>
      </c>
    </row>
    <row r="903" spans="1:5" x14ac:dyDescent="0.45">
      <c r="A903" s="49">
        <v>15</v>
      </c>
      <c r="B903" s="49">
        <v>0.72773124726856764</v>
      </c>
      <c r="C903" s="49">
        <v>0.63035712231459629</v>
      </c>
      <c r="D903" s="49">
        <v>0.69852148408252068</v>
      </c>
      <c r="E903" s="49">
        <v>0.62664181772424343</v>
      </c>
    </row>
    <row r="904" spans="1:5" x14ac:dyDescent="0.45">
      <c r="A904" s="49">
        <v>15.016666666666667</v>
      </c>
      <c r="B904" s="49">
        <v>0.72757448555585602</v>
      </c>
      <c r="C904" s="49">
        <v>0.62769705932395936</v>
      </c>
      <c r="D904" s="49">
        <v>0.69863168724271607</v>
      </c>
      <c r="E904" s="49">
        <v>0.62684423959366076</v>
      </c>
    </row>
    <row r="905" spans="1:5" x14ac:dyDescent="0.45">
      <c r="A905" s="49">
        <v>15.033333333333333</v>
      </c>
      <c r="B905" s="49">
        <v>0.72759923367147816</v>
      </c>
      <c r="C905" s="49">
        <v>0.6251777329315773</v>
      </c>
      <c r="D905" s="49">
        <v>0.69890185170479002</v>
      </c>
      <c r="E905" s="49">
        <v>0.62573230847500472</v>
      </c>
    </row>
    <row r="906" spans="1:5" x14ac:dyDescent="0.45">
      <c r="A906" s="49">
        <v>15.05</v>
      </c>
      <c r="B906" s="49">
        <v>0.72641716859435879</v>
      </c>
      <c r="C906" s="49">
        <v>0.62335012900558706</v>
      </c>
      <c r="D906" s="49">
        <v>0.69849980606885942</v>
      </c>
      <c r="E906" s="49">
        <v>0.62392850790939647</v>
      </c>
    </row>
    <row r="907" spans="1:5" x14ac:dyDescent="0.45">
      <c r="A907" s="49">
        <v>15.066666666666666</v>
      </c>
      <c r="B907" s="49">
        <v>0.72554076933963962</v>
      </c>
      <c r="C907" s="49">
        <v>0.62218931500416874</v>
      </c>
      <c r="D907" s="49">
        <v>0.69658657653733236</v>
      </c>
      <c r="E907" s="49">
        <v>0.62335419549790994</v>
      </c>
    </row>
    <row r="908" spans="1:5" x14ac:dyDescent="0.45">
      <c r="A908" s="49">
        <v>15.083333333333334</v>
      </c>
      <c r="B908" s="49">
        <v>0.72496699446907764</v>
      </c>
      <c r="C908" s="49">
        <v>0.62011256359106814</v>
      </c>
      <c r="D908" s="49">
        <v>0.69542887019270305</v>
      </c>
      <c r="E908" s="49">
        <v>0.62384763232420271</v>
      </c>
    </row>
    <row r="909" spans="1:5" x14ac:dyDescent="0.45">
      <c r="A909" s="49">
        <v>15.1</v>
      </c>
      <c r="B909" s="49">
        <v>0.7239335722466208</v>
      </c>
      <c r="C909" s="49">
        <v>0.61792820645828883</v>
      </c>
      <c r="D909" s="49">
        <v>0.69523989495441718</v>
      </c>
      <c r="E909" s="49">
        <v>0.62470921663871803</v>
      </c>
    </row>
    <row r="910" spans="1:5" x14ac:dyDescent="0.45">
      <c r="A910" s="49">
        <v>15.116666666666667</v>
      </c>
      <c r="B910" s="49">
        <v>0.72328598890898743</v>
      </c>
      <c r="C910" s="49">
        <v>0.61542267351528157</v>
      </c>
      <c r="D910" s="49">
        <v>0.69509727237885088</v>
      </c>
      <c r="E910" s="49">
        <v>0.62452703663795539</v>
      </c>
    </row>
    <row r="911" spans="1:5" x14ac:dyDescent="0.45">
      <c r="A911" s="49">
        <v>15.133333333333333</v>
      </c>
      <c r="B911" s="49">
        <v>0.7208334573527313</v>
      </c>
      <c r="C911" s="49">
        <v>0.61379078027772871</v>
      </c>
      <c r="D911" s="49">
        <v>0.69583281508100048</v>
      </c>
      <c r="E911" s="49">
        <v>0.621645913942525</v>
      </c>
    </row>
    <row r="912" spans="1:5" x14ac:dyDescent="0.45">
      <c r="A912" s="49">
        <v>15.15</v>
      </c>
      <c r="B912" s="49">
        <v>0.72093253985611705</v>
      </c>
      <c r="C912" s="49">
        <v>0.6135597841044591</v>
      </c>
      <c r="D912" s="49">
        <v>0.69768974478767309</v>
      </c>
      <c r="E912" s="49">
        <v>0.62442684205694965</v>
      </c>
    </row>
    <row r="913" spans="1:5" x14ac:dyDescent="0.45">
      <c r="A913" s="49">
        <v>15.166666666666666</v>
      </c>
      <c r="B913" s="49">
        <v>0.72095917524939723</v>
      </c>
      <c r="C913" s="49">
        <v>0.61367107179855862</v>
      </c>
      <c r="D913" s="49">
        <v>0.69969491164400066</v>
      </c>
      <c r="E913" s="49">
        <v>0.62567141673919713</v>
      </c>
    </row>
    <row r="914" spans="1:5" x14ac:dyDescent="0.45">
      <c r="A914" s="49">
        <v>15.183333333333334</v>
      </c>
      <c r="B914" s="49">
        <v>0.71964547532676326</v>
      </c>
      <c r="C914" s="49">
        <v>0.61303537336736691</v>
      </c>
      <c r="D914" s="49">
        <v>0.70041632160844902</v>
      </c>
      <c r="E914" s="49">
        <v>0.62692665524180891</v>
      </c>
    </row>
    <row r="915" spans="1:5" x14ac:dyDescent="0.45">
      <c r="A915" s="49">
        <v>15.2</v>
      </c>
      <c r="B915" s="49">
        <v>0.71798440478709113</v>
      </c>
      <c r="C915" s="49">
        <v>0.61263947669977792</v>
      </c>
      <c r="D915" s="49">
        <v>0.6994588157423568</v>
      </c>
      <c r="E915" s="49">
        <v>0.62707117751091623</v>
      </c>
    </row>
    <row r="916" spans="1:5" x14ac:dyDescent="0.45">
      <c r="A916" s="49">
        <v>15.216666666666667</v>
      </c>
      <c r="B916" s="49">
        <v>0.71778576672454841</v>
      </c>
      <c r="C916" s="49">
        <v>0.61234437792381147</v>
      </c>
      <c r="D916" s="49">
        <v>0.69861176798215241</v>
      </c>
      <c r="E916" s="49">
        <v>0.62721521155976034</v>
      </c>
    </row>
    <row r="917" spans="1:5" x14ac:dyDescent="0.45">
      <c r="A917" s="49">
        <v>15.233333333333333</v>
      </c>
      <c r="B917" s="49">
        <v>0.71792876138879635</v>
      </c>
      <c r="C917" s="49">
        <v>0.61127498094532806</v>
      </c>
      <c r="D917" s="49">
        <v>0.70236888404982767</v>
      </c>
      <c r="E917" s="49">
        <v>0.62770068850832061</v>
      </c>
    </row>
    <row r="918" spans="1:5" x14ac:dyDescent="0.45">
      <c r="A918" s="49">
        <v>15.25</v>
      </c>
      <c r="B918" s="49">
        <v>0.71798047658244168</v>
      </c>
      <c r="C918" s="49">
        <v>0.60964725293530908</v>
      </c>
      <c r="D918" s="49">
        <v>0.70419052852823061</v>
      </c>
      <c r="E918" s="49">
        <v>0.6269931345199159</v>
      </c>
    </row>
    <row r="919" spans="1:5" x14ac:dyDescent="0.45">
      <c r="A919" s="49">
        <v>15.266666666666667</v>
      </c>
      <c r="B919" s="49">
        <v>0.71739650729178972</v>
      </c>
      <c r="C919" s="49">
        <v>0.61131228836832385</v>
      </c>
      <c r="D919" s="49">
        <v>0.70369918639547613</v>
      </c>
      <c r="E919" s="49">
        <v>0.62709349943215187</v>
      </c>
    </row>
    <row r="920" spans="1:5" x14ac:dyDescent="0.45">
      <c r="A920" s="49">
        <v>15.283333333333333</v>
      </c>
      <c r="B920" s="49">
        <v>0.721965726403348</v>
      </c>
      <c r="C920" s="49">
        <v>0.61189633483694383</v>
      </c>
      <c r="D920" s="49">
        <v>0.70345967459372993</v>
      </c>
      <c r="E920" s="49">
        <v>0.62975092314548042</v>
      </c>
    </row>
    <row r="921" spans="1:5" x14ac:dyDescent="0.45">
      <c r="A921" s="49">
        <v>15.3</v>
      </c>
      <c r="B921" s="49">
        <v>0.72817458493985987</v>
      </c>
      <c r="C921" s="49">
        <v>0.61316097263761971</v>
      </c>
      <c r="D921" s="49">
        <v>0.70429763009728397</v>
      </c>
      <c r="E921" s="49">
        <v>0.62861810336737689</v>
      </c>
    </row>
    <row r="922" spans="1:5" x14ac:dyDescent="0.45">
      <c r="A922" s="49">
        <v>15.316666666666666</v>
      </c>
      <c r="B922" s="49">
        <v>0.73470904448972207</v>
      </c>
      <c r="C922" s="49">
        <v>0.61523381799752463</v>
      </c>
      <c r="D922" s="49">
        <v>0.71141369865663151</v>
      </c>
      <c r="E922" s="49">
        <v>0.63039808208477199</v>
      </c>
    </row>
    <row r="923" spans="1:5" x14ac:dyDescent="0.45">
      <c r="A923" s="49">
        <v>15.333333333333334</v>
      </c>
      <c r="B923" s="49">
        <v>0.74036680260215859</v>
      </c>
      <c r="C923" s="49">
        <v>0.61690507870160571</v>
      </c>
      <c r="D923" s="49">
        <v>0.71025761000755583</v>
      </c>
      <c r="E923" s="49">
        <v>0.63146661508810831</v>
      </c>
    </row>
    <row r="924" spans="1:5" x14ac:dyDescent="0.45">
      <c r="A924" s="49">
        <v>15.35</v>
      </c>
      <c r="B924" s="49">
        <v>0.74581204521822464</v>
      </c>
      <c r="C924" s="49">
        <v>0.61828248434182886</v>
      </c>
      <c r="D924" s="49">
        <v>0.7106316639090442</v>
      </c>
      <c r="E924" s="49">
        <v>0.63104178325075777</v>
      </c>
    </row>
    <row r="925" spans="1:5" x14ac:dyDescent="0.45">
      <c r="A925" s="49">
        <v>15.366666666666667</v>
      </c>
      <c r="B925" s="49">
        <v>0.74943541492845533</v>
      </c>
      <c r="C925" s="49">
        <v>0.62016505739632943</v>
      </c>
      <c r="D925" s="49">
        <v>0.71268665850536872</v>
      </c>
      <c r="E925" s="49">
        <v>0.63240195666062615</v>
      </c>
    </row>
    <row r="926" spans="1:5" x14ac:dyDescent="0.45">
      <c r="A926" s="49">
        <v>15.383333333333333</v>
      </c>
      <c r="B926" s="49">
        <v>0.75348235248390993</v>
      </c>
      <c r="C926" s="49">
        <v>0.62239259569005656</v>
      </c>
      <c r="D926" s="49">
        <v>0.7129286711940982</v>
      </c>
      <c r="E926" s="49">
        <v>0.63305088029384604</v>
      </c>
    </row>
    <row r="927" spans="1:5" x14ac:dyDescent="0.45">
      <c r="A927" s="49">
        <v>15.4</v>
      </c>
      <c r="B927" s="49">
        <v>0.75814424088482835</v>
      </c>
      <c r="C927" s="49">
        <v>0.62524263440488403</v>
      </c>
      <c r="D927" s="49">
        <v>0.71501963043965955</v>
      </c>
      <c r="E927" s="49">
        <v>0.6355956484466132</v>
      </c>
    </row>
    <row r="928" spans="1:5" x14ac:dyDescent="0.45">
      <c r="A928" s="49">
        <v>15.416666666666666</v>
      </c>
      <c r="B928" s="49">
        <v>0.76165352037174083</v>
      </c>
      <c r="C928" s="49">
        <v>0.62648648140188978</v>
      </c>
      <c r="D928" s="49">
        <v>0.71605902132658106</v>
      </c>
      <c r="E928" s="49">
        <v>0.63476579287919077</v>
      </c>
    </row>
    <row r="929" spans="1:5" x14ac:dyDescent="0.45">
      <c r="A929" s="49">
        <v>15.433333333333334</v>
      </c>
      <c r="B929" s="49">
        <v>0.76555966890679905</v>
      </c>
      <c r="C929" s="49">
        <v>0.62939333384481111</v>
      </c>
      <c r="D929" s="49">
        <v>0.71877793302831194</v>
      </c>
      <c r="E929" s="49">
        <v>0.63686508144650811</v>
      </c>
    </row>
    <row r="930" spans="1:5" x14ac:dyDescent="0.45">
      <c r="A930" s="49">
        <v>15.45</v>
      </c>
      <c r="B930" s="49">
        <v>0.76690843080575877</v>
      </c>
      <c r="C930" s="49">
        <v>0.63109629762353048</v>
      </c>
      <c r="D930" s="49">
        <v>0.7199695570129645</v>
      </c>
      <c r="E930" s="49">
        <v>0.63858949187184644</v>
      </c>
    </row>
    <row r="931" spans="1:5" x14ac:dyDescent="0.45">
      <c r="A931" s="49">
        <v>15.466666666666667</v>
      </c>
      <c r="B931" s="49">
        <v>0.77325116243735526</v>
      </c>
      <c r="C931" s="49">
        <v>0.63085204073289924</v>
      </c>
      <c r="D931" s="49">
        <v>0.72095238605785239</v>
      </c>
      <c r="E931" s="49">
        <v>0.6411855775793166</v>
      </c>
    </row>
    <row r="932" spans="1:5" x14ac:dyDescent="0.45">
      <c r="A932" s="49">
        <v>15.483333333333333</v>
      </c>
      <c r="B932" s="49">
        <v>0.77001422310219458</v>
      </c>
      <c r="C932" s="49">
        <v>0.63120106048407387</v>
      </c>
      <c r="D932" s="49">
        <v>0.71719023248659453</v>
      </c>
      <c r="E932" s="49">
        <v>0.64188034630156576</v>
      </c>
    </row>
    <row r="933" spans="1:5" x14ac:dyDescent="0.45">
      <c r="A933" s="49">
        <v>15.5</v>
      </c>
      <c r="B933" s="49">
        <v>0.76617614807711132</v>
      </c>
      <c r="C933" s="49">
        <v>0.63080228230854052</v>
      </c>
      <c r="D933" s="49">
        <v>0.71447258509219058</v>
      </c>
      <c r="E933" s="49">
        <v>0.64507911858291922</v>
      </c>
    </row>
    <row r="934" spans="1:5" x14ac:dyDescent="0.45">
      <c r="A934" s="49">
        <v>15.516666666666667</v>
      </c>
      <c r="B934" s="49">
        <v>0.76806567679183724</v>
      </c>
      <c r="C934" s="49">
        <v>0.62990426206400152</v>
      </c>
      <c r="D934" s="49">
        <v>0.71494634081051744</v>
      </c>
      <c r="E934" s="49">
        <v>0.64363481749154039</v>
      </c>
    </row>
    <row r="935" spans="1:5" x14ac:dyDescent="0.45">
      <c r="A935" s="49">
        <v>15.533333333333333</v>
      </c>
      <c r="B935" s="49">
        <v>0.76861234496982644</v>
      </c>
      <c r="C935" s="49">
        <v>0.63096548110371475</v>
      </c>
      <c r="D935" s="49">
        <v>0.71916063033315758</v>
      </c>
      <c r="E935" s="49">
        <v>0.64265465141691158</v>
      </c>
    </row>
    <row r="936" spans="1:5" x14ac:dyDescent="0.45">
      <c r="A936" s="49">
        <v>15.55</v>
      </c>
      <c r="B936" s="49">
        <v>0.77135117272691556</v>
      </c>
      <c r="C936" s="49">
        <v>0.63073909074070922</v>
      </c>
      <c r="D936" s="49">
        <v>0.71345316227769806</v>
      </c>
      <c r="E936" s="49">
        <v>0.64319965565311765</v>
      </c>
    </row>
    <row r="937" spans="1:5" x14ac:dyDescent="0.45">
      <c r="A937" s="49">
        <v>15.566666666666666</v>
      </c>
      <c r="B937" s="49">
        <v>0.77344165938742304</v>
      </c>
      <c r="C937" s="49">
        <v>0.6299834619333301</v>
      </c>
      <c r="D937" s="49">
        <v>0.71044447124359944</v>
      </c>
      <c r="E937" s="49">
        <v>0.64522104636825717</v>
      </c>
    </row>
    <row r="938" spans="1:5" x14ac:dyDescent="0.45">
      <c r="A938" s="49">
        <v>15.583333333333334</v>
      </c>
      <c r="B938" s="49">
        <v>0.77379162157928472</v>
      </c>
      <c r="C938" s="49">
        <v>0.63053615668414897</v>
      </c>
      <c r="D938" s="49">
        <v>0.70960456233498093</v>
      </c>
      <c r="E938" s="49">
        <v>0.64903716137999923</v>
      </c>
    </row>
    <row r="939" spans="1:5" x14ac:dyDescent="0.45">
      <c r="A939" s="49">
        <v>15.6</v>
      </c>
      <c r="B939" s="49">
        <v>0.77379680506999549</v>
      </c>
      <c r="C939" s="49">
        <v>0.63197863146085975</v>
      </c>
      <c r="D939" s="49">
        <v>0.71374706640806751</v>
      </c>
      <c r="E939" s="49">
        <v>0.64847843579588926</v>
      </c>
    </row>
    <row r="940" spans="1:5" x14ac:dyDescent="0.45">
      <c r="A940" s="49">
        <v>15.616666666666667</v>
      </c>
      <c r="B940" s="49">
        <v>0.7732128799641852</v>
      </c>
      <c r="C940" s="49">
        <v>0.63400221731338069</v>
      </c>
      <c r="D940" s="49">
        <v>0.71623908370066014</v>
      </c>
      <c r="E940" s="49">
        <v>0.64578369006400449</v>
      </c>
    </row>
    <row r="941" spans="1:5" x14ac:dyDescent="0.45">
      <c r="A941" s="49">
        <v>15.633333333333333</v>
      </c>
      <c r="B941" s="49">
        <v>0.77445512066859756</v>
      </c>
      <c r="C941" s="49">
        <v>0.6356827907596303</v>
      </c>
      <c r="D941" s="49">
        <v>0.71572754651937354</v>
      </c>
      <c r="E941" s="49">
        <v>0.64406143046233744</v>
      </c>
    </row>
    <row r="942" spans="1:5" x14ac:dyDescent="0.45">
      <c r="A942" s="49">
        <v>15.65</v>
      </c>
      <c r="B942" s="49">
        <v>0.77719164496467885</v>
      </c>
      <c r="C942" s="49">
        <v>0.63584023137944068</v>
      </c>
      <c r="D942" s="49">
        <v>0.71756171999680429</v>
      </c>
      <c r="E942" s="49">
        <v>0.64185743378308813</v>
      </c>
    </row>
    <row r="943" spans="1:5" x14ac:dyDescent="0.45">
      <c r="A943" s="49">
        <v>15.666666666666666</v>
      </c>
      <c r="B943" s="49">
        <v>0.78068639717146626</v>
      </c>
      <c r="C943" s="49">
        <v>0.6314792904007005</v>
      </c>
      <c r="D943" s="49">
        <v>0.72350392405125086</v>
      </c>
      <c r="E943" s="49">
        <v>0.6390351212112787</v>
      </c>
    </row>
    <row r="944" spans="1:5" x14ac:dyDescent="0.45">
      <c r="A944" s="49">
        <v>15.683333333333334</v>
      </c>
      <c r="B944" s="49">
        <v>0.784393568472884</v>
      </c>
      <c r="C944" s="49">
        <v>0.62795311194303527</v>
      </c>
      <c r="D944" s="49">
        <v>0.72260274238803157</v>
      </c>
      <c r="E944" s="49">
        <v>0.63701690174758541</v>
      </c>
    </row>
    <row r="945" spans="1:5" x14ac:dyDescent="0.45">
      <c r="A945" s="49">
        <v>15.7</v>
      </c>
      <c r="B945" s="49">
        <v>0.78528454701998884</v>
      </c>
      <c r="C945" s="49">
        <v>0.63195642480674719</v>
      </c>
      <c r="D945" s="49">
        <v>0.72407631193105659</v>
      </c>
      <c r="E945" s="49">
        <v>0.63658665394048453</v>
      </c>
    </row>
    <row r="946" spans="1:5" x14ac:dyDescent="0.45">
      <c r="A946" s="49">
        <v>15.716666666666667</v>
      </c>
      <c r="B946" s="49">
        <v>0.78572682347063705</v>
      </c>
      <c r="C946" s="49">
        <v>0.63357007168686719</v>
      </c>
      <c r="D946" s="49">
        <v>0.72447627408379167</v>
      </c>
      <c r="E946" s="49">
        <v>0.63521280772146294</v>
      </c>
    </row>
    <row r="947" spans="1:5" x14ac:dyDescent="0.45">
      <c r="A947" s="49">
        <v>15.733333333333333</v>
      </c>
      <c r="B947" s="49">
        <v>0.78644444430119753</v>
      </c>
      <c r="C947" s="49">
        <v>0.6322102938764782</v>
      </c>
      <c r="D947" s="49">
        <v>0.73643178877954629</v>
      </c>
      <c r="E947" s="49">
        <v>0.63510187248563721</v>
      </c>
    </row>
    <row r="948" spans="1:5" x14ac:dyDescent="0.45">
      <c r="A948" s="49">
        <v>15.75</v>
      </c>
      <c r="B948" s="49">
        <v>0.78504387179593782</v>
      </c>
      <c r="C948" s="49">
        <v>0.63289452691884485</v>
      </c>
      <c r="D948" s="49">
        <v>0.73514933546035266</v>
      </c>
      <c r="E948" s="49">
        <v>0.63386826792714435</v>
      </c>
    </row>
    <row r="949" spans="1:5" x14ac:dyDescent="0.45">
      <c r="A949" s="49">
        <v>15.766666666666667</v>
      </c>
      <c r="B949" s="49">
        <v>0.78094307852915767</v>
      </c>
      <c r="C949" s="49">
        <v>0.63508312478478657</v>
      </c>
      <c r="D949" s="49">
        <v>0.73642281338851279</v>
      </c>
      <c r="E949" s="49">
        <v>0.63565046906684686</v>
      </c>
    </row>
    <row r="950" spans="1:5" x14ac:dyDescent="0.45">
      <c r="A950" s="49">
        <v>15.783333333333333</v>
      </c>
      <c r="B950" s="49">
        <v>0.7755399975118018</v>
      </c>
      <c r="C950" s="49">
        <v>0.63560991867654937</v>
      </c>
      <c r="D950" s="49">
        <v>0.72090780684947842</v>
      </c>
      <c r="E950" s="49">
        <v>0.63459256476091652</v>
      </c>
    </row>
    <row r="951" spans="1:5" x14ac:dyDescent="0.45">
      <c r="A951" s="49">
        <v>15.8</v>
      </c>
      <c r="B951" s="49">
        <v>0.7790595612209561</v>
      </c>
      <c r="C951" s="49">
        <v>0.63451657115391602</v>
      </c>
      <c r="D951" s="49">
        <v>0.72962854733174787</v>
      </c>
      <c r="E951" s="49">
        <v>0.63531079536481871</v>
      </c>
    </row>
    <row r="952" spans="1:5" x14ac:dyDescent="0.45">
      <c r="A952" s="49">
        <v>15.816666666666666</v>
      </c>
      <c r="B952" s="49">
        <v>0.77937008572176458</v>
      </c>
      <c r="C952" s="49">
        <v>0.63293925824270847</v>
      </c>
      <c r="D952" s="49">
        <v>0.73550407936565576</v>
      </c>
      <c r="E952" s="49">
        <v>0.6353248566431231</v>
      </c>
    </row>
    <row r="953" spans="1:5" x14ac:dyDescent="0.45">
      <c r="A953" s="49">
        <v>15.833333333333334</v>
      </c>
      <c r="B953" s="49">
        <v>0.77895575759027447</v>
      </c>
      <c r="C953" s="49">
        <v>0.63301933936019161</v>
      </c>
      <c r="D953" s="49">
        <v>0.7328175193419002</v>
      </c>
      <c r="E953" s="49">
        <v>0.6357807602834219</v>
      </c>
    </row>
    <row r="954" spans="1:5" x14ac:dyDescent="0.45">
      <c r="A954" s="49">
        <v>15.85</v>
      </c>
      <c r="B954" s="49">
        <v>0.77821625307011755</v>
      </c>
      <c r="C954" s="49">
        <v>0.63189909419780521</v>
      </c>
      <c r="D954" s="49">
        <v>0.73327711051944666</v>
      </c>
      <c r="E954" s="49">
        <v>0.63545730377595944</v>
      </c>
    </row>
    <row r="955" spans="1:5" x14ac:dyDescent="0.45">
      <c r="A955" s="49">
        <v>15.866666666666667</v>
      </c>
      <c r="B955" s="49">
        <v>0.77653747465796419</v>
      </c>
      <c r="C955" s="49">
        <v>0.63068899039110182</v>
      </c>
      <c r="D955" s="49">
        <v>0.73414121263916565</v>
      </c>
      <c r="E955" s="49">
        <v>0.63528562030397107</v>
      </c>
    </row>
    <row r="956" spans="1:5" x14ac:dyDescent="0.45">
      <c r="A956" s="49">
        <v>15.883333333333333</v>
      </c>
      <c r="B956" s="49">
        <v>0.77777390499602861</v>
      </c>
      <c r="C956" s="49">
        <v>0.62821009363527502</v>
      </c>
      <c r="D956" s="49">
        <v>0.73121871377520031</v>
      </c>
      <c r="E956" s="49">
        <v>0.63546748831992217</v>
      </c>
    </row>
    <row r="957" spans="1:5" x14ac:dyDescent="0.45">
      <c r="A957" s="49">
        <v>15.9</v>
      </c>
      <c r="B957" s="49">
        <v>0.78342893203846464</v>
      </c>
      <c r="C957" s="49">
        <v>0.6235146241588333</v>
      </c>
      <c r="D957" s="49">
        <v>0.72714581490076369</v>
      </c>
      <c r="E957" s="49">
        <v>0.63485897741420649</v>
      </c>
    </row>
    <row r="958" spans="1:5" x14ac:dyDescent="0.45">
      <c r="A958" s="49">
        <v>15.916666666666666</v>
      </c>
      <c r="B958" s="49">
        <v>0.78627636608488061</v>
      </c>
      <c r="C958" s="49">
        <v>0.62161321907659794</v>
      </c>
      <c r="D958" s="49">
        <v>0.72832596930670213</v>
      </c>
      <c r="E958" s="49">
        <v>0.63408997448104687</v>
      </c>
    </row>
    <row r="959" spans="1:5" x14ac:dyDescent="0.45">
      <c r="A959" s="49">
        <v>15.933333333333334</v>
      </c>
      <c r="B959" s="49">
        <v>0.78837443340444135</v>
      </c>
      <c r="C959" s="49">
        <v>0.62278300323048541</v>
      </c>
      <c r="D959" s="49">
        <v>0.73233886420006677</v>
      </c>
      <c r="E959" s="49">
        <v>0.63202676548348924</v>
      </c>
    </row>
    <row r="960" spans="1:5" x14ac:dyDescent="0.45">
      <c r="A960" s="49">
        <v>15.95</v>
      </c>
      <c r="B960" s="49">
        <v>0.79164627743426319</v>
      </c>
      <c r="C960" s="49">
        <v>0.62436900623531777</v>
      </c>
      <c r="D960" s="49">
        <v>0.73679609687016967</v>
      </c>
      <c r="E960" s="49">
        <v>0.6312329342630506</v>
      </c>
    </row>
    <row r="961" spans="1:5" x14ac:dyDescent="0.45">
      <c r="A961" s="49">
        <v>15.966666666666667</v>
      </c>
      <c r="B961" s="49">
        <v>0.79565264542661263</v>
      </c>
      <c r="C961" s="49">
        <v>0.62424209092693306</v>
      </c>
      <c r="D961" s="49">
        <v>0.74015202592923346</v>
      </c>
      <c r="E961" s="49">
        <v>0.63142645555782662</v>
      </c>
    </row>
    <row r="962" spans="1:5" x14ac:dyDescent="0.45">
      <c r="A962" s="49">
        <v>15.983333333333333</v>
      </c>
      <c r="B962" s="49">
        <v>0.7996155107054348</v>
      </c>
      <c r="C962" s="49">
        <v>0.62481036849916094</v>
      </c>
      <c r="D962" s="49">
        <v>0.74335126945943508</v>
      </c>
      <c r="E962" s="49">
        <v>0.63245347775979643</v>
      </c>
    </row>
    <row r="963" spans="1:5" x14ac:dyDescent="0.45">
      <c r="A963" s="49">
        <v>16</v>
      </c>
      <c r="B963" s="49">
        <v>0.80324797875837028</v>
      </c>
      <c r="C963" s="49">
        <v>0.62569558571595041</v>
      </c>
      <c r="D963" s="49">
        <v>0.74675752852012023</v>
      </c>
      <c r="E963" s="49">
        <v>0.63149683054017403</v>
      </c>
    </row>
    <row r="964" spans="1:5" x14ac:dyDescent="0.45">
      <c r="A964" s="49">
        <v>16.016666666666666</v>
      </c>
      <c r="B964" s="49">
        <v>0.80717995898643968</v>
      </c>
      <c r="C964" s="49">
        <v>0.62855436575504875</v>
      </c>
      <c r="D964" s="49">
        <v>0.74886685371843598</v>
      </c>
      <c r="E964" s="49">
        <v>0.63339978940832575</v>
      </c>
    </row>
    <row r="965" spans="1:5" x14ac:dyDescent="0.45">
      <c r="A965" s="49">
        <v>16.033333333333335</v>
      </c>
      <c r="B965" s="49">
        <v>0.80940209669300212</v>
      </c>
      <c r="C965" s="49">
        <v>0.62912699041388775</v>
      </c>
      <c r="D965" s="49">
        <v>0.75163911848221254</v>
      </c>
      <c r="E965" s="49">
        <v>0.63355916202077101</v>
      </c>
    </row>
    <row r="966" spans="1:5" x14ac:dyDescent="0.45">
      <c r="A966" s="49">
        <v>16.05</v>
      </c>
      <c r="B966" s="49">
        <v>0.80918845249647442</v>
      </c>
      <c r="C966" s="49">
        <v>0.63045672899136096</v>
      </c>
      <c r="D966" s="49">
        <v>0.75340507221404773</v>
      </c>
      <c r="E966" s="49">
        <v>0.63495137944089852</v>
      </c>
    </row>
    <row r="967" spans="1:5" x14ac:dyDescent="0.45">
      <c r="A967" s="49">
        <v>16.066666666666666</v>
      </c>
      <c r="B967" s="49">
        <v>0.81041433713557975</v>
      </c>
      <c r="C967" s="49">
        <v>0.63130244757429788</v>
      </c>
      <c r="D967" s="49">
        <v>0.75419644822765197</v>
      </c>
      <c r="E967" s="49">
        <v>0.63424414548996333</v>
      </c>
    </row>
    <row r="968" spans="1:5" x14ac:dyDescent="0.45">
      <c r="A968" s="49">
        <v>16.083333333333332</v>
      </c>
      <c r="B968" s="49">
        <v>0.80988751432933515</v>
      </c>
      <c r="C968" s="49">
        <v>0.63057484394673347</v>
      </c>
      <c r="D968" s="49">
        <v>0.75415003283340443</v>
      </c>
      <c r="E968" s="49">
        <v>0.63257404531182782</v>
      </c>
    </row>
    <row r="969" spans="1:5" x14ac:dyDescent="0.45">
      <c r="A969" s="49">
        <v>16.100000000000001</v>
      </c>
      <c r="B969" s="49">
        <v>0.807751520863221</v>
      </c>
      <c r="C969" s="49">
        <v>0.63026062867381283</v>
      </c>
      <c r="D969" s="49">
        <v>0.7530887964502494</v>
      </c>
      <c r="E969" s="49">
        <v>0.63268663229747857</v>
      </c>
    </row>
    <row r="970" spans="1:5" x14ac:dyDescent="0.45">
      <c r="A970" s="49">
        <v>16.116666666666667</v>
      </c>
      <c r="B970" s="49">
        <v>0.80677932986114498</v>
      </c>
      <c r="C970" s="49">
        <v>0.63001592712085464</v>
      </c>
      <c r="D970" s="49">
        <v>0.74943643496251833</v>
      </c>
      <c r="E970" s="49">
        <v>0.63199481075270325</v>
      </c>
    </row>
    <row r="971" spans="1:5" x14ac:dyDescent="0.45">
      <c r="A971" s="49">
        <v>16.133333333333333</v>
      </c>
      <c r="B971" s="49">
        <v>0.80487023092805821</v>
      </c>
      <c r="C971" s="49">
        <v>0.63065178267167332</v>
      </c>
      <c r="D971" s="49">
        <v>0.74832143685984198</v>
      </c>
      <c r="E971" s="49">
        <v>0.63097974038266291</v>
      </c>
    </row>
    <row r="972" spans="1:5" x14ac:dyDescent="0.45">
      <c r="A972" s="49">
        <v>16.149999999999999</v>
      </c>
      <c r="B972" s="49">
        <v>0.80444968025437347</v>
      </c>
      <c r="C972" s="49">
        <v>0.63112271250633767</v>
      </c>
      <c r="D972" s="49">
        <v>0.74799038660234529</v>
      </c>
      <c r="E972" s="49">
        <v>0.63065277317078428</v>
      </c>
    </row>
    <row r="973" spans="1:5" x14ac:dyDescent="0.45">
      <c r="A973" s="49">
        <v>16.166666666666668</v>
      </c>
      <c r="B973" s="49">
        <v>0.80327198625351082</v>
      </c>
      <c r="C973" s="49">
        <v>0.63106447210584249</v>
      </c>
      <c r="D973" s="49">
        <v>0.74548474415589994</v>
      </c>
      <c r="E973" s="49">
        <v>0.62952510785792082</v>
      </c>
    </row>
    <row r="974" spans="1:5" x14ac:dyDescent="0.45">
      <c r="A974" s="49">
        <v>16.183333333333334</v>
      </c>
      <c r="B974" s="49">
        <v>0.80035523759932115</v>
      </c>
      <c r="C974" s="49">
        <v>0.63153893489936563</v>
      </c>
      <c r="D974" s="49">
        <v>0.74161076213634969</v>
      </c>
      <c r="E974" s="49">
        <v>0.63064578709179697</v>
      </c>
    </row>
    <row r="975" spans="1:5" x14ac:dyDescent="0.45">
      <c r="A975" s="49">
        <v>16.2</v>
      </c>
      <c r="B975" s="49">
        <v>0.79955740022067723</v>
      </c>
      <c r="C975" s="49">
        <v>0.63253905759992901</v>
      </c>
      <c r="D975" s="49">
        <v>0.73734279202442099</v>
      </c>
      <c r="E975" s="49">
        <v>0.63201052887342302</v>
      </c>
    </row>
    <row r="976" spans="1:5" x14ac:dyDescent="0.45">
      <c r="A976" s="49">
        <v>16.216666666666665</v>
      </c>
      <c r="B976" s="49">
        <v>0.79798283220918798</v>
      </c>
      <c r="C976" s="49">
        <v>0.6130297673666345</v>
      </c>
      <c r="D976" s="49">
        <v>0.73648768565994183</v>
      </c>
      <c r="E976" s="49">
        <v>0.61225573576306047</v>
      </c>
    </row>
    <row r="977" spans="1:5" x14ac:dyDescent="0.45">
      <c r="A977" s="49">
        <v>16.233333333333334</v>
      </c>
      <c r="B977" s="49">
        <v>0.79711877895976591</v>
      </c>
      <c r="C977" s="49">
        <v>0.611767761833798</v>
      </c>
      <c r="D977" s="49">
        <v>0.73628289567509364</v>
      </c>
      <c r="E977" s="49">
        <v>0.61033424464063557</v>
      </c>
    </row>
    <row r="978" spans="1:5" x14ac:dyDescent="0.45">
      <c r="A978" s="49">
        <v>16.25</v>
      </c>
      <c r="B978" s="49">
        <v>0.7958083377331443</v>
      </c>
      <c r="C978" s="49">
        <v>0.61214182384866533</v>
      </c>
      <c r="D978" s="49">
        <v>0.73315547293326822</v>
      </c>
      <c r="E978" s="49">
        <v>0.6088758937292803</v>
      </c>
    </row>
    <row r="979" spans="1:5" x14ac:dyDescent="0.45">
      <c r="A979" s="49">
        <v>16.266666666666666</v>
      </c>
      <c r="B979" s="49">
        <v>0.79476018666173653</v>
      </c>
      <c r="C979" s="49">
        <v>0.61285198426195808</v>
      </c>
      <c r="D979" s="49">
        <v>0.73026837411618051</v>
      </c>
      <c r="E979" s="49">
        <v>0.60824951117373527</v>
      </c>
    </row>
    <row r="980" spans="1:5" x14ac:dyDescent="0.45">
      <c r="A980" s="49">
        <v>16.283333333333335</v>
      </c>
      <c r="B980" s="49">
        <v>0.79283845812863507</v>
      </c>
      <c r="C980" s="49">
        <v>0.61307708215064138</v>
      </c>
      <c r="D980" s="49">
        <v>0.72767555749345469</v>
      </c>
      <c r="E980" s="49">
        <v>0.60650331671609414</v>
      </c>
    </row>
    <row r="981" spans="1:5" x14ac:dyDescent="0.45">
      <c r="A981" s="49">
        <v>16.3</v>
      </c>
      <c r="B981" s="49">
        <v>0.78925167218820291</v>
      </c>
      <c r="C981" s="49">
        <v>0.61265882667098504</v>
      </c>
      <c r="D981" s="49">
        <v>0.72414512865897573</v>
      </c>
      <c r="E981" s="49">
        <v>0.60530028058982988</v>
      </c>
    </row>
    <row r="982" spans="1:5" x14ac:dyDescent="0.45">
      <c r="A982" s="49">
        <v>16.316666666666666</v>
      </c>
      <c r="B982" s="49">
        <v>0.78738291260002002</v>
      </c>
      <c r="C982" s="49">
        <v>0.61229410088353564</v>
      </c>
      <c r="D982" s="49">
        <v>0.71990599439942116</v>
      </c>
      <c r="E982" s="49">
        <v>0.60548265738737739</v>
      </c>
    </row>
    <row r="983" spans="1:5" x14ac:dyDescent="0.45">
      <c r="A983" s="49">
        <v>16.333333333333332</v>
      </c>
      <c r="B983" s="49">
        <v>0.78394032510923317</v>
      </c>
      <c r="C983" s="49">
        <v>0.61171654612779169</v>
      </c>
      <c r="D983" s="49">
        <v>0.71924608347713725</v>
      </c>
      <c r="E983" s="49">
        <v>0.60438893132407001</v>
      </c>
    </row>
    <row r="984" spans="1:5" x14ac:dyDescent="0.45">
      <c r="A984" s="49">
        <v>16.350000000000001</v>
      </c>
      <c r="B984" s="49">
        <v>0.78214872613567088</v>
      </c>
      <c r="C984" s="49">
        <v>0.61053319707845755</v>
      </c>
      <c r="D984" s="49">
        <v>0.71752112612927721</v>
      </c>
      <c r="E984" s="49">
        <v>0.60376178360683685</v>
      </c>
    </row>
    <row r="985" spans="1:5" x14ac:dyDescent="0.45">
      <c r="A985" s="49">
        <v>16.366666666666667</v>
      </c>
      <c r="B985" s="49">
        <v>0.77970768502566112</v>
      </c>
      <c r="C985" s="49">
        <v>0.61089603998012931</v>
      </c>
      <c r="D985" s="49">
        <v>0.71318250889677803</v>
      </c>
      <c r="E985" s="49">
        <v>0.60379652302963871</v>
      </c>
    </row>
    <row r="986" spans="1:5" x14ac:dyDescent="0.45">
      <c r="A986" s="49">
        <v>16.383333333333333</v>
      </c>
      <c r="B986" s="49">
        <v>0.77516826639838021</v>
      </c>
      <c r="C986" s="49">
        <v>0.6108557092738095</v>
      </c>
      <c r="D986" s="49">
        <v>0.71387115927014244</v>
      </c>
      <c r="E986" s="49">
        <v>0.60381346862375651</v>
      </c>
    </row>
    <row r="987" spans="1:5" x14ac:dyDescent="0.45">
      <c r="A987" s="49">
        <v>16.399999999999999</v>
      </c>
      <c r="B987" s="49">
        <v>0.77104444619546697</v>
      </c>
      <c r="C987" s="49">
        <v>0.61010814154403203</v>
      </c>
      <c r="D987" s="49">
        <v>0.7114437880172424</v>
      </c>
      <c r="E987" s="49">
        <v>0.60325631855976081</v>
      </c>
    </row>
    <row r="988" spans="1:5" x14ac:dyDescent="0.45">
      <c r="A988" s="49">
        <v>16.416666666666668</v>
      </c>
      <c r="B988" s="49">
        <v>0.76991469794889333</v>
      </c>
      <c r="C988" s="49">
        <v>0.60971710359417708</v>
      </c>
      <c r="D988" s="49">
        <v>0.71146489565970039</v>
      </c>
      <c r="E988" s="49">
        <v>0.60250187836590363</v>
      </c>
    </row>
    <row r="989" spans="1:5" x14ac:dyDescent="0.45">
      <c r="A989" s="49">
        <v>16.433333333333334</v>
      </c>
      <c r="B989" s="49">
        <v>0.76728597085305938</v>
      </c>
      <c r="C989" s="49">
        <v>0.61011512606275664</v>
      </c>
      <c r="D989" s="49">
        <v>0.71075296223135931</v>
      </c>
      <c r="E989" s="49">
        <v>0.60205574199545275</v>
      </c>
    </row>
    <row r="990" spans="1:5" x14ac:dyDescent="0.45">
      <c r="A990" s="49">
        <v>16.45</v>
      </c>
      <c r="B990" s="49">
        <v>0.76492803578536295</v>
      </c>
      <c r="C990" s="49">
        <v>0.60923893068252433</v>
      </c>
      <c r="D990" s="49">
        <v>0.70909317830720198</v>
      </c>
      <c r="E990" s="49">
        <v>0.6019169227590434</v>
      </c>
    </row>
    <row r="991" spans="1:5" x14ac:dyDescent="0.45">
      <c r="A991" s="49">
        <v>16.466666666666665</v>
      </c>
      <c r="B991" s="49">
        <v>0.76674024542713248</v>
      </c>
      <c r="C991" s="49">
        <v>0.6075751866778839</v>
      </c>
      <c r="D991" s="49">
        <v>0.70750959701795235</v>
      </c>
      <c r="E991" s="49">
        <v>0.60197406798759101</v>
      </c>
    </row>
    <row r="992" spans="1:5" x14ac:dyDescent="0.45">
      <c r="A992" s="49">
        <v>16.483333333333334</v>
      </c>
      <c r="B992" s="49">
        <v>0.76673028298172385</v>
      </c>
      <c r="C992" s="49">
        <v>0.60585637031438166</v>
      </c>
      <c r="D992" s="49">
        <v>0.70814909440138407</v>
      </c>
      <c r="E992" s="49">
        <v>0.60144677323404316</v>
      </c>
    </row>
    <row r="993" spans="1:5" x14ac:dyDescent="0.45">
      <c r="A993" s="49">
        <v>16.5</v>
      </c>
      <c r="B993" s="49">
        <v>0.7692468443249274</v>
      </c>
      <c r="C993" s="49">
        <v>0.60532518455140116</v>
      </c>
      <c r="D993" s="49">
        <v>0.70837785279850263</v>
      </c>
      <c r="E993" s="49">
        <v>0.60239877410161946</v>
      </c>
    </row>
    <row r="994" spans="1:5" x14ac:dyDescent="0.45">
      <c r="A994" s="49">
        <v>16.516666666666666</v>
      </c>
      <c r="B994" s="49">
        <v>0.76909551269220078</v>
      </c>
      <c r="C994" s="49">
        <v>0.60569490688081873</v>
      </c>
      <c r="D994" s="49">
        <v>0.7064108221704406</v>
      </c>
      <c r="E994" s="49">
        <v>0.60480571686879669</v>
      </c>
    </row>
    <row r="995" spans="1:5" x14ac:dyDescent="0.45">
      <c r="A995" s="49">
        <v>16.533333333333335</v>
      </c>
      <c r="B995" s="49">
        <v>0.77044331031795921</v>
      </c>
      <c r="C995" s="49">
        <v>0.60575136850796296</v>
      </c>
      <c r="D995" s="49">
        <v>0.70646285279009791</v>
      </c>
      <c r="E995" s="49">
        <v>0.6075862822953082</v>
      </c>
    </row>
    <row r="996" spans="1:5" x14ac:dyDescent="0.45">
      <c r="A996" s="49">
        <v>16.55</v>
      </c>
      <c r="B996" s="49">
        <v>0.7716377135559036</v>
      </c>
      <c r="C996" s="49">
        <v>0.60548033425678804</v>
      </c>
      <c r="D996" s="49">
        <v>0.70892992020393908</v>
      </c>
      <c r="E996" s="49">
        <v>0.60793131483458951</v>
      </c>
    </row>
    <row r="997" spans="1:5" x14ac:dyDescent="0.45">
      <c r="A997" s="49">
        <v>16.566666666666666</v>
      </c>
      <c r="B997" s="49">
        <v>0.77101125009503313</v>
      </c>
      <c r="C997" s="49">
        <v>0.60436206714781304</v>
      </c>
      <c r="D997" s="49">
        <v>0.70953864026418145</v>
      </c>
      <c r="E997" s="49">
        <v>0.60636117058594841</v>
      </c>
    </row>
    <row r="998" spans="1:5" x14ac:dyDescent="0.45">
      <c r="A998" s="49">
        <v>16.583333333333332</v>
      </c>
      <c r="B998" s="49">
        <v>0.77083945700960044</v>
      </c>
      <c r="C998" s="49">
        <v>0.60232794656211464</v>
      </c>
      <c r="D998" s="49">
        <v>0.71028989059848402</v>
      </c>
      <c r="E998" s="49">
        <v>0.60591393453428632</v>
      </c>
    </row>
    <row r="999" spans="1:5" x14ac:dyDescent="0.45">
      <c r="A999" s="49">
        <v>16.600000000000001</v>
      </c>
      <c r="B999" s="49">
        <v>0.7693684559815348</v>
      </c>
      <c r="C999" s="49">
        <v>0.59970734761144728</v>
      </c>
      <c r="D999" s="49">
        <v>0.71084698880819985</v>
      </c>
      <c r="E999" s="49">
        <v>0.60357876386976783</v>
      </c>
    </row>
    <row r="1000" spans="1:5" x14ac:dyDescent="0.45">
      <c r="A1000" s="49">
        <v>16.616666666666667</v>
      </c>
      <c r="B1000" s="49">
        <v>0.76836613879611182</v>
      </c>
      <c r="C1000" s="49">
        <v>0.5978046883286795</v>
      </c>
      <c r="D1000" s="49">
        <v>0.71236227230497529</v>
      </c>
      <c r="E1000" s="49">
        <v>0.60182717699560639</v>
      </c>
    </row>
    <row r="1001" spans="1:5" x14ac:dyDescent="0.45">
      <c r="A1001" s="49">
        <v>16.633333333333333</v>
      </c>
      <c r="B1001" s="49">
        <v>0.76626347751496848</v>
      </c>
      <c r="C1001" s="49">
        <v>0.59510191705342086</v>
      </c>
      <c r="D1001" s="49">
        <v>0.71253805066095444</v>
      </c>
      <c r="E1001" s="49">
        <v>0.60191113789478545</v>
      </c>
    </row>
    <row r="1002" spans="1:5" x14ac:dyDescent="0.45">
      <c r="A1002" s="49">
        <v>16.649999999999999</v>
      </c>
      <c r="B1002" s="49">
        <v>0.76538776669793851</v>
      </c>
      <c r="C1002" s="49">
        <v>0.59283301757051665</v>
      </c>
      <c r="D1002" s="49">
        <v>0.71256269367441538</v>
      </c>
      <c r="E1002" s="49">
        <v>0.60123049092535008</v>
      </c>
    </row>
    <row r="1003" spans="1:5" x14ac:dyDescent="0.45">
      <c r="A1003" s="49">
        <v>16.666666666666668</v>
      </c>
      <c r="B1003" s="49">
        <v>0.7635041674150036</v>
      </c>
      <c r="C1003" s="49">
        <v>0.59053364638981387</v>
      </c>
      <c r="D1003" s="49">
        <v>0.71466367358835181</v>
      </c>
      <c r="E1003" s="49">
        <v>0.6000619817653875</v>
      </c>
    </row>
    <row r="1004" spans="1:5" x14ac:dyDescent="0.45">
      <c r="A1004" s="49">
        <v>16.683333333333334</v>
      </c>
      <c r="B1004" s="49">
        <v>0.76107296907104416</v>
      </c>
      <c r="C1004" s="49">
        <v>0.58827112747983934</v>
      </c>
      <c r="D1004" s="49">
        <v>0.71618754521923611</v>
      </c>
      <c r="E1004" s="49">
        <v>0.5988362557623268</v>
      </c>
    </row>
    <row r="1005" spans="1:5" x14ac:dyDescent="0.45">
      <c r="A1005" s="49">
        <v>16.7</v>
      </c>
      <c r="B1005" s="49">
        <v>0.75861167950279806</v>
      </c>
      <c r="C1005" s="49">
        <v>0.58610992950445651</v>
      </c>
      <c r="D1005" s="49">
        <v>0.71264438236845173</v>
      </c>
      <c r="E1005" s="49">
        <v>0.59941627633092998</v>
      </c>
    </row>
    <row r="1006" spans="1:5" x14ac:dyDescent="0.45">
      <c r="A1006" s="49">
        <v>16.716666666666665</v>
      </c>
      <c r="B1006" s="49">
        <v>0.75423363377354369</v>
      </c>
      <c r="C1006" s="49">
        <v>0.58443271703998623</v>
      </c>
      <c r="D1006" s="49">
        <v>0.71284937400231663</v>
      </c>
      <c r="E1006" s="49">
        <v>0.59773120823427883</v>
      </c>
    </row>
    <row r="1007" spans="1:5" x14ac:dyDescent="0.45">
      <c r="A1007" s="49">
        <v>16.733333333333334</v>
      </c>
      <c r="B1007" s="49">
        <v>0.75196014086639085</v>
      </c>
      <c r="C1007" s="49">
        <v>0.58269613361660844</v>
      </c>
      <c r="D1007" s="49">
        <v>0.71309159369950514</v>
      </c>
      <c r="E1007" s="49">
        <v>0.59258769206333561</v>
      </c>
    </row>
    <row r="1008" spans="1:5" x14ac:dyDescent="0.45">
      <c r="A1008" s="49">
        <v>16.75</v>
      </c>
      <c r="B1008" s="49">
        <v>0.7505543749795639</v>
      </c>
      <c r="C1008" s="49">
        <v>0.58113407729684752</v>
      </c>
      <c r="D1008" s="49">
        <v>0.71152157663767024</v>
      </c>
      <c r="E1008" s="49">
        <v>0.5898129099096473</v>
      </c>
    </row>
    <row r="1009" spans="1:5" x14ac:dyDescent="0.45">
      <c r="A1009" s="49">
        <v>16.766666666666666</v>
      </c>
      <c r="B1009" s="49">
        <v>0.74818110362792822</v>
      </c>
      <c r="C1009" s="49">
        <v>0.5793270151082186</v>
      </c>
      <c r="D1009" s="49">
        <v>0.71166486501228776</v>
      </c>
      <c r="E1009" s="49">
        <v>0.58831416918744439</v>
      </c>
    </row>
    <row r="1010" spans="1:5" x14ac:dyDescent="0.45">
      <c r="A1010" s="49">
        <v>16.783333333333335</v>
      </c>
      <c r="B1010" s="49">
        <v>0.74656189988829502</v>
      </c>
      <c r="C1010" s="49">
        <v>0.57784194520058252</v>
      </c>
      <c r="D1010" s="49">
        <v>0.71352287293454053</v>
      </c>
      <c r="E1010" s="49">
        <v>0.58486960399165389</v>
      </c>
    </row>
    <row r="1011" spans="1:5" x14ac:dyDescent="0.45">
      <c r="A1011" s="49">
        <v>16.8</v>
      </c>
      <c r="B1011" s="49">
        <v>0.74671314165065727</v>
      </c>
      <c r="C1011" s="49">
        <v>0.57587965074985015</v>
      </c>
      <c r="D1011" s="49">
        <v>0.71334997676753409</v>
      </c>
      <c r="E1011" s="49">
        <v>0.58120562136128673</v>
      </c>
    </row>
    <row r="1012" spans="1:5" x14ac:dyDescent="0.45">
      <c r="A1012" s="49">
        <v>16.816666666666666</v>
      </c>
      <c r="B1012" s="49">
        <v>0.74698714957127521</v>
      </c>
      <c r="C1012" s="49">
        <v>0.57391596923602339</v>
      </c>
      <c r="D1012" s="49">
        <v>0.7133958017298877</v>
      </c>
      <c r="E1012" s="49">
        <v>0.57888153241190721</v>
      </c>
    </row>
    <row r="1013" spans="1:5" x14ac:dyDescent="0.45">
      <c r="A1013" s="49">
        <v>16.833333333333332</v>
      </c>
      <c r="B1013" s="49">
        <v>0.74649713268686768</v>
      </c>
      <c r="C1013" s="49">
        <v>0.57268382871248824</v>
      </c>
      <c r="D1013" s="49">
        <v>0.71315383053961778</v>
      </c>
      <c r="E1013" s="49">
        <v>0.57584084391980239</v>
      </c>
    </row>
    <row r="1014" spans="1:5" x14ac:dyDescent="0.45">
      <c r="A1014" s="49">
        <v>16.850000000000001</v>
      </c>
      <c r="B1014" s="49">
        <v>0.7465143431175012</v>
      </c>
      <c r="C1014" s="49">
        <v>0.5715631338296252</v>
      </c>
      <c r="D1014" s="49">
        <v>0.71566922108585662</v>
      </c>
      <c r="E1014" s="49">
        <v>0.57258951562945026</v>
      </c>
    </row>
    <row r="1015" spans="1:5" x14ac:dyDescent="0.45">
      <c r="A1015" s="49">
        <v>16.866666666666667</v>
      </c>
      <c r="B1015" s="49">
        <v>0.74484622909458009</v>
      </c>
      <c r="C1015" s="49">
        <v>0.57062484394579038</v>
      </c>
      <c r="D1015" s="49">
        <v>0.71468507711668694</v>
      </c>
      <c r="E1015" s="49">
        <v>0.56944717975173631</v>
      </c>
    </row>
    <row r="1016" spans="1:5" x14ac:dyDescent="0.45">
      <c r="A1016" s="49">
        <v>16.883333333333333</v>
      </c>
      <c r="B1016" s="49">
        <v>0.744082058706385</v>
      </c>
      <c r="C1016" s="49">
        <v>0.57057621196179353</v>
      </c>
      <c r="D1016" s="49">
        <v>0.71487042691556413</v>
      </c>
      <c r="E1016" s="49">
        <v>0.5700011052512316</v>
      </c>
    </row>
    <row r="1017" spans="1:5" x14ac:dyDescent="0.45">
      <c r="A1017" s="49">
        <v>16.899999999999999</v>
      </c>
      <c r="B1017" s="49">
        <v>0.74367346684508817</v>
      </c>
      <c r="C1017" s="49">
        <v>0.56910878825596167</v>
      </c>
      <c r="D1017" s="49">
        <v>0.71821478387797033</v>
      </c>
      <c r="E1017" s="49">
        <v>0.57177994305334889</v>
      </c>
    </row>
    <row r="1018" spans="1:5" x14ac:dyDescent="0.45">
      <c r="A1018" s="49">
        <v>16.916666666666668</v>
      </c>
      <c r="B1018" s="49">
        <v>0.74319765104719393</v>
      </c>
      <c r="C1018" s="49">
        <v>0.57063927965609718</v>
      </c>
      <c r="D1018" s="49">
        <v>0.71971226395873256</v>
      </c>
      <c r="E1018" s="49">
        <v>0.57173500349052664</v>
      </c>
    </row>
    <row r="1019" spans="1:5" x14ac:dyDescent="0.45">
      <c r="A1019" s="49">
        <v>16.933333333333334</v>
      </c>
      <c r="B1019" s="49">
        <v>0.74237483004823368</v>
      </c>
      <c r="C1019" s="49">
        <v>0.57121389900373287</v>
      </c>
      <c r="D1019" s="49">
        <v>0.71735230518543125</v>
      </c>
      <c r="E1019" s="49">
        <v>0.57080412859710439</v>
      </c>
    </row>
    <row r="1020" spans="1:5" x14ac:dyDescent="0.45">
      <c r="A1020" s="49">
        <v>16.95</v>
      </c>
      <c r="B1020" s="49">
        <v>0.74151616202888004</v>
      </c>
      <c r="C1020" s="49">
        <v>0.57162246778548231</v>
      </c>
      <c r="D1020" s="49">
        <v>0.71397027378142874</v>
      </c>
      <c r="E1020" s="49">
        <v>0.57060653927756477</v>
      </c>
    </row>
    <row r="1021" spans="1:5" x14ac:dyDescent="0.45">
      <c r="A1021" s="49">
        <v>16.966666666666665</v>
      </c>
      <c r="B1021" s="49">
        <v>0.74145763152380362</v>
      </c>
      <c r="C1021" s="49">
        <v>0.571434084908372</v>
      </c>
      <c r="D1021" s="49">
        <v>0.7149165609204815</v>
      </c>
      <c r="E1021" s="49">
        <v>0.56799753366858419</v>
      </c>
    </row>
    <row r="1022" spans="1:5" x14ac:dyDescent="0.45">
      <c r="A1022" s="49">
        <v>16.983333333333334</v>
      </c>
      <c r="B1022" s="49">
        <v>0.74163399026250676</v>
      </c>
      <c r="C1022" s="49">
        <v>0.56995750762806729</v>
      </c>
      <c r="D1022" s="49">
        <v>0.71367791973948169</v>
      </c>
      <c r="E1022" s="49">
        <v>0.56412864939562579</v>
      </c>
    </row>
    <row r="1023" spans="1:5" x14ac:dyDescent="0.45">
      <c r="A1023" s="49">
        <v>17</v>
      </c>
      <c r="B1023" s="49">
        <v>0.74339924170080696</v>
      </c>
      <c r="C1023" s="49">
        <v>0.56829561303445442</v>
      </c>
      <c r="D1023" s="49">
        <v>0.71057165546177026</v>
      </c>
      <c r="E1023" s="49">
        <v>0.5627987057607331</v>
      </c>
    </row>
    <row r="1024" spans="1:5" x14ac:dyDescent="0.45">
      <c r="A1024" s="49">
        <v>17.016666666666666</v>
      </c>
      <c r="B1024" s="49">
        <v>0.74382194346515607</v>
      </c>
      <c r="C1024" s="49">
        <v>0.5669379504125901</v>
      </c>
      <c r="D1024" s="49">
        <v>0.7111778787290477</v>
      </c>
      <c r="E1024" s="49">
        <v>0.56249394431128907</v>
      </c>
    </row>
    <row r="1025" spans="1:5" x14ac:dyDescent="0.45">
      <c r="A1025" s="49">
        <v>17.033333333333335</v>
      </c>
      <c r="B1025" s="49">
        <v>0.74545938713711435</v>
      </c>
      <c r="C1025" s="49">
        <v>0.56544372670720577</v>
      </c>
      <c r="D1025" s="49">
        <v>0.71452217798440321</v>
      </c>
      <c r="E1025" s="49">
        <v>0.56091530530379352</v>
      </c>
    </row>
    <row r="1026" spans="1:5" x14ac:dyDescent="0.45">
      <c r="A1026" s="49">
        <v>17.05</v>
      </c>
      <c r="B1026" s="49">
        <v>0.74546894748511705</v>
      </c>
      <c r="C1026" s="49">
        <v>0.564512145398683</v>
      </c>
      <c r="D1026" s="49">
        <v>0.71409818524614554</v>
      </c>
      <c r="E1026" s="49">
        <v>0.55928899089849737</v>
      </c>
    </row>
    <row r="1027" spans="1:5" x14ac:dyDescent="0.45">
      <c r="A1027" s="49">
        <v>17.066666666666666</v>
      </c>
      <c r="B1027" s="49">
        <v>0.74378273611167678</v>
      </c>
      <c r="C1027" s="49">
        <v>0.56327036298114297</v>
      </c>
      <c r="D1027" s="49">
        <v>0.71369998556834302</v>
      </c>
      <c r="E1027" s="49">
        <v>0.55900776517326489</v>
      </c>
    </row>
    <row r="1028" spans="1:5" x14ac:dyDescent="0.45">
      <c r="A1028" s="49">
        <v>17.083333333333332</v>
      </c>
      <c r="B1028" s="49">
        <v>0.74198223622030746</v>
      </c>
      <c r="C1028" s="49">
        <v>0.56121100803233404</v>
      </c>
      <c r="D1028" s="49">
        <v>0.71594982108924543</v>
      </c>
      <c r="E1028" s="49">
        <v>0.55848185114825355</v>
      </c>
    </row>
    <row r="1029" spans="1:5" x14ac:dyDescent="0.45">
      <c r="A1029" s="49">
        <v>17.100000000000001</v>
      </c>
      <c r="B1029" s="49">
        <v>0.74353791610733444</v>
      </c>
      <c r="C1029" s="49">
        <v>0.56036084292260069</v>
      </c>
      <c r="D1029" s="49">
        <v>0.71602894108446558</v>
      </c>
      <c r="E1029" s="49">
        <v>0.55849789042044673</v>
      </c>
    </row>
    <row r="1030" spans="1:5" x14ac:dyDescent="0.45">
      <c r="A1030" s="49">
        <v>17.116666666666667</v>
      </c>
      <c r="B1030" s="49">
        <v>0.74536542963196317</v>
      </c>
      <c r="C1030" s="49">
        <v>0.5597292576103563</v>
      </c>
      <c r="D1030" s="49">
        <v>0.71634874961398254</v>
      </c>
      <c r="E1030" s="49">
        <v>0.55640673542001906</v>
      </c>
    </row>
    <row r="1031" spans="1:5" x14ac:dyDescent="0.45">
      <c r="A1031" s="49">
        <v>17.133333333333333</v>
      </c>
      <c r="B1031" s="49">
        <v>0.74717794691346318</v>
      </c>
      <c r="C1031" s="49">
        <v>0.5581299296565565</v>
      </c>
      <c r="D1031" s="49">
        <v>0.71788077299383013</v>
      </c>
      <c r="E1031" s="49">
        <v>0.5542266224002973</v>
      </c>
    </row>
    <row r="1032" spans="1:5" x14ac:dyDescent="0.45">
      <c r="A1032" s="49">
        <v>17.149999999999999</v>
      </c>
      <c r="B1032" s="49">
        <v>0.75409272062290322</v>
      </c>
      <c r="C1032" s="49">
        <v>0.55691107373807924</v>
      </c>
      <c r="D1032" s="49">
        <v>0.72403385733215464</v>
      </c>
      <c r="E1032" s="49">
        <v>0.55225426207799944</v>
      </c>
    </row>
    <row r="1033" spans="1:5" x14ac:dyDescent="0.45">
      <c r="A1033" s="49">
        <v>17.166666666666668</v>
      </c>
      <c r="B1033" s="49">
        <v>0.75729521014046308</v>
      </c>
      <c r="C1033" s="49">
        <v>0.55578522731611379</v>
      </c>
      <c r="D1033" s="49">
        <v>0.72562658179275663</v>
      </c>
      <c r="E1033" s="49">
        <v>0.54928852847789944</v>
      </c>
    </row>
    <row r="1034" spans="1:5" x14ac:dyDescent="0.45">
      <c r="A1034" s="49">
        <v>17.183333333333334</v>
      </c>
      <c r="B1034" s="49">
        <v>0.75912538481697178</v>
      </c>
      <c r="C1034" s="49">
        <v>0.55417098881168547</v>
      </c>
      <c r="D1034" s="49">
        <v>0.72664738974394738</v>
      </c>
      <c r="E1034" s="49">
        <v>0.54719566039376311</v>
      </c>
    </row>
    <row r="1035" spans="1:5" x14ac:dyDescent="0.45">
      <c r="A1035" s="49">
        <v>17.2</v>
      </c>
      <c r="B1035" s="49">
        <v>0.7609095213101581</v>
      </c>
      <c r="C1035" s="49">
        <v>0.55238483111380288</v>
      </c>
      <c r="D1035" s="49">
        <v>0.72680918423562269</v>
      </c>
      <c r="E1035" s="49">
        <v>0.54388332573657905</v>
      </c>
    </row>
    <row r="1036" spans="1:5" x14ac:dyDescent="0.45">
      <c r="A1036" s="49">
        <v>17.216666666666665</v>
      </c>
      <c r="B1036" s="49">
        <v>0.7614523366074829</v>
      </c>
      <c r="C1036" s="49">
        <v>0.55172252915977427</v>
      </c>
      <c r="D1036" s="49">
        <v>0.72548525683493992</v>
      </c>
      <c r="E1036" s="49">
        <v>0.54013757997802037</v>
      </c>
    </row>
    <row r="1037" spans="1:5" x14ac:dyDescent="0.45">
      <c r="A1037" s="49">
        <v>17.233333333333334</v>
      </c>
      <c r="B1037" s="49">
        <v>0.76257245047811228</v>
      </c>
      <c r="C1037" s="49">
        <v>0.5512939656678062</v>
      </c>
      <c r="D1037" s="49">
        <v>0.72694271213534578</v>
      </c>
      <c r="E1037" s="49">
        <v>0.54013601130107425</v>
      </c>
    </row>
    <row r="1038" spans="1:5" x14ac:dyDescent="0.45">
      <c r="A1038" s="49">
        <v>17.25</v>
      </c>
      <c r="B1038" s="49">
        <v>0.76249823324583377</v>
      </c>
      <c r="C1038" s="49">
        <v>0.55162779098626391</v>
      </c>
      <c r="D1038" s="49">
        <v>0.72798280458815212</v>
      </c>
      <c r="E1038" s="49">
        <v>0.54222133609727641</v>
      </c>
    </row>
    <row r="1039" spans="1:5" x14ac:dyDescent="0.45">
      <c r="A1039" s="49">
        <v>17.266666666666666</v>
      </c>
      <c r="B1039" s="49">
        <v>0.76262104476560189</v>
      </c>
      <c r="C1039" s="49">
        <v>0.55202311595892872</v>
      </c>
      <c r="D1039" s="49">
        <v>0.72819292059322682</v>
      </c>
      <c r="E1039" s="49">
        <v>0.54400141730305074</v>
      </c>
    </row>
    <row r="1040" spans="1:5" x14ac:dyDescent="0.45">
      <c r="A1040" s="49">
        <v>17.283333333333335</v>
      </c>
      <c r="B1040" s="49">
        <v>0.76314944294647435</v>
      </c>
      <c r="C1040" s="49">
        <v>0.55281528624338749</v>
      </c>
      <c r="D1040" s="49">
        <v>0.7291361848579464</v>
      </c>
      <c r="E1040" s="49">
        <v>0.54638272081977723</v>
      </c>
    </row>
    <row r="1041" spans="1:5" x14ac:dyDescent="0.45">
      <c r="A1041" s="49">
        <v>17.3</v>
      </c>
      <c r="B1041" s="49">
        <v>0.76284415212394496</v>
      </c>
      <c r="C1041" s="49">
        <v>0.55476352854865718</v>
      </c>
      <c r="D1041" s="49">
        <v>0.72853759620927727</v>
      </c>
      <c r="E1041" s="49">
        <v>0.54842968906953915</v>
      </c>
    </row>
    <row r="1042" spans="1:5" x14ac:dyDescent="0.45">
      <c r="A1042" s="49">
        <v>17.316666666666666</v>
      </c>
      <c r="B1042" s="49">
        <v>0.76091287499249538</v>
      </c>
      <c r="C1042" s="49">
        <v>0.55672468520520513</v>
      </c>
      <c r="D1042" s="49">
        <v>0.72522809251897835</v>
      </c>
      <c r="E1042" s="49">
        <v>0.54915181900615218</v>
      </c>
    </row>
    <row r="1043" spans="1:5" x14ac:dyDescent="0.45">
      <c r="A1043" s="49">
        <v>17.333333333333332</v>
      </c>
      <c r="B1043" s="49">
        <v>0.76070365081490887</v>
      </c>
      <c r="C1043" s="49">
        <v>0.55848855319609136</v>
      </c>
      <c r="D1043" s="49">
        <v>0.72641813252790177</v>
      </c>
      <c r="E1043" s="49">
        <v>0.54956927995566329</v>
      </c>
    </row>
    <row r="1044" spans="1:5" x14ac:dyDescent="0.45">
      <c r="A1044" s="49">
        <v>17.350000000000001</v>
      </c>
      <c r="B1044" s="49">
        <v>0.75993035145646148</v>
      </c>
      <c r="C1044" s="49">
        <v>0.56157739716533828</v>
      </c>
      <c r="D1044" s="49">
        <v>0.72650581188744701</v>
      </c>
      <c r="E1044" s="49">
        <v>0.55326792275539649</v>
      </c>
    </row>
    <row r="1045" spans="1:5" x14ac:dyDescent="0.45">
      <c r="A1045" s="49">
        <v>17.366666666666667</v>
      </c>
      <c r="B1045" s="49">
        <v>0.75698401294206918</v>
      </c>
      <c r="C1045" s="49">
        <v>0.56259295944658427</v>
      </c>
      <c r="D1045" s="49">
        <v>0.72471823373637323</v>
      </c>
      <c r="E1045" s="49">
        <v>0.55630881041552371</v>
      </c>
    </row>
    <row r="1046" spans="1:5" x14ac:dyDescent="0.45">
      <c r="A1046" s="49">
        <v>17.383333333333333</v>
      </c>
      <c r="B1046" s="49">
        <v>0.75769243323009638</v>
      </c>
      <c r="C1046" s="49">
        <v>0.56493085404442167</v>
      </c>
      <c r="D1046" s="49">
        <v>0.72274682299243309</v>
      </c>
      <c r="E1046" s="49">
        <v>0.55752273672778951</v>
      </c>
    </row>
    <row r="1047" spans="1:5" x14ac:dyDescent="0.45">
      <c r="A1047" s="49">
        <v>17.399999999999999</v>
      </c>
      <c r="B1047" s="49">
        <v>0.7585305604993634</v>
      </c>
      <c r="C1047" s="49">
        <v>0.56878734396412456</v>
      </c>
      <c r="D1047" s="49">
        <v>0.72097588144351177</v>
      </c>
      <c r="E1047" s="49">
        <v>0.56063213834680825</v>
      </c>
    </row>
    <row r="1048" spans="1:5" x14ac:dyDescent="0.45">
      <c r="A1048" s="49">
        <v>17.416666666666668</v>
      </c>
      <c r="B1048" s="49">
        <v>0.75607529446246691</v>
      </c>
      <c r="C1048" s="49">
        <v>0.57103289739997076</v>
      </c>
      <c r="D1048" s="49">
        <v>0.71766665378310091</v>
      </c>
      <c r="E1048" s="49">
        <v>0.56333939609555139</v>
      </c>
    </row>
    <row r="1049" spans="1:5" x14ac:dyDescent="0.45">
      <c r="A1049" s="49">
        <v>17.433333333333334</v>
      </c>
      <c r="B1049" s="49">
        <v>0.75889345310969036</v>
      </c>
      <c r="C1049" s="49">
        <v>0.57305621973255572</v>
      </c>
      <c r="D1049" s="49">
        <v>0.71197354618581254</v>
      </c>
      <c r="E1049" s="49">
        <v>0.56423647655995357</v>
      </c>
    </row>
    <row r="1050" spans="1:5" x14ac:dyDescent="0.45">
      <c r="A1050" s="49">
        <v>17.45</v>
      </c>
      <c r="B1050" s="49">
        <v>0.75651531238729008</v>
      </c>
      <c r="C1050" s="49">
        <v>0.57523997057652809</v>
      </c>
      <c r="D1050" s="49">
        <v>0.70549401951938562</v>
      </c>
      <c r="E1050" s="49">
        <v>0.56441863803641901</v>
      </c>
    </row>
    <row r="1051" spans="1:5" x14ac:dyDescent="0.45">
      <c r="A1051" s="49">
        <v>17.466666666666665</v>
      </c>
      <c r="B1051" s="49">
        <v>0.75602503168987645</v>
      </c>
      <c r="C1051" s="49">
        <v>0.57682067286130689</v>
      </c>
      <c r="D1051" s="49">
        <v>0.70277959858368533</v>
      </c>
      <c r="E1051" s="49">
        <v>0.56611994290227974</v>
      </c>
    </row>
    <row r="1052" spans="1:5" x14ac:dyDescent="0.45">
      <c r="A1052" s="49">
        <v>17.483333333333334</v>
      </c>
      <c r="B1052" s="49">
        <v>0.75663450760543915</v>
      </c>
      <c r="C1052" s="49">
        <v>0.57780182732244545</v>
      </c>
      <c r="D1052" s="49">
        <v>0.70503383435559286</v>
      </c>
      <c r="E1052" s="49">
        <v>0.56874706556028343</v>
      </c>
    </row>
    <row r="1053" spans="1:5" x14ac:dyDescent="0.45">
      <c r="A1053" s="49">
        <v>17.5</v>
      </c>
      <c r="B1053" s="49">
        <v>0.75271729016218858</v>
      </c>
      <c r="C1053" s="49">
        <v>0.57835574057731998</v>
      </c>
      <c r="D1053" s="49">
        <v>0.70908322686495706</v>
      </c>
      <c r="E1053" s="49">
        <v>0.57041748004672455</v>
      </c>
    </row>
    <row r="1054" spans="1:5" x14ac:dyDescent="0.45">
      <c r="A1054" s="49">
        <v>17.516666666666666</v>
      </c>
      <c r="B1054" s="49">
        <v>0.74921785923941409</v>
      </c>
      <c r="C1054" s="49">
        <v>0.57827182036578895</v>
      </c>
      <c r="D1054" s="49">
        <v>0.70581766079451702</v>
      </c>
      <c r="E1054" s="49">
        <v>0.57074838200073075</v>
      </c>
    </row>
    <row r="1055" spans="1:5" x14ac:dyDescent="0.45">
      <c r="A1055" s="49">
        <v>17.533333333333335</v>
      </c>
      <c r="B1055" s="49">
        <v>0.74704612397115111</v>
      </c>
      <c r="C1055" s="49">
        <v>0.57755331754806738</v>
      </c>
      <c r="D1055" s="49">
        <v>0.70223269818493883</v>
      </c>
      <c r="E1055" s="49">
        <v>0.57091587231187257</v>
      </c>
    </row>
    <row r="1056" spans="1:5" x14ac:dyDescent="0.45">
      <c r="A1056" s="49">
        <v>17.55</v>
      </c>
      <c r="B1056" s="49">
        <v>0.74286644260057733</v>
      </c>
      <c r="C1056" s="49">
        <v>0.5778679526336058</v>
      </c>
      <c r="D1056" s="49">
        <v>0.70055547513611072</v>
      </c>
      <c r="E1056" s="49">
        <v>0.57280614746489344</v>
      </c>
    </row>
    <row r="1057" spans="1:5" x14ac:dyDescent="0.45">
      <c r="A1057" s="49">
        <v>17.566666666666666</v>
      </c>
      <c r="B1057" s="49">
        <v>0.73983331949807207</v>
      </c>
      <c r="C1057" s="49">
        <v>0.57756901944961514</v>
      </c>
      <c r="D1057" s="49">
        <v>0.70056106023326692</v>
      </c>
      <c r="E1057" s="49">
        <v>0.57317796570809521</v>
      </c>
    </row>
    <row r="1058" spans="1:5" x14ac:dyDescent="0.45">
      <c r="A1058" s="49">
        <v>17.583333333333332</v>
      </c>
      <c r="B1058" s="49">
        <v>0.73854137246698981</v>
      </c>
      <c r="C1058" s="49">
        <v>0.57812779803778713</v>
      </c>
      <c r="D1058" s="49">
        <v>0.69750118565053276</v>
      </c>
      <c r="E1058" s="49">
        <v>0.57642863785002019</v>
      </c>
    </row>
    <row r="1059" spans="1:5" x14ac:dyDescent="0.45">
      <c r="A1059" s="49">
        <v>17.600000000000001</v>
      </c>
      <c r="B1059" s="49">
        <v>0.73709412364765858</v>
      </c>
      <c r="C1059" s="49">
        <v>0.57925204671853314</v>
      </c>
      <c r="D1059" s="49">
        <v>0.69588559188762156</v>
      </c>
      <c r="E1059" s="49">
        <v>0.57883045890367835</v>
      </c>
    </row>
    <row r="1060" spans="1:5" x14ac:dyDescent="0.45">
      <c r="A1060" s="49">
        <v>17.616666666666667</v>
      </c>
      <c r="B1060" s="49">
        <v>0.73736101100456308</v>
      </c>
      <c r="C1060" s="49">
        <v>0.58019330519855183</v>
      </c>
      <c r="D1060" s="49">
        <v>0.6957239940242077</v>
      </c>
      <c r="E1060" s="49">
        <v>0.58003495007846828</v>
      </c>
    </row>
    <row r="1061" spans="1:5" x14ac:dyDescent="0.45">
      <c r="A1061" s="49">
        <v>17.633333333333333</v>
      </c>
      <c r="B1061" s="49">
        <v>0.7374512504004902</v>
      </c>
      <c r="C1061" s="49">
        <v>0.58148856565177531</v>
      </c>
      <c r="D1061" s="49">
        <v>0.69389341881679034</v>
      </c>
      <c r="E1061" s="49">
        <v>0.58094333131896247</v>
      </c>
    </row>
    <row r="1062" spans="1:5" x14ac:dyDescent="0.45">
      <c r="A1062" s="49">
        <v>17.649999999999999</v>
      </c>
      <c r="B1062" s="49">
        <v>0.73787708147822229</v>
      </c>
      <c r="C1062" s="49">
        <v>0.58194624729730127</v>
      </c>
      <c r="D1062" s="49">
        <v>0.6913286202977077</v>
      </c>
      <c r="E1062" s="49">
        <v>0.58308120621994164</v>
      </c>
    </row>
    <row r="1063" spans="1:5" x14ac:dyDescent="0.45">
      <c r="A1063" s="49">
        <v>17.666666666666668</v>
      </c>
      <c r="B1063" s="49">
        <v>0.73978723117834122</v>
      </c>
      <c r="C1063" s="49">
        <v>0.58212617851671167</v>
      </c>
      <c r="D1063" s="49">
        <v>0.69104963210937342</v>
      </c>
      <c r="E1063" s="49">
        <v>0.58440062133822757</v>
      </c>
    </row>
    <row r="1064" spans="1:5" x14ac:dyDescent="0.45">
      <c r="A1064" s="49">
        <v>17.683333333333334</v>
      </c>
      <c r="B1064" s="49">
        <v>0.74314859632330077</v>
      </c>
      <c r="C1064" s="49">
        <v>0.58324414137868952</v>
      </c>
      <c r="D1064" s="49">
        <v>0.69350185572894962</v>
      </c>
      <c r="E1064" s="49">
        <v>0.58558672063917772</v>
      </c>
    </row>
    <row r="1065" spans="1:5" x14ac:dyDescent="0.45">
      <c r="A1065" s="49">
        <v>17.7</v>
      </c>
      <c r="B1065" s="49">
        <v>0.74921736247969428</v>
      </c>
      <c r="C1065" s="49">
        <v>0.58401679023859365</v>
      </c>
      <c r="D1065" s="49">
        <v>0.69319884160738632</v>
      </c>
      <c r="E1065" s="49">
        <v>0.58731933883999465</v>
      </c>
    </row>
    <row r="1066" spans="1:5" x14ac:dyDescent="0.45">
      <c r="A1066" s="49">
        <v>17.716666666666665</v>
      </c>
      <c r="B1066" s="49">
        <v>0.75066045151191818</v>
      </c>
      <c r="C1066" s="49">
        <v>0.58405056310245362</v>
      </c>
      <c r="D1066" s="49">
        <v>0.68961469603176095</v>
      </c>
      <c r="E1066" s="49">
        <v>0.58814630165700121</v>
      </c>
    </row>
    <row r="1067" spans="1:5" x14ac:dyDescent="0.45">
      <c r="A1067" s="49">
        <v>17.733333333333334</v>
      </c>
      <c r="B1067" s="49">
        <v>0.75003987976116016</v>
      </c>
      <c r="C1067" s="49">
        <v>0.58353114932080241</v>
      </c>
      <c r="D1067" s="49">
        <v>0.69062173460799525</v>
      </c>
      <c r="E1067" s="49">
        <v>0.58794959208243058</v>
      </c>
    </row>
    <row r="1068" spans="1:5" x14ac:dyDescent="0.45">
      <c r="A1068" s="49">
        <v>17.75</v>
      </c>
      <c r="B1068" s="49">
        <v>0.75191584091575736</v>
      </c>
      <c r="C1068" s="49">
        <v>0.58303077581930318</v>
      </c>
      <c r="D1068" s="49">
        <v>0.690549358131054</v>
      </c>
      <c r="E1068" s="49">
        <v>0.58801790090542005</v>
      </c>
    </row>
    <row r="1069" spans="1:5" x14ac:dyDescent="0.45">
      <c r="A1069" s="49">
        <v>17.766666666666666</v>
      </c>
      <c r="B1069" s="49">
        <v>0.75162676905080616</v>
      </c>
      <c r="C1069" s="49">
        <v>0.58218998816021617</v>
      </c>
      <c r="D1069" s="49">
        <v>0.68768316445138555</v>
      </c>
      <c r="E1069" s="49">
        <v>0.58755575581831743</v>
      </c>
    </row>
    <row r="1070" spans="1:5" x14ac:dyDescent="0.45">
      <c r="A1070" s="49">
        <v>17.783333333333335</v>
      </c>
      <c r="B1070" s="49">
        <v>0.75186680239240444</v>
      </c>
      <c r="C1070" s="49">
        <v>0.581180329056317</v>
      </c>
      <c r="D1070" s="49">
        <v>0.68698158788476882</v>
      </c>
      <c r="E1070" s="49">
        <v>0.58542704592472938</v>
      </c>
    </row>
    <row r="1071" spans="1:5" x14ac:dyDescent="0.45">
      <c r="A1071" s="49">
        <v>17.8</v>
      </c>
      <c r="B1071" s="49">
        <v>0.75263032463962209</v>
      </c>
      <c r="C1071" s="49">
        <v>0.58111362459394122</v>
      </c>
      <c r="D1071" s="49">
        <v>0.68529439666590852</v>
      </c>
      <c r="E1071" s="49">
        <v>0.58481810978772619</v>
      </c>
    </row>
    <row r="1072" spans="1:5" x14ac:dyDescent="0.45">
      <c r="A1072" s="49">
        <v>17.816666666666666</v>
      </c>
      <c r="B1072" s="49">
        <v>0.75367745251902207</v>
      </c>
      <c r="C1072" s="49">
        <v>0.58129565181674325</v>
      </c>
      <c r="D1072" s="49">
        <v>0.68580454541667324</v>
      </c>
      <c r="E1072" s="49">
        <v>0.58727333110636359</v>
      </c>
    </row>
    <row r="1073" spans="1:5" x14ac:dyDescent="0.45">
      <c r="A1073" s="49">
        <v>17.833333333333332</v>
      </c>
      <c r="B1073" s="49">
        <v>0.75471454817131878</v>
      </c>
      <c r="C1073" s="49">
        <v>0.58005813118639571</v>
      </c>
      <c r="D1073" s="49">
        <v>0.68545369678381141</v>
      </c>
      <c r="E1073" s="49">
        <v>0.58612670210134532</v>
      </c>
    </row>
    <row r="1074" spans="1:5" x14ac:dyDescent="0.45">
      <c r="A1074" s="49">
        <v>17.850000000000001</v>
      </c>
      <c r="B1074" s="49">
        <v>0.75808062204589755</v>
      </c>
      <c r="C1074" s="49">
        <v>0.57904700656984776</v>
      </c>
      <c r="D1074" s="49">
        <v>0.68344556771906029</v>
      </c>
      <c r="E1074" s="49">
        <v>0.58286760824740769</v>
      </c>
    </row>
    <row r="1075" spans="1:5" x14ac:dyDescent="0.45">
      <c r="A1075" s="49">
        <v>17.866666666666667</v>
      </c>
      <c r="B1075" s="49">
        <v>0.76103047334898433</v>
      </c>
      <c r="C1075" s="49">
        <v>0.57707515014938393</v>
      </c>
      <c r="D1075" s="49">
        <v>0.68218395555894318</v>
      </c>
      <c r="E1075" s="49">
        <v>0.58103153975671218</v>
      </c>
    </row>
    <row r="1076" spans="1:5" x14ac:dyDescent="0.45">
      <c r="A1076" s="49">
        <v>17.883333333333333</v>
      </c>
      <c r="B1076" s="49">
        <v>0.76019528434609929</v>
      </c>
      <c r="C1076" s="49">
        <v>0.57614236703283306</v>
      </c>
      <c r="D1076" s="49">
        <v>0.68199237894413067</v>
      </c>
      <c r="E1076" s="49">
        <v>0.57934368855947915</v>
      </c>
    </row>
    <row r="1077" spans="1:5" x14ac:dyDescent="0.45">
      <c r="A1077" s="49">
        <v>17.899999999999999</v>
      </c>
      <c r="B1077" s="49">
        <v>0.76023816240090591</v>
      </c>
      <c r="C1077" s="49">
        <v>0.57628194907747643</v>
      </c>
      <c r="D1077" s="49">
        <v>0.68162529585338094</v>
      </c>
      <c r="E1077" s="49">
        <v>0.57836521083766801</v>
      </c>
    </row>
    <row r="1078" spans="1:5" x14ac:dyDescent="0.45">
      <c r="A1078" s="49">
        <v>17.916666666666668</v>
      </c>
      <c r="B1078" s="49">
        <v>0.76078961377983989</v>
      </c>
      <c r="C1078" s="49">
        <v>0.5760672150199202</v>
      </c>
      <c r="D1078" s="49">
        <v>0.67833335797715322</v>
      </c>
      <c r="E1078" s="49">
        <v>0.57738915289195125</v>
      </c>
    </row>
    <row r="1079" spans="1:5" x14ac:dyDescent="0.45">
      <c r="A1079" s="49">
        <v>17.933333333333334</v>
      </c>
      <c r="B1079" s="49">
        <v>0.75936755714146231</v>
      </c>
      <c r="C1079" s="49">
        <v>0.57419527769619594</v>
      </c>
      <c r="D1079" s="49">
        <v>0.67690611150826019</v>
      </c>
      <c r="E1079" s="49">
        <v>0.57701323447700958</v>
      </c>
    </row>
    <row r="1080" spans="1:5" x14ac:dyDescent="0.45">
      <c r="A1080" s="49">
        <v>17.95</v>
      </c>
      <c r="B1080" s="49">
        <v>0.75616178044904581</v>
      </c>
      <c r="C1080" s="49">
        <v>0.57414489670888247</v>
      </c>
      <c r="D1080" s="49">
        <v>0.67515230007680327</v>
      </c>
      <c r="E1080" s="49">
        <v>0.57584290625971757</v>
      </c>
    </row>
    <row r="1081" spans="1:5" x14ac:dyDescent="0.45">
      <c r="A1081" s="49">
        <v>17.966666666666665</v>
      </c>
      <c r="B1081" s="49">
        <v>0.75594482059881696</v>
      </c>
      <c r="C1081" s="49">
        <v>0.57310542491376115</v>
      </c>
      <c r="D1081" s="49">
        <v>0.67557884897129339</v>
      </c>
      <c r="E1081" s="49">
        <v>0.5758901697942802</v>
      </c>
    </row>
    <row r="1082" spans="1:5" x14ac:dyDescent="0.45">
      <c r="A1082" s="49">
        <v>17.983333333333334</v>
      </c>
      <c r="B1082" s="49">
        <v>0.75279333021102868</v>
      </c>
      <c r="C1082" s="49">
        <v>0.57163002172227451</v>
      </c>
      <c r="D1082" s="49">
        <v>0.67299930528657148</v>
      </c>
      <c r="E1082" s="49">
        <v>0.57563950804525976</v>
      </c>
    </row>
    <row r="1083" spans="1:5" x14ac:dyDescent="0.45">
      <c r="A1083" s="49">
        <v>18</v>
      </c>
      <c r="B1083" s="49">
        <v>0.74946543418823719</v>
      </c>
      <c r="C1083" s="49">
        <v>0.57090722471488331</v>
      </c>
      <c r="D1083" s="49">
        <v>0.67220441679124887</v>
      </c>
      <c r="E1083" s="49">
        <v>0.57537694029762276</v>
      </c>
    </row>
    <row r="1084" spans="1:5" x14ac:dyDescent="0.45">
      <c r="A1084" s="49">
        <v>18.016666666666666</v>
      </c>
      <c r="B1084" s="49">
        <v>0.74349907880829824</v>
      </c>
      <c r="C1084" s="49">
        <v>0.57052801304910572</v>
      </c>
      <c r="D1084" s="49">
        <v>0.67307042316920229</v>
      </c>
      <c r="E1084" s="49">
        <v>0.5742496586796072</v>
      </c>
    </row>
    <row r="1085" spans="1:5" x14ac:dyDescent="0.45">
      <c r="A1085" s="49">
        <v>18.033333333333335</v>
      </c>
      <c r="B1085" s="49">
        <v>0.74259238454355092</v>
      </c>
      <c r="C1085" s="49">
        <v>0.56995464204447266</v>
      </c>
      <c r="D1085" s="49">
        <v>0.66992104297834887</v>
      </c>
      <c r="E1085" s="49">
        <v>0.57397351313145406</v>
      </c>
    </row>
    <row r="1086" spans="1:5" x14ac:dyDescent="0.45">
      <c r="A1086" s="49">
        <v>18.05</v>
      </c>
      <c r="B1086" s="49">
        <v>0.74094044189977959</v>
      </c>
      <c r="C1086" s="49">
        <v>0.56926089273489033</v>
      </c>
      <c r="D1086" s="49">
        <v>0.66766078248614291</v>
      </c>
      <c r="E1086" s="49">
        <v>0.57437928006141836</v>
      </c>
    </row>
    <row r="1087" spans="1:5" x14ac:dyDescent="0.45">
      <c r="A1087" s="49">
        <v>18.066666666666666</v>
      </c>
      <c r="B1087" s="49">
        <v>0.73730618036178663</v>
      </c>
      <c r="C1087" s="49">
        <v>0.56950980757469316</v>
      </c>
      <c r="D1087" s="49">
        <v>0.66546507171254166</v>
      </c>
      <c r="E1087" s="49">
        <v>0.57383776424954613</v>
      </c>
    </row>
    <row r="1088" spans="1:5" x14ac:dyDescent="0.45">
      <c r="A1088" s="49">
        <v>18.083333333333332</v>
      </c>
      <c r="B1088" s="49">
        <v>0.73780919945863199</v>
      </c>
      <c r="C1088" s="49">
        <v>0.56994168021274583</v>
      </c>
      <c r="D1088" s="49">
        <v>0.6656223318182809</v>
      </c>
      <c r="E1088" s="49">
        <v>0.57458841619281753</v>
      </c>
    </row>
    <row r="1089" spans="1:5" x14ac:dyDescent="0.45">
      <c r="A1089" s="49">
        <v>18.100000000000001</v>
      </c>
      <c r="B1089" s="49">
        <v>0.73707573449983232</v>
      </c>
      <c r="C1089" s="49">
        <v>0.56974757105569385</v>
      </c>
      <c r="D1089" s="49">
        <v>0.66268578712146042</v>
      </c>
      <c r="E1089" s="49">
        <v>0.57359198311172432</v>
      </c>
    </row>
    <row r="1090" spans="1:5" x14ac:dyDescent="0.45">
      <c r="A1090" s="49">
        <v>18.116666666666667</v>
      </c>
      <c r="B1090" s="49">
        <v>0.73749671080433898</v>
      </c>
      <c r="C1090" s="49">
        <v>0.56914178227507317</v>
      </c>
      <c r="D1090" s="49">
        <v>0.65950461737997068</v>
      </c>
      <c r="E1090" s="49">
        <v>0.57183997593972213</v>
      </c>
    </row>
    <row r="1091" spans="1:5" x14ac:dyDescent="0.45">
      <c r="A1091" s="49">
        <v>18.133333333333333</v>
      </c>
      <c r="B1091" s="49">
        <v>0.73692347056865448</v>
      </c>
      <c r="C1091" s="49">
        <v>0.56798410267239263</v>
      </c>
      <c r="D1091" s="49">
        <v>0.65849298003005596</v>
      </c>
      <c r="E1091" s="49">
        <v>0.57139884097034499</v>
      </c>
    </row>
    <row r="1092" spans="1:5" x14ac:dyDescent="0.45">
      <c r="A1092" s="49">
        <v>18.149999999999999</v>
      </c>
      <c r="B1092" s="49">
        <v>0.73406809297108666</v>
      </c>
      <c r="C1092" s="49">
        <v>0.56646833186525614</v>
      </c>
      <c r="D1092" s="49">
        <v>0.65900856284591536</v>
      </c>
      <c r="E1092" s="49">
        <v>0.56945774584211062</v>
      </c>
    </row>
    <row r="1093" spans="1:5" x14ac:dyDescent="0.45">
      <c r="A1093" s="49">
        <v>18.166666666666668</v>
      </c>
      <c r="B1093" s="49">
        <v>0.73257339839729463</v>
      </c>
      <c r="C1093" s="49">
        <v>0.56522657451794445</v>
      </c>
      <c r="D1093" s="49">
        <v>0.65783006000422861</v>
      </c>
      <c r="E1093" s="49">
        <v>0.56717951173725367</v>
      </c>
    </row>
    <row r="1094" spans="1:5" x14ac:dyDescent="0.45">
      <c r="A1094" s="49">
        <v>18.183333333333334</v>
      </c>
      <c r="B1094" s="49">
        <v>0.73178194846529065</v>
      </c>
      <c r="C1094" s="49">
        <v>0.56349790730511584</v>
      </c>
      <c r="D1094" s="49">
        <v>0.65808056201234932</v>
      </c>
      <c r="E1094" s="49">
        <v>0.56559373891790998</v>
      </c>
    </row>
    <row r="1095" spans="1:5" x14ac:dyDescent="0.45">
      <c r="A1095" s="49">
        <v>18.2</v>
      </c>
      <c r="B1095" s="49">
        <v>0.73036990870613649</v>
      </c>
      <c r="C1095" s="49">
        <v>0.56223966493895672</v>
      </c>
      <c r="D1095" s="49">
        <v>0.65817096519679064</v>
      </c>
      <c r="E1095" s="49">
        <v>0.56509156233142777</v>
      </c>
    </row>
    <row r="1096" spans="1:5" x14ac:dyDescent="0.45">
      <c r="A1096" s="49">
        <v>18.216666666666665</v>
      </c>
      <c r="B1096" s="49">
        <v>0.72790286470603915</v>
      </c>
      <c r="C1096" s="49">
        <v>0.56114769152393984</v>
      </c>
      <c r="D1096" s="49">
        <v>0.65674026021278542</v>
      </c>
      <c r="E1096" s="49">
        <v>0.56415930281045457</v>
      </c>
    </row>
    <row r="1097" spans="1:5" x14ac:dyDescent="0.45">
      <c r="A1097" s="49">
        <v>18.233333333333334</v>
      </c>
      <c r="B1097" s="49">
        <v>0.7278695666274686</v>
      </c>
      <c r="C1097" s="49">
        <v>0.55929230664267859</v>
      </c>
      <c r="D1097" s="49">
        <v>0.65531181196339217</v>
      </c>
      <c r="E1097" s="49">
        <v>0.56720042555728012</v>
      </c>
    </row>
    <row r="1098" spans="1:5" x14ac:dyDescent="0.45">
      <c r="A1098" s="49">
        <v>18.25</v>
      </c>
      <c r="B1098" s="49">
        <v>0.72590414029223005</v>
      </c>
      <c r="C1098" s="49">
        <v>0.55773789198759138</v>
      </c>
      <c r="D1098" s="49">
        <v>0.65470385097138428</v>
      </c>
      <c r="E1098" s="49">
        <v>0.56771845583878333</v>
      </c>
    </row>
    <row r="1099" spans="1:5" x14ac:dyDescent="0.45">
      <c r="A1099" s="49">
        <v>18.266666666666666</v>
      </c>
      <c r="B1099" s="49">
        <v>0.7227659453296027</v>
      </c>
      <c r="C1099" s="49">
        <v>0.55309201235979288</v>
      </c>
      <c r="D1099" s="49">
        <v>0.6535087716351794</v>
      </c>
      <c r="E1099" s="49">
        <v>0.56670701718583538</v>
      </c>
    </row>
    <row r="1100" spans="1:5" x14ac:dyDescent="0.45">
      <c r="A1100" s="49">
        <v>18.283333333333335</v>
      </c>
      <c r="B1100" s="49">
        <v>0.72073574040139909</v>
      </c>
      <c r="C1100" s="49">
        <v>0.55202303450480628</v>
      </c>
      <c r="D1100" s="49">
        <v>0.65251546841633024</v>
      </c>
      <c r="E1100" s="49">
        <v>0.56419878057021422</v>
      </c>
    </row>
    <row r="1101" spans="1:5" x14ac:dyDescent="0.45">
      <c r="A1101" s="49">
        <v>18.3</v>
      </c>
      <c r="B1101" s="49">
        <v>0.71834498228907517</v>
      </c>
      <c r="C1101" s="49">
        <v>0.54919548902064363</v>
      </c>
      <c r="D1101" s="49">
        <v>0.64965545339205288</v>
      </c>
      <c r="E1101" s="49">
        <v>0.55872668102204193</v>
      </c>
    </row>
    <row r="1102" spans="1:5" x14ac:dyDescent="0.45">
      <c r="A1102" s="49">
        <v>18.316666666666666</v>
      </c>
      <c r="B1102" s="49">
        <v>0.71701116231880158</v>
      </c>
      <c r="C1102" s="49">
        <v>0.54702197464442337</v>
      </c>
      <c r="D1102" s="49">
        <v>0.64788217155332561</v>
      </c>
      <c r="E1102" s="49">
        <v>0.55702116232419241</v>
      </c>
    </row>
    <row r="1103" spans="1:5" x14ac:dyDescent="0.45">
      <c r="A1103" s="49">
        <v>18.333333333333332</v>
      </c>
      <c r="B1103" s="49">
        <v>0.7144510491659074</v>
      </c>
      <c r="C1103" s="49">
        <v>0.54516010517428248</v>
      </c>
      <c r="D1103" s="49">
        <v>0.64682776752864968</v>
      </c>
      <c r="E1103" s="49">
        <v>0.55269709634926312</v>
      </c>
    </row>
    <row r="1104" spans="1:5" x14ac:dyDescent="0.45">
      <c r="A1104" s="49">
        <v>18.350000000000001</v>
      </c>
      <c r="B1104" s="49">
        <v>0.71030756623102254</v>
      </c>
      <c r="C1104" s="49">
        <v>0.54277162545765822</v>
      </c>
      <c r="D1104" s="49">
        <v>0.64346720757647002</v>
      </c>
      <c r="E1104" s="49">
        <v>0.55082160105653954</v>
      </c>
    </row>
    <row r="1105" spans="1:5" x14ac:dyDescent="0.45">
      <c r="A1105" s="49">
        <v>18.366666666666667</v>
      </c>
      <c r="B1105" s="49">
        <v>0.70860016057770714</v>
      </c>
      <c r="C1105" s="49">
        <v>0.53794083272470983</v>
      </c>
      <c r="D1105" s="49">
        <v>0.64183090694200862</v>
      </c>
      <c r="E1105" s="49">
        <v>0.54661840144137586</v>
      </c>
    </row>
    <row r="1106" spans="1:5" x14ac:dyDescent="0.45">
      <c r="A1106" s="49">
        <v>18.383333333333333</v>
      </c>
      <c r="B1106" s="49">
        <v>0.70962530620001396</v>
      </c>
      <c r="C1106" s="49">
        <v>0.53641308010711686</v>
      </c>
      <c r="D1106" s="49">
        <v>0.63978804143354839</v>
      </c>
      <c r="E1106" s="49">
        <v>0.54494125168601792</v>
      </c>
    </row>
    <row r="1107" spans="1:5" x14ac:dyDescent="0.45">
      <c r="A1107" s="49">
        <v>18.399999999999999</v>
      </c>
      <c r="B1107" s="49">
        <v>0.70729186600791782</v>
      </c>
      <c r="C1107" s="49">
        <v>0.5359062062082991</v>
      </c>
      <c r="D1107" s="49">
        <v>0.63783668523887183</v>
      </c>
      <c r="E1107" s="49">
        <v>0.54363989912603883</v>
      </c>
    </row>
    <row r="1108" spans="1:5" x14ac:dyDescent="0.45">
      <c r="A1108" s="49">
        <v>18.416666666666668</v>
      </c>
      <c r="B1108" s="49">
        <v>0.7056844158454092</v>
      </c>
      <c r="C1108" s="49">
        <v>0.53610556234773532</v>
      </c>
      <c r="D1108" s="49">
        <v>0.63993134739383617</v>
      </c>
      <c r="E1108" s="49">
        <v>0.5436587931133644</v>
      </c>
    </row>
    <row r="1109" spans="1:5" x14ac:dyDescent="0.45">
      <c r="A1109" s="49">
        <v>18.433333333333334</v>
      </c>
      <c r="B1109" s="49">
        <v>0.70544641064090219</v>
      </c>
      <c r="C1109" s="49">
        <v>0.52562973532786772</v>
      </c>
      <c r="D1109" s="49">
        <v>0.6387134613603076</v>
      </c>
      <c r="E1109" s="49">
        <v>0.54430112104646977</v>
      </c>
    </row>
    <row r="1110" spans="1:5" x14ac:dyDescent="0.45">
      <c r="A1110" s="49">
        <v>18.45</v>
      </c>
      <c r="B1110" s="49">
        <v>0.70728832064761127</v>
      </c>
      <c r="C1110" s="49">
        <v>0.52747456602097309</v>
      </c>
      <c r="D1110" s="49">
        <v>0.63776652846428494</v>
      </c>
      <c r="E1110" s="49">
        <v>0.54366687723438545</v>
      </c>
    </row>
    <row r="1111" spans="1:5" x14ac:dyDescent="0.45">
      <c r="A1111" s="49">
        <v>18.466666666666665</v>
      </c>
      <c r="B1111" s="49">
        <v>0.70554218277707892</v>
      </c>
      <c r="C1111" s="49">
        <v>0.52934404225506482</v>
      </c>
      <c r="D1111" s="49">
        <v>0.63834410206974945</v>
      </c>
      <c r="E1111" s="49">
        <v>0.54158640535842217</v>
      </c>
    </row>
    <row r="1112" spans="1:5" x14ac:dyDescent="0.45">
      <c r="A1112" s="49">
        <v>18.483333333333334</v>
      </c>
      <c r="B1112" s="49">
        <v>0.7044788550396851</v>
      </c>
      <c r="C1112" s="49">
        <v>0.52957114724397969</v>
      </c>
      <c r="D1112" s="49">
        <v>0.63796873888255923</v>
      </c>
      <c r="E1112" s="49">
        <v>0.53812361537349596</v>
      </c>
    </row>
    <row r="1113" spans="1:5" x14ac:dyDescent="0.45">
      <c r="A1113" s="49">
        <v>18.5</v>
      </c>
      <c r="B1113" s="49">
        <v>0.70555177008619119</v>
      </c>
      <c r="C1113" s="49">
        <v>0.52917101756617302</v>
      </c>
      <c r="D1113" s="49">
        <v>0.6384704869308222</v>
      </c>
      <c r="E1113" s="49">
        <v>0.53017951925971329</v>
      </c>
    </row>
    <row r="1114" spans="1:5" x14ac:dyDescent="0.45">
      <c r="A1114" s="49">
        <v>18.516666666666666</v>
      </c>
      <c r="B1114" s="49">
        <v>0.70615425129065679</v>
      </c>
      <c r="C1114" s="49">
        <v>0.52921104694664389</v>
      </c>
      <c r="D1114" s="49">
        <v>0.63814844866860576</v>
      </c>
      <c r="E1114" s="49">
        <v>0.53173210728083498</v>
      </c>
    </row>
    <row r="1115" spans="1:5" x14ac:dyDescent="0.45">
      <c r="A1115" s="49">
        <v>18.533333333333335</v>
      </c>
      <c r="B1115" s="49">
        <v>0.70622165457576014</v>
      </c>
      <c r="C1115" s="49">
        <v>0.52898453600919471</v>
      </c>
      <c r="D1115" s="49">
        <v>0.6408362634903999</v>
      </c>
      <c r="E1115" s="49">
        <v>0.53192730021836632</v>
      </c>
    </row>
    <row r="1116" spans="1:5" x14ac:dyDescent="0.45">
      <c r="A1116" s="49">
        <v>18.55</v>
      </c>
      <c r="B1116" s="49">
        <v>0.70676440472986068</v>
      </c>
      <c r="C1116" s="49">
        <v>0.52877528820995068</v>
      </c>
      <c r="D1116" s="49">
        <v>0.64298099562098798</v>
      </c>
      <c r="E1116" s="49">
        <v>0.53040599979870529</v>
      </c>
    </row>
    <row r="1117" spans="1:5" x14ac:dyDescent="0.45">
      <c r="A1117" s="49">
        <v>18.566666666666666</v>
      </c>
      <c r="B1117" s="49">
        <v>0.70725288290402055</v>
      </c>
      <c r="C1117" s="49">
        <v>0.52827488359644459</v>
      </c>
      <c r="D1117" s="49">
        <v>0.64413306599097742</v>
      </c>
      <c r="E1117" s="49">
        <v>0.53229462181911213</v>
      </c>
    </row>
    <row r="1118" spans="1:5" x14ac:dyDescent="0.45">
      <c r="A1118" s="49">
        <v>18.583333333333332</v>
      </c>
      <c r="B1118" s="49">
        <v>0.70806139609754082</v>
      </c>
      <c r="C1118" s="49">
        <v>0.52852286412576222</v>
      </c>
      <c r="D1118" s="49">
        <v>0.6470513627172112</v>
      </c>
      <c r="E1118" s="49">
        <v>0.53151534293502023</v>
      </c>
    </row>
    <row r="1119" spans="1:5" x14ac:dyDescent="0.45">
      <c r="A1119" s="49">
        <v>18.600000000000001</v>
      </c>
      <c r="B1119" s="49">
        <v>0.70824186823864699</v>
      </c>
      <c r="C1119" s="49">
        <v>0.52863836592639746</v>
      </c>
      <c r="D1119" s="49">
        <v>0.64805804533715228</v>
      </c>
      <c r="E1119" s="49">
        <v>0.53043217930597564</v>
      </c>
    </row>
    <row r="1120" spans="1:5" x14ac:dyDescent="0.45">
      <c r="A1120" s="49">
        <v>18.616666666666667</v>
      </c>
      <c r="B1120" s="49">
        <v>0.70761422930069195</v>
      </c>
      <c r="C1120" s="49">
        <v>0.52580559044777553</v>
      </c>
      <c r="D1120" s="49">
        <v>0.64620474706204256</v>
      </c>
      <c r="E1120" s="49">
        <v>0.53087566685940935</v>
      </c>
    </row>
    <row r="1121" spans="1:5" x14ac:dyDescent="0.45">
      <c r="A1121" s="49">
        <v>18.633333333333333</v>
      </c>
      <c r="B1121" s="49">
        <v>0.70593120378904661</v>
      </c>
      <c r="C1121" s="49">
        <v>0.52622855677426994</v>
      </c>
      <c r="D1121" s="49">
        <v>0.64174027579517778</v>
      </c>
      <c r="E1121" s="49">
        <v>0.53247102244522804</v>
      </c>
    </row>
    <row r="1122" spans="1:5" x14ac:dyDescent="0.45">
      <c r="A1122" s="49">
        <v>18.649999999999999</v>
      </c>
      <c r="B1122" s="49">
        <v>0.70345332606143951</v>
      </c>
      <c r="C1122" s="49">
        <v>0.52615341282552552</v>
      </c>
      <c r="D1122" s="49">
        <v>0.63591191448330797</v>
      </c>
      <c r="E1122" s="49">
        <v>0.53386845350515411</v>
      </c>
    </row>
    <row r="1123" spans="1:5" x14ac:dyDescent="0.45">
      <c r="A1123" s="49">
        <v>18.666666666666668</v>
      </c>
      <c r="B1123" s="49">
        <v>0.70246612125143859</v>
      </c>
      <c r="C1123" s="49">
        <v>0.52621201235317749</v>
      </c>
      <c r="D1123" s="49">
        <v>0.63442245219522564</v>
      </c>
      <c r="E1123" s="49">
        <v>0.53553281301903</v>
      </c>
    </row>
    <row r="1124" spans="1:5" x14ac:dyDescent="0.45">
      <c r="A1124" s="49">
        <v>18.683333333333334</v>
      </c>
      <c r="B1124" s="49">
        <v>0.69971992744982026</v>
      </c>
      <c r="C1124" s="49">
        <v>0.52616414990469973</v>
      </c>
      <c r="D1124" s="49">
        <v>0.63310940627495416</v>
      </c>
      <c r="E1124" s="49">
        <v>0.53610363794429161</v>
      </c>
    </row>
    <row r="1125" spans="1:5" x14ac:dyDescent="0.45">
      <c r="A1125" s="49">
        <v>18.7</v>
      </c>
      <c r="B1125" s="49">
        <v>0.69872911089140455</v>
      </c>
      <c r="C1125" s="49">
        <v>0.52702904094297098</v>
      </c>
      <c r="D1125" s="49">
        <v>0.63162413842784881</v>
      </c>
      <c r="E1125" s="49">
        <v>0.53934739263155818</v>
      </c>
    </row>
    <row r="1126" spans="1:5" x14ac:dyDescent="0.45">
      <c r="A1126" s="49">
        <v>18.716666666666665</v>
      </c>
      <c r="B1126" s="49">
        <v>0.69847872460316796</v>
      </c>
      <c r="C1126" s="49">
        <v>0.52809037299855666</v>
      </c>
      <c r="D1126" s="49">
        <v>0.63223758300396493</v>
      </c>
      <c r="E1126" s="49">
        <v>0.54157615454377805</v>
      </c>
    </row>
    <row r="1127" spans="1:5" x14ac:dyDescent="0.45">
      <c r="A1127" s="49">
        <v>18.733333333333334</v>
      </c>
      <c r="B1127" s="49">
        <v>0.69623962612482171</v>
      </c>
      <c r="C1127" s="49">
        <v>0.52920076351782297</v>
      </c>
      <c r="D1127" s="49">
        <v>0.63264646099837463</v>
      </c>
      <c r="E1127" s="49">
        <v>0.54345096417785399</v>
      </c>
    </row>
    <row r="1128" spans="1:5" x14ac:dyDescent="0.45">
      <c r="A1128" s="49">
        <v>18.75</v>
      </c>
      <c r="B1128" s="49">
        <v>0.69373658605936162</v>
      </c>
      <c r="C1128" s="49">
        <v>0.52980510102376377</v>
      </c>
      <c r="D1128" s="49">
        <v>0.60447849965998512</v>
      </c>
      <c r="E1128" s="49">
        <v>0.543447145539246</v>
      </c>
    </row>
    <row r="1129" spans="1:5" x14ac:dyDescent="0.45">
      <c r="A1129" s="49">
        <v>18.766666666666666</v>
      </c>
      <c r="B1129" s="49">
        <v>0.69167188861234385</v>
      </c>
      <c r="C1129" s="49">
        <v>0.53576548408158886</v>
      </c>
      <c r="D1129" s="49">
        <v>0.6015837093380012</v>
      </c>
      <c r="E1129" s="49">
        <v>0.5413226590474195</v>
      </c>
    </row>
    <row r="1130" spans="1:5" x14ac:dyDescent="0.45">
      <c r="A1130" s="49">
        <v>18.783333333333335</v>
      </c>
      <c r="B1130" s="49">
        <v>0.69092748266140591</v>
      </c>
      <c r="C1130" s="49">
        <v>0.53750660137098005</v>
      </c>
      <c r="D1130" s="49">
        <v>0.60057955435524246</v>
      </c>
      <c r="E1130" s="49">
        <v>0.54284138335912735</v>
      </c>
    </row>
    <row r="1131" spans="1:5" x14ac:dyDescent="0.45">
      <c r="A1131" s="49">
        <v>18.8</v>
      </c>
      <c r="B1131" s="49">
        <v>0.69010391899558043</v>
      </c>
      <c r="C1131" s="49">
        <v>0.53905101177836767</v>
      </c>
      <c r="D1131" s="49">
        <v>0.59968135746651952</v>
      </c>
      <c r="E1131" s="49">
        <v>0.54234940715138069</v>
      </c>
    </row>
    <row r="1132" spans="1:5" x14ac:dyDescent="0.45">
      <c r="A1132" s="49">
        <v>18.816666666666666</v>
      </c>
      <c r="B1132" s="49">
        <v>0.68915857723391438</v>
      </c>
      <c r="C1132" s="49">
        <v>0.53959646868951916</v>
      </c>
      <c r="D1132" s="49">
        <v>0.60062550158281192</v>
      </c>
      <c r="E1132" s="49">
        <v>0.54229035984036777</v>
      </c>
    </row>
    <row r="1133" spans="1:5" x14ac:dyDescent="0.45">
      <c r="A1133" s="49">
        <v>18.833333333333332</v>
      </c>
      <c r="B1133" s="49">
        <v>0.68893864927420345</v>
      </c>
      <c r="C1133" s="49">
        <v>0.54031087289015911</v>
      </c>
      <c r="D1133" s="49">
        <v>0.60214830209898529</v>
      </c>
      <c r="E1133" s="49">
        <v>0.54270473738561487</v>
      </c>
    </row>
    <row r="1134" spans="1:5" x14ac:dyDescent="0.45">
      <c r="A1134" s="49">
        <v>18.850000000000001</v>
      </c>
      <c r="B1134" s="49">
        <v>0.68816209974634368</v>
      </c>
      <c r="C1134" s="49">
        <v>0.54122646764323001</v>
      </c>
      <c r="D1134" s="49">
        <v>0.60159231735454399</v>
      </c>
      <c r="E1134" s="49">
        <v>0.54260533447959491</v>
      </c>
    </row>
    <row r="1135" spans="1:5" x14ac:dyDescent="0.45">
      <c r="A1135" s="49">
        <v>18.866666666666667</v>
      </c>
      <c r="B1135" s="49">
        <v>0.68683966739151969</v>
      </c>
      <c r="C1135" s="49">
        <v>0.5416310819968555</v>
      </c>
      <c r="D1135" s="49">
        <v>0.60114125211630642</v>
      </c>
      <c r="E1135" s="49">
        <v>0.54141831747796398</v>
      </c>
    </row>
    <row r="1136" spans="1:5" x14ac:dyDescent="0.45">
      <c r="A1136" s="49">
        <v>18.883333333333333</v>
      </c>
      <c r="B1136" s="49">
        <v>0.68627802007476113</v>
      </c>
      <c r="C1136" s="49">
        <v>0.54315020544740478</v>
      </c>
      <c r="D1136" s="49">
        <v>0.60166671291714213</v>
      </c>
      <c r="E1136" s="49">
        <v>0.54173182781721119</v>
      </c>
    </row>
    <row r="1137" spans="1:5" x14ac:dyDescent="0.45">
      <c r="A1137" s="49">
        <v>18.899999999999999</v>
      </c>
      <c r="B1137" s="49">
        <v>0.6858017177149609</v>
      </c>
      <c r="C1137" s="49">
        <v>0.5452104420027114</v>
      </c>
      <c r="D1137" s="49">
        <v>0.60550892883851348</v>
      </c>
      <c r="E1137" s="49">
        <v>0.54352423217362267</v>
      </c>
    </row>
    <row r="1138" spans="1:5" x14ac:dyDescent="0.45">
      <c r="A1138" s="49">
        <v>18.916666666666668</v>
      </c>
      <c r="B1138" s="49">
        <v>0.68730516995967883</v>
      </c>
      <c r="C1138" s="49">
        <v>0.54604928687760834</v>
      </c>
      <c r="D1138" s="49">
        <v>0.60630240837543536</v>
      </c>
      <c r="E1138" s="49">
        <v>0.54419689673061344</v>
      </c>
    </row>
    <row r="1139" spans="1:5" x14ac:dyDescent="0.45">
      <c r="A1139" s="49">
        <v>18.933333333333334</v>
      </c>
      <c r="B1139" s="49">
        <v>0.68592482715413527</v>
      </c>
      <c r="C1139" s="49">
        <v>0.54732167180192759</v>
      </c>
      <c r="D1139" s="49">
        <v>0.60459894117672153</v>
      </c>
      <c r="E1139" s="49">
        <v>0.54547299211172673</v>
      </c>
    </row>
    <row r="1140" spans="1:5" x14ac:dyDescent="0.45">
      <c r="A1140" s="49">
        <v>18.95</v>
      </c>
      <c r="B1140" s="49">
        <v>0.68478635210292782</v>
      </c>
      <c r="C1140" s="49">
        <v>0.54883105638534069</v>
      </c>
      <c r="D1140" s="49">
        <v>0.60382687178908279</v>
      </c>
      <c r="E1140" s="49">
        <v>0.54640871271618963</v>
      </c>
    </row>
    <row r="1141" spans="1:5" x14ac:dyDescent="0.45">
      <c r="A1141" s="49">
        <v>18.966666666666665</v>
      </c>
      <c r="B1141" s="49">
        <v>0.68278671738929586</v>
      </c>
      <c r="C1141" s="49">
        <v>0.55081870512004971</v>
      </c>
      <c r="D1141" s="49">
        <v>0.6035506213335543</v>
      </c>
      <c r="E1141" s="49">
        <v>0.5482644447005145</v>
      </c>
    </row>
    <row r="1142" spans="1:5" x14ac:dyDescent="0.45">
      <c r="A1142" s="49">
        <v>18.983333333333334</v>
      </c>
      <c r="B1142" s="49">
        <v>0.68114165093688006</v>
      </c>
      <c r="C1142" s="49">
        <v>0.55278449286382603</v>
      </c>
      <c r="D1142" s="49">
        <v>0.60202099888983396</v>
      </c>
      <c r="E1142" s="49">
        <v>0.54917065361705819</v>
      </c>
    </row>
    <row r="1143" spans="1:5" x14ac:dyDescent="0.45">
      <c r="A1143" s="49">
        <v>19</v>
      </c>
      <c r="B1143" s="49">
        <v>0.6821166664604934</v>
      </c>
      <c r="C1143" s="49">
        <v>0.5546233522059153</v>
      </c>
      <c r="D1143" s="49">
        <v>0.60027147104552814</v>
      </c>
      <c r="E1143" s="49">
        <v>0.55023994815361166</v>
      </c>
    </row>
    <row r="1144" spans="1:5" x14ac:dyDescent="0.45">
      <c r="A1144" s="49">
        <v>19.016666666666666</v>
      </c>
      <c r="B1144" s="49">
        <v>0.68310282181655846</v>
      </c>
      <c r="C1144" s="49">
        <v>0.55443725889255124</v>
      </c>
      <c r="D1144" s="49">
        <v>0.60220702481879262</v>
      </c>
      <c r="E1144" s="49">
        <v>0.54814292515238994</v>
      </c>
    </row>
    <row r="1145" spans="1:5" x14ac:dyDescent="0.45">
      <c r="A1145" s="49">
        <v>19.033333333333335</v>
      </c>
      <c r="B1145" s="49">
        <v>0.68331292102795016</v>
      </c>
      <c r="C1145" s="49">
        <v>0.55560557659658494</v>
      </c>
      <c r="D1145" s="49">
        <v>0.60372722827772674</v>
      </c>
      <c r="E1145" s="49">
        <v>0.54986743599724264</v>
      </c>
    </row>
    <row r="1146" spans="1:5" x14ac:dyDescent="0.45">
      <c r="A1146" s="49">
        <v>19.05</v>
      </c>
      <c r="B1146" s="49">
        <v>0.68378125495597963</v>
      </c>
      <c r="C1146" s="49">
        <v>0.55762891698414474</v>
      </c>
      <c r="D1146" s="49">
        <v>0.60177298695578685</v>
      </c>
      <c r="E1146" s="49">
        <v>0.55146037658964597</v>
      </c>
    </row>
    <row r="1147" spans="1:5" x14ac:dyDescent="0.45">
      <c r="A1147" s="49">
        <v>19.066666666666666</v>
      </c>
      <c r="B1147" s="49">
        <v>0.68588679033231292</v>
      </c>
      <c r="C1147" s="49">
        <v>0.56034443893062069</v>
      </c>
      <c r="D1147" s="49">
        <v>0.60017438993916905</v>
      </c>
      <c r="E1147" s="49">
        <v>0.55248090223786783</v>
      </c>
    </row>
    <row r="1148" spans="1:5" x14ac:dyDescent="0.45">
      <c r="A1148" s="49">
        <v>19.083333333333332</v>
      </c>
      <c r="B1148" s="49">
        <v>0.68737135428203688</v>
      </c>
      <c r="C1148" s="49">
        <v>0.56082506649188746</v>
      </c>
      <c r="D1148" s="49">
        <v>0.60088159693097354</v>
      </c>
      <c r="E1148" s="49">
        <v>0.55371800699730933</v>
      </c>
    </row>
    <row r="1149" spans="1:5" x14ac:dyDescent="0.45">
      <c r="A1149" s="49">
        <v>19.100000000000001</v>
      </c>
      <c r="B1149" s="49">
        <v>0.68836810632612988</v>
      </c>
      <c r="C1149" s="49">
        <v>0.56150716827542391</v>
      </c>
      <c r="D1149" s="49">
        <v>0.59996142875779079</v>
      </c>
      <c r="E1149" s="49">
        <v>0.55482947882798062</v>
      </c>
    </row>
    <row r="1150" spans="1:5" x14ac:dyDescent="0.45">
      <c r="A1150" s="49">
        <v>19.116666666666667</v>
      </c>
      <c r="B1150" s="49">
        <v>0.69180522877787154</v>
      </c>
      <c r="C1150" s="49">
        <v>0.56288904049586919</v>
      </c>
      <c r="D1150" s="49">
        <v>0.60139794687577841</v>
      </c>
      <c r="E1150" s="49">
        <v>0.55458379619995157</v>
      </c>
    </row>
    <row r="1151" spans="1:5" x14ac:dyDescent="0.45">
      <c r="A1151" s="49">
        <v>19.133333333333333</v>
      </c>
      <c r="B1151" s="49">
        <v>0.69365636951127796</v>
      </c>
      <c r="C1151" s="49">
        <v>0.56442486417780768</v>
      </c>
      <c r="D1151" s="49">
        <v>0.60243031062492791</v>
      </c>
      <c r="E1151" s="49">
        <v>0.55535808762896122</v>
      </c>
    </row>
    <row r="1152" spans="1:5" x14ac:dyDescent="0.45">
      <c r="A1152" s="49">
        <v>19.149999999999999</v>
      </c>
      <c r="B1152" s="49">
        <v>0.69472589915649463</v>
      </c>
      <c r="C1152" s="49">
        <v>0.56568119726484822</v>
      </c>
      <c r="D1152" s="49">
        <v>0.60200906609937921</v>
      </c>
      <c r="E1152" s="49">
        <v>0.55806843785314519</v>
      </c>
    </row>
    <row r="1153" spans="1:5" x14ac:dyDescent="0.45">
      <c r="A1153" s="49">
        <v>19.166666666666668</v>
      </c>
      <c r="B1153" s="49">
        <v>0.69663166350682793</v>
      </c>
      <c r="C1153" s="49">
        <v>0.56801483899272109</v>
      </c>
      <c r="D1153" s="49">
        <v>0.60263194385320529</v>
      </c>
      <c r="E1153" s="49">
        <v>0.5606475770116367</v>
      </c>
    </row>
    <row r="1154" spans="1:5" x14ac:dyDescent="0.45">
      <c r="A1154" s="49">
        <v>19.183333333333334</v>
      </c>
      <c r="B1154" s="49">
        <v>0.69854918815324696</v>
      </c>
      <c r="C1154" s="49">
        <v>0.56201746801610564</v>
      </c>
      <c r="D1154" s="49">
        <v>0.60377183862218808</v>
      </c>
      <c r="E1154" s="49">
        <v>0.56218395738679938</v>
      </c>
    </row>
    <row r="1155" spans="1:5" x14ac:dyDescent="0.45">
      <c r="A1155" s="49">
        <v>19.2</v>
      </c>
      <c r="B1155" s="49">
        <v>0.69805748267801571</v>
      </c>
      <c r="C1155" s="49">
        <v>0.55722491390856355</v>
      </c>
      <c r="D1155" s="49">
        <v>0.60392693880607751</v>
      </c>
      <c r="E1155" s="49">
        <v>0.56174218950393784</v>
      </c>
    </row>
    <row r="1156" spans="1:5" x14ac:dyDescent="0.45">
      <c r="A1156" s="49">
        <v>19.216666666666665</v>
      </c>
      <c r="B1156" s="49">
        <v>0.70011904480892373</v>
      </c>
      <c r="C1156" s="49">
        <v>0.57073286107080845</v>
      </c>
      <c r="D1156" s="49">
        <v>0.60512599155562763</v>
      </c>
      <c r="E1156" s="49">
        <v>0.56282656270693088</v>
      </c>
    </row>
    <row r="1157" spans="1:5" x14ac:dyDescent="0.45">
      <c r="A1157" s="49">
        <v>19.233333333333334</v>
      </c>
      <c r="B1157" s="49">
        <v>0.70110924535459163</v>
      </c>
      <c r="C1157" s="49">
        <v>0.57096466751275166</v>
      </c>
      <c r="D1157" s="49">
        <v>0.60763553015796024</v>
      </c>
      <c r="E1157" s="49">
        <v>0.57004315779280201</v>
      </c>
    </row>
    <row r="1158" spans="1:5" x14ac:dyDescent="0.45">
      <c r="A1158" s="49">
        <v>19.25</v>
      </c>
      <c r="B1158" s="49">
        <v>0.70152939783605339</v>
      </c>
      <c r="C1158" s="49">
        <v>0.57226668740394282</v>
      </c>
      <c r="D1158" s="49">
        <v>0.60630073523433536</v>
      </c>
      <c r="E1158" s="49">
        <v>0.57449333880565656</v>
      </c>
    </row>
    <row r="1159" spans="1:5" x14ac:dyDescent="0.45">
      <c r="A1159" s="49">
        <v>19.266666666666666</v>
      </c>
      <c r="B1159" s="49">
        <v>0.7032280918279763</v>
      </c>
      <c r="C1159" s="49">
        <v>0.57611667687119716</v>
      </c>
      <c r="D1159" s="49">
        <v>0.60589280208648932</v>
      </c>
      <c r="E1159" s="49">
        <v>0.57527369837425757</v>
      </c>
    </row>
    <row r="1160" spans="1:5" x14ac:dyDescent="0.45">
      <c r="A1160" s="49">
        <v>19.283333333333335</v>
      </c>
      <c r="B1160" s="49">
        <v>0.70483527016247538</v>
      </c>
      <c r="C1160" s="49">
        <v>0.5827908774409124</v>
      </c>
      <c r="D1160" s="49">
        <v>0.60798314652409713</v>
      </c>
      <c r="E1160" s="49">
        <v>0.57869295562442302</v>
      </c>
    </row>
    <row r="1161" spans="1:5" x14ac:dyDescent="0.45">
      <c r="A1161" s="49">
        <v>19.3</v>
      </c>
      <c r="B1161" s="49">
        <v>0.70484556006343246</v>
      </c>
      <c r="C1161" s="49">
        <v>0.58344143566757967</v>
      </c>
      <c r="D1161" s="49">
        <v>0.61291482004357212</v>
      </c>
      <c r="E1161" s="49">
        <v>0.57793095022857921</v>
      </c>
    </row>
    <row r="1162" spans="1:5" x14ac:dyDescent="0.45">
      <c r="A1162" s="49">
        <v>19.316666666666666</v>
      </c>
      <c r="B1162" s="49">
        <v>0.70564575317114231</v>
      </c>
      <c r="C1162" s="49">
        <v>0.58179586296129426</v>
      </c>
      <c r="D1162" s="49">
        <v>0.61852619713494694</v>
      </c>
      <c r="E1162" s="49">
        <v>0.57896973504092097</v>
      </c>
    </row>
    <row r="1163" spans="1:5" x14ac:dyDescent="0.45">
      <c r="A1163" s="49">
        <v>19.333333333333332</v>
      </c>
      <c r="B1163" s="49">
        <v>0.70500131216189443</v>
      </c>
      <c r="C1163" s="49">
        <v>0.58147373836903637</v>
      </c>
      <c r="D1163" s="49">
        <v>0.62083047315383177</v>
      </c>
      <c r="E1163" s="49">
        <v>0.58122947160069038</v>
      </c>
    </row>
    <row r="1164" spans="1:5" x14ac:dyDescent="0.45">
      <c r="A1164" s="49">
        <v>19.350000000000001</v>
      </c>
      <c r="B1164" s="49">
        <v>0.70590528310561529</v>
      </c>
      <c r="C1164" s="49">
        <v>0.58063382494285054</v>
      </c>
      <c r="D1164" s="49">
        <v>0.62324075980339078</v>
      </c>
      <c r="E1164" s="49">
        <v>0.58050328065753942</v>
      </c>
    </row>
    <row r="1165" spans="1:5" x14ac:dyDescent="0.45">
      <c r="A1165" s="49">
        <v>19.366666666666667</v>
      </c>
      <c r="B1165" s="49">
        <v>0.70586051749006729</v>
      </c>
      <c r="C1165" s="49">
        <v>0.58181422032236529</v>
      </c>
      <c r="D1165" s="49">
        <v>0.62612435692228707</v>
      </c>
      <c r="E1165" s="49">
        <v>0.59067199361994938</v>
      </c>
    </row>
    <row r="1166" spans="1:5" x14ac:dyDescent="0.45">
      <c r="A1166" s="49">
        <v>19.383333333333333</v>
      </c>
      <c r="B1166" s="49">
        <v>0.70756712338240291</v>
      </c>
      <c r="C1166" s="49">
        <v>0.58416454236602566</v>
      </c>
      <c r="D1166" s="49">
        <v>0.6251401699169522</v>
      </c>
      <c r="E1166" s="49">
        <v>0.59262368469889382</v>
      </c>
    </row>
    <row r="1167" spans="1:5" x14ac:dyDescent="0.45">
      <c r="A1167" s="49">
        <v>19.399999999999999</v>
      </c>
      <c r="B1167" s="49">
        <v>0.70920325910801774</v>
      </c>
      <c r="C1167" s="49">
        <v>0.58502254825510436</v>
      </c>
      <c r="D1167" s="49">
        <v>0.62707446708121162</v>
      </c>
      <c r="E1167" s="49">
        <v>0.59160084280157688</v>
      </c>
    </row>
    <row r="1168" spans="1:5" x14ac:dyDescent="0.45">
      <c r="A1168" s="49">
        <v>19.416666666666668</v>
      </c>
      <c r="B1168" s="49">
        <v>0.70945120598713574</v>
      </c>
      <c r="C1168" s="49">
        <v>0.5857154582150994</v>
      </c>
      <c r="D1168" s="49">
        <v>0.63020044662375507</v>
      </c>
      <c r="E1168" s="49">
        <v>0.59213057136097069</v>
      </c>
    </row>
    <row r="1169" spans="1:5" x14ac:dyDescent="0.45">
      <c r="A1169" s="49">
        <v>19.433333333333334</v>
      </c>
      <c r="B1169" s="49">
        <v>0.70858430587648391</v>
      </c>
      <c r="C1169" s="49">
        <v>0.5868022863757989</v>
      </c>
      <c r="D1169" s="49">
        <v>0.63145635670748546</v>
      </c>
      <c r="E1169" s="49">
        <v>0.59443290411558636</v>
      </c>
    </row>
    <row r="1170" spans="1:5" x14ac:dyDescent="0.45">
      <c r="A1170" s="49">
        <v>19.45</v>
      </c>
      <c r="B1170" s="49">
        <v>0.7089258453222701</v>
      </c>
      <c r="C1170" s="49">
        <v>0.58716446779005793</v>
      </c>
      <c r="D1170" s="49">
        <v>0.63151819597433456</v>
      </c>
      <c r="E1170" s="49">
        <v>0.59064873832324105</v>
      </c>
    </row>
    <row r="1171" spans="1:5" x14ac:dyDescent="0.45">
      <c r="A1171" s="49">
        <v>19.466666666666665</v>
      </c>
      <c r="B1171" s="49">
        <v>0.70782455187489857</v>
      </c>
      <c r="C1171" s="49">
        <v>0.5873910260229811</v>
      </c>
      <c r="D1171" s="49">
        <v>0.63203976118931127</v>
      </c>
      <c r="E1171" s="49">
        <v>0.5819583141601079</v>
      </c>
    </row>
    <row r="1172" spans="1:5" x14ac:dyDescent="0.45">
      <c r="A1172" s="49">
        <v>19.483333333333334</v>
      </c>
      <c r="B1172" s="49">
        <v>0.70656161318989441</v>
      </c>
      <c r="C1172" s="49">
        <v>0.58732745363011352</v>
      </c>
      <c r="D1172" s="49">
        <v>0.63334100283075845</v>
      </c>
      <c r="E1172" s="49">
        <v>0.58293234859691034</v>
      </c>
    </row>
    <row r="1173" spans="1:5" x14ac:dyDescent="0.45">
      <c r="A1173" s="49">
        <v>19.5</v>
      </c>
      <c r="B1173" s="49">
        <v>0.70400836594527649</v>
      </c>
      <c r="C1173" s="49">
        <v>0.58615260457343787</v>
      </c>
      <c r="D1173" s="49">
        <v>0.63089865678479806</v>
      </c>
      <c r="E1173" s="49">
        <v>0.58197433258450981</v>
      </c>
    </row>
    <row r="1174" spans="1:5" x14ac:dyDescent="0.45">
      <c r="A1174" s="49">
        <v>19.516666666666666</v>
      </c>
      <c r="B1174" s="49">
        <v>0.70432925226038723</v>
      </c>
      <c r="C1174" s="49">
        <v>0.58603177213763646</v>
      </c>
      <c r="D1174" s="49">
        <v>0.62952822701548283</v>
      </c>
      <c r="E1174" s="49">
        <v>0.58141273684835337</v>
      </c>
    </row>
    <row r="1175" spans="1:5" x14ac:dyDescent="0.45">
      <c r="A1175" s="49">
        <v>19.533333333333335</v>
      </c>
      <c r="B1175" s="49">
        <v>0.70385849389594846</v>
      </c>
      <c r="C1175" s="49">
        <v>0.58601609526496967</v>
      </c>
      <c r="D1175" s="49">
        <v>0.62916654183905718</v>
      </c>
      <c r="E1175" s="49">
        <v>0.58397727889255824</v>
      </c>
    </row>
    <row r="1176" spans="1:5" x14ac:dyDescent="0.45">
      <c r="A1176" s="49">
        <v>19.55</v>
      </c>
      <c r="B1176" s="49">
        <v>0.70290737979657103</v>
      </c>
      <c r="C1176" s="49">
        <v>0.58436951718602426</v>
      </c>
      <c r="D1176" s="49">
        <v>0.62925658321217137</v>
      </c>
      <c r="E1176" s="49">
        <v>0.58355360339148554</v>
      </c>
    </row>
    <row r="1177" spans="1:5" x14ac:dyDescent="0.45">
      <c r="A1177" s="49">
        <v>19.566666666666666</v>
      </c>
      <c r="B1177" s="49">
        <v>0.70189404198056538</v>
      </c>
      <c r="C1177" s="49">
        <v>0.58269069672621143</v>
      </c>
      <c r="D1177" s="49">
        <v>0.62732087801899084</v>
      </c>
      <c r="E1177" s="49">
        <v>0.58186475611542465</v>
      </c>
    </row>
    <row r="1178" spans="1:5" x14ac:dyDescent="0.45">
      <c r="A1178" s="49">
        <v>19.583333333333332</v>
      </c>
      <c r="B1178" s="49">
        <v>0.70293885744602802</v>
      </c>
      <c r="C1178" s="49">
        <v>0.58124552128362861</v>
      </c>
      <c r="D1178" s="49">
        <v>0.62315861896517588</v>
      </c>
      <c r="E1178" s="49">
        <v>0.579964023345794</v>
      </c>
    </row>
    <row r="1179" spans="1:5" x14ac:dyDescent="0.45">
      <c r="A1179" s="49">
        <v>19.600000000000001</v>
      </c>
      <c r="B1179" s="49">
        <v>0.70243403667858884</v>
      </c>
      <c r="C1179" s="49">
        <v>0.5792819212239243</v>
      </c>
      <c r="D1179" s="49">
        <v>0.62429312416458005</v>
      </c>
      <c r="E1179" s="49">
        <v>0.57886184127506113</v>
      </c>
    </row>
    <row r="1180" spans="1:5" x14ac:dyDescent="0.45">
      <c r="A1180" s="49">
        <v>19.616666666666667</v>
      </c>
      <c r="B1180" s="49">
        <v>0.70173203828466646</v>
      </c>
      <c r="C1180" s="49">
        <v>0.57700585267564553</v>
      </c>
      <c r="D1180" s="49">
        <v>0.62155553043816048</v>
      </c>
      <c r="E1180" s="49">
        <v>0.5849745233539464</v>
      </c>
    </row>
    <row r="1181" spans="1:5" x14ac:dyDescent="0.45">
      <c r="A1181" s="49">
        <v>19.633333333333333</v>
      </c>
      <c r="B1181" s="49">
        <v>0.70025184950396724</v>
      </c>
      <c r="C1181" s="49">
        <v>0.57486858084952308</v>
      </c>
      <c r="D1181" s="49">
        <v>0.61855864843469044</v>
      </c>
      <c r="E1181" s="49">
        <v>0.58080915788178511</v>
      </c>
    </row>
    <row r="1182" spans="1:5" x14ac:dyDescent="0.45">
      <c r="A1182" s="49">
        <v>19.649999999999999</v>
      </c>
      <c r="B1182" s="49">
        <v>0.69996934789596121</v>
      </c>
      <c r="C1182" s="49">
        <v>0.57108114842400182</v>
      </c>
      <c r="D1182" s="49">
        <v>0.61867860915303696</v>
      </c>
      <c r="E1182" s="49">
        <v>0.57656789592866953</v>
      </c>
    </row>
    <row r="1183" spans="1:5" x14ac:dyDescent="0.45">
      <c r="A1183" s="49">
        <v>19.666666666666668</v>
      </c>
      <c r="B1183" s="49">
        <v>0.70128983857341842</v>
      </c>
      <c r="C1183" s="49">
        <v>0.56800049341946368</v>
      </c>
      <c r="D1183" s="49">
        <v>0.61728437186539586</v>
      </c>
      <c r="E1183" s="49">
        <v>0.57392771654767183</v>
      </c>
    </row>
    <row r="1184" spans="1:5" x14ac:dyDescent="0.45">
      <c r="A1184" s="49">
        <v>19.683333333333334</v>
      </c>
      <c r="B1184" s="49">
        <v>0.70166836334070715</v>
      </c>
      <c r="C1184" s="49">
        <v>0.56718829768722545</v>
      </c>
      <c r="D1184" s="49">
        <v>0.61638171504310657</v>
      </c>
      <c r="E1184" s="49">
        <v>0.56408891812035689</v>
      </c>
    </row>
    <row r="1185" spans="1:5" x14ac:dyDescent="0.45">
      <c r="A1185" s="49">
        <v>19.7</v>
      </c>
      <c r="B1185" s="49">
        <v>0.70118578386847141</v>
      </c>
      <c r="C1185" s="49">
        <v>0.5675377623350284</v>
      </c>
      <c r="D1185" s="49">
        <v>0.61512525980850163</v>
      </c>
      <c r="E1185" s="49">
        <v>0.56491421709263689</v>
      </c>
    </row>
    <row r="1186" spans="1:5" x14ac:dyDescent="0.45">
      <c r="A1186" s="49">
        <v>19.716666666666665</v>
      </c>
      <c r="B1186" s="49">
        <v>0.70039778567470556</v>
      </c>
      <c r="C1186" s="49">
        <v>0.56755205195164693</v>
      </c>
      <c r="D1186" s="49">
        <v>0.61660443062495285</v>
      </c>
      <c r="E1186" s="49">
        <v>0.56591210140281312</v>
      </c>
    </row>
    <row r="1187" spans="1:5" x14ac:dyDescent="0.45">
      <c r="A1187" s="49">
        <v>19.733333333333334</v>
      </c>
      <c r="B1187" s="49">
        <v>0.70105427675142584</v>
      </c>
      <c r="C1187" s="49">
        <v>0.56748939181738645</v>
      </c>
      <c r="D1187" s="49">
        <v>0.61879509992436155</v>
      </c>
      <c r="E1187" s="49">
        <v>0.57302986205980477</v>
      </c>
    </row>
    <row r="1188" spans="1:5" x14ac:dyDescent="0.45">
      <c r="A1188" s="49">
        <v>19.75</v>
      </c>
      <c r="B1188" s="49">
        <v>0.70320117147572181</v>
      </c>
      <c r="C1188" s="49">
        <v>0.56839591087218955</v>
      </c>
      <c r="D1188" s="49">
        <v>0.61979597812529053</v>
      </c>
      <c r="E1188" s="49">
        <v>0.57362055562548653</v>
      </c>
    </row>
    <row r="1189" spans="1:5" x14ac:dyDescent="0.45">
      <c r="A1189" s="49">
        <v>19.766666666666666</v>
      </c>
      <c r="B1189" s="49">
        <v>0.70437728293961266</v>
      </c>
      <c r="C1189" s="49">
        <v>0.56853582727842578</v>
      </c>
      <c r="D1189" s="49">
        <v>0.62171641439271363</v>
      </c>
      <c r="E1189" s="49">
        <v>0.57529412770216548</v>
      </c>
    </row>
    <row r="1190" spans="1:5" x14ac:dyDescent="0.45">
      <c r="A1190" s="49">
        <v>19.783333333333335</v>
      </c>
      <c r="B1190" s="49">
        <v>0.70478293423234528</v>
      </c>
      <c r="C1190" s="49">
        <v>0.56808609853226</v>
      </c>
      <c r="D1190" s="49">
        <v>0.62522511041734719</v>
      </c>
      <c r="E1190" s="49">
        <v>0.57479851966508833</v>
      </c>
    </row>
    <row r="1191" spans="1:5" x14ac:dyDescent="0.45">
      <c r="A1191" s="49">
        <v>19.8</v>
      </c>
      <c r="B1191" s="49">
        <v>0.70406787138180427</v>
      </c>
      <c r="C1191" s="49">
        <v>0.56881132524307898</v>
      </c>
      <c r="D1191" s="49">
        <v>0.62583941024272749</v>
      </c>
      <c r="E1191" s="49">
        <v>0.57353492690299457</v>
      </c>
    </row>
    <row r="1192" spans="1:5" x14ac:dyDescent="0.45">
      <c r="A1192" s="49">
        <v>19.816666666666666</v>
      </c>
      <c r="B1192" s="49">
        <v>0.70333117825222036</v>
      </c>
      <c r="C1192" s="49">
        <v>0.57004946497988718</v>
      </c>
      <c r="D1192" s="49">
        <v>0.624820941474587</v>
      </c>
      <c r="E1192" s="49">
        <v>0.57383539207409384</v>
      </c>
    </row>
    <row r="1193" spans="1:5" x14ac:dyDescent="0.45">
      <c r="A1193" s="49">
        <v>19.833333333333332</v>
      </c>
      <c r="B1193" s="49">
        <v>0.70378390660922741</v>
      </c>
      <c r="C1193" s="49">
        <v>0.5714139003673222</v>
      </c>
      <c r="D1193" s="49">
        <v>0.62636162070635026</v>
      </c>
      <c r="E1193" s="49">
        <v>0.57298889853683455</v>
      </c>
    </row>
    <row r="1194" spans="1:5" x14ac:dyDescent="0.45">
      <c r="A1194" s="49">
        <v>19.850000000000001</v>
      </c>
      <c r="B1194" s="49">
        <v>0.70298859139888226</v>
      </c>
      <c r="C1194" s="49">
        <v>0.57310137248158077</v>
      </c>
      <c r="D1194" s="49">
        <v>0.62632020608607164</v>
      </c>
      <c r="E1194" s="49">
        <v>0.57140950219080799</v>
      </c>
    </row>
    <row r="1195" spans="1:5" x14ac:dyDescent="0.45">
      <c r="A1195" s="49">
        <v>19.866666666666667</v>
      </c>
      <c r="B1195" s="49">
        <v>0.70155595376142099</v>
      </c>
      <c r="C1195" s="49">
        <v>0.57333339304725461</v>
      </c>
      <c r="D1195" s="49">
        <v>0.62493072110955539</v>
      </c>
      <c r="E1195" s="49">
        <v>0.57027187598915507</v>
      </c>
    </row>
    <row r="1196" spans="1:5" x14ac:dyDescent="0.45">
      <c r="A1196" s="49">
        <v>19.883333333333333</v>
      </c>
      <c r="B1196" s="49">
        <v>0.70039606330149251</v>
      </c>
      <c r="C1196" s="49">
        <v>0.57234795325854437</v>
      </c>
      <c r="D1196" s="49">
        <v>0.62475509868866574</v>
      </c>
      <c r="E1196" s="49">
        <v>0.57014516631258183</v>
      </c>
    </row>
    <row r="1197" spans="1:5" x14ac:dyDescent="0.45">
      <c r="A1197" s="49">
        <v>19.899999999999999</v>
      </c>
      <c r="B1197" s="49">
        <v>0.699325853915719</v>
      </c>
      <c r="C1197" s="49">
        <v>0.57376956434048232</v>
      </c>
      <c r="D1197" s="49">
        <v>0.62327853223600349</v>
      </c>
      <c r="E1197" s="49">
        <v>0.56892789769479324</v>
      </c>
    </row>
    <row r="1198" spans="1:5" x14ac:dyDescent="0.45">
      <c r="A1198" s="49">
        <v>19.916666666666668</v>
      </c>
      <c r="B1198" s="49">
        <v>0.69802662857882158</v>
      </c>
      <c r="C1198" s="49">
        <v>0.57446067748593388</v>
      </c>
      <c r="D1198" s="49">
        <v>0.62282764102861243</v>
      </c>
      <c r="E1198" s="49">
        <v>0.56765137042349578</v>
      </c>
    </row>
    <row r="1199" spans="1:5" x14ac:dyDescent="0.45">
      <c r="A1199" s="49">
        <v>19.933333333333334</v>
      </c>
      <c r="B1199" s="49">
        <v>0.69994861461524538</v>
      </c>
      <c r="C1199" s="49">
        <v>0.57500372123256593</v>
      </c>
      <c r="D1199" s="49">
        <v>0.61842015032411946</v>
      </c>
      <c r="E1199" s="49">
        <v>0.56752982118255446</v>
      </c>
    </row>
    <row r="1200" spans="1:5" x14ac:dyDescent="0.45">
      <c r="A1200" s="49">
        <v>19.95</v>
      </c>
      <c r="B1200" s="49">
        <v>0.69988188885378333</v>
      </c>
      <c r="C1200" s="49">
        <v>0.57552114593486703</v>
      </c>
      <c r="D1200" s="49">
        <v>0.61325169633023013</v>
      </c>
      <c r="E1200" s="49">
        <v>0.5675645094281746</v>
      </c>
    </row>
    <row r="1201" spans="1:5" x14ac:dyDescent="0.45">
      <c r="A1201" s="49">
        <v>19.966666666666665</v>
      </c>
      <c r="B1201" s="49">
        <v>0.71530685849898368</v>
      </c>
      <c r="C1201" s="49">
        <v>0.57613608472858258</v>
      </c>
      <c r="D1201" s="49">
        <v>0.60759340360942482</v>
      </c>
      <c r="E1201" s="49">
        <v>0.56731818100441811</v>
      </c>
    </row>
    <row r="1202" spans="1:5" x14ac:dyDescent="0.45">
      <c r="A1202" s="49">
        <v>19.983333333333334</v>
      </c>
      <c r="B1202" s="49">
        <v>0.71587350941314276</v>
      </c>
      <c r="C1202" s="49">
        <v>0.57706735177855562</v>
      </c>
      <c r="D1202" s="49">
        <v>0.60564664593769435</v>
      </c>
      <c r="E1202" s="49">
        <v>0.56753819363548264</v>
      </c>
    </row>
    <row r="1203" spans="1:5" x14ac:dyDescent="0.45">
      <c r="A1203" s="49">
        <v>20</v>
      </c>
      <c r="B1203" s="49">
        <v>0.7148662738155418</v>
      </c>
      <c r="C1203" s="49">
        <v>0.57755315739630708</v>
      </c>
      <c r="D1203" s="49">
        <v>0.60203403393108712</v>
      </c>
      <c r="E1203" s="49">
        <v>0.56716709775527041</v>
      </c>
    </row>
    <row r="1204" spans="1:5" x14ac:dyDescent="0.45">
      <c r="A1204" s="49">
        <v>20.016666666666666</v>
      </c>
      <c r="B1204" s="49">
        <v>0.7109698473556515</v>
      </c>
      <c r="C1204" s="49">
        <v>0.57687629541451224</v>
      </c>
      <c r="D1204" s="49">
        <v>0.59729808732291323</v>
      </c>
      <c r="E1204" s="49">
        <v>0.56202591866697449</v>
      </c>
    </row>
    <row r="1205" spans="1:5" x14ac:dyDescent="0.45">
      <c r="A1205" s="49">
        <v>20.033333333333335</v>
      </c>
      <c r="B1205" s="49">
        <v>0.70865793424381152</v>
      </c>
      <c r="C1205" s="49">
        <v>0.57583399481832809</v>
      </c>
      <c r="D1205" s="49">
        <v>0.59192834826861018</v>
      </c>
      <c r="E1205" s="49">
        <v>0.56702041259439306</v>
      </c>
    </row>
    <row r="1206" spans="1:5" x14ac:dyDescent="0.45">
      <c r="A1206" s="49">
        <v>20.05</v>
      </c>
      <c r="B1206" s="49">
        <v>0.70665618832605281</v>
      </c>
      <c r="C1206" s="49">
        <v>0.57448317802266136</v>
      </c>
      <c r="D1206" s="49">
        <v>0.59197171685222894</v>
      </c>
      <c r="E1206" s="49">
        <v>0.56637172923427259</v>
      </c>
    </row>
    <row r="1207" spans="1:5" x14ac:dyDescent="0.45">
      <c r="A1207" s="49">
        <v>20.066666666666666</v>
      </c>
      <c r="B1207" s="49">
        <v>0.68887316652049868</v>
      </c>
      <c r="C1207" s="49">
        <v>0.57322703522954144</v>
      </c>
      <c r="D1207" s="49">
        <v>0.5891826395708335</v>
      </c>
      <c r="E1207" s="49">
        <v>0.5616505228154518</v>
      </c>
    </row>
    <row r="1208" spans="1:5" x14ac:dyDescent="0.45">
      <c r="A1208" s="49">
        <v>20.083333333333332</v>
      </c>
      <c r="B1208" s="49">
        <v>0.68662368571285048</v>
      </c>
      <c r="C1208" s="49">
        <v>0.57225436853605161</v>
      </c>
      <c r="D1208" s="49">
        <v>0.58666069189874726</v>
      </c>
      <c r="E1208" s="49">
        <v>0.56148814516097534</v>
      </c>
    </row>
    <row r="1209" spans="1:5" x14ac:dyDescent="0.45">
      <c r="A1209" s="49">
        <v>20.100000000000001</v>
      </c>
      <c r="B1209" s="49">
        <v>0.68463159499389115</v>
      </c>
      <c r="C1209" s="49">
        <v>0.57034437259364046</v>
      </c>
      <c r="D1209" s="49">
        <v>0.58537071331335289</v>
      </c>
      <c r="E1209" s="49">
        <v>0.56038708258481251</v>
      </c>
    </row>
    <row r="1210" spans="1:5" x14ac:dyDescent="0.45">
      <c r="A1210" s="49">
        <v>20.116666666666667</v>
      </c>
      <c r="B1210" s="49">
        <v>0.68386061759917338</v>
      </c>
      <c r="C1210" s="49">
        <v>0.56786310912006122</v>
      </c>
      <c r="D1210" s="49">
        <v>0.58747245485183663</v>
      </c>
      <c r="E1210" s="49">
        <v>0.55845271593006973</v>
      </c>
    </row>
    <row r="1211" spans="1:5" x14ac:dyDescent="0.45">
      <c r="A1211" s="49">
        <v>20.133333333333333</v>
      </c>
      <c r="B1211" s="49">
        <v>0.65392893446369904</v>
      </c>
      <c r="C1211" s="49">
        <v>0.56581963653296119</v>
      </c>
      <c r="D1211" s="49">
        <v>0.58504221904950293</v>
      </c>
      <c r="E1211" s="49">
        <v>0.55830463653440299</v>
      </c>
    </row>
    <row r="1212" spans="1:5" x14ac:dyDescent="0.45">
      <c r="A1212" s="49">
        <v>20.149999999999999</v>
      </c>
      <c r="B1212" s="49">
        <v>0.65089110970416464</v>
      </c>
      <c r="C1212" s="49">
        <v>0.56358103902420209</v>
      </c>
      <c r="D1212" s="49">
        <v>0.58266810501160482</v>
      </c>
      <c r="E1212" s="49">
        <v>0.55798228873158517</v>
      </c>
    </row>
    <row r="1213" spans="1:5" x14ac:dyDescent="0.45">
      <c r="A1213" s="49">
        <v>20.166666666666668</v>
      </c>
      <c r="B1213" s="49">
        <v>0.64838268448941405</v>
      </c>
      <c r="C1213" s="49">
        <v>0.56014846623831371</v>
      </c>
      <c r="D1213" s="49">
        <v>0.58084874549499366</v>
      </c>
      <c r="E1213" s="49">
        <v>0.55698268400277884</v>
      </c>
    </row>
    <row r="1214" spans="1:5" x14ac:dyDescent="0.45">
      <c r="A1214" s="49">
        <v>20.183333333333334</v>
      </c>
      <c r="B1214" s="49">
        <v>0.64784959822226973</v>
      </c>
      <c r="C1214" s="49">
        <v>0.55830926343823239</v>
      </c>
      <c r="D1214" s="49">
        <v>0.57914510527013252</v>
      </c>
      <c r="E1214" s="49">
        <v>0.55774026767595908</v>
      </c>
    </row>
    <row r="1215" spans="1:5" x14ac:dyDescent="0.45">
      <c r="A1215" s="49">
        <v>20.2</v>
      </c>
      <c r="B1215" s="49">
        <v>0.66011513053484405</v>
      </c>
      <c r="C1215" s="49">
        <v>0.55676739216671445</v>
      </c>
      <c r="D1215" s="49">
        <v>0.57589431969338079</v>
      </c>
      <c r="E1215" s="49">
        <v>0.56661571951414591</v>
      </c>
    </row>
    <row r="1216" spans="1:5" x14ac:dyDescent="0.45">
      <c r="A1216" s="49">
        <v>20.216666666666665</v>
      </c>
      <c r="B1216" s="49">
        <v>0.6607395281521028</v>
      </c>
      <c r="C1216" s="49">
        <v>0.55627290982428867</v>
      </c>
      <c r="D1216" s="49">
        <v>0.57274403578517774</v>
      </c>
      <c r="E1216" s="49">
        <v>0.56461595963480282</v>
      </c>
    </row>
    <row r="1217" spans="1:5" x14ac:dyDescent="0.45">
      <c r="A1217" s="49">
        <v>20.233333333333334</v>
      </c>
      <c r="B1217" s="49">
        <v>0.66147360001534705</v>
      </c>
      <c r="C1217" s="49">
        <v>0.55459141364479037</v>
      </c>
      <c r="D1217" s="49">
        <v>0.57372714841429895</v>
      </c>
      <c r="E1217" s="49">
        <v>0.56239848471182718</v>
      </c>
    </row>
    <row r="1218" spans="1:5" x14ac:dyDescent="0.45">
      <c r="A1218" s="49">
        <v>20.25</v>
      </c>
      <c r="B1218" s="49">
        <v>0.66225653801303885</v>
      </c>
      <c r="C1218" s="49">
        <v>0.55342964906962766</v>
      </c>
      <c r="D1218" s="49">
        <v>0.57553927282091966</v>
      </c>
      <c r="E1218" s="49">
        <v>0.56239803488868934</v>
      </c>
    </row>
    <row r="1219" spans="1:5" x14ac:dyDescent="0.45">
      <c r="A1219" s="49">
        <v>20.266666666666666</v>
      </c>
      <c r="B1219" s="49">
        <v>0.66263530436732931</v>
      </c>
      <c r="C1219" s="49">
        <v>0.55262418715383177</v>
      </c>
      <c r="D1219" s="49">
        <v>0.57476064889019129</v>
      </c>
      <c r="E1219" s="49">
        <v>0.56140041689250575</v>
      </c>
    </row>
    <row r="1220" spans="1:5" x14ac:dyDescent="0.45">
      <c r="A1220" s="49">
        <v>20.283333333333335</v>
      </c>
      <c r="B1220" s="49">
        <v>0.66316594932058204</v>
      </c>
      <c r="C1220" s="49">
        <v>0.55261357523908305</v>
      </c>
      <c r="D1220" s="49">
        <v>0.57328881537748233</v>
      </c>
      <c r="E1220" s="49">
        <v>0.56184451806956304</v>
      </c>
    </row>
    <row r="1221" spans="1:5" x14ac:dyDescent="0.45">
      <c r="A1221" s="49">
        <v>20.3</v>
      </c>
      <c r="B1221" s="49">
        <v>0.6500544576264623</v>
      </c>
      <c r="C1221" s="49">
        <v>0.55327271467823003</v>
      </c>
      <c r="D1221" s="49">
        <v>0.57527359590255089</v>
      </c>
      <c r="E1221" s="49">
        <v>0.56236463101443712</v>
      </c>
    </row>
    <row r="1222" spans="1:5" x14ac:dyDescent="0.45">
      <c r="A1222" s="49">
        <v>20.316666666666666</v>
      </c>
      <c r="B1222" s="49">
        <v>0.65035999119680787</v>
      </c>
      <c r="C1222" s="49">
        <v>0.55343055857175016</v>
      </c>
      <c r="D1222" s="49">
        <v>0.57630715103065111</v>
      </c>
      <c r="E1222" s="49">
        <v>0.56003758495786993</v>
      </c>
    </row>
    <row r="1223" spans="1:5" x14ac:dyDescent="0.45">
      <c r="A1223" s="49">
        <v>20.333333333333332</v>
      </c>
      <c r="B1223" s="49">
        <v>0.65343368547798497</v>
      </c>
      <c r="C1223" s="49">
        <v>0.55382725875462535</v>
      </c>
      <c r="D1223" s="49">
        <v>0.57554577232002979</v>
      </c>
      <c r="E1223" s="49">
        <v>0.55763365569748025</v>
      </c>
    </row>
    <row r="1224" spans="1:5" x14ac:dyDescent="0.45">
      <c r="A1224" s="49">
        <v>20.350000000000001</v>
      </c>
      <c r="B1224" s="49">
        <v>0.65641993058988901</v>
      </c>
      <c r="C1224" s="49">
        <v>0.55359032015166743</v>
      </c>
      <c r="D1224" s="49">
        <v>0.57365427469041641</v>
      </c>
      <c r="E1224" s="49">
        <v>0.55644511833485322</v>
      </c>
    </row>
    <row r="1225" spans="1:5" x14ac:dyDescent="0.45">
      <c r="A1225" s="49">
        <v>20.366666666666667</v>
      </c>
      <c r="B1225" s="49">
        <v>0.65931182249957143</v>
      </c>
      <c r="C1225" s="49">
        <v>0.55297345002695564</v>
      </c>
      <c r="D1225" s="49">
        <v>0.57338908376533537</v>
      </c>
      <c r="E1225" s="49">
        <v>0.55523699879000887</v>
      </c>
    </row>
    <row r="1226" spans="1:5" x14ac:dyDescent="0.45">
      <c r="A1226" s="49">
        <v>20.383333333333333</v>
      </c>
      <c r="B1226" s="49">
        <v>0.6618856063476557</v>
      </c>
      <c r="C1226" s="49">
        <v>0.55259360988266959</v>
      </c>
      <c r="D1226" s="49">
        <v>0.57389852422152932</v>
      </c>
      <c r="E1226" s="49">
        <v>0.55537254880124132</v>
      </c>
    </row>
    <row r="1227" spans="1:5" x14ac:dyDescent="0.45">
      <c r="A1227" s="49">
        <v>20.399999999999999</v>
      </c>
      <c r="B1227" s="49">
        <v>0.66123950618966543</v>
      </c>
      <c r="C1227" s="49">
        <v>0.55239187103786969</v>
      </c>
      <c r="D1227" s="49">
        <v>0.57005593259071596</v>
      </c>
      <c r="E1227" s="49">
        <v>0.55609901551401819</v>
      </c>
    </row>
    <row r="1228" spans="1:5" x14ac:dyDescent="0.45">
      <c r="A1228" s="49">
        <v>20.416666666666668</v>
      </c>
      <c r="B1228" s="49">
        <v>0.66348839426397854</v>
      </c>
      <c r="C1228" s="49">
        <v>0.55164738711155359</v>
      </c>
      <c r="D1228" s="49">
        <v>0.56691205729049632</v>
      </c>
      <c r="E1228" s="49">
        <v>0.55567908286576928</v>
      </c>
    </row>
    <row r="1229" spans="1:5" x14ac:dyDescent="0.45">
      <c r="A1229" s="49">
        <v>20.433333333333334</v>
      </c>
      <c r="B1229" s="49">
        <v>0.66504314529012065</v>
      </c>
      <c r="C1229" s="49">
        <v>0.55124129861748239</v>
      </c>
      <c r="D1229" s="49">
        <v>0.56576307983389651</v>
      </c>
      <c r="E1229" s="49">
        <v>0.55506183981780988</v>
      </c>
    </row>
    <row r="1230" spans="1:5" x14ac:dyDescent="0.45">
      <c r="A1230" s="49">
        <v>20.45</v>
      </c>
      <c r="B1230" s="49">
        <v>0.66563589280618973</v>
      </c>
      <c r="C1230" s="49">
        <v>0.55096322265052566</v>
      </c>
      <c r="D1230" s="49">
        <v>0.56445872066597758</v>
      </c>
      <c r="E1230" s="49">
        <v>0.55444527807131783</v>
      </c>
    </row>
    <row r="1231" spans="1:5" x14ac:dyDescent="0.45">
      <c r="A1231" s="49">
        <v>20.466666666666665</v>
      </c>
      <c r="B1231" s="49">
        <v>0.66753303170175049</v>
      </c>
      <c r="C1231" s="49">
        <v>0.55001800530719924</v>
      </c>
      <c r="D1231" s="49">
        <v>0.56227548641744951</v>
      </c>
      <c r="E1231" s="49">
        <v>0.55381840919015413</v>
      </c>
    </row>
    <row r="1232" spans="1:5" x14ac:dyDescent="0.45">
      <c r="A1232" s="49">
        <v>20.483333333333334</v>
      </c>
      <c r="B1232" s="49">
        <v>0.66676444684408465</v>
      </c>
      <c r="C1232" s="49">
        <v>0.54902980015792124</v>
      </c>
      <c r="D1232" s="49">
        <v>0.5605953723617404</v>
      </c>
      <c r="E1232" s="49">
        <v>0.55112561799106385</v>
      </c>
    </row>
    <row r="1233" spans="1:5" x14ac:dyDescent="0.45">
      <c r="A1233" s="49">
        <v>20.5</v>
      </c>
      <c r="B1233" s="49">
        <v>0.66644269783450549</v>
      </c>
      <c r="C1233" s="49">
        <v>0.54882917053634184</v>
      </c>
      <c r="D1233" s="49">
        <v>0.55872269076246195</v>
      </c>
      <c r="E1233" s="49">
        <v>0.55122964001047281</v>
      </c>
    </row>
    <row r="1234" spans="1:5" x14ac:dyDescent="0.45">
      <c r="A1234" s="49">
        <v>20.516666666666666</v>
      </c>
      <c r="B1234" s="49">
        <v>0.66543556455610531</v>
      </c>
      <c r="C1234" s="49">
        <v>0.55027688235830985</v>
      </c>
      <c r="D1234" s="49">
        <v>0.5582779636132299</v>
      </c>
      <c r="E1234" s="49">
        <v>0.55001746800341855</v>
      </c>
    </row>
    <row r="1235" spans="1:5" x14ac:dyDescent="0.45">
      <c r="A1235" s="49">
        <v>20.533333333333335</v>
      </c>
      <c r="B1235" s="49">
        <v>0.66498550906383436</v>
      </c>
      <c r="C1235" s="49">
        <v>0.55074571355714008</v>
      </c>
      <c r="D1235" s="49">
        <v>0.55811844478855299</v>
      </c>
      <c r="E1235" s="49">
        <v>0.5481685166832595</v>
      </c>
    </row>
    <row r="1236" spans="1:5" x14ac:dyDescent="0.45">
      <c r="A1236" s="49">
        <v>20.55</v>
      </c>
      <c r="B1236" s="49">
        <v>0.66496901592669977</v>
      </c>
      <c r="C1236" s="49">
        <v>0.55171037320012806</v>
      </c>
      <c r="D1236" s="49">
        <v>0.55592639214186546</v>
      </c>
      <c r="E1236" s="49">
        <v>0.54680309772951941</v>
      </c>
    </row>
    <row r="1237" spans="1:5" x14ac:dyDescent="0.45">
      <c r="A1237" s="49">
        <v>20.566666666666666</v>
      </c>
      <c r="B1237" s="49">
        <v>0.66333140788881828</v>
      </c>
      <c r="C1237" s="49">
        <v>0.55243538394037173</v>
      </c>
      <c r="D1237" s="49">
        <v>0.55353693748391608</v>
      </c>
      <c r="E1237" s="49">
        <v>0.54717672298540465</v>
      </c>
    </row>
    <row r="1238" spans="1:5" x14ac:dyDescent="0.45">
      <c r="A1238" s="49">
        <v>20.583333333333332</v>
      </c>
      <c r="B1238" s="49">
        <v>0.66332341442564213</v>
      </c>
      <c r="C1238" s="49">
        <v>0.5532150381304598</v>
      </c>
      <c r="D1238" s="49">
        <v>0.55392729234660576</v>
      </c>
      <c r="E1238" s="49">
        <v>0.54749145779545871</v>
      </c>
    </row>
    <row r="1239" spans="1:5" x14ac:dyDescent="0.45">
      <c r="A1239" s="49">
        <v>20.6</v>
      </c>
      <c r="B1239" s="49">
        <v>0.66312146863464883</v>
      </c>
      <c r="C1239" s="49">
        <v>0.55384218236272187</v>
      </c>
      <c r="D1239" s="49">
        <v>0.54896283663079637</v>
      </c>
      <c r="E1239" s="49">
        <v>0.54828271532296269</v>
      </c>
    </row>
    <row r="1240" spans="1:5" x14ac:dyDescent="0.45">
      <c r="A1240" s="49">
        <v>20.616666666666667</v>
      </c>
      <c r="B1240" s="49">
        <v>0.66484453833620505</v>
      </c>
      <c r="C1240" s="49">
        <v>0.55449302519643306</v>
      </c>
      <c r="D1240" s="49">
        <v>0.5457916626507705</v>
      </c>
      <c r="E1240" s="49">
        <v>0.5487301568371894</v>
      </c>
    </row>
    <row r="1241" spans="1:5" x14ac:dyDescent="0.45">
      <c r="A1241" s="49">
        <v>20.633333333333333</v>
      </c>
      <c r="B1241" s="49">
        <v>0.6656865768915522</v>
      </c>
      <c r="C1241" s="49">
        <v>0.55442225906765341</v>
      </c>
      <c r="D1241" s="49">
        <v>0.54368687880605759</v>
      </c>
      <c r="E1241" s="49">
        <v>0.55021737411649141</v>
      </c>
    </row>
    <row r="1242" spans="1:5" x14ac:dyDescent="0.45">
      <c r="A1242" s="49">
        <v>20.65</v>
      </c>
      <c r="B1242" s="49">
        <v>0.66648306006659874</v>
      </c>
      <c r="C1242" s="49">
        <v>0.55419660882078603</v>
      </c>
      <c r="D1242" s="49">
        <v>0.54350918116836344</v>
      </c>
      <c r="E1242" s="49">
        <v>0.550671179190801</v>
      </c>
    </row>
    <row r="1243" spans="1:5" x14ac:dyDescent="0.45">
      <c r="A1243" s="49">
        <v>20.666666666666668</v>
      </c>
      <c r="B1243" s="49">
        <v>0.66730889449167663</v>
      </c>
      <c r="C1243" s="49">
        <v>0.55438127909893031</v>
      </c>
      <c r="D1243" s="49">
        <v>0.54357949074386291</v>
      </c>
      <c r="E1243" s="49">
        <v>0.55223016111814793</v>
      </c>
    </row>
    <row r="1244" spans="1:5" x14ac:dyDescent="0.45">
      <c r="A1244" s="49">
        <v>20.683333333333334</v>
      </c>
      <c r="B1244" s="49">
        <v>0.66862948353917251</v>
      </c>
      <c r="C1244" s="49">
        <v>0.5549169823268405</v>
      </c>
      <c r="D1244" s="49">
        <v>0.54340381132013316</v>
      </c>
      <c r="E1244" s="49">
        <v>0.55352395880371197</v>
      </c>
    </row>
    <row r="1245" spans="1:5" x14ac:dyDescent="0.45">
      <c r="A1245" s="49">
        <v>20.7</v>
      </c>
      <c r="B1245" s="49">
        <v>0.67094134818402251</v>
      </c>
      <c r="C1245" s="49">
        <v>0.55509892134213257</v>
      </c>
      <c r="D1245" s="49">
        <v>0.54582434584629524</v>
      </c>
      <c r="E1245" s="49">
        <v>0.55440823617789292</v>
      </c>
    </row>
    <row r="1246" spans="1:5" x14ac:dyDescent="0.45">
      <c r="A1246" s="49">
        <v>20.716666666666665</v>
      </c>
      <c r="B1246" s="49">
        <v>0.67201789875738716</v>
      </c>
      <c r="C1246" s="49">
        <v>0.55590626827998191</v>
      </c>
      <c r="D1246" s="49">
        <v>0.54727602293920108</v>
      </c>
      <c r="E1246" s="49">
        <v>0.55921821968247376</v>
      </c>
    </row>
    <row r="1247" spans="1:5" x14ac:dyDescent="0.45">
      <c r="A1247" s="49">
        <v>20.733333333333334</v>
      </c>
      <c r="B1247" s="49">
        <v>0.67395293506934695</v>
      </c>
      <c r="C1247" s="49">
        <v>0.5561075232238949</v>
      </c>
      <c r="D1247" s="49">
        <v>0.54890373430341444</v>
      </c>
      <c r="E1247" s="49">
        <v>0.56101819252992147</v>
      </c>
    </row>
    <row r="1248" spans="1:5" x14ac:dyDescent="0.45">
      <c r="A1248" s="49">
        <v>20.75</v>
      </c>
      <c r="B1248" s="49">
        <v>0.67589374667191437</v>
      </c>
      <c r="C1248" s="49">
        <v>0.55624454890463959</v>
      </c>
      <c r="D1248" s="49">
        <v>0.55001760719744763</v>
      </c>
      <c r="E1248" s="49">
        <v>0.56177674138875267</v>
      </c>
    </row>
    <row r="1249" spans="1:5" x14ac:dyDescent="0.45">
      <c r="A1249" s="49">
        <v>20.766666666666666</v>
      </c>
      <c r="B1249" s="49">
        <v>0.67625717675423236</v>
      </c>
      <c r="C1249" s="49">
        <v>0.55600357329203276</v>
      </c>
      <c r="D1249" s="49">
        <v>0.55155694539331845</v>
      </c>
      <c r="E1249" s="49">
        <v>0.56284279709736484</v>
      </c>
    </row>
    <row r="1250" spans="1:5" x14ac:dyDescent="0.45">
      <c r="A1250" s="49">
        <v>20.783333333333335</v>
      </c>
      <c r="B1250" s="49">
        <v>0.6783955785809731</v>
      </c>
      <c r="C1250" s="49">
        <v>0.55404320176501842</v>
      </c>
      <c r="D1250" s="49">
        <v>0.55434796135894204</v>
      </c>
      <c r="E1250" s="49">
        <v>0.56449993786453545</v>
      </c>
    </row>
    <row r="1251" spans="1:5" x14ac:dyDescent="0.45">
      <c r="A1251" s="49">
        <v>20.8</v>
      </c>
      <c r="B1251" s="49">
        <v>0.67772246364087596</v>
      </c>
      <c r="C1251" s="49">
        <v>0.55328434093799639</v>
      </c>
      <c r="D1251" s="49">
        <v>0.55409063486696153</v>
      </c>
      <c r="E1251" s="49">
        <v>0.56628178879652147</v>
      </c>
    </row>
    <row r="1252" spans="1:5" x14ac:dyDescent="0.45">
      <c r="A1252" s="49">
        <v>20.816666666666666</v>
      </c>
      <c r="B1252" s="49">
        <v>0.67819584378225317</v>
      </c>
      <c r="C1252" s="49">
        <v>0.55287597176984227</v>
      </c>
      <c r="D1252" s="49">
        <v>0.55379976034254919</v>
      </c>
      <c r="E1252" s="49">
        <v>0.56644964395565556</v>
      </c>
    </row>
    <row r="1253" spans="1:5" x14ac:dyDescent="0.45">
      <c r="A1253" s="49">
        <v>20.833333333333332</v>
      </c>
      <c r="B1253" s="49">
        <v>0.6781473171959681</v>
      </c>
      <c r="C1253" s="49">
        <v>0.55251426447094942</v>
      </c>
      <c r="D1253" s="49">
        <v>0.55414280030127439</v>
      </c>
      <c r="E1253" s="49">
        <v>0.56759881900536646</v>
      </c>
    </row>
    <row r="1254" spans="1:5" x14ac:dyDescent="0.45">
      <c r="A1254" s="49">
        <v>20.85</v>
      </c>
      <c r="B1254" s="49">
        <v>0.67773914263994128</v>
      </c>
      <c r="C1254" s="49">
        <v>0.55167218375867821</v>
      </c>
      <c r="D1254" s="49">
        <v>0.55627865631587825</v>
      </c>
      <c r="E1254" s="49">
        <v>0.56778758803813345</v>
      </c>
    </row>
    <row r="1255" spans="1:5" x14ac:dyDescent="0.45">
      <c r="A1255" s="49">
        <v>20.866666666666667</v>
      </c>
      <c r="B1255" s="49">
        <v>0.67695818861155244</v>
      </c>
      <c r="C1255" s="49">
        <v>0.55185758519438566</v>
      </c>
      <c r="D1255" s="49">
        <v>0.55426483879273836</v>
      </c>
      <c r="E1255" s="49">
        <v>0.57020585125153245</v>
      </c>
    </row>
    <row r="1256" spans="1:5" x14ac:dyDescent="0.45">
      <c r="A1256" s="49">
        <v>20.883333333333333</v>
      </c>
      <c r="B1256" s="49">
        <v>0.67515476706720801</v>
      </c>
      <c r="C1256" s="49">
        <v>0.55161737657364318</v>
      </c>
      <c r="D1256" s="49">
        <v>0.55229543818833926</v>
      </c>
      <c r="E1256" s="49">
        <v>0.57031887747309384</v>
      </c>
    </row>
    <row r="1257" spans="1:5" x14ac:dyDescent="0.45">
      <c r="A1257" s="49">
        <v>20.9</v>
      </c>
      <c r="B1257" s="49">
        <v>0.67446976227696664</v>
      </c>
      <c r="C1257" s="49">
        <v>0.55113824137318612</v>
      </c>
      <c r="D1257" s="49">
        <v>0.55248383312399885</v>
      </c>
      <c r="E1257" s="49">
        <v>0.56931799203581535</v>
      </c>
    </row>
    <row r="1258" spans="1:5" x14ac:dyDescent="0.45">
      <c r="A1258" s="49">
        <v>20.916666666666668</v>
      </c>
      <c r="B1258" s="49">
        <v>0.6736373444191025</v>
      </c>
      <c r="C1258" s="49">
        <v>0.55053488670636841</v>
      </c>
      <c r="D1258" s="49">
        <v>0.55165333817568951</v>
      </c>
      <c r="E1258" s="49">
        <v>0.56992640347687762</v>
      </c>
    </row>
    <row r="1259" spans="1:5" x14ac:dyDescent="0.45">
      <c r="A1259" s="49">
        <v>20.933333333333334</v>
      </c>
      <c r="B1259" s="49">
        <v>0.67442946538555615</v>
      </c>
      <c r="C1259" s="49">
        <v>0.54905425832250876</v>
      </c>
      <c r="D1259" s="49">
        <v>0.55059300483701534</v>
      </c>
      <c r="E1259" s="49">
        <v>0.57051193556495627</v>
      </c>
    </row>
    <row r="1260" spans="1:5" x14ac:dyDescent="0.45">
      <c r="A1260" s="49">
        <v>20.95</v>
      </c>
      <c r="B1260" s="49">
        <v>0.67454610604330123</v>
      </c>
      <c r="C1260" s="49">
        <v>0.54736797095915135</v>
      </c>
      <c r="D1260" s="49">
        <v>0.54989027891488207</v>
      </c>
      <c r="E1260" s="49">
        <v>0.56641359279718917</v>
      </c>
    </row>
    <row r="1261" spans="1:5" x14ac:dyDescent="0.45">
      <c r="A1261" s="49">
        <v>20.966666666666665</v>
      </c>
      <c r="B1261" s="49">
        <v>0.67401486852255821</v>
      </c>
      <c r="C1261" s="49">
        <v>0.54475707194027356</v>
      </c>
      <c r="D1261" s="49">
        <v>0.54806950927336884</v>
      </c>
      <c r="E1261" s="49">
        <v>0.56123746224587667</v>
      </c>
    </row>
    <row r="1262" spans="1:5" x14ac:dyDescent="0.45">
      <c r="A1262" s="49">
        <v>20.983333333333334</v>
      </c>
      <c r="B1262" s="49">
        <v>0.67485533387531671</v>
      </c>
      <c r="C1262" s="49">
        <v>0.54616952432618993</v>
      </c>
      <c r="D1262" s="49">
        <v>0.57473298335890977</v>
      </c>
      <c r="E1262" s="49">
        <v>0.56904251807300377</v>
      </c>
    </row>
    <row r="1263" spans="1:5" x14ac:dyDescent="0.45">
      <c r="A1263" s="49">
        <v>21</v>
      </c>
      <c r="B1263" s="49">
        <v>0.67546811333680823</v>
      </c>
      <c r="C1263" s="49">
        <v>0.54745273479282086</v>
      </c>
      <c r="D1263" s="49">
        <v>0.57299899002854349</v>
      </c>
      <c r="E1263" s="49">
        <v>0.5671602497625382</v>
      </c>
    </row>
    <row r="1264" spans="1:5" x14ac:dyDescent="0.45">
      <c r="A1264" s="49">
        <v>21.016666666666666</v>
      </c>
      <c r="B1264" s="49">
        <v>0.67402052085061759</v>
      </c>
      <c r="C1264" s="49">
        <v>0.54886998346209293</v>
      </c>
      <c r="D1264" s="49">
        <v>0.57103309448569939</v>
      </c>
      <c r="E1264" s="49">
        <v>0.57732199769980097</v>
      </c>
    </row>
    <row r="1265" spans="1:5" x14ac:dyDescent="0.45">
      <c r="A1265" s="49">
        <v>21.033333333333335</v>
      </c>
      <c r="B1265" s="49">
        <v>0.67154044290117931</v>
      </c>
      <c r="C1265" s="49">
        <v>0.54962008303683796</v>
      </c>
      <c r="D1265" s="49">
        <v>0.56896882861246378</v>
      </c>
      <c r="E1265" s="49">
        <v>0.57818157091859035</v>
      </c>
    </row>
    <row r="1266" spans="1:5" x14ac:dyDescent="0.45">
      <c r="A1266" s="49">
        <v>21.05</v>
      </c>
      <c r="B1266" s="49">
        <v>0.66892282443044082</v>
      </c>
      <c r="C1266" s="49">
        <v>0.55000208343817336</v>
      </c>
      <c r="D1266" s="49">
        <v>0.56459286164985711</v>
      </c>
      <c r="E1266" s="49">
        <v>0.57962144591245224</v>
      </c>
    </row>
    <row r="1267" spans="1:5" x14ac:dyDescent="0.45">
      <c r="A1267" s="49">
        <v>21.066666666666666</v>
      </c>
      <c r="B1267" s="49">
        <v>0.67006491583711969</v>
      </c>
      <c r="C1267" s="49">
        <v>0.5510227223372679</v>
      </c>
      <c r="D1267" s="49">
        <v>0.56329623037266785</v>
      </c>
      <c r="E1267" s="49">
        <v>0.58216055094569752</v>
      </c>
    </row>
    <row r="1268" spans="1:5" x14ac:dyDescent="0.45">
      <c r="A1268" s="49">
        <v>21.083333333333332</v>
      </c>
      <c r="B1268" s="49">
        <v>0.67205240492055629</v>
      </c>
      <c r="C1268" s="49">
        <v>0.5521005944035704</v>
      </c>
      <c r="D1268" s="49">
        <v>0.56043230090849938</v>
      </c>
      <c r="E1268" s="49">
        <v>0.58491121522844902</v>
      </c>
    </row>
    <row r="1269" spans="1:5" x14ac:dyDescent="0.45">
      <c r="A1269" s="49">
        <v>21.1</v>
      </c>
      <c r="B1269" s="49">
        <v>0.67381895399968184</v>
      </c>
      <c r="C1269" s="49">
        <v>0.55312779686207381</v>
      </c>
      <c r="D1269" s="49">
        <v>0.55739037003634628</v>
      </c>
      <c r="E1269" s="49">
        <v>0.58600572793780958</v>
      </c>
    </row>
    <row r="1270" spans="1:5" x14ac:dyDescent="0.45">
      <c r="A1270" s="49">
        <v>21.116666666666667</v>
      </c>
      <c r="B1270" s="49">
        <v>0.67231228958726152</v>
      </c>
      <c r="C1270" s="49">
        <v>0.55245614743692617</v>
      </c>
      <c r="D1270" s="49">
        <v>0.55569042993244988</v>
      </c>
      <c r="E1270" s="49">
        <v>0.58658761907847612</v>
      </c>
    </row>
    <row r="1271" spans="1:5" x14ac:dyDescent="0.45">
      <c r="A1271" s="49">
        <v>21.133333333333333</v>
      </c>
      <c r="B1271" s="49">
        <v>0.67233086483037818</v>
      </c>
      <c r="C1271" s="49">
        <v>0.55238635779284695</v>
      </c>
      <c r="D1271" s="49">
        <v>0.55470167126014636</v>
      </c>
      <c r="E1271" s="49">
        <v>0.58696398584824772</v>
      </c>
    </row>
    <row r="1272" spans="1:5" x14ac:dyDescent="0.45">
      <c r="A1272" s="49">
        <v>21.15</v>
      </c>
      <c r="B1272" s="49">
        <v>0.67279770156911212</v>
      </c>
      <c r="C1272" s="49">
        <v>0.55284065610150279</v>
      </c>
      <c r="D1272" s="49">
        <v>0.55307694329922685</v>
      </c>
      <c r="E1272" s="49">
        <v>0.5853249763633871</v>
      </c>
    </row>
    <row r="1273" spans="1:5" x14ac:dyDescent="0.45">
      <c r="A1273" s="49">
        <v>21.166666666666668</v>
      </c>
      <c r="B1273" s="49">
        <v>0.67251752395326903</v>
      </c>
      <c r="C1273" s="49">
        <v>0.55274632437165971</v>
      </c>
      <c r="D1273" s="49">
        <v>0.55470974596712608</v>
      </c>
      <c r="E1273" s="49">
        <v>0.58483405198241745</v>
      </c>
    </row>
    <row r="1274" spans="1:5" x14ac:dyDescent="0.45">
      <c r="A1274" s="49">
        <v>21.183333333333334</v>
      </c>
      <c r="B1274" s="49">
        <v>0.67331772723904659</v>
      </c>
      <c r="C1274" s="49">
        <v>0.55111632084218432</v>
      </c>
      <c r="D1274" s="49">
        <v>0.5406132398199549</v>
      </c>
      <c r="E1274" s="49">
        <v>0.5833597335725631</v>
      </c>
    </row>
    <row r="1275" spans="1:5" x14ac:dyDescent="0.45">
      <c r="A1275" s="49">
        <v>21.2</v>
      </c>
      <c r="B1275" s="49">
        <v>0.6732423420420669</v>
      </c>
      <c r="C1275" s="49">
        <v>0.55207250417071718</v>
      </c>
      <c r="D1275" s="49">
        <v>0.54167498843533413</v>
      </c>
      <c r="E1275" s="49">
        <v>0.58600217108179409</v>
      </c>
    </row>
    <row r="1276" spans="1:5" x14ac:dyDescent="0.45">
      <c r="A1276" s="49">
        <v>21.216666666666665</v>
      </c>
      <c r="B1276" s="49">
        <v>0.67428699595089669</v>
      </c>
      <c r="C1276" s="49">
        <v>0.55487136222961941</v>
      </c>
      <c r="D1276" s="49">
        <v>0.54685898931728449</v>
      </c>
      <c r="E1276" s="49">
        <v>0.58712549061683783</v>
      </c>
    </row>
    <row r="1277" spans="1:5" x14ac:dyDescent="0.45">
      <c r="A1277" s="49">
        <v>21.233333333333334</v>
      </c>
      <c r="B1277" s="49">
        <v>0.67528923549938202</v>
      </c>
      <c r="C1277" s="49">
        <v>0.55939216360825283</v>
      </c>
      <c r="D1277" s="49">
        <v>0.54862265935079313</v>
      </c>
      <c r="E1277" s="49">
        <v>0.59085935845604931</v>
      </c>
    </row>
    <row r="1278" spans="1:5" x14ac:dyDescent="0.45">
      <c r="A1278" s="49">
        <v>21.25</v>
      </c>
      <c r="B1278" s="49">
        <v>0.67698204402804962</v>
      </c>
      <c r="C1278" s="49">
        <v>0.5541461629596055</v>
      </c>
      <c r="D1278" s="49">
        <v>0.55297992002822394</v>
      </c>
      <c r="E1278" s="49">
        <v>0.58294411095265264</v>
      </c>
    </row>
    <row r="1279" spans="1:5" x14ac:dyDescent="0.45">
      <c r="A1279" s="49">
        <v>21.266666666666666</v>
      </c>
      <c r="B1279" s="49">
        <v>0.67945370721051479</v>
      </c>
      <c r="C1279" s="49">
        <v>0.5470598744758095</v>
      </c>
      <c r="D1279" s="49">
        <v>0.55755346458455246</v>
      </c>
      <c r="E1279" s="49">
        <v>0.57346772979748617</v>
      </c>
    </row>
    <row r="1280" spans="1:5" x14ac:dyDescent="0.45">
      <c r="A1280" s="49">
        <v>21.283333333333335</v>
      </c>
      <c r="B1280" s="49">
        <v>0.68017717432684754</v>
      </c>
      <c r="C1280" s="49">
        <v>0.54413097145093881</v>
      </c>
      <c r="D1280" s="49">
        <v>0.56153075860866219</v>
      </c>
      <c r="E1280" s="49">
        <v>0.56875748611397625</v>
      </c>
    </row>
    <row r="1281" spans="1:5" x14ac:dyDescent="0.45">
      <c r="A1281" s="49">
        <v>21.3</v>
      </c>
      <c r="B1281" s="49">
        <v>0.68059102946539363</v>
      </c>
      <c r="C1281" s="49">
        <v>0.54074854215364299</v>
      </c>
      <c r="D1281" s="49">
        <v>0.56573806498953694</v>
      </c>
      <c r="E1281" s="49">
        <v>0.5640317039826972</v>
      </c>
    </row>
    <row r="1282" spans="1:5" x14ac:dyDescent="0.45">
      <c r="A1282" s="49">
        <v>21.316666666666666</v>
      </c>
      <c r="B1282" s="49">
        <v>0.68100141752679677</v>
      </c>
      <c r="C1282" s="49">
        <v>0.53943029635316508</v>
      </c>
      <c r="D1282" s="49">
        <v>0.56718172724803362</v>
      </c>
      <c r="E1282" s="49">
        <v>0.56183536990122362</v>
      </c>
    </row>
    <row r="1283" spans="1:5" x14ac:dyDescent="0.45">
      <c r="A1283" s="49">
        <v>21.333333333333332</v>
      </c>
      <c r="B1283" s="49">
        <v>0.68099464866289738</v>
      </c>
      <c r="C1283" s="49">
        <v>0.53683544531248772</v>
      </c>
      <c r="D1283" s="49">
        <v>0.57039417588775621</v>
      </c>
      <c r="E1283" s="49">
        <v>0.55923014431511286</v>
      </c>
    </row>
    <row r="1284" spans="1:5" x14ac:dyDescent="0.45">
      <c r="A1284" s="49">
        <v>21.35</v>
      </c>
      <c r="B1284" s="49">
        <v>0.68214689128313999</v>
      </c>
      <c r="C1284" s="49">
        <v>0.53570669253576286</v>
      </c>
      <c r="D1284" s="49">
        <v>0.57440984870974388</v>
      </c>
      <c r="E1284" s="49">
        <v>0.55570587621443834</v>
      </c>
    </row>
    <row r="1285" spans="1:5" x14ac:dyDescent="0.45">
      <c r="A1285" s="49">
        <v>21.366666666666667</v>
      </c>
      <c r="B1285" s="49">
        <v>0.68421237254908762</v>
      </c>
      <c r="C1285" s="49">
        <v>0.53506960552541005</v>
      </c>
      <c r="D1285" s="49">
        <v>0.57487024125809671</v>
      </c>
      <c r="E1285" s="49">
        <v>0.55400094176400727</v>
      </c>
    </row>
    <row r="1286" spans="1:5" x14ac:dyDescent="0.45">
      <c r="A1286" s="49">
        <v>21.383333333333333</v>
      </c>
      <c r="B1286" s="49">
        <v>0.68507367045013767</v>
      </c>
      <c r="C1286" s="49">
        <v>0.53381516090602887</v>
      </c>
      <c r="D1286" s="49">
        <v>0.57663962889196185</v>
      </c>
      <c r="E1286" s="49">
        <v>0.5511047955453412</v>
      </c>
    </row>
    <row r="1287" spans="1:5" x14ac:dyDescent="0.45">
      <c r="A1287" s="49">
        <v>21.4</v>
      </c>
      <c r="B1287" s="49">
        <v>0.68481755179419801</v>
      </c>
      <c r="C1287" s="49">
        <v>0.53396898005625726</v>
      </c>
      <c r="D1287" s="49">
        <v>0.57752322729451899</v>
      </c>
      <c r="E1287" s="49">
        <v>0.54752343191661701</v>
      </c>
    </row>
    <row r="1288" spans="1:5" x14ac:dyDescent="0.45">
      <c r="A1288" s="49">
        <v>21.416666666666668</v>
      </c>
      <c r="B1288" s="49">
        <v>0.68545912825876587</v>
      </c>
      <c r="C1288" s="49">
        <v>0.53321381888650543</v>
      </c>
      <c r="D1288" s="49">
        <v>0.57785311491542501</v>
      </c>
      <c r="E1288" s="49">
        <v>0.54571051322727693</v>
      </c>
    </row>
    <row r="1289" spans="1:5" x14ac:dyDescent="0.45">
      <c r="A1289" s="49">
        <v>21.433333333333334</v>
      </c>
      <c r="B1289" s="49">
        <v>0.68589402648979736</v>
      </c>
      <c r="C1289" s="49">
        <v>0.53234324122206556</v>
      </c>
      <c r="D1289" s="49">
        <v>0.57663143901377945</v>
      </c>
      <c r="E1289" s="49">
        <v>0.54519814453751836</v>
      </c>
    </row>
    <row r="1290" spans="1:5" x14ac:dyDescent="0.45">
      <c r="A1290" s="49">
        <v>21.45</v>
      </c>
      <c r="B1290" s="49">
        <v>0.68627417786311717</v>
      </c>
      <c r="C1290" s="49">
        <v>0.5318832941871644</v>
      </c>
      <c r="D1290" s="49">
        <v>0.57733530812689549</v>
      </c>
      <c r="E1290" s="49">
        <v>0.5439925231259759</v>
      </c>
    </row>
    <row r="1291" spans="1:5" x14ac:dyDescent="0.45">
      <c r="A1291" s="49">
        <v>21.466666666666665</v>
      </c>
      <c r="B1291" s="49">
        <v>0.68814819764551027</v>
      </c>
      <c r="C1291" s="49">
        <v>0.5318423576330753</v>
      </c>
      <c r="D1291" s="49">
        <v>0.58076794308738677</v>
      </c>
      <c r="E1291" s="49">
        <v>0.54363361184592252</v>
      </c>
    </row>
    <row r="1292" spans="1:5" x14ac:dyDescent="0.45">
      <c r="A1292" s="49">
        <v>21.483333333333334</v>
      </c>
      <c r="B1292" s="49">
        <v>0.69262715854966661</v>
      </c>
      <c r="C1292" s="49">
        <v>0.53098420882026554</v>
      </c>
      <c r="D1292" s="49">
        <v>0.58331601498488306</v>
      </c>
      <c r="E1292" s="49">
        <v>0.54285180884626705</v>
      </c>
    </row>
    <row r="1293" spans="1:5" x14ac:dyDescent="0.45">
      <c r="A1293" s="49">
        <v>21.5</v>
      </c>
      <c r="B1293" s="49">
        <v>0.69504599037961223</v>
      </c>
      <c r="C1293" s="49">
        <v>0.53164329533490662</v>
      </c>
      <c r="D1293" s="49">
        <v>0.58083988368848549</v>
      </c>
      <c r="E1293" s="49">
        <v>0.5427548661387771</v>
      </c>
    </row>
    <row r="1294" spans="1:5" x14ac:dyDescent="0.45">
      <c r="A1294" s="49">
        <v>21.516666666666666</v>
      </c>
      <c r="B1294" s="49">
        <v>0.68245697403695449</v>
      </c>
      <c r="C1294" s="49">
        <v>0.53223353450975852</v>
      </c>
      <c r="D1294" s="49">
        <v>0.588686502911552</v>
      </c>
      <c r="E1294" s="49">
        <v>0.54549307712860129</v>
      </c>
    </row>
    <row r="1295" spans="1:5" x14ac:dyDescent="0.45">
      <c r="A1295" s="49">
        <v>21.533333333333335</v>
      </c>
      <c r="B1295" s="49">
        <v>0.68723994720444836</v>
      </c>
      <c r="C1295" s="49">
        <v>0.53268381179637703</v>
      </c>
      <c r="D1295" s="49">
        <v>0.58449121511922153</v>
      </c>
      <c r="E1295" s="49">
        <v>0.54839011486885136</v>
      </c>
    </row>
    <row r="1296" spans="1:5" x14ac:dyDescent="0.45">
      <c r="A1296" s="49">
        <v>21.55</v>
      </c>
      <c r="B1296" s="49">
        <v>0.68606855629971286</v>
      </c>
      <c r="C1296" s="49">
        <v>0.53359374048491404</v>
      </c>
      <c r="D1296" s="49">
        <v>0.58282756332708119</v>
      </c>
      <c r="E1296" s="49">
        <v>0.54913067775422719</v>
      </c>
    </row>
    <row r="1297" spans="1:5" x14ac:dyDescent="0.45">
      <c r="A1297" s="49">
        <v>21.566666666666666</v>
      </c>
      <c r="B1297" s="49">
        <v>0.68392062078271143</v>
      </c>
      <c r="C1297" s="49">
        <v>0.53432083705712041</v>
      </c>
      <c r="D1297" s="49">
        <v>0.58169337867560766</v>
      </c>
      <c r="E1297" s="49">
        <v>0.55065492025877238</v>
      </c>
    </row>
    <row r="1298" spans="1:5" x14ac:dyDescent="0.45">
      <c r="A1298" s="49">
        <v>21.583333333333332</v>
      </c>
      <c r="B1298" s="49">
        <v>0.68265212622793314</v>
      </c>
      <c r="C1298" s="49">
        <v>0.53443691800244231</v>
      </c>
      <c r="D1298" s="49">
        <v>0.58316610538952351</v>
      </c>
      <c r="E1298" s="49">
        <v>0.55176978534599663</v>
      </c>
    </row>
    <row r="1299" spans="1:5" x14ac:dyDescent="0.45">
      <c r="A1299" s="49">
        <v>21.6</v>
      </c>
      <c r="B1299" s="49">
        <v>0.6808853671610865</v>
      </c>
      <c r="C1299" s="49">
        <v>0.53510047842955477</v>
      </c>
      <c r="D1299" s="49">
        <v>0.58298775580388085</v>
      </c>
      <c r="E1299" s="49">
        <v>0.55157647857658598</v>
      </c>
    </row>
    <row r="1300" spans="1:5" x14ac:dyDescent="0.45">
      <c r="A1300" s="49">
        <v>21.616666666666667</v>
      </c>
      <c r="B1300" s="49">
        <v>0.68046010958875747</v>
      </c>
      <c r="C1300" s="49">
        <v>0.53615709413984092</v>
      </c>
      <c r="D1300" s="49">
        <v>0.58293595001635412</v>
      </c>
      <c r="E1300" s="49">
        <v>0.55208317539393326</v>
      </c>
    </row>
    <row r="1301" spans="1:5" x14ac:dyDescent="0.45">
      <c r="A1301" s="49">
        <v>21.633333333333333</v>
      </c>
      <c r="B1301" s="49">
        <v>0.67776453305985884</v>
      </c>
      <c r="C1301" s="49">
        <v>0.53613528483299577</v>
      </c>
      <c r="D1301" s="49">
        <v>0.58146607556002228</v>
      </c>
      <c r="E1301" s="49">
        <v>0.55187583885662006</v>
      </c>
    </row>
    <row r="1302" spans="1:5" x14ac:dyDescent="0.45">
      <c r="A1302" s="49">
        <v>21.65</v>
      </c>
      <c r="B1302" s="49">
        <v>0.67598744142315281</v>
      </c>
      <c r="C1302" s="49">
        <v>0.5365128047062967</v>
      </c>
      <c r="D1302" s="49">
        <v>0.58144092868846564</v>
      </c>
      <c r="E1302" s="49">
        <v>0.55240857217828776</v>
      </c>
    </row>
    <row r="1303" spans="1:5" x14ac:dyDescent="0.45">
      <c r="A1303" s="49">
        <v>21.666666666666668</v>
      </c>
      <c r="B1303" s="49">
        <v>0.67760466331166991</v>
      </c>
      <c r="C1303" s="49">
        <v>0.5364467097164678</v>
      </c>
      <c r="D1303" s="49">
        <v>0.58036542201642616</v>
      </c>
      <c r="E1303" s="49">
        <v>0.55172875195905369</v>
      </c>
    </row>
    <row r="1304" spans="1:5" x14ac:dyDescent="0.45">
      <c r="A1304" s="49">
        <v>21.683333333333334</v>
      </c>
      <c r="B1304" s="49">
        <v>0.67836053845877198</v>
      </c>
      <c r="C1304" s="49">
        <v>0.53738142953915979</v>
      </c>
      <c r="D1304" s="49">
        <v>0.57625155582750398</v>
      </c>
      <c r="E1304" s="49">
        <v>0.55321747428305157</v>
      </c>
    </row>
    <row r="1305" spans="1:5" x14ac:dyDescent="0.45">
      <c r="A1305" s="49">
        <v>21.7</v>
      </c>
      <c r="B1305" s="49">
        <v>0.67851683778383509</v>
      </c>
      <c r="C1305" s="49">
        <v>0.53754019478768666</v>
      </c>
      <c r="D1305" s="49">
        <v>0.57140251871835934</v>
      </c>
      <c r="E1305" s="49">
        <v>0.55267865308800512</v>
      </c>
    </row>
    <row r="1306" spans="1:5" x14ac:dyDescent="0.45">
      <c r="A1306" s="49">
        <v>21.716666666666665</v>
      </c>
      <c r="B1306" s="49">
        <v>0.67861342971221883</v>
      </c>
      <c r="C1306" s="49">
        <v>0.53662848058619361</v>
      </c>
      <c r="D1306" s="49">
        <v>0.57003647758008857</v>
      </c>
      <c r="E1306" s="49">
        <v>0.55071781024742972</v>
      </c>
    </row>
    <row r="1307" spans="1:5" x14ac:dyDescent="0.45">
      <c r="A1307" s="49">
        <v>21.733333333333334</v>
      </c>
      <c r="B1307" s="49">
        <v>0.67888301450841804</v>
      </c>
      <c r="C1307" s="49">
        <v>0.53571846024454073</v>
      </c>
      <c r="D1307" s="49">
        <v>0.56850788902293559</v>
      </c>
      <c r="E1307" s="49">
        <v>0.54814782683418051</v>
      </c>
    </row>
    <row r="1308" spans="1:5" x14ac:dyDescent="0.45">
      <c r="A1308" s="49">
        <v>21.75</v>
      </c>
      <c r="B1308" s="49">
        <v>0.6779049800926874</v>
      </c>
      <c r="C1308" s="49">
        <v>0.53450200150021532</v>
      </c>
      <c r="D1308" s="49">
        <v>0.56618353689752765</v>
      </c>
      <c r="E1308" s="49">
        <v>0.54986905798724306</v>
      </c>
    </row>
    <row r="1309" spans="1:5" x14ac:dyDescent="0.45">
      <c r="A1309" s="49">
        <v>21.766666666666666</v>
      </c>
      <c r="B1309" s="49">
        <v>0.67769313339320703</v>
      </c>
      <c r="C1309" s="49">
        <v>0.53242207806236086</v>
      </c>
      <c r="D1309" s="49">
        <v>0.56326143163719533</v>
      </c>
      <c r="E1309" s="49">
        <v>0.54644613219419191</v>
      </c>
    </row>
    <row r="1310" spans="1:5" x14ac:dyDescent="0.45">
      <c r="A1310" s="49">
        <v>21.783333333333335</v>
      </c>
      <c r="B1310" s="49">
        <v>0.67705551280434961</v>
      </c>
      <c r="C1310" s="49">
        <v>0.52951385137399876</v>
      </c>
      <c r="D1310" s="49">
        <v>0.56255689122258878</v>
      </c>
      <c r="E1310" s="49">
        <v>0.54365459713727038</v>
      </c>
    </row>
    <row r="1311" spans="1:5" x14ac:dyDescent="0.45">
      <c r="A1311" s="49">
        <v>21.8</v>
      </c>
      <c r="B1311" s="49">
        <v>0.67647421265275842</v>
      </c>
      <c r="C1311" s="49">
        <v>0.52760733328831744</v>
      </c>
      <c r="D1311" s="49">
        <v>0.56085785477042016</v>
      </c>
      <c r="E1311" s="49">
        <v>0.5431785607370635</v>
      </c>
    </row>
    <row r="1312" spans="1:5" x14ac:dyDescent="0.45">
      <c r="A1312" s="49">
        <v>21.816666666666666</v>
      </c>
      <c r="B1312" s="49">
        <v>0.67512526000477957</v>
      </c>
      <c r="C1312" s="49">
        <v>0.52444864592354001</v>
      </c>
      <c r="D1312" s="49">
        <v>0.55770231798192382</v>
      </c>
      <c r="E1312" s="49">
        <v>0.54481390860177803</v>
      </c>
    </row>
    <row r="1313" spans="1:5" x14ac:dyDescent="0.45">
      <c r="A1313" s="49">
        <v>21.833333333333332</v>
      </c>
      <c r="B1313" s="49">
        <v>0.67584240900021864</v>
      </c>
      <c r="C1313" s="49">
        <v>0.51992940678260302</v>
      </c>
      <c r="D1313" s="49">
        <v>0.557080448923719</v>
      </c>
      <c r="E1313" s="49">
        <v>0.5447723128018972</v>
      </c>
    </row>
    <row r="1314" spans="1:5" x14ac:dyDescent="0.45">
      <c r="A1314" s="49">
        <v>21.85</v>
      </c>
      <c r="B1314" s="49">
        <v>0.67572909640910894</v>
      </c>
      <c r="C1314" s="49">
        <v>0.51806299017397495</v>
      </c>
      <c r="D1314" s="49">
        <v>0.55734896364328157</v>
      </c>
      <c r="E1314" s="49">
        <v>0.54201525270319917</v>
      </c>
    </row>
    <row r="1315" spans="1:5" x14ac:dyDescent="0.45">
      <c r="A1315" s="49">
        <v>21.866666666666667</v>
      </c>
      <c r="B1315" s="49">
        <v>0.67461194798227764</v>
      </c>
      <c r="C1315" s="49">
        <v>0.51576801503505132</v>
      </c>
      <c r="D1315" s="49">
        <v>0.55602195358384388</v>
      </c>
      <c r="E1315" s="49">
        <v>0.54060498029999304</v>
      </c>
    </row>
    <row r="1316" spans="1:5" x14ac:dyDescent="0.45">
      <c r="A1316" s="49">
        <v>21.883333333333333</v>
      </c>
      <c r="B1316" s="49">
        <v>0.67258016053684788</v>
      </c>
      <c r="C1316" s="49">
        <v>0.5079293871259658</v>
      </c>
      <c r="D1316" s="49">
        <v>0.55516565241153637</v>
      </c>
      <c r="E1316" s="49">
        <v>0.53671141431086922</v>
      </c>
    </row>
    <row r="1317" spans="1:5" x14ac:dyDescent="0.45">
      <c r="A1317" s="49">
        <v>21.9</v>
      </c>
      <c r="B1317" s="49">
        <v>0.66999141492900016</v>
      </c>
      <c r="C1317" s="49">
        <v>0.5048951223804703</v>
      </c>
      <c r="D1317" s="49">
        <v>0.55465631910501134</v>
      </c>
      <c r="E1317" s="49">
        <v>0.52970531221341655</v>
      </c>
    </row>
    <row r="1318" spans="1:5" x14ac:dyDescent="0.45">
      <c r="A1318" s="49">
        <v>21.916666666666668</v>
      </c>
      <c r="B1318" s="49">
        <v>0.66839778224755064</v>
      </c>
      <c r="C1318" s="49">
        <v>0.50207504862370078</v>
      </c>
      <c r="D1318" s="49">
        <v>0.55508831189807561</v>
      </c>
      <c r="E1318" s="49">
        <v>0.52185949561206924</v>
      </c>
    </row>
    <row r="1319" spans="1:5" x14ac:dyDescent="0.45">
      <c r="A1319" s="49">
        <v>21.933333333333334</v>
      </c>
      <c r="B1319" s="49">
        <v>0.66576135678968129</v>
      </c>
      <c r="C1319" s="49">
        <v>0.50142503590535303</v>
      </c>
      <c r="D1319" s="49">
        <v>0.55632806804287838</v>
      </c>
      <c r="E1319" s="49">
        <v>0.52431403245474617</v>
      </c>
    </row>
    <row r="1320" spans="1:5" x14ac:dyDescent="0.45">
      <c r="A1320" s="49">
        <v>21.95</v>
      </c>
      <c r="B1320" s="49">
        <v>0.6637889179631411</v>
      </c>
      <c r="C1320" s="49">
        <v>0.49838145823851776</v>
      </c>
      <c r="D1320" s="49">
        <v>0.5568509948617828</v>
      </c>
      <c r="E1320" s="49">
        <v>0.52419116114219211</v>
      </c>
    </row>
    <row r="1321" spans="1:5" x14ac:dyDescent="0.45">
      <c r="A1321" s="49">
        <v>21.966666666666665</v>
      </c>
      <c r="B1321" s="49">
        <v>0.65877720952224716</v>
      </c>
      <c r="C1321" s="49">
        <v>0.49697532026989877</v>
      </c>
      <c r="D1321" s="49">
        <v>0.55986003376305982</v>
      </c>
      <c r="E1321" s="49">
        <v>0.52197705933155958</v>
      </c>
    </row>
    <row r="1322" spans="1:5" x14ac:dyDescent="0.45">
      <c r="A1322" s="49">
        <v>21.983333333333334</v>
      </c>
      <c r="B1322" s="49">
        <v>0.65488196206676141</v>
      </c>
      <c r="C1322" s="49">
        <v>0.49375841250292235</v>
      </c>
      <c r="D1322" s="49">
        <v>0.56104689009675179</v>
      </c>
      <c r="E1322" s="49">
        <v>0.51567934752131994</v>
      </c>
    </row>
    <row r="1323" spans="1:5" x14ac:dyDescent="0.45">
      <c r="A1323" s="49">
        <v>22</v>
      </c>
      <c r="B1323" s="49">
        <v>0.65265604429400637</v>
      </c>
      <c r="C1323" s="49">
        <v>0.48952710555341383</v>
      </c>
      <c r="D1323" s="49">
        <v>0.56275977040367042</v>
      </c>
      <c r="E1323" s="49">
        <v>0.51387808768082532</v>
      </c>
    </row>
    <row r="1324" spans="1:5" x14ac:dyDescent="0.45">
      <c r="A1324" s="49">
        <v>22.016666666666666</v>
      </c>
      <c r="B1324" s="49">
        <v>0.64990987556956792</v>
      </c>
      <c r="C1324" s="49">
        <v>0.48981450781066105</v>
      </c>
      <c r="D1324" s="49">
        <v>0.56352601511963796</v>
      </c>
      <c r="E1324" s="49">
        <v>0.51418698081241143</v>
      </c>
    </row>
    <row r="1325" spans="1:5" x14ac:dyDescent="0.45">
      <c r="A1325" s="49">
        <v>22.033333333333335</v>
      </c>
      <c r="B1325" s="49">
        <v>0.64843651103079181</v>
      </c>
      <c r="C1325" s="49">
        <v>0.48759275234753724</v>
      </c>
      <c r="D1325" s="49">
        <v>0.56118851904033362</v>
      </c>
      <c r="E1325" s="49">
        <v>0.51370216605972963</v>
      </c>
    </row>
    <row r="1326" spans="1:5" x14ac:dyDescent="0.45">
      <c r="A1326" s="49">
        <v>22.05</v>
      </c>
      <c r="B1326" s="49">
        <v>0.64661506357178378</v>
      </c>
      <c r="C1326" s="49">
        <v>0.48440042594623162</v>
      </c>
      <c r="D1326" s="49">
        <v>0.56131625084816039</v>
      </c>
      <c r="E1326" s="49">
        <v>0.51614277735754699</v>
      </c>
    </row>
    <row r="1327" spans="1:5" x14ac:dyDescent="0.45">
      <c r="A1327" s="49">
        <v>22.066666666666666</v>
      </c>
      <c r="B1327" s="49">
        <v>0.64896373458723944</v>
      </c>
      <c r="C1327" s="49">
        <v>0.48495419600172673</v>
      </c>
      <c r="D1327" s="49">
        <v>0.56127838039416855</v>
      </c>
      <c r="E1327" s="49">
        <v>0.51272548506742222</v>
      </c>
    </row>
    <row r="1328" spans="1:5" x14ac:dyDescent="0.45">
      <c r="A1328" s="49">
        <v>22.083333333333332</v>
      </c>
      <c r="B1328" s="49">
        <v>0.65199571889499086</v>
      </c>
      <c r="C1328" s="49">
        <v>0.48316963417065378</v>
      </c>
      <c r="D1328" s="49">
        <v>0.56437477663791458</v>
      </c>
      <c r="E1328" s="49">
        <v>0.51187087741219395</v>
      </c>
    </row>
    <row r="1329" spans="1:5" x14ac:dyDescent="0.45">
      <c r="A1329" s="49">
        <v>22.1</v>
      </c>
      <c r="B1329" s="49">
        <v>0.64926038469686975</v>
      </c>
      <c r="C1329" s="49">
        <v>0.48138171301169275</v>
      </c>
      <c r="D1329" s="49">
        <v>0.56768523304254037</v>
      </c>
      <c r="E1329" s="49">
        <v>0.5132880416003045</v>
      </c>
    </row>
    <row r="1330" spans="1:5" x14ac:dyDescent="0.45">
      <c r="A1330" s="49">
        <v>22.116666666666667</v>
      </c>
      <c r="B1330" s="49">
        <v>0.64711733344974476</v>
      </c>
      <c r="C1330" s="49">
        <v>0.48030655897711599</v>
      </c>
      <c r="D1330" s="49">
        <v>0.56976559126812931</v>
      </c>
      <c r="E1330" s="49">
        <v>0.51458634002249926</v>
      </c>
    </row>
    <row r="1331" spans="1:5" x14ac:dyDescent="0.45">
      <c r="A1331" s="49">
        <v>22.133333333333333</v>
      </c>
      <c r="B1331" s="49">
        <v>0.64491924937171685</v>
      </c>
      <c r="C1331" s="49">
        <v>0.48231996278867539</v>
      </c>
      <c r="D1331" s="49">
        <v>0.569940982739367</v>
      </c>
      <c r="E1331" s="49">
        <v>0.5159876164127396</v>
      </c>
    </row>
    <row r="1332" spans="1:5" x14ac:dyDescent="0.45">
      <c r="A1332" s="49">
        <v>22.15</v>
      </c>
      <c r="B1332" s="49">
        <v>0.64612601692470983</v>
      </c>
      <c r="C1332" s="49">
        <v>0.48426548981870393</v>
      </c>
      <c r="D1332" s="49">
        <v>0.56990837691883145</v>
      </c>
      <c r="E1332" s="49">
        <v>0.51663549057450575</v>
      </c>
    </row>
    <row r="1333" spans="1:5" x14ac:dyDescent="0.45">
      <c r="A1333" s="49">
        <v>22.166666666666668</v>
      </c>
      <c r="B1333" s="49">
        <v>0.64789930291542286</v>
      </c>
      <c r="C1333" s="49">
        <v>0.48554223839610744</v>
      </c>
      <c r="D1333" s="49">
        <v>0.57229018869080206</v>
      </c>
      <c r="E1333" s="49">
        <v>0.51759727940057776</v>
      </c>
    </row>
    <row r="1334" spans="1:5" x14ac:dyDescent="0.45">
      <c r="A1334" s="49">
        <v>22.183333333333334</v>
      </c>
      <c r="B1334" s="49">
        <v>0.64958828057731188</v>
      </c>
      <c r="C1334" s="49">
        <v>0.48771750726104862</v>
      </c>
      <c r="D1334" s="49">
        <v>0.57646765574981318</v>
      </c>
      <c r="E1334" s="49">
        <v>0.51773909021548281</v>
      </c>
    </row>
    <row r="1335" spans="1:5" x14ac:dyDescent="0.45">
      <c r="A1335" s="49">
        <v>22.2</v>
      </c>
      <c r="B1335" s="49">
        <v>0.64928128635549842</v>
      </c>
      <c r="C1335" s="49">
        <v>0.48980074950646624</v>
      </c>
      <c r="D1335" s="49">
        <v>0.57970531580554574</v>
      </c>
      <c r="E1335" s="49">
        <v>0.51573878298319731</v>
      </c>
    </row>
    <row r="1336" spans="1:5" x14ac:dyDescent="0.45">
      <c r="A1336" s="49">
        <v>22.216666666666665</v>
      </c>
      <c r="B1336" s="49">
        <v>0.64744359868523993</v>
      </c>
      <c r="C1336" s="49">
        <v>0.49209174248978665</v>
      </c>
      <c r="D1336" s="49">
        <v>0.57998735645680044</v>
      </c>
      <c r="E1336" s="49">
        <v>0.51683769903256216</v>
      </c>
    </row>
    <row r="1337" spans="1:5" x14ac:dyDescent="0.45">
      <c r="A1337" s="49">
        <v>22.233333333333334</v>
      </c>
      <c r="B1337" s="49">
        <v>0.64761110993650461</v>
      </c>
      <c r="C1337" s="49">
        <v>0.4943906752515998</v>
      </c>
      <c r="D1337" s="49">
        <v>0.58258512084477132</v>
      </c>
      <c r="E1337" s="49">
        <v>0.51929930836911731</v>
      </c>
    </row>
    <row r="1338" spans="1:5" x14ac:dyDescent="0.45">
      <c r="A1338" s="49">
        <v>22.25</v>
      </c>
      <c r="B1338" s="49">
        <v>0.647473025507874</v>
      </c>
      <c r="C1338" s="49">
        <v>0.49614065849833872</v>
      </c>
      <c r="D1338" s="49">
        <v>0.58514763005339232</v>
      </c>
      <c r="E1338" s="49">
        <v>0.52111623747329372</v>
      </c>
    </row>
    <row r="1339" spans="1:5" x14ac:dyDescent="0.45">
      <c r="A1339" s="49">
        <v>22.266666666666666</v>
      </c>
      <c r="B1339" s="49">
        <v>0.6489014006530861</v>
      </c>
      <c r="C1339" s="49">
        <v>0.49733747467060774</v>
      </c>
      <c r="D1339" s="49">
        <v>0.58724803408193282</v>
      </c>
      <c r="E1339" s="49">
        <v>0.52330221927361253</v>
      </c>
    </row>
    <row r="1340" spans="1:5" x14ac:dyDescent="0.45">
      <c r="A1340" s="49">
        <v>22.283333333333335</v>
      </c>
      <c r="B1340" s="49">
        <v>0.64911924128315068</v>
      </c>
      <c r="C1340" s="49">
        <v>0.49866586612644948</v>
      </c>
      <c r="D1340" s="49">
        <v>0.58776497797282712</v>
      </c>
      <c r="E1340" s="49">
        <v>0.52451210047777086</v>
      </c>
    </row>
    <row r="1341" spans="1:5" x14ac:dyDescent="0.45">
      <c r="A1341" s="49">
        <v>22.3</v>
      </c>
      <c r="B1341" s="49">
        <v>0.64961070266336285</v>
      </c>
      <c r="C1341" s="49">
        <v>0.50044247880698145</v>
      </c>
      <c r="D1341" s="49">
        <v>0.5877457669774514</v>
      </c>
      <c r="E1341" s="49">
        <v>0.52636319242804464</v>
      </c>
    </row>
    <row r="1342" spans="1:5" x14ac:dyDescent="0.45">
      <c r="A1342" s="49">
        <v>22.316666666666666</v>
      </c>
      <c r="B1342" s="49">
        <v>0.64923389335825366</v>
      </c>
      <c r="C1342" s="49">
        <v>0.50276784680824171</v>
      </c>
      <c r="D1342" s="49">
        <v>0.58829390331227094</v>
      </c>
      <c r="E1342" s="49">
        <v>0.52773312865174415</v>
      </c>
    </row>
    <row r="1343" spans="1:5" x14ac:dyDescent="0.45">
      <c r="A1343" s="49">
        <v>22.333333333333332</v>
      </c>
      <c r="B1343" s="49">
        <v>0.64874988261093125</v>
      </c>
      <c r="C1343" s="49">
        <v>0.50568967509464413</v>
      </c>
      <c r="D1343" s="49">
        <v>0.58867990027843697</v>
      </c>
      <c r="E1343" s="49">
        <v>0.52918624183400842</v>
      </c>
    </row>
    <row r="1344" spans="1:5" x14ac:dyDescent="0.45">
      <c r="A1344" s="49">
        <v>22.35</v>
      </c>
      <c r="B1344" s="49">
        <v>0.64883289848669268</v>
      </c>
      <c r="C1344" s="49">
        <v>0.50834731867732375</v>
      </c>
      <c r="D1344" s="49">
        <v>0.59021289425406909</v>
      </c>
      <c r="E1344" s="49">
        <v>0.53089107634235577</v>
      </c>
    </row>
    <row r="1345" spans="1:5" x14ac:dyDescent="0.45">
      <c r="A1345" s="49">
        <v>22.366666666666667</v>
      </c>
      <c r="B1345" s="49">
        <v>0.64929636210244146</v>
      </c>
      <c r="C1345" s="49">
        <v>0.51227768342032476</v>
      </c>
      <c r="D1345" s="49">
        <v>0.59020324761051657</v>
      </c>
      <c r="E1345" s="49">
        <v>0.53259507391532102</v>
      </c>
    </row>
    <row r="1346" spans="1:5" x14ac:dyDescent="0.45">
      <c r="A1346" s="49">
        <v>22.383333333333333</v>
      </c>
      <c r="B1346" s="49">
        <v>0.64938654678452234</v>
      </c>
      <c r="C1346" s="49">
        <v>0.51589169836514037</v>
      </c>
      <c r="D1346" s="49">
        <v>0.59016919865436224</v>
      </c>
      <c r="E1346" s="49">
        <v>0.52758990885615298</v>
      </c>
    </row>
    <row r="1347" spans="1:5" x14ac:dyDescent="0.45">
      <c r="A1347" s="49">
        <v>22.4</v>
      </c>
      <c r="B1347" s="49">
        <v>0.65053611575019632</v>
      </c>
      <c r="C1347" s="49">
        <v>0.51698672968644466</v>
      </c>
      <c r="D1347" s="49">
        <v>0.59071244285655433</v>
      </c>
      <c r="E1347" s="49">
        <v>0.52944480244181402</v>
      </c>
    </row>
    <row r="1348" spans="1:5" x14ac:dyDescent="0.45">
      <c r="A1348" s="49">
        <v>22.416666666666668</v>
      </c>
      <c r="B1348" s="49">
        <v>0.65035068553475883</v>
      </c>
      <c r="C1348" s="49">
        <v>0.5170676034310997</v>
      </c>
      <c r="D1348" s="49">
        <v>0.59283374851419479</v>
      </c>
      <c r="E1348" s="49">
        <v>0.52988163528641863</v>
      </c>
    </row>
    <row r="1349" spans="1:5" x14ac:dyDescent="0.45">
      <c r="A1349" s="49">
        <v>22.433333333333334</v>
      </c>
      <c r="B1349" s="49">
        <v>0.65144415503673914</v>
      </c>
      <c r="C1349" s="49">
        <v>0.51962407083598106</v>
      </c>
      <c r="D1349" s="49">
        <v>0.59431611444758181</v>
      </c>
      <c r="E1349" s="49">
        <v>0.53274806186861257</v>
      </c>
    </row>
    <row r="1350" spans="1:5" x14ac:dyDescent="0.45">
      <c r="A1350" s="49">
        <v>22.45</v>
      </c>
      <c r="B1350" s="49">
        <v>0.65201189107294844</v>
      </c>
      <c r="C1350" s="49">
        <v>0.52039426504627129</v>
      </c>
      <c r="D1350" s="49">
        <v>0.60031441122635731</v>
      </c>
      <c r="E1350" s="49">
        <v>0.53254511527812642</v>
      </c>
    </row>
    <row r="1351" spans="1:5" x14ac:dyDescent="0.45">
      <c r="A1351" s="49">
        <v>22.466666666666665</v>
      </c>
      <c r="B1351" s="49">
        <v>0.65304918482060281</v>
      </c>
      <c r="C1351" s="49">
        <v>0.52042708854924002</v>
      </c>
      <c r="D1351" s="49">
        <v>0.60395578165560904</v>
      </c>
      <c r="E1351" s="49">
        <v>0.532703536882843</v>
      </c>
    </row>
    <row r="1352" spans="1:5" x14ac:dyDescent="0.45">
      <c r="A1352" s="49">
        <v>22.483333333333334</v>
      </c>
      <c r="B1352" s="49">
        <v>0.65420916090554682</v>
      </c>
      <c r="C1352" s="49">
        <v>0.52083521681441491</v>
      </c>
      <c r="D1352" s="49">
        <v>0.60651447755051169</v>
      </c>
      <c r="E1352" s="49">
        <v>0.53335859911432104</v>
      </c>
    </row>
    <row r="1353" spans="1:5" x14ac:dyDescent="0.45">
      <c r="A1353" s="49">
        <v>22.5</v>
      </c>
      <c r="B1353" s="49">
        <v>0.65420235165248919</v>
      </c>
      <c r="C1353" s="49">
        <v>0.52039662115155749</v>
      </c>
      <c r="D1353" s="49">
        <v>0.61067688919955887</v>
      </c>
      <c r="E1353" s="49">
        <v>0.53423006259327821</v>
      </c>
    </row>
    <row r="1354" spans="1:5" x14ac:dyDescent="0.45">
      <c r="A1354" s="49">
        <v>22.516666666666666</v>
      </c>
      <c r="B1354" s="49">
        <v>0.65336713096655341</v>
      </c>
      <c r="C1354" s="49">
        <v>0.51911409196389946</v>
      </c>
      <c r="D1354" s="49">
        <v>0.61655882639385562</v>
      </c>
      <c r="E1354" s="49">
        <v>0.53487302811365955</v>
      </c>
    </row>
    <row r="1355" spans="1:5" x14ac:dyDescent="0.45">
      <c r="A1355" s="49">
        <v>22.533333333333335</v>
      </c>
      <c r="B1355" s="49">
        <v>0.65434545636373043</v>
      </c>
      <c r="C1355" s="49">
        <v>0.5186610631680485</v>
      </c>
      <c r="D1355" s="49">
        <v>0.62113208611227999</v>
      </c>
      <c r="E1355" s="49">
        <v>0.5331652575846314</v>
      </c>
    </row>
    <row r="1356" spans="1:5" x14ac:dyDescent="0.45">
      <c r="A1356" s="49">
        <v>22.55</v>
      </c>
      <c r="B1356" s="49">
        <v>0.65490119053719675</v>
      </c>
      <c r="C1356" s="49">
        <v>0.51858398282870788</v>
      </c>
      <c r="D1356" s="49">
        <v>0.62354163084342795</v>
      </c>
      <c r="E1356" s="49">
        <v>0.53386038577004491</v>
      </c>
    </row>
    <row r="1357" spans="1:5" x14ac:dyDescent="0.45">
      <c r="A1357" s="49">
        <v>22.566666666666666</v>
      </c>
      <c r="B1357" s="49">
        <v>0.65604579486754511</v>
      </c>
      <c r="C1357" s="49">
        <v>0.51856858073621714</v>
      </c>
      <c r="D1357" s="49">
        <v>0.62489499678311766</v>
      </c>
      <c r="E1357" s="49">
        <v>0.53367256668544671</v>
      </c>
    </row>
    <row r="1358" spans="1:5" x14ac:dyDescent="0.45">
      <c r="A1358" s="49">
        <v>22.583333333333332</v>
      </c>
      <c r="B1358" s="49">
        <v>0.65800944609030543</v>
      </c>
      <c r="C1358" s="49">
        <v>0.51834476492990911</v>
      </c>
      <c r="D1358" s="49">
        <v>0.62773581403432743</v>
      </c>
      <c r="E1358" s="49">
        <v>0.53448802440292864</v>
      </c>
    </row>
    <row r="1359" spans="1:5" x14ac:dyDescent="0.45">
      <c r="A1359" s="49">
        <v>22.6</v>
      </c>
      <c r="B1359" s="49">
        <v>0.65835942496737687</v>
      </c>
      <c r="C1359" s="49">
        <v>0.51912203227990683</v>
      </c>
      <c r="D1359" s="49">
        <v>0.63171312668720025</v>
      </c>
      <c r="E1359" s="49">
        <v>0.53453932973709006</v>
      </c>
    </row>
    <row r="1360" spans="1:5" x14ac:dyDescent="0.45">
      <c r="A1360" s="49">
        <v>22.616666666666667</v>
      </c>
      <c r="B1360" s="49">
        <v>0.65705331211220908</v>
      </c>
      <c r="C1360" s="49">
        <v>0.51993273496221426</v>
      </c>
      <c r="D1360" s="49">
        <v>0.63534311750820005</v>
      </c>
      <c r="E1360" s="49">
        <v>0.54075412046629812</v>
      </c>
    </row>
    <row r="1361" spans="1:5" x14ac:dyDescent="0.45">
      <c r="A1361" s="49">
        <v>22.633333333333333</v>
      </c>
      <c r="B1361" s="49">
        <v>0.65679187021907104</v>
      </c>
      <c r="C1361" s="49">
        <v>0.52013688724718199</v>
      </c>
      <c r="D1361" s="49">
        <v>0.63745020066335767</v>
      </c>
      <c r="E1361" s="49">
        <v>0.54115904489085986</v>
      </c>
    </row>
    <row r="1362" spans="1:5" x14ac:dyDescent="0.45">
      <c r="A1362" s="49">
        <v>22.65</v>
      </c>
      <c r="B1362" s="49">
        <v>0.65858042600419375</v>
      </c>
      <c r="C1362" s="49">
        <v>0.52106357618956245</v>
      </c>
      <c r="D1362" s="49">
        <v>0.63954791419701351</v>
      </c>
      <c r="E1362" s="49">
        <v>0.54332969258359387</v>
      </c>
    </row>
    <row r="1363" spans="1:5" x14ac:dyDescent="0.45">
      <c r="A1363" s="49">
        <v>22.666666666666668</v>
      </c>
      <c r="B1363" s="49">
        <v>0.6599175645541383</v>
      </c>
      <c r="C1363" s="49">
        <v>0.52389164637058527</v>
      </c>
      <c r="D1363" s="49">
        <v>0.64218530554917863</v>
      </c>
      <c r="E1363" s="49">
        <v>0.54247931992484133</v>
      </c>
    </row>
    <row r="1364" spans="1:5" x14ac:dyDescent="0.45">
      <c r="A1364" s="49">
        <v>22.683333333333334</v>
      </c>
      <c r="B1364" s="49">
        <v>0.66135193847663354</v>
      </c>
      <c r="C1364" s="49">
        <v>0.52535290466089979</v>
      </c>
      <c r="D1364" s="49">
        <v>0.64568644272294828</v>
      </c>
      <c r="E1364" s="49">
        <v>0.54399732847823867</v>
      </c>
    </row>
    <row r="1365" spans="1:5" x14ac:dyDescent="0.45">
      <c r="A1365" s="49">
        <v>22.7</v>
      </c>
      <c r="B1365" s="49">
        <v>0.66235010087422919</v>
      </c>
      <c r="C1365" s="49">
        <v>0.52635987911410298</v>
      </c>
      <c r="D1365" s="49">
        <v>0.64712170489794341</v>
      </c>
      <c r="E1365" s="49">
        <v>0.54375114056976892</v>
      </c>
    </row>
    <row r="1366" spans="1:5" x14ac:dyDescent="0.45">
      <c r="A1366" s="49">
        <v>22.716666666666665</v>
      </c>
      <c r="B1366" s="49">
        <v>0.6630035714253153</v>
      </c>
      <c r="C1366" s="49">
        <v>0.52682434196004269</v>
      </c>
      <c r="D1366" s="49">
        <v>0.64963287021834137</v>
      </c>
      <c r="E1366" s="49">
        <v>0.54132836648313931</v>
      </c>
    </row>
    <row r="1367" spans="1:5" x14ac:dyDescent="0.45">
      <c r="A1367" s="49">
        <v>22.733333333333334</v>
      </c>
      <c r="B1367" s="49">
        <v>0.66304887689545589</v>
      </c>
      <c r="C1367" s="49">
        <v>0.52687108821908291</v>
      </c>
      <c r="D1367" s="49">
        <v>0.65300096158754384</v>
      </c>
      <c r="E1367" s="49">
        <v>0.54090022322079534</v>
      </c>
    </row>
    <row r="1368" spans="1:5" x14ac:dyDescent="0.45">
      <c r="A1368" s="49">
        <v>22.75</v>
      </c>
      <c r="B1368" s="49">
        <v>0.6647346970586121</v>
      </c>
      <c r="C1368" s="49">
        <v>0.52584231851710661</v>
      </c>
      <c r="D1368" s="49">
        <v>0.65461546419875571</v>
      </c>
      <c r="E1368" s="49">
        <v>0.54145747736460481</v>
      </c>
    </row>
    <row r="1369" spans="1:5" x14ac:dyDescent="0.45">
      <c r="A1369" s="49">
        <v>22.766666666666666</v>
      </c>
      <c r="B1369" s="49">
        <v>0.66541231135093248</v>
      </c>
      <c r="C1369" s="49">
        <v>0.52545526120678854</v>
      </c>
      <c r="D1369" s="49">
        <v>0.65203998165298704</v>
      </c>
      <c r="E1369" s="49">
        <v>0.54084340399759656</v>
      </c>
    </row>
    <row r="1370" spans="1:5" x14ac:dyDescent="0.45">
      <c r="A1370" s="49">
        <v>22.783333333333335</v>
      </c>
      <c r="B1370" s="49">
        <v>0.66427400539566739</v>
      </c>
      <c r="C1370" s="49">
        <v>0.52493217491924105</v>
      </c>
      <c r="D1370" s="49">
        <v>0.65247453702734626</v>
      </c>
      <c r="E1370" s="49">
        <v>0.53968283251485605</v>
      </c>
    </row>
    <row r="1371" spans="1:5" x14ac:dyDescent="0.45">
      <c r="A1371" s="49">
        <v>22.8</v>
      </c>
      <c r="B1371" s="49">
        <v>0.66065498029063918</v>
      </c>
      <c r="C1371" s="49">
        <v>0.5240281583804085</v>
      </c>
      <c r="D1371" s="49">
        <v>0.64216637081189776</v>
      </c>
      <c r="E1371" s="49">
        <v>0.53905331674314838</v>
      </c>
    </row>
    <row r="1372" spans="1:5" x14ac:dyDescent="0.45">
      <c r="A1372" s="49">
        <v>22.816666666666666</v>
      </c>
      <c r="B1372" s="49">
        <v>0.66201384748966519</v>
      </c>
      <c r="C1372" s="49">
        <v>0.52288288778266845</v>
      </c>
      <c r="D1372" s="49">
        <v>0.64391730276740378</v>
      </c>
      <c r="E1372" s="49">
        <v>0.53823505764034052</v>
      </c>
    </row>
    <row r="1373" spans="1:5" x14ac:dyDescent="0.45">
      <c r="A1373" s="49">
        <v>22.833333333333332</v>
      </c>
      <c r="B1373" s="49">
        <v>0.66395947509545628</v>
      </c>
      <c r="C1373" s="49">
        <v>0.52189870932000404</v>
      </c>
      <c r="D1373" s="49">
        <v>0.64588329840801906</v>
      </c>
      <c r="E1373" s="49">
        <v>0.53858386765619637</v>
      </c>
    </row>
    <row r="1374" spans="1:5" x14ac:dyDescent="0.45">
      <c r="A1374" s="49">
        <v>22.85</v>
      </c>
      <c r="B1374" s="49">
        <v>0.66415952510911747</v>
      </c>
      <c r="C1374" s="49">
        <v>0.52104032220909302</v>
      </c>
      <c r="D1374" s="49">
        <v>0.64608393684858456</v>
      </c>
      <c r="E1374" s="49">
        <v>0.5381939742027837</v>
      </c>
    </row>
    <row r="1375" spans="1:5" x14ac:dyDescent="0.45">
      <c r="A1375" s="49">
        <v>22.866666666666667</v>
      </c>
      <c r="B1375" s="49">
        <v>0.66560746583960539</v>
      </c>
      <c r="C1375" s="49">
        <v>0.52049573813881778</v>
      </c>
      <c r="D1375" s="49">
        <v>0.64752367619511864</v>
      </c>
      <c r="E1375" s="49">
        <v>0.53744992478688103</v>
      </c>
    </row>
    <row r="1376" spans="1:5" x14ac:dyDescent="0.45">
      <c r="A1376" s="49">
        <v>22.883333333333333</v>
      </c>
      <c r="B1376" s="49">
        <v>0.66582700389135829</v>
      </c>
      <c r="C1376" s="49">
        <v>0.51840335924925574</v>
      </c>
      <c r="D1376" s="49">
        <v>0.65008396170530958</v>
      </c>
      <c r="E1376" s="49">
        <v>0.53802516844215553</v>
      </c>
    </row>
    <row r="1377" spans="1:5" x14ac:dyDescent="0.45">
      <c r="A1377" s="49">
        <v>22.9</v>
      </c>
      <c r="B1377" s="49">
        <v>0.66462002757129457</v>
      </c>
      <c r="C1377" s="49">
        <v>0.51713500912939736</v>
      </c>
      <c r="D1377" s="49">
        <v>0.65074312002359846</v>
      </c>
      <c r="E1377" s="49">
        <v>0.53872110941502716</v>
      </c>
    </row>
    <row r="1378" spans="1:5" x14ac:dyDescent="0.45">
      <c r="A1378" s="49">
        <v>22.916666666666668</v>
      </c>
      <c r="B1378" s="49">
        <v>0.6649427399969271</v>
      </c>
      <c r="C1378" s="49">
        <v>0.51571125074588831</v>
      </c>
      <c r="D1378" s="49">
        <v>0.65459270263161917</v>
      </c>
      <c r="E1378" s="49">
        <v>0.5385801692739145</v>
      </c>
    </row>
    <row r="1379" spans="1:5" x14ac:dyDescent="0.45">
      <c r="A1379" s="49">
        <v>22.933333333333334</v>
      </c>
      <c r="B1379" s="49">
        <v>0.66644609465246363</v>
      </c>
      <c r="C1379" s="49">
        <v>0.51509177774159876</v>
      </c>
      <c r="D1379" s="49">
        <v>0.65934331307354466</v>
      </c>
      <c r="E1379" s="49">
        <v>0.53886705716380823</v>
      </c>
    </row>
    <row r="1380" spans="1:5" x14ac:dyDescent="0.45">
      <c r="A1380" s="49">
        <v>22.95</v>
      </c>
      <c r="B1380" s="49">
        <v>0.66737281473245647</v>
      </c>
      <c r="C1380" s="49">
        <v>0.51274186210025818</v>
      </c>
      <c r="D1380" s="49">
        <v>0.66296308295227313</v>
      </c>
      <c r="E1380" s="49">
        <v>0.53919274486238167</v>
      </c>
    </row>
    <row r="1381" spans="1:5" x14ac:dyDescent="0.45">
      <c r="A1381" s="49">
        <v>22.966666666666665</v>
      </c>
      <c r="B1381" s="49">
        <v>0.6696404542902219</v>
      </c>
      <c r="C1381" s="49">
        <v>0.50937921647947026</v>
      </c>
      <c r="D1381" s="49">
        <v>0.66594514227211776</v>
      </c>
      <c r="E1381" s="49">
        <v>0.5378069208710492</v>
      </c>
    </row>
    <row r="1382" spans="1:5" x14ac:dyDescent="0.45">
      <c r="A1382" s="49">
        <v>22.983333333333334</v>
      </c>
      <c r="B1382" s="49">
        <v>0.67218054385106918</v>
      </c>
      <c r="C1382" s="49">
        <v>0.46846496317837699</v>
      </c>
      <c r="D1382" s="49">
        <v>0.66697938364781395</v>
      </c>
      <c r="E1382" s="49">
        <v>0.50114108685210501</v>
      </c>
    </row>
    <row r="1383" spans="1:5" x14ac:dyDescent="0.45">
      <c r="A1383" s="49">
        <v>23</v>
      </c>
      <c r="B1383" s="49">
        <v>0.67463620829559767</v>
      </c>
      <c r="C1383" s="49">
        <v>0.46666616782514925</v>
      </c>
      <c r="D1383" s="49">
        <v>0.66865223340651159</v>
      </c>
      <c r="E1383" s="49">
        <v>0.50182447603817104</v>
      </c>
    </row>
    <row r="1384" spans="1:5" x14ac:dyDescent="0.45">
      <c r="A1384" s="49">
        <v>23.016666666666666</v>
      </c>
      <c r="B1384" s="49">
        <v>0.67534780857463139</v>
      </c>
      <c r="C1384" s="49">
        <v>0.46530345124374062</v>
      </c>
      <c r="D1384" s="49">
        <v>0.67018449404354141</v>
      </c>
      <c r="E1384" s="49">
        <v>0.5023624868747909</v>
      </c>
    </row>
    <row r="1385" spans="1:5" x14ac:dyDescent="0.45">
      <c r="A1385" s="49">
        <v>23.033333333333335</v>
      </c>
      <c r="B1385" s="49">
        <v>0.67713265232685438</v>
      </c>
      <c r="C1385" s="49">
        <v>0.46427672588863284</v>
      </c>
      <c r="D1385" s="49">
        <v>0.67206690857417717</v>
      </c>
      <c r="E1385" s="49">
        <v>0.5021994272269914</v>
      </c>
    </row>
    <row r="1386" spans="1:5" x14ac:dyDescent="0.45">
      <c r="A1386" s="49">
        <v>23.05</v>
      </c>
      <c r="B1386" s="49">
        <v>0.67833660484527447</v>
      </c>
      <c r="C1386" s="49">
        <v>0.46274474116291797</v>
      </c>
      <c r="D1386" s="49">
        <v>0.67325682226010519</v>
      </c>
      <c r="E1386" s="49">
        <v>0.49982070105428522</v>
      </c>
    </row>
    <row r="1387" spans="1:5" x14ac:dyDescent="0.45">
      <c r="A1387" s="49">
        <v>23.066666666666666</v>
      </c>
      <c r="B1387" s="49">
        <v>0.68107655256230626</v>
      </c>
      <c r="C1387" s="49">
        <v>0.46084645614570036</v>
      </c>
      <c r="D1387" s="49">
        <v>0.67439408504340703</v>
      </c>
      <c r="E1387" s="49">
        <v>0.49994103818252139</v>
      </c>
    </row>
    <row r="1388" spans="1:5" x14ac:dyDescent="0.45">
      <c r="A1388" s="49">
        <v>23.083333333333332</v>
      </c>
      <c r="B1388" s="49">
        <v>0.68365330456474982</v>
      </c>
      <c r="C1388" s="49">
        <v>0.45891252537110211</v>
      </c>
      <c r="D1388" s="49">
        <v>0.67409562953300739</v>
      </c>
      <c r="E1388" s="49">
        <v>0.49774030855907264</v>
      </c>
    </row>
    <row r="1389" spans="1:5" x14ac:dyDescent="0.45">
      <c r="A1389" s="49">
        <v>23.1</v>
      </c>
      <c r="B1389" s="49">
        <v>0.6858252739106232</v>
      </c>
      <c r="C1389" s="49">
        <v>0.45691681805341017</v>
      </c>
      <c r="D1389" s="49">
        <v>0.67552381454093358</v>
      </c>
      <c r="E1389" s="49">
        <v>0.49545398045038685</v>
      </c>
    </row>
    <row r="1390" spans="1:5" x14ac:dyDescent="0.45">
      <c r="A1390" s="49">
        <v>23.116666666666667</v>
      </c>
      <c r="B1390" s="49">
        <v>0.68638728725188403</v>
      </c>
      <c r="C1390" s="49">
        <v>0.45605887349611574</v>
      </c>
      <c r="D1390" s="49">
        <v>0.67540696694554048</v>
      </c>
      <c r="E1390" s="49">
        <v>0.49523869517538233</v>
      </c>
    </row>
    <row r="1391" spans="1:5" x14ac:dyDescent="0.45">
      <c r="A1391" s="49">
        <v>23.133333333333333</v>
      </c>
      <c r="B1391" s="49">
        <v>0.68618998980423096</v>
      </c>
      <c r="C1391" s="49">
        <v>0.45522304848801781</v>
      </c>
      <c r="D1391" s="49">
        <v>0.67596742220139472</v>
      </c>
      <c r="E1391" s="49">
        <v>0.49545237326072683</v>
      </c>
    </row>
    <row r="1392" spans="1:5" x14ac:dyDescent="0.45">
      <c r="A1392" s="49">
        <v>23.15</v>
      </c>
      <c r="B1392" s="49">
        <v>0.68727981315251641</v>
      </c>
      <c r="C1392" s="49">
        <v>0.45409351852043534</v>
      </c>
      <c r="D1392" s="49">
        <v>0.67848440141973099</v>
      </c>
      <c r="E1392" s="49">
        <v>0.49583186147004615</v>
      </c>
    </row>
    <row r="1393" spans="1:5" x14ac:dyDescent="0.45">
      <c r="A1393" s="49">
        <v>23.166666666666668</v>
      </c>
      <c r="B1393" s="49">
        <v>0.68794776761474719</v>
      </c>
      <c r="C1393" s="49">
        <v>0.45326208335202595</v>
      </c>
      <c r="D1393" s="49">
        <v>0.67787168513717178</v>
      </c>
      <c r="E1393" s="49">
        <v>0.49501232587765881</v>
      </c>
    </row>
    <row r="1394" spans="1:5" x14ac:dyDescent="0.45">
      <c r="A1394" s="49">
        <v>23.183333333333334</v>
      </c>
      <c r="B1394" s="49">
        <v>0.68947432180275303</v>
      </c>
      <c r="C1394" s="49">
        <v>0.45256298701344766</v>
      </c>
      <c r="D1394" s="49">
        <v>0.67699890896870241</v>
      </c>
      <c r="E1394" s="49">
        <v>0.49356254690972934</v>
      </c>
    </row>
    <row r="1395" spans="1:5" x14ac:dyDescent="0.45">
      <c r="A1395" s="49">
        <v>23.2</v>
      </c>
      <c r="B1395" s="49">
        <v>0.68971962966324973</v>
      </c>
      <c r="C1395" s="49">
        <v>0.45068927150901655</v>
      </c>
      <c r="D1395" s="49">
        <v>0.67624423093216368</v>
      </c>
      <c r="E1395" s="49">
        <v>0.49356558798183664</v>
      </c>
    </row>
    <row r="1396" spans="1:5" x14ac:dyDescent="0.45">
      <c r="A1396" s="49">
        <v>23.216666666666665</v>
      </c>
      <c r="B1396" s="49">
        <v>0.6899071802376896</v>
      </c>
      <c r="C1396" s="49">
        <v>0.44847848823319014</v>
      </c>
      <c r="D1396" s="49">
        <v>0.67625711710001946</v>
      </c>
      <c r="E1396" s="49">
        <v>0.49143194925658629</v>
      </c>
    </row>
    <row r="1397" spans="1:5" x14ac:dyDescent="0.45">
      <c r="A1397" s="49">
        <v>23.233333333333334</v>
      </c>
      <c r="B1397" s="49">
        <v>0.69041397011122119</v>
      </c>
      <c r="C1397" s="49">
        <v>0.44550752100390911</v>
      </c>
      <c r="D1397" s="49">
        <v>0.67704388440558216</v>
      </c>
      <c r="E1397" s="49">
        <v>0.48828455961960504</v>
      </c>
    </row>
    <row r="1398" spans="1:5" x14ac:dyDescent="0.45">
      <c r="A1398" s="49">
        <v>23.25</v>
      </c>
      <c r="B1398" s="49">
        <v>0.69257718240546906</v>
      </c>
      <c r="C1398" s="49">
        <v>0.44243648399465368</v>
      </c>
      <c r="D1398" s="49">
        <v>0.67856395407434456</v>
      </c>
      <c r="E1398" s="49">
        <v>0.48542931371213233</v>
      </c>
    </row>
    <row r="1399" spans="1:5" x14ac:dyDescent="0.45">
      <c r="A1399" s="49">
        <v>23.266666666666666</v>
      </c>
      <c r="B1399" s="49">
        <v>0.69287438248977895</v>
      </c>
      <c r="C1399" s="49">
        <v>0.4399829426253975</v>
      </c>
      <c r="D1399" s="49">
        <v>0.69171066330397224</v>
      </c>
      <c r="E1399" s="49">
        <v>0.48349487800504837</v>
      </c>
    </row>
    <row r="1400" spans="1:5" x14ac:dyDescent="0.45">
      <c r="A1400" s="49">
        <v>23.283333333333335</v>
      </c>
      <c r="B1400" s="49">
        <v>0.69143469419774928</v>
      </c>
      <c r="C1400" s="49">
        <v>0.43866747796636252</v>
      </c>
      <c r="D1400" s="49">
        <v>0.68882331624049442</v>
      </c>
      <c r="E1400" s="49">
        <v>0.48218700264856729</v>
      </c>
    </row>
    <row r="1401" spans="1:5" x14ac:dyDescent="0.45">
      <c r="A1401" s="49">
        <v>23.3</v>
      </c>
      <c r="B1401" s="49">
        <v>0.69150439432452548</v>
      </c>
      <c r="C1401" s="49">
        <v>0.43691058173167657</v>
      </c>
      <c r="D1401" s="49">
        <v>0.68736241675404153</v>
      </c>
      <c r="E1401" s="49">
        <v>0.4798697650314197</v>
      </c>
    </row>
    <row r="1402" spans="1:5" x14ac:dyDescent="0.45">
      <c r="A1402" s="49">
        <v>23.316666666666666</v>
      </c>
      <c r="B1402" s="49">
        <v>0.69018293761020733</v>
      </c>
      <c r="C1402" s="49">
        <v>0.43428762350576527</v>
      </c>
      <c r="D1402" s="49">
        <v>0.6873527358891961</v>
      </c>
      <c r="E1402" s="49">
        <v>0.47999119552287189</v>
      </c>
    </row>
    <row r="1403" spans="1:5" x14ac:dyDescent="0.45">
      <c r="A1403" s="49">
        <v>23.333333333333332</v>
      </c>
      <c r="B1403" s="49">
        <v>0.68855202026076567</v>
      </c>
      <c r="C1403" s="49">
        <v>0.43189195163820732</v>
      </c>
      <c r="D1403" s="49">
        <v>0.68497102075760785</v>
      </c>
      <c r="E1403" s="49">
        <v>0.47963114827690184</v>
      </c>
    </row>
    <row r="1404" spans="1:5" x14ac:dyDescent="0.45">
      <c r="A1404" s="49">
        <v>23.35</v>
      </c>
      <c r="B1404" s="49">
        <v>0.6870382818578189</v>
      </c>
      <c r="C1404" s="49">
        <v>0.43088541432212829</v>
      </c>
      <c r="D1404" s="49">
        <v>0.68250061504392312</v>
      </c>
      <c r="E1404" s="49">
        <v>0.47828895950870925</v>
      </c>
    </row>
    <row r="1405" spans="1:5" x14ac:dyDescent="0.45">
      <c r="A1405" s="49">
        <v>23.366666666666667</v>
      </c>
      <c r="B1405" s="49">
        <v>0.68512808710404272</v>
      </c>
      <c r="C1405" s="49">
        <v>0.42904812754077071</v>
      </c>
      <c r="D1405" s="49">
        <v>0.66756290258585849</v>
      </c>
      <c r="E1405" s="49">
        <v>0.47791311202400144</v>
      </c>
    </row>
    <row r="1406" spans="1:5" x14ac:dyDescent="0.45">
      <c r="A1406" s="49">
        <v>23.383333333333333</v>
      </c>
      <c r="B1406" s="49">
        <v>0.6847963439677992</v>
      </c>
      <c r="C1406" s="49">
        <v>0.41800140099712463</v>
      </c>
      <c r="D1406" s="49">
        <v>0.66626027830232215</v>
      </c>
      <c r="E1406" s="49">
        <v>0.4753707063556884</v>
      </c>
    </row>
    <row r="1407" spans="1:5" x14ac:dyDescent="0.45">
      <c r="A1407" s="49">
        <v>23.4</v>
      </c>
      <c r="B1407" s="49">
        <v>0.68332420311281217</v>
      </c>
      <c r="C1407" s="49">
        <v>0.4197023209251427</v>
      </c>
      <c r="D1407" s="49">
        <v>0.66560417439602027</v>
      </c>
      <c r="E1407" s="49">
        <v>0.47560895841708567</v>
      </c>
    </row>
    <row r="1408" spans="1:5" x14ac:dyDescent="0.45">
      <c r="A1408" s="49">
        <v>23.416666666666668</v>
      </c>
      <c r="B1408" s="49">
        <v>0.68316461287554897</v>
      </c>
      <c r="C1408" s="49">
        <v>0.41814999414181714</v>
      </c>
      <c r="D1408" s="49">
        <v>0.66404551452915561</v>
      </c>
      <c r="E1408" s="49">
        <v>0.47520912642364882</v>
      </c>
    </row>
    <row r="1409" spans="1:5" x14ac:dyDescent="0.45">
      <c r="A1409" s="49">
        <v>23.433333333333334</v>
      </c>
      <c r="B1409" s="49">
        <v>0.68175786716569498</v>
      </c>
      <c r="C1409" s="49">
        <v>0.41498572506093728</v>
      </c>
      <c r="D1409" s="49">
        <v>0.66138953878190876</v>
      </c>
      <c r="E1409" s="49">
        <v>0.47334853265479526</v>
      </c>
    </row>
    <row r="1410" spans="1:5" x14ac:dyDescent="0.45">
      <c r="A1410" s="49">
        <v>23.45</v>
      </c>
      <c r="B1410" s="49">
        <v>0.68028100657728663</v>
      </c>
      <c r="C1410" s="49">
        <v>0.41287555073349025</v>
      </c>
      <c r="D1410" s="49">
        <v>0.65933938301174122</v>
      </c>
      <c r="E1410" s="49">
        <v>0.4732963258065167</v>
      </c>
    </row>
    <row r="1411" spans="1:5" x14ac:dyDescent="0.45">
      <c r="A1411" s="49">
        <v>23.466666666666665</v>
      </c>
      <c r="B1411" s="49">
        <v>0.68052068079644101</v>
      </c>
      <c r="C1411" s="49">
        <v>0.41037190643731336</v>
      </c>
      <c r="D1411" s="49">
        <v>0.65758881726520402</v>
      </c>
      <c r="E1411" s="49">
        <v>0.47122441420876426</v>
      </c>
    </row>
    <row r="1412" spans="1:5" x14ac:dyDescent="0.45">
      <c r="A1412" s="49">
        <v>23.483333333333334</v>
      </c>
      <c r="B1412" s="49">
        <v>0.68104138123457858</v>
      </c>
      <c r="C1412" s="49">
        <v>0.40816615526210759</v>
      </c>
      <c r="D1412" s="49">
        <v>0.65404333413437332</v>
      </c>
      <c r="E1412" s="49">
        <v>0.46912625651477347</v>
      </c>
    </row>
    <row r="1413" spans="1:5" x14ac:dyDescent="0.45">
      <c r="A1413" s="49">
        <v>23.5</v>
      </c>
      <c r="B1413" s="49">
        <v>0.67989386957414821</v>
      </c>
      <c r="C1413" s="49">
        <v>0.40620114346877079</v>
      </c>
      <c r="D1413" s="49">
        <v>0.65091147232966062</v>
      </c>
      <c r="E1413" s="49">
        <v>0.46660273639918354</v>
      </c>
    </row>
    <row r="1414" spans="1:5" x14ac:dyDescent="0.45">
      <c r="A1414" s="49">
        <v>23.516666666666666</v>
      </c>
      <c r="B1414" s="49">
        <v>0.67950004755859272</v>
      </c>
      <c r="C1414" s="49">
        <v>0.40304811932934781</v>
      </c>
      <c r="D1414" s="49">
        <v>0.64671208699295457</v>
      </c>
      <c r="E1414" s="49">
        <v>0.46439646142236296</v>
      </c>
    </row>
    <row r="1415" spans="1:5" x14ac:dyDescent="0.45">
      <c r="A1415" s="49">
        <v>23.533333333333335</v>
      </c>
      <c r="B1415" s="49">
        <v>0.67694798711797466</v>
      </c>
      <c r="C1415" s="49">
        <v>0.39974868875075231</v>
      </c>
      <c r="D1415" s="49">
        <v>0.64336121694576132</v>
      </c>
      <c r="E1415" s="49">
        <v>0.46130462144174111</v>
      </c>
    </row>
    <row r="1416" spans="1:5" x14ac:dyDescent="0.45">
      <c r="A1416" s="49">
        <v>23.55</v>
      </c>
      <c r="B1416" s="49">
        <v>0.67772738467386173</v>
      </c>
      <c r="C1416" s="49">
        <v>0.39790218606253352</v>
      </c>
      <c r="D1416" s="49">
        <v>0.63981148631978446</v>
      </c>
      <c r="E1416" s="49">
        <v>0.45927256063598548</v>
      </c>
    </row>
    <row r="1417" spans="1:5" x14ac:dyDescent="0.45">
      <c r="A1417" s="49">
        <v>23.566666666666666</v>
      </c>
      <c r="B1417" s="49">
        <v>0.67804415495678649</v>
      </c>
      <c r="C1417" s="49">
        <v>0.3985414410480928</v>
      </c>
      <c r="D1417" s="49">
        <v>0.63571031824811097</v>
      </c>
      <c r="E1417" s="49">
        <v>0.45454034592662385</v>
      </c>
    </row>
    <row r="1418" spans="1:5" x14ac:dyDescent="0.45">
      <c r="A1418" s="49">
        <v>23.583333333333332</v>
      </c>
      <c r="B1418" s="49">
        <v>0.67889892686740849</v>
      </c>
      <c r="C1418" s="49">
        <v>0.39672172769734365</v>
      </c>
      <c r="D1418" s="49">
        <v>0.63272723640308981</v>
      </c>
      <c r="E1418" s="49">
        <v>0.45355914701103117</v>
      </c>
    </row>
    <row r="1419" spans="1:5" x14ac:dyDescent="0.45">
      <c r="A1419" s="49">
        <v>23.6</v>
      </c>
      <c r="B1419" s="49">
        <v>0.6791620175716393</v>
      </c>
      <c r="C1419" s="49">
        <v>0.39427020752048436</v>
      </c>
      <c r="D1419" s="49">
        <v>0.6305986900135292</v>
      </c>
      <c r="E1419" s="49">
        <v>0.44675190706239865</v>
      </c>
    </row>
    <row r="1420" spans="1:5" x14ac:dyDescent="0.45">
      <c r="A1420" s="49">
        <v>23.616666666666667</v>
      </c>
      <c r="B1420" s="49">
        <v>0.67869612272602498</v>
      </c>
      <c r="C1420" s="49">
        <v>0.39366094860129103</v>
      </c>
      <c r="D1420" s="49">
        <v>0.62755628584150425</v>
      </c>
      <c r="E1420" s="49">
        <v>0.44087855109146284</v>
      </c>
    </row>
    <row r="1421" spans="1:5" x14ac:dyDescent="0.45">
      <c r="A1421" s="49">
        <v>23.633333333333333</v>
      </c>
      <c r="B1421" s="49">
        <v>0.67832701268946338</v>
      </c>
      <c r="C1421" s="49">
        <v>0.39569463641889357</v>
      </c>
      <c r="D1421" s="49">
        <v>0.62327176490189851</v>
      </c>
      <c r="E1421" s="49">
        <v>0.44447529163735844</v>
      </c>
    </row>
    <row r="1422" spans="1:5" x14ac:dyDescent="0.45">
      <c r="A1422" s="49">
        <v>23.65</v>
      </c>
      <c r="B1422" s="49">
        <v>0.68013745264885273</v>
      </c>
      <c r="C1422" s="49">
        <v>0.39884136766916473</v>
      </c>
      <c r="D1422" s="49">
        <v>0.62055254548277339</v>
      </c>
      <c r="E1422" s="49">
        <v>0.44562968954797449</v>
      </c>
    </row>
    <row r="1423" spans="1:5" x14ac:dyDescent="0.45">
      <c r="A1423" s="49">
        <v>23.666666666666668</v>
      </c>
      <c r="B1423" s="49">
        <v>0.68073080801098218</v>
      </c>
      <c r="C1423" s="49">
        <v>0.40025273937525918</v>
      </c>
      <c r="D1423" s="49">
        <v>0.6176457969051482</v>
      </c>
      <c r="E1423" s="49">
        <v>0.44957806103870473</v>
      </c>
    </row>
    <row r="1424" spans="1:5" x14ac:dyDescent="0.45">
      <c r="A1424" s="49">
        <v>23.683333333333334</v>
      </c>
      <c r="B1424" s="49">
        <v>0.68017567375294063</v>
      </c>
      <c r="C1424" s="49">
        <v>0.39967171499089232</v>
      </c>
      <c r="D1424" s="49">
        <v>0.61381760975495736</v>
      </c>
      <c r="E1424" s="49">
        <v>0.44926107148430933</v>
      </c>
    </row>
    <row r="1425" spans="1:5" x14ac:dyDescent="0.45">
      <c r="A1425" s="49">
        <v>23.7</v>
      </c>
      <c r="B1425" s="49">
        <v>0.68216200546261074</v>
      </c>
      <c r="C1425" s="49">
        <v>0.40427167309986917</v>
      </c>
      <c r="D1425" s="49">
        <v>0.61023947232179421</v>
      </c>
      <c r="E1425" s="49">
        <v>0.45510216128073566</v>
      </c>
    </row>
    <row r="1426" spans="1:5" x14ac:dyDescent="0.45">
      <c r="A1426" s="49">
        <v>23.716666666666665</v>
      </c>
      <c r="B1426" s="49">
        <v>0.68365947344321665</v>
      </c>
      <c r="C1426" s="49">
        <v>0.40778259055571214</v>
      </c>
      <c r="D1426" s="49">
        <v>0.60737248469442107</v>
      </c>
      <c r="E1426" s="49">
        <v>0.4604506725114727</v>
      </c>
    </row>
    <row r="1427" spans="1:5" x14ac:dyDescent="0.45">
      <c r="A1427" s="49">
        <v>23.733333333333334</v>
      </c>
      <c r="B1427" s="49">
        <v>0.68429471579278378</v>
      </c>
      <c r="C1427" s="49">
        <v>0.41038395544535378</v>
      </c>
      <c r="D1427" s="49">
        <v>0.60448325988686491</v>
      </c>
      <c r="E1427" s="49">
        <v>0.46651402665957931</v>
      </c>
    </row>
    <row r="1428" spans="1:5" x14ac:dyDescent="0.45">
      <c r="A1428" s="49">
        <v>23.75</v>
      </c>
      <c r="B1428" s="49">
        <v>0.68460034827169025</v>
      </c>
      <c r="C1428" s="49">
        <v>0.41535076266193449</v>
      </c>
      <c r="D1428" s="49">
        <v>0.60110216168400055</v>
      </c>
      <c r="E1428" s="49">
        <v>0.47091051235550607</v>
      </c>
    </row>
    <row r="1429" spans="1:5" x14ac:dyDescent="0.45">
      <c r="A1429" s="49">
        <v>23.766666666666666</v>
      </c>
      <c r="B1429" s="49">
        <v>0.68388903312216298</v>
      </c>
      <c r="C1429" s="49">
        <v>0.41961969149269596</v>
      </c>
      <c r="D1429" s="49">
        <v>0.5974143137636444</v>
      </c>
      <c r="E1429" s="49">
        <v>0.4758891829709001</v>
      </c>
    </row>
    <row r="1430" spans="1:5" x14ac:dyDescent="0.45">
      <c r="A1430" s="49">
        <v>23.783333333333335</v>
      </c>
      <c r="B1430" s="49">
        <v>0.68451741317424497</v>
      </c>
      <c r="C1430" s="49">
        <v>0.42367523987905398</v>
      </c>
      <c r="D1430" s="49">
        <v>0.59415596579049146</v>
      </c>
      <c r="E1430" s="49">
        <v>0.48387375340070055</v>
      </c>
    </row>
    <row r="1431" spans="1:5" x14ac:dyDescent="0.45">
      <c r="A1431" s="49">
        <v>23.8</v>
      </c>
      <c r="B1431" s="49">
        <v>0.68280061608846443</v>
      </c>
      <c r="C1431" s="49">
        <v>0.42817423911770275</v>
      </c>
      <c r="D1431" s="49">
        <v>0.59030362491101296</v>
      </c>
      <c r="E1431" s="49">
        <v>0.48599877180291806</v>
      </c>
    </row>
    <row r="1432" spans="1:5" x14ac:dyDescent="0.45">
      <c r="A1432" s="49">
        <v>23.816666666666666</v>
      </c>
      <c r="B1432" s="49">
        <v>0.68010675177266167</v>
      </c>
      <c r="C1432" s="49">
        <v>0.43158201360257586</v>
      </c>
      <c r="D1432" s="49">
        <v>0.58676071053188772</v>
      </c>
      <c r="E1432" s="49">
        <v>0.4887821387906508</v>
      </c>
    </row>
    <row r="1433" spans="1:5" x14ac:dyDescent="0.45">
      <c r="A1433" s="49">
        <v>23.833333333333332</v>
      </c>
      <c r="B1433" s="49">
        <v>0.67853169830144178</v>
      </c>
      <c r="C1433" s="49">
        <v>0.43373891807740994</v>
      </c>
      <c r="D1433" s="49">
        <v>0.58379414031371946</v>
      </c>
      <c r="E1433" s="49">
        <v>0.49205118420254645</v>
      </c>
    </row>
    <row r="1434" spans="1:5" x14ac:dyDescent="0.45">
      <c r="A1434" s="49">
        <v>23.85</v>
      </c>
      <c r="B1434" s="49">
        <v>0.67721033360260097</v>
      </c>
      <c r="C1434" s="49">
        <v>0.43841314277507087</v>
      </c>
      <c r="D1434" s="49">
        <v>0.57976815291592898</v>
      </c>
      <c r="E1434" s="49">
        <v>0.49139136974675074</v>
      </c>
    </row>
    <row r="1435" spans="1:5" x14ac:dyDescent="0.45">
      <c r="A1435" s="49">
        <v>23.866666666666667</v>
      </c>
      <c r="B1435" s="49">
        <v>0.67568530289364259</v>
      </c>
      <c r="C1435" s="49">
        <v>0.44122015740998655</v>
      </c>
      <c r="D1435" s="49">
        <v>0.57671475894888979</v>
      </c>
      <c r="E1435" s="49">
        <v>0.49279739111023074</v>
      </c>
    </row>
    <row r="1436" spans="1:5" x14ac:dyDescent="0.45">
      <c r="A1436" s="49">
        <v>23.883333333333333</v>
      </c>
      <c r="B1436" s="49">
        <v>0.67515743364918601</v>
      </c>
      <c r="C1436" s="49">
        <v>0.44308549678439896</v>
      </c>
      <c r="D1436" s="49">
        <v>0.57463821423290518</v>
      </c>
      <c r="E1436" s="49">
        <v>0.49243454866877689</v>
      </c>
    </row>
    <row r="1437" spans="1:5" x14ac:dyDescent="0.45">
      <c r="A1437" s="49">
        <v>23.9</v>
      </c>
      <c r="B1437" s="49">
        <v>0.67504182910797905</v>
      </c>
      <c r="C1437" s="49">
        <v>0.44294622263909494</v>
      </c>
      <c r="D1437" s="49">
        <v>0.57169379951043764</v>
      </c>
      <c r="E1437" s="49">
        <v>0.49179873559091575</v>
      </c>
    </row>
    <row r="1438" spans="1:5" x14ac:dyDescent="0.45">
      <c r="A1438" s="49">
        <v>23.916666666666668</v>
      </c>
      <c r="B1438" s="49">
        <v>0.6727080764115031</v>
      </c>
      <c r="C1438" s="49">
        <v>0.44336050299218377</v>
      </c>
      <c r="D1438" s="49">
        <v>0.57043453899172325</v>
      </c>
      <c r="E1438" s="49">
        <v>0.4933432531296098</v>
      </c>
    </row>
    <row r="1439" spans="1:5" x14ac:dyDescent="0.45">
      <c r="A1439" s="49">
        <v>23.933333333333334</v>
      </c>
      <c r="B1439" s="49">
        <v>0.67219723774924622</v>
      </c>
      <c r="C1439" s="49">
        <v>0.44451716531419044</v>
      </c>
      <c r="D1439" s="49">
        <v>0.56902065738721841</v>
      </c>
      <c r="E1439" s="49">
        <v>0.49385858077345768</v>
      </c>
    </row>
    <row r="1440" spans="1:5" x14ac:dyDescent="0.45">
      <c r="A1440" s="49">
        <v>23.95</v>
      </c>
      <c r="B1440" s="49">
        <v>0.67181510138343159</v>
      </c>
      <c r="C1440" s="49">
        <v>0.44419294896352779</v>
      </c>
      <c r="D1440" s="49">
        <v>0.56773133051470948</v>
      </c>
      <c r="E1440" s="49">
        <v>0.49359096658715168</v>
      </c>
    </row>
    <row r="1441" spans="1:5" x14ac:dyDescent="0.45">
      <c r="A1441" s="49">
        <v>23.966666666666665</v>
      </c>
      <c r="B1441" s="49">
        <v>0.67012358315373799</v>
      </c>
      <c r="C1441" s="49">
        <v>0.44278965982183294</v>
      </c>
      <c r="D1441" s="49">
        <v>0.56622424045144804</v>
      </c>
      <c r="E1441" s="49">
        <v>0.49050948811800443</v>
      </c>
    </row>
    <row r="1442" spans="1:5" x14ac:dyDescent="0.45">
      <c r="A1442" s="49">
        <v>23.983333333333334</v>
      </c>
      <c r="B1442" s="49">
        <v>0.66944562420726761</v>
      </c>
      <c r="C1442" s="49">
        <v>0.44272512224585231</v>
      </c>
      <c r="D1442" s="49">
        <v>0.56673170990221577</v>
      </c>
      <c r="E1442" s="49">
        <v>0.48975624587643624</v>
      </c>
    </row>
    <row r="1443" spans="1:5" x14ac:dyDescent="0.45">
      <c r="A1443" s="49">
        <v>24</v>
      </c>
      <c r="B1443" s="49">
        <v>0.66865138756695408</v>
      </c>
      <c r="C1443" s="49">
        <v>0.4416183316230482</v>
      </c>
      <c r="D1443" s="49">
        <v>0.58393625907036739</v>
      </c>
      <c r="E1443" s="49">
        <v>0.48767546195041267</v>
      </c>
    </row>
    <row r="1444" spans="1:5" x14ac:dyDescent="0.45">
      <c r="A1444" s="49">
        <v>24.016666666666666</v>
      </c>
      <c r="B1444" s="49">
        <v>0.66665679781819576</v>
      </c>
      <c r="C1444" s="49">
        <v>0.44162792832448655</v>
      </c>
      <c r="D1444" s="49">
        <v>0.58134759192140883</v>
      </c>
      <c r="E1444" s="49">
        <v>0.48698202411456409</v>
      </c>
    </row>
    <row r="1445" spans="1:5" x14ac:dyDescent="0.45">
      <c r="A1445" s="49">
        <v>24.033333333333335</v>
      </c>
      <c r="B1445" s="49">
        <v>0.66722699892140969</v>
      </c>
      <c r="C1445" s="49">
        <v>0.44214675662879038</v>
      </c>
      <c r="D1445" s="49">
        <v>0.58142094258864374</v>
      </c>
      <c r="E1445" s="49">
        <v>0.48805689230337673</v>
      </c>
    </row>
    <row r="1446" spans="1:5" x14ac:dyDescent="0.45">
      <c r="A1446" s="49">
        <v>24.05</v>
      </c>
      <c r="B1446" s="49">
        <v>0.6676885154207185</v>
      </c>
      <c r="C1446" s="49">
        <v>0.44297577491142603</v>
      </c>
      <c r="D1446" s="49">
        <v>0.58237396323423951</v>
      </c>
      <c r="E1446" s="49">
        <v>0.48882874967794188</v>
      </c>
    </row>
    <row r="1447" spans="1:5" x14ac:dyDescent="0.45">
      <c r="A1447" s="49">
        <v>24.066666666666666</v>
      </c>
      <c r="B1447" s="49">
        <v>0.66776021012568343</v>
      </c>
      <c r="C1447" s="49">
        <v>0.44266174914682765</v>
      </c>
      <c r="D1447" s="49">
        <v>0.58419700663873875</v>
      </c>
      <c r="E1447" s="49">
        <v>0.4884233726494201</v>
      </c>
    </row>
    <row r="1448" spans="1:5" x14ac:dyDescent="0.45">
      <c r="A1448" s="49">
        <v>24.083333333333332</v>
      </c>
      <c r="B1448" s="49">
        <v>0.66773076589083435</v>
      </c>
      <c r="C1448" s="49">
        <v>0.44209451090715096</v>
      </c>
      <c r="D1448" s="49">
        <v>0.58044493505308636</v>
      </c>
      <c r="E1448" s="49">
        <v>0.49064885783159307</v>
      </c>
    </row>
    <row r="1449" spans="1:5" x14ac:dyDescent="0.45">
      <c r="A1449" s="49">
        <v>24.1</v>
      </c>
      <c r="B1449" s="49">
        <v>0.6694664103170026</v>
      </c>
      <c r="C1449" s="49">
        <v>0.44212310488758061</v>
      </c>
      <c r="D1449" s="49">
        <v>0.57983704589249252</v>
      </c>
      <c r="E1449" s="49">
        <v>0.4930044125435209</v>
      </c>
    </row>
    <row r="1450" spans="1:5" x14ac:dyDescent="0.45">
      <c r="A1450" s="49">
        <v>24.116666666666667</v>
      </c>
      <c r="B1450" s="49">
        <v>0.6691614177280174</v>
      </c>
      <c r="C1450" s="49">
        <v>0.44289105000069834</v>
      </c>
      <c r="D1450" s="49">
        <v>0.58008631932290189</v>
      </c>
      <c r="E1450" s="49">
        <v>0.49378985960979999</v>
      </c>
    </row>
    <row r="1451" spans="1:5" x14ac:dyDescent="0.45">
      <c r="A1451" s="49">
        <v>24.133333333333333</v>
      </c>
      <c r="B1451" s="49">
        <v>0.66743454426529569</v>
      </c>
      <c r="C1451" s="49">
        <v>0.44521468397875807</v>
      </c>
      <c r="D1451" s="49">
        <v>0.57593390102592001</v>
      </c>
      <c r="E1451" s="49">
        <v>0.49170900282949853</v>
      </c>
    </row>
    <row r="1452" spans="1:5" x14ac:dyDescent="0.45">
      <c r="A1452" s="49">
        <v>24.15</v>
      </c>
      <c r="B1452" s="49">
        <v>0.66793241962333727</v>
      </c>
      <c r="C1452" s="49">
        <v>0.45010788202825264</v>
      </c>
      <c r="D1452" s="49">
        <v>0.57479628328534382</v>
      </c>
      <c r="E1452" s="49">
        <v>0.48180843352447678</v>
      </c>
    </row>
    <row r="1453" spans="1:5" x14ac:dyDescent="0.45">
      <c r="A1453" s="49">
        <v>24.166666666666668</v>
      </c>
      <c r="B1453" s="49">
        <v>0.66737154076865324</v>
      </c>
      <c r="C1453" s="49">
        <v>0.45358218358192942</v>
      </c>
      <c r="D1453" s="49">
        <v>0.57526194215177318</v>
      </c>
      <c r="E1453" s="49">
        <v>0.49110675124239556</v>
      </c>
    </row>
    <row r="1454" spans="1:5" x14ac:dyDescent="0.45">
      <c r="A1454" s="49">
        <v>24.183333333333334</v>
      </c>
      <c r="B1454" s="49">
        <v>0.66625350209297218</v>
      </c>
      <c r="C1454" s="49">
        <v>0.45562564561858426</v>
      </c>
      <c r="D1454" s="49">
        <v>0.57322962432351454</v>
      </c>
      <c r="E1454" s="49">
        <v>0.49319407747431615</v>
      </c>
    </row>
    <row r="1455" spans="1:5" x14ac:dyDescent="0.45">
      <c r="A1455" s="49">
        <v>24.2</v>
      </c>
      <c r="B1455" s="49">
        <v>0.66570276109650339</v>
      </c>
      <c r="C1455" s="49">
        <v>0.455258480480011</v>
      </c>
      <c r="D1455" s="49">
        <v>0.57348418443435489</v>
      </c>
      <c r="E1455" s="49">
        <v>0.49465962930831053</v>
      </c>
    </row>
    <row r="1456" spans="1:5" x14ac:dyDescent="0.45">
      <c r="A1456" s="49">
        <v>24.216666666666665</v>
      </c>
      <c r="B1456" s="49">
        <v>0.66574274043937709</v>
      </c>
      <c r="C1456" s="49">
        <v>0.45544538020297015</v>
      </c>
      <c r="D1456" s="49">
        <v>0.5733963435471735</v>
      </c>
      <c r="E1456" s="49">
        <v>0.49504926705003438</v>
      </c>
    </row>
    <row r="1457" spans="1:5" x14ac:dyDescent="0.45">
      <c r="A1457" s="49">
        <v>24.233333333333334</v>
      </c>
      <c r="B1457" s="49">
        <v>0.66457885163229413</v>
      </c>
      <c r="C1457" s="49">
        <v>0.45540204578285176</v>
      </c>
      <c r="D1457" s="49">
        <v>0.57216894081893876</v>
      </c>
      <c r="E1457" s="49">
        <v>0.4965787358253424</v>
      </c>
    </row>
    <row r="1458" spans="1:5" x14ac:dyDescent="0.45">
      <c r="A1458" s="49">
        <v>24.25</v>
      </c>
      <c r="B1458" s="49">
        <v>0.66402526598253664</v>
      </c>
      <c r="C1458" s="49">
        <v>0.45436113514407089</v>
      </c>
      <c r="D1458" s="49">
        <v>0.5716903952851442</v>
      </c>
      <c r="E1458" s="49">
        <v>0.49699110338886793</v>
      </c>
    </row>
    <row r="1459" spans="1:5" x14ac:dyDescent="0.45">
      <c r="A1459" s="49">
        <v>24.266666666666666</v>
      </c>
      <c r="B1459" s="49">
        <v>0.66308418728754293</v>
      </c>
      <c r="C1459" s="49">
        <v>0.45413100602305967</v>
      </c>
      <c r="D1459" s="49">
        <v>0.56905088074368115</v>
      </c>
      <c r="E1459" s="49">
        <v>0.49953731147153341</v>
      </c>
    </row>
    <row r="1460" spans="1:5" x14ac:dyDescent="0.45">
      <c r="A1460" s="49">
        <v>24.283333333333335</v>
      </c>
      <c r="B1460" s="49">
        <v>0.66198663675731373</v>
      </c>
      <c r="C1460" s="49">
        <v>0.4542080466552384</v>
      </c>
      <c r="D1460" s="49">
        <v>0.56798417045318872</v>
      </c>
      <c r="E1460" s="49">
        <v>0.50016211755210371</v>
      </c>
    </row>
    <row r="1461" spans="1:5" x14ac:dyDescent="0.45">
      <c r="A1461" s="49">
        <v>24.3</v>
      </c>
      <c r="B1461" s="49">
        <v>0.66254700986793436</v>
      </c>
      <c r="C1461" s="49">
        <v>0.45371914048838108</v>
      </c>
      <c r="D1461" s="49">
        <v>0.56785447215412976</v>
      </c>
      <c r="E1461" s="49">
        <v>0.50037017564580033</v>
      </c>
    </row>
    <row r="1462" spans="1:5" x14ac:dyDescent="0.45">
      <c r="A1462" s="49">
        <v>24.316666666666666</v>
      </c>
      <c r="B1462" s="49">
        <v>0.6627206130608071</v>
      </c>
      <c r="C1462" s="49">
        <v>0.45309875625916607</v>
      </c>
      <c r="D1462" s="49">
        <v>0.56562378740931418</v>
      </c>
      <c r="E1462" s="49">
        <v>0.50058938746704518</v>
      </c>
    </row>
    <row r="1463" spans="1:5" x14ac:dyDescent="0.45">
      <c r="A1463" s="49">
        <v>24.333333333333332</v>
      </c>
      <c r="B1463" s="49">
        <v>0.66175784791891468</v>
      </c>
      <c r="C1463" s="49">
        <v>0.45208336570691604</v>
      </c>
      <c r="D1463" s="49">
        <v>0.56130165678901933</v>
      </c>
      <c r="E1463" s="49">
        <v>0.50110650149607328</v>
      </c>
    </row>
    <row r="1464" spans="1:5" x14ac:dyDescent="0.45">
      <c r="A1464" s="49">
        <v>24.35</v>
      </c>
      <c r="B1464" s="49">
        <v>0.66014588213183956</v>
      </c>
      <c r="C1464" s="49">
        <v>0.45082733197411262</v>
      </c>
      <c r="D1464" s="49">
        <v>0.56063550602437795</v>
      </c>
      <c r="E1464" s="49">
        <v>0.50065866913391932</v>
      </c>
    </row>
    <row r="1465" spans="1:5" x14ac:dyDescent="0.45">
      <c r="A1465" s="49">
        <v>24.366666666666667</v>
      </c>
      <c r="B1465" s="49">
        <v>0.65976154608271587</v>
      </c>
      <c r="C1465" s="49">
        <v>0.44967995638684127</v>
      </c>
      <c r="D1465" s="49">
        <v>0.56082822449814829</v>
      </c>
      <c r="E1465" s="49">
        <v>0.50018168791498852</v>
      </c>
    </row>
    <row r="1466" spans="1:5" x14ac:dyDescent="0.45">
      <c r="A1466" s="49">
        <v>24.383333333333333</v>
      </c>
      <c r="B1466" s="49">
        <v>0.65950805040641403</v>
      </c>
      <c r="C1466" s="49">
        <v>0.44774526523594205</v>
      </c>
      <c r="D1466" s="49">
        <v>0.56004329788481766</v>
      </c>
      <c r="E1466" s="49">
        <v>0.49841131223140489</v>
      </c>
    </row>
    <row r="1467" spans="1:5" x14ac:dyDescent="0.45">
      <c r="A1467" s="49">
        <v>24.4</v>
      </c>
      <c r="B1467" s="49">
        <v>0.65861559957576377</v>
      </c>
      <c r="C1467" s="49">
        <v>0.44626730568055645</v>
      </c>
      <c r="D1467" s="49">
        <v>0.56143914192973532</v>
      </c>
      <c r="E1467" s="49">
        <v>0.49682942351474429</v>
      </c>
    </row>
    <row r="1468" spans="1:5" x14ac:dyDescent="0.45">
      <c r="A1468" s="49">
        <v>24.416666666666668</v>
      </c>
      <c r="B1468" s="49">
        <v>0.65772508200358437</v>
      </c>
      <c r="C1468" s="49">
        <v>0.44571081139124485</v>
      </c>
      <c r="D1468" s="49">
        <v>0.5581467464539025</v>
      </c>
      <c r="E1468" s="49">
        <v>0.49750530509283636</v>
      </c>
    </row>
    <row r="1469" spans="1:5" x14ac:dyDescent="0.45">
      <c r="A1469" s="49">
        <v>24.433333333333334</v>
      </c>
      <c r="B1469" s="49">
        <v>0.65658132458900664</v>
      </c>
      <c r="C1469" s="49">
        <v>0.44462545395295006</v>
      </c>
      <c r="D1469" s="49">
        <v>0.55680773222313384</v>
      </c>
      <c r="E1469" s="49">
        <v>0.49640771439008891</v>
      </c>
    </row>
    <row r="1470" spans="1:5" x14ac:dyDescent="0.45">
      <c r="A1470" s="49">
        <v>24.45</v>
      </c>
      <c r="B1470" s="49">
        <v>0.65511218617428646</v>
      </c>
      <c r="C1470" s="49">
        <v>0.44480877727485196</v>
      </c>
      <c r="D1470" s="49">
        <v>0.55682703347300677</v>
      </c>
      <c r="E1470" s="49">
        <v>0.49594309430411582</v>
      </c>
    </row>
    <row r="1471" spans="1:5" x14ac:dyDescent="0.45">
      <c r="A1471" s="49">
        <v>24.466666666666665</v>
      </c>
      <c r="B1471" s="49">
        <v>0.6539132517125853</v>
      </c>
      <c r="C1471" s="49">
        <v>0.44448420685373125</v>
      </c>
      <c r="D1471" s="49">
        <v>0.55444323318339694</v>
      </c>
      <c r="E1471" s="49">
        <v>0.49588614020684663</v>
      </c>
    </row>
    <row r="1472" spans="1:5" x14ac:dyDescent="0.45">
      <c r="A1472" s="49">
        <v>24.483333333333334</v>
      </c>
      <c r="B1472" s="49">
        <v>0.65224140291318089</v>
      </c>
      <c r="C1472" s="49">
        <v>0.44446055139126728</v>
      </c>
      <c r="D1472" s="49">
        <v>0.55289314755252605</v>
      </c>
      <c r="E1472" s="49">
        <v>0.4937067327814208</v>
      </c>
    </row>
    <row r="1473" spans="1:5" x14ac:dyDescent="0.45">
      <c r="A1473" s="49">
        <v>24.5</v>
      </c>
      <c r="B1473" s="49">
        <v>0.65081141155541422</v>
      </c>
      <c r="C1473" s="49">
        <v>0.44460555130656337</v>
      </c>
      <c r="D1473" s="49">
        <v>0.5513056007225916</v>
      </c>
      <c r="E1473" s="49">
        <v>0.49345861128008367</v>
      </c>
    </row>
    <row r="1474" spans="1:5" x14ac:dyDescent="0.45">
      <c r="A1474" s="49">
        <v>24.516666666666666</v>
      </c>
      <c r="B1474" s="49">
        <v>0.64923994433627974</v>
      </c>
      <c r="C1474" s="49">
        <v>0.44439731790819198</v>
      </c>
      <c r="D1474" s="49">
        <v>0.55043778624000927</v>
      </c>
      <c r="E1474" s="49">
        <v>0.49240393344837508</v>
      </c>
    </row>
    <row r="1475" spans="1:5" x14ac:dyDescent="0.45">
      <c r="A1475" s="49">
        <v>24.533333333333335</v>
      </c>
      <c r="B1475" s="49">
        <v>0.64856983887313846</v>
      </c>
      <c r="C1475" s="49">
        <v>0.44481189099995466</v>
      </c>
      <c r="D1475" s="49">
        <v>0.55169397903627981</v>
      </c>
      <c r="E1475" s="49">
        <v>0.49143357649832042</v>
      </c>
    </row>
    <row r="1476" spans="1:5" x14ac:dyDescent="0.45">
      <c r="A1476" s="49">
        <v>24.55</v>
      </c>
      <c r="B1476" s="49">
        <v>0.64707823548805676</v>
      </c>
      <c r="C1476" s="49">
        <v>0.4458422431997896</v>
      </c>
      <c r="D1476" s="49">
        <v>0.55126766108164715</v>
      </c>
      <c r="E1476" s="49">
        <v>0.49290602099409947</v>
      </c>
    </row>
    <row r="1477" spans="1:5" x14ac:dyDescent="0.45">
      <c r="A1477" s="49">
        <v>24.566666666666666</v>
      </c>
      <c r="B1477" s="49">
        <v>0.64659268995272279</v>
      </c>
      <c r="C1477" s="49">
        <v>0.44620144788623484</v>
      </c>
      <c r="D1477" s="49">
        <v>0.55064890695442426</v>
      </c>
      <c r="E1477" s="49">
        <v>0.49263554174833701</v>
      </c>
    </row>
    <row r="1478" spans="1:5" x14ac:dyDescent="0.45">
      <c r="A1478" s="49">
        <v>24.583333333333332</v>
      </c>
      <c r="B1478" s="49">
        <v>0.64577091383026086</v>
      </c>
      <c r="C1478" s="49">
        <v>0.44673290833291462</v>
      </c>
      <c r="D1478" s="49">
        <v>0.54999471314278159</v>
      </c>
      <c r="E1478" s="49">
        <v>0.49190787600695884</v>
      </c>
    </row>
    <row r="1479" spans="1:5" x14ac:dyDescent="0.45">
      <c r="A1479" s="49">
        <v>24.6</v>
      </c>
      <c r="B1479" s="49">
        <v>0.64538012915838527</v>
      </c>
      <c r="C1479" s="49">
        <v>0.4468393913363799</v>
      </c>
      <c r="D1479" s="49">
        <v>0.54948939831122845</v>
      </c>
      <c r="E1479" s="49">
        <v>0.49206050583891686</v>
      </c>
    </row>
    <row r="1480" spans="1:5" x14ac:dyDescent="0.45">
      <c r="A1480" s="49">
        <v>24.616666666666667</v>
      </c>
      <c r="B1480" s="49">
        <v>0.64499889391956677</v>
      </c>
      <c r="C1480" s="49">
        <v>0.44697403017703397</v>
      </c>
      <c r="D1480" s="49">
        <v>0.5510463066238076</v>
      </c>
      <c r="E1480" s="49">
        <v>0.4921391922627833</v>
      </c>
    </row>
    <row r="1481" spans="1:5" x14ac:dyDescent="0.45">
      <c r="A1481" s="49">
        <v>24.633333333333333</v>
      </c>
      <c r="B1481" s="49">
        <v>0.6437828074209796</v>
      </c>
      <c r="C1481" s="49">
        <v>0.4473647323870541</v>
      </c>
      <c r="D1481" s="49">
        <v>0.55199660943666151</v>
      </c>
      <c r="E1481" s="49">
        <v>0.4920928554364204</v>
      </c>
    </row>
    <row r="1482" spans="1:5" x14ac:dyDescent="0.45">
      <c r="A1482" s="49">
        <v>24.65</v>
      </c>
      <c r="B1482" s="49">
        <v>0.64268648554689345</v>
      </c>
      <c r="C1482" s="49">
        <v>0.4481120962885714</v>
      </c>
      <c r="D1482" s="49">
        <v>0.55294070757849823</v>
      </c>
      <c r="E1482" s="49">
        <v>0.49209643441337503</v>
      </c>
    </row>
    <row r="1483" spans="1:5" x14ac:dyDescent="0.45">
      <c r="A1483" s="49">
        <v>24.666666666666668</v>
      </c>
      <c r="B1483" s="49">
        <v>0.64228855899480419</v>
      </c>
      <c r="C1483" s="49">
        <v>0.44912506623379334</v>
      </c>
      <c r="D1483" s="49">
        <v>0.55372819406989582</v>
      </c>
      <c r="E1483" s="49">
        <v>0.4915729821783279</v>
      </c>
    </row>
    <row r="1484" spans="1:5" x14ac:dyDescent="0.45">
      <c r="A1484" s="49">
        <v>24.683333333333334</v>
      </c>
      <c r="B1484" s="49">
        <v>0.64178244317144606</v>
      </c>
      <c r="C1484" s="49">
        <v>0.4500904026075544</v>
      </c>
      <c r="D1484" s="49">
        <v>0.55577764778446326</v>
      </c>
      <c r="E1484" s="49">
        <v>0.49024450950630549</v>
      </c>
    </row>
    <row r="1485" spans="1:5" x14ac:dyDescent="0.45">
      <c r="A1485" s="49">
        <v>24.7</v>
      </c>
      <c r="B1485" s="49">
        <v>0.642860628877442</v>
      </c>
      <c r="C1485" s="49">
        <v>0.45027489550590905</v>
      </c>
      <c r="D1485" s="49">
        <v>0.55811295665890892</v>
      </c>
      <c r="E1485" s="49">
        <v>0.49110468492389431</v>
      </c>
    </row>
    <row r="1486" spans="1:5" x14ac:dyDescent="0.45">
      <c r="A1486" s="49">
        <v>24.716666666666665</v>
      </c>
      <c r="B1486" s="49">
        <v>0.64206297836596982</v>
      </c>
      <c r="C1486" s="49">
        <v>0.45001028772313367</v>
      </c>
      <c r="D1486" s="49">
        <v>0.55754695023727985</v>
      </c>
      <c r="E1486" s="49">
        <v>0.49127735683582502</v>
      </c>
    </row>
    <row r="1487" spans="1:5" x14ac:dyDescent="0.45">
      <c r="A1487" s="49">
        <v>24.733333333333334</v>
      </c>
      <c r="B1487" s="49">
        <v>0.64242044287986833</v>
      </c>
      <c r="C1487" s="49">
        <v>0.45088518149129686</v>
      </c>
      <c r="D1487" s="49">
        <v>0.55875400755485116</v>
      </c>
      <c r="E1487" s="49">
        <v>0.49161488114647311</v>
      </c>
    </row>
    <row r="1488" spans="1:5" x14ac:dyDescent="0.45">
      <c r="A1488" s="49">
        <v>24.75</v>
      </c>
      <c r="B1488" s="49">
        <v>0.64233914686421645</v>
      </c>
      <c r="C1488" s="49">
        <v>0.45162061036541573</v>
      </c>
      <c r="D1488" s="49">
        <v>0.55997620176118823</v>
      </c>
      <c r="E1488" s="49">
        <v>0.49257012061500177</v>
      </c>
    </row>
    <row r="1489" spans="1:5" x14ac:dyDescent="0.45">
      <c r="A1489" s="49">
        <v>24.766666666666666</v>
      </c>
      <c r="B1489" s="49">
        <v>0.64217698385552691</v>
      </c>
      <c r="C1489" s="49">
        <v>0.45220013866771874</v>
      </c>
      <c r="D1489" s="49">
        <v>0.56129936209169118</v>
      </c>
      <c r="E1489" s="49">
        <v>0.49314290489929241</v>
      </c>
    </row>
    <row r="1490" spans="1:5" x14ac:dyDescent="0.45">
      <c r="A1490" s="49">
        <v>24.783333333333335</v>
      </c>
      <c r="B1490" s="49">
        <v>0.64070206334686963</v>
      </c>
      <c r="C1490" s="49">
        <v>0.45308088982801781</v>
      </c>
      <c r="D1490" s="49">
        <v>0.55993387072720613</v>
      </c>
      <c r="E1490" s="49">
        <v>0.49395215823364125</v>
      </c>
    </row>
    <row r="1491" spans="1:5" x14ac:dyDescent="0.45">
      <c r="A1491" s="49">
        <v>24.8</v>
      </c>
      <c r="B1491" s="49">
        <v>0.64060494968031556</v>
      </c>
      <c r="C1491" s="49">
        <v>0.45350200295534904</v>
      </c>
      <c r="D1491" s="49">
        <v>0.56099586245676059</v>
      </c>
      <c r="E1491" s="49">
        <v>0.49338969787114328</v>
      </c>
    </row>
    <row r="1492" spans="1:5" x14ac:dyDescent="0.45">
      <c r="A1492" s="49">
        <v>24.816666666666666</v>
      </c>
      <c r="B1492" s="49">
        <v>0.64048522203433234</v>
      </c>
      <c r="C1492" s="49">
        <v>0.45421318579015957</v>
      </c>
      <c r="D1492" s="49">
        <v>0.56327027336538349</v>
      </c>
      <c r="E1492" s="49">
        <v>0.49202389075146175</v>
      </c>
    </row>
    <row r="1493" spans="1:5" x14ac:dyDescent="0.45">
      <c r="A1493" s="49">
        <v>24.833333333333332</v>
      </c>
      <c r="B1493" s="49">
        <v>0.64031135281153762</v>
      </c>
      <c r="C1493" s="49">
        <v>0.45499050964809318</v>
      </c>
      <c r="D1493" s="49">
        <v>0.5644803721664623</v>
      </c>
      <c r="E1493" s="49">
        <v>0.49265301606472506</v>
      </c>
    </row>
    <row r="1494" spans="1:5" x14ac:dyDescent="0.45">
      <c r="A1494" s="49">
        <v>24.85</v>
      </c>
      <c r="B1494" s="49">
        <v>0.63866449906706857</v>
      </c>
      <c r="C1494" s="49">
        <v>0.45494179100021759</v>
      </c>
      <c r="D1494" s="49">
        <v>0.5645122280960243</v>
      </c>
      <c r="E1494" s="49">
        <v>0.49193669838095666</v>
      </c>
    </row>
    <row r="1495" spans="1:5" x14ac:dyDescent="0.45">
      <c r="A1495" s="49">
        <v>24.866666666666667</v>
      </c>
      <c r="B1495" s="49">
        <v>0.6397104122200975</v>
      </c>
      <c r="C1495" s="49">
        <v>0.45522939391576778</v>
      </c>
      <c r="D1495" s="49">
        <v>0.565946252418985</v>
      </c>
      <c r="E1495" s="49">
        <v>0.49278706952784657</v>
      </c>
    </row>
    <row r="1496" spans="1:5" x14ac:dyDescent="0.45">
      <c r="A1496" s="49">
        <v>24.883333333333333</v>
      </c>
      <c r="B1496" s="49">
        <v>0.63890380500890331</v>
      </c>
      <c r="C1496" s="49">
        <v>0.45635710308739008</v>
      </c>
      <c r="D1496" s="49">
        <v>0.56773131403089838</v>
      </c>
      <c r="E1496" s="49">
        <v>0.493754407288018</v>
      </c>
    </row>
    <row r="1497" spans="1:5" x14ac:dyDescent="0.45">
      <c r="A1497" s="49">
        <v>24.9</v>
      </c>
      <c r="B1497" s="49">
        <v>0.64147693419361018</v>
      </c>
      <c r="C1497" s="49">
        <v>0.45647890387626205</v>
      </c>
      <c r="D1497" s="49">
        <v>0.56885134237957902</v>
      </c>
      <c r="E1497" s="49">
        <v>0.49258673102119371</v>
      </c>
    </row>
    <row r="1498" spans="1:5" x14ac:dyDescent="0.45">
      <c r="A1498" s="49">
        <v>24.916666666666668</v>
      </c>
      <c r="B1498" s="49">
        <v>0.63968486688531989</v>
      </c>
      <c r="C1498" s="49">
        <v>0.45721322602177894</v>
      </c>
      <c r="D1498" s="49">
        <v>0.5691508754689294</v>
      </c>
      <c r="E1498" s="49">
        <v>0.49221898727989372</v>
      </c>
    </row>
    <row r="1499" spans="1:5" x14ac:dyDescent="0.45">
      <c r="A1499" s="49">
        <v>24.933333333333334</v>
      </c>
      <c r="B1499" s="49">
        <v>0.63973774203763789</v>
      </c>
      <c r="C1499" s="49">
        <v>0.45829978295816776</v>
      </c>
      <c r="D1499" s="49">
        <v>0.57014137093550465</v>
      </c>
      <c r="E1499" s="49">
        <v>0.49305999084570046</v>
      </c>
    </row>
    <row r="1500" spans="1:5" x14ac:dyDescent="0.45">
      <c r="A1500" s="49">
        <v>24.95</v>
      </c>
      <c r="B1500" s="49">
        <v>0.63907239222734247</v>
      </c>
      <c r="C1500" s="49">
        <v>0.4589224717188406</v>
      </c>
      <c r="D1500" s="49">
        <v>0.57113089965545583</v>
      </c>
      <c r="E1500" s="49">
        <v>0.49320327930750041</v>
      </c>
    </row>
    <row r="1501" spans="1:5" x14ac:dyDescent="0.45">
      <c r="A1501" s="49">
        <v>24.966666666666665</v>
      </c>
      <c r="B1501" s="49">
        <v>0.63855626079028793</v>
      </c>
      <c r="C1501" s="49">
        <v>0.45929162512360139</v>
      </c>
      <c r="D1501" s="49">
        <v>0.57138197075074726</v>
      </c>
      <c r="E1501" s="49">
        <v>0.49332007022641766</v>
      </c>
    </row>
    <row r="1502" spans="1:5" x14ac:dyDescent="0.45">
      <c r="A1502" s="49">
        <v>24.983333333333334</v>
      </c>
      <c r="B1502" s="49">
        <v>0.63758403379698414</v>
      </c>
      <c r="C1502" s="49">
        <v>0.45917607204509703</v>
      </c>
      <c r="D1502" s="49">
        <v>0.57131018273312761</v>
      </c>
      <c r="E1502" s="49">
        <v>0.49352812141328883</v>
      </c>
    </row>
    <row r="1503" spans="1:5" x14ac:dyDescent="0.45">
      <c r="A1503" s="49">
        <v>25</v>
      </c>
      <c r="B1503" s="49">
        <v>0.63587583340889564</v>
      </c>
      <c r="C1503" s="49">
        <v>0.45886269998084228</v>
      </c>
      <c r="D1503" s="49">
        <v>0.5720114573472761</v>
      </c>
      <c r="E1503" s="49">
        <v>0.49250769670975464</v>
      </c>
    </row>
  </sheetData>
  <phoneticPr fontId="1"/>
  <pageMargins left="0.7" right="0.7" top="0.75" bottom="0.75" header="0.3" footer="0.3"/>
  <pageSetup paperSize="9" orientation="portrait" horizontalDpi="360" verticalDpi="36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B1E91-8AF4-4EC9-BC7A-A5C85C939619}">
  <dimension ref="A1:O34"/>
  <sheetViews>
    <sheetView topLeftCell="A21" workbookViewId="0">
      <selection activeCell="F32" sqref="F32"/>
    </sheetView>
  </sheetViews>
  <sheetFormatPr defaultRowHeight="15.6" x14ac:dyDescent="0.3"/>
  <cols>
    <col min="1" max="1" width="15.5" style="42" customWidth="1"/>
    <col min="2" max="6" width="8.69921875" style="42" customWidth="1"/>
    <col min="7" max="8" width="8.796875" style="2"/>
    <col min="9" max="9" width="15.5" style="42" customWidth="1"/>
    <col min="10" max="14" width="8.69921875" style="2" customWidth="1"/>
    <col min="15" max="16384" width="8.796875" style="2"/>
  </cols>
  <sheetData>
    <row r="1" spans="1:15" s="39" customFormat="1" x14ac:dyDescent="0.3">
      <c r="A1" s="1" t="s">
        <v>18</v>
      </c>
      <c r="I1" s="1" t="s">
        <v>19</v>
      </c>
    </row>
    <row r="2" spans="1:15" s="9" customFormat="1" ht="16.2" x14ac:dyDescent="0.3">
      <c r="A2" s="80" t="s">
        <v>40</v>
      </c>
      <c r="B2" s="100">
        <v>5</v>
      </c>
      <c r="C2" s="100">
        <v>10</v>
      </c>
      <c r="D2" s="100">
        <v>15</v>
      </c>
      <c r="E2" s="100">
        <v>20</v>
      </c>
      <c r="F2" s="100">
        <v>25</v>
      </c>
      <c r="G2" s="19" t="s">
        <v>7</v>
      </c>
      <c r="H2" s="19"/>
      <c r="I2" s="80" t="s">
        <v>40</v>
      </c>
      <c r="J2" s="100">
        <v>5</v>
      </c>
      <c r="K2" s="100">
        <v>10</v>
      </c>
      <c r="L2" s="100">
        <v>15</v>
      </c>
      <c r="M2" s="100">
        <v>20</v>
      </c>
      <c r="N2" s="100">
        <v>25</v>
      </c>
      <c r="O2" s="19" t="s">
        <v>7</v>
      </c>
    </row>
    <row r="3" spans="1:15" s="11" customFormat="1" ht="1.8" customHeight="1" x14ac:dyDescent="0.3">
      <c r="A3" s="4"/>
      <c r="B3" s="5"/>
      <c r="C3" s="5"/>
      <c r="D3" s="5"/>
      <c r="E3" s="5"/>
      <c r="F3" s="5"/>
      <c r="I3" s="4"/>
      <c r="J3" s="10"/>
      <c r="K3" s="10"/>
      <c r="L3" s="10"/>
      <c r="M3" s="10"/>
      <c r="N3" s="10"/>
    </row>
    <row r="4" spans="1:15" s="41" customFormat="1" x14ac:dyDescent="0.3">
      <c r="A4" s="40">
        <v>1</v>
      </c>
      <c r="B4" s="13">
        <v>100</v>
      </c>
      <c r="C4" s="13">
        <v>105.91</v>
      </c>
      <c r="D4" s="13">
        <v>137.05000000000001</v>
      </c>
      <c r="E4" s="13">
        <v>139.31</v>
      </c>
      <c r="F4" s="13">
        <v>170.96</v>
      </c>
      <c r="I4" s="40">
        <v>1</v>
      </c>
      <c r="J4" s="13">
        <v>100</v>
      </c>
      <c r="K4" s="13">
        <v>70.319999999999993</v>
      </c>
      <c r="L4" s="13">
        <v>59.28</v>
      </c>
      <c r="M4" s="13">
        <v>80.290000000000006</v>
      </c>
      <c r="N4" s="13">
        <v>191.03</v>
      </c>
    </row>
    <row r="5" spans="1:15" s="41" customFormat="1" x14ac:dyDescent="0.3">
      <c r="A5" s="40">
        <v>2</v>
      </c>
      <c r="B5" s="13">
        <v>100</v>
      </c>
      <c r="C5" s="13">
        <v>78.52</v>
      </c>
      <c r="D5" s="13">
        <v>48.4</v>
      </c>
      <c r="E5" s="13">
        <v>75.22</v>
      </c>
      <c r="F5" s="13">
        <v>99.4</v>
      </c>
      <c r="I5" s="40">
        <v>2</v>
      </c>
      <c r="J5" s="13">
        <v>100</v>
      </c>
      <c r="K5" s="13">
        <v>117.52</v>
      </c>
      <c r="L5" s="13">
        <v>140.65</v>
      </c>
      <c r="M5" s="13">
        <v>195.09</v>
      </c>
      <c r="N5" s="13">
        <v>147.01</v>
      </c>
    </row>
    <row r="6" spans="1:15" s="41" customFormat="1" x14ac:dyDescent="0.3">
      <c r="A6" s="40">
        <v>3</v>
      </c>
      <c r="B6" s="13">
        <v>100</v>
      </c>
      <c r="C6" s="13">
        <v>80.7</v>
      </c>
      <c r="D6" s="13">
        <v>72.12</v>
      </c>
      <c r="E6" s="13">
        <v>76.81</v>
      </c>
      <c r="F6" s="13">
        <v>55.19</v>
      </c>
      <c r="I6" s="40">
        <v>3</v>
      </c>
      <c r="J6" s="13">
        <v>100</v>
      </c>
      <c r="K6" s="13">
        <v>82.18</v>
      </c>
      <c r="L6" s="13">
        <v>79.98</v>
      </c>
      <c r="M6" s="13">
        <v>37.76</v>
      </c>
      <c r="N6" s="13">
        <v>54.1</v>
      </c>
    </row>
    <row r="7" spans="1:15" s="41" customFormat="1" x14ac:dyDescent="0.3">
      <c r="A7" s="40">
        <v>4</v>
      </c>
      <c r="B7" s="13">
        <v>100</v>
      </c>
      <c r="C7" s="13">
        <v>73.8</v>
      </c>
      <c r="D7" s="13">
        <v>80.489999999999995</v>
      </c>
      <c r="E7" s="13">
        <v>65.900000000000006</v>
      </c>
      <c r="F7" s="13">
        <v>38.49</v>
      </c>
      <c r="I7" s="40">
        <v>4</v>
      </c>
      <c r="J7" s="13">
        <v>100</v>
      </c>
      <c r="K7" s="13">
        <v>79.849999999999994</v>
      </c>
      <c r="L7" s="13">
        <v>79.13</v>
      </c>
      <c r="M7" s="13">
        <v>66.42</v>
      </c>
      <c r="N7" s="13">
        <v>61.09</v>
      </c>
    </row>
    <row r="8" spans="1:15" s="41" customFormat="1" x14ac:dyDescent="0.3">
      <c r="A8" s="40">
        <v>5</v>
      </c>
      <c r="B8" s="13">
        <v>100</v>
      </c>
      <c r="C8" s="13">
        <v>115.06</v>
      </c>
      <c r="D8" s="13">
        <v>114.99</v>
      </c>
      <c r="E8" s="13">
        <v>116.01</v>
      </c>
      <c r="F8" s="13">
        <v>108.77</v>
      </c>
      <c r="I8" s="40">
        <v>5</v>
      </c>
      <c r="J8" s="13">
        <v>100</v>
      </c>
      <c r="K8" s="13">
        <v>89.01</v>
      </c>
      <c r="L8" s="13">
        <v>56.5</v>
      </c>
      <c r="M8" s="13">
        <v>63.17</v>
      </c>
      <c r="N8" s="13">
        <v>38.47</v>
      </c>
    </row>
    <row r="9" spans="1:15" s="41" customFormat="1" x14ac:dyDescent="0.3">
      <c r="A9" s="40">
        <v>6</v>
      </c>
      <c r="B9" s="13">
        <v>100</v>
      </c>
      <c r="C9" s="13">
        <v>85.45</v>
      </c>
      <c r="D9" s="13">
        <v>68.44</v>
      </c>
      <c r="E9" s="13">
        <v>63.69</v>
      </c>
      <c r="F9" s="13">
        <v>20.04</v>
      </c>
      <c r="I9" s="40">
        <v>6</v>
      </c>
      <c r="J9" s="13">
        <v>100</v>
      </c>
      <c r="K9" s="13">
        <v>81.400000000000006</v>
      </c>
      <c r="L9" s="13">
        <v>53.11</v>
      </c>
      <c r="M9" s="13">
        <v>42.99</v>
      </c>
      <c r="N9" s="13">
        <v>23.5</v>
      </c>
    </row>
    <row r="10" spans="1:15" s="41" customFormat="1" x14ac:dyDescent="0.3">
      <c r="A10" s="40">
        <v>7</v>
      </c>
      <c r="B10" s="13">
        <v>100</v>
      </c>
      <c r="C10" s="13">
        <v>60.34</v>
      </c>
      <c r="D10" s="13">
        <v>43.93</v>
      </c>
      <c r="E10" s="13">
        <v>33.729999999999997</v>
      </c>
      <c r="F10" s="13">
        <v>51.1</v>
      </c>
      <c r="I10" s="40">
        <v>7</v>
      </c>
      <c r="J10" s="13">
        <v>100</v>
      </c>
      <c r="K10" s="13">
        <v>71.3</v>
      </c>
      <c r="L10" s="13">
        <v>69.040000000000006</v>
      </c>
      <c r="M10" s="13">
        <v>54.82</v>
      </c>
      <c r="N10" s="13">
        <v>67.77</v>
      </c>
    </row>
    <row r="11" spans="1:15" s="41" customFormat="1" x14ac:dyDescent="0.3">
      <c r="A11" s="40">
        <v>8</v>
      </c>
      <c r="B11" s="13">
        <v>100</v>
      </c>
      <c r="C11" s="13">
        <v>92.51</v>
      </c>
      <c r="D11" s="13">
        <v>76.099999999999994</v>
      </c>
      <c r="E11" s="13">
        <v>63.39</v>
      </c>
      <c r="F11" s="13">
        <v>71.790000000000006</v>
      </c>
      <c r="I11" s="40">
        <v>8</v>
      </c>
      <c r="J11" s="13">
        <v>100</v>
      </c>
      <c r="K11" s="13">
        <v>96.8</v>
      </c>
      <c r="L11" s="13">
        <v>90.32</v>
      </c>
      <c r="M11" s="13">
        <v>77.790000000000006</v>
      </c>
      <c r="N11" s="13">
        <v>84.6</v>
      </c>
    </row>
    <row r="12" spans="1:15" s="41" customFormat="1" x14ac:dyDescent="0.3">
      <c r="A12" s="40">
        <v>9</v>
      </c>
      <c r="B12" s="13">
        <v>100</v>
      </c>
      <c r="C12" s="13">
        <v>74.819999999999993</v>
      </c>
      <c r="D12" s="13">
        <v>58.87</v>
      </c>
      <c r="E12" s="13">
        <v>48.16</v>
      </c>
      <c r="F12" s="13">
        <v>40.14</v>
      </c>
      <c r="I12" s="40">
        <v>9</v>
      </c>
      <c r="J12" s="13">
        <v>100</v>
      </c>
      <c r="K12" s="13">
        <v>79.959999999999994</v>
      </c>
      <c r="L12" s="13">
        <v>65.14</v>
      </c>
      <c r="M12" s="13">
        <v>58.36</v>
      </c>
      <c r="N12" s="13">
        <v>58.43</v>
      </c>
    </row>
    <row r="13" spans="1:15" s="41" customFormat="1" x14ac:dyDescent="0.3">
      <c r="A13" s="40">
        <v>10</v>
      </c>
      <c r="B13" s="13">
        <v>100</v>
      </c>
      <c r="C13" s="13">
        <v>84.7</v>
      </c>
      <c r="D13" s="13">
        <v>76.34</v>
      </c>
      <c r="E13" s="13">
        <v>71.77</v>
      </c>
      <c r="F13" s="13">
        <v>61.6</v>
      </c>
      <c r="I13" s="40">
        <v>10</v>
      </c>
      <c r="J13" s="13">
        <v>100</v>
      </c>
      <c r="K13" s="13">
        <v>93.63</v>
      </c>
      <c r="L13" s="13">
        <v>76.06</v>
      </c>
      <c r="M13" s="13">
        <v>67.45</v>
      </c>
      <c r="N13" s="13">
        <v>60.52</v>
      </c>
    </row>
    <row r="14" spans="1:15" x14ac:dyDescent="0.3">
      <c r="A14" s="4" t="s">
        <v>9</v>
      </c>
      <c r="B14" s="14">
        <f>AVERAGE(B4:B13)</f>
        <v>100</v>
      </c>
      <c r="C14" s="14">
        <f t="shared" ref="C14:F14" si="0">AVERAGE(C4:C13)</f>
        <v>85.181000000000012</v>
      </c>
      <c r="D14" s="14">
        <f t="shared" si="0"/>
        <v>77.673000000000002</v>
      </c>
      <c r="E14" s="14">
        <f t="shared" si="0"/>
        <v>75.399000000000001</v>
      </c>
      <c r="F14" s="14">
        <f t="shared" si="0"/>
        <v>71.748000000000005</v>
      </c>
      <c r="I14" s="4" t="s">
        <v>9</v>
      </c>
      <c r="J14" s="14">
        <f>AVERAGE(J4:J13)</f>
        <v>100</v>
      </c>
      <c r="K14" s="14">
        <f t="shared" ref="K14:N14" si="1">AVERAGE(K4:K13)</f>
        <v>86.196999999999989</v>
      </c>
      <c r="L14" s="14">
        <f t="shared" si="1"/>
        <v>76.921000000000006</v>
      </c>
      <c r="M14" s="14">
        <f t="shared" si="1"/>
        <v>74.414000000000016</v>
      </c>
      <c r="N14" s="14">
        <f t="shared" si="1"/>
        <v>78.652000000000001</v>
      </c>
    </row>
    <row r="15" spans="1:15" x14ac:dyDescent="0.3">
      <c r="A15" s="4" t="s">
        <v>10</v>
      </c>
      <c r="B15" s="15">
        <f>STDEV(B4:B13)</f>
        <v>0</v>
      </c>
      <c r="C15" s="15">
        <f>STDEV(C4:C13)</f>
        <v>15.968250060667183</v>
      </c>
      <c r="D15" s="15">
        <f>STDEV(D4:D13)</f>
        <v>28.665714732256564</v>
      </c>
      <c r="E15" s="15">
        <f>STDEV(E4:E13)</f>
        <v>30.910045634245044</v>
      </c>
      <c r="F15" s="15">
        <f t="shared" ref="F15" si="2">STDEV(F4:F13)</f>
        <v>44.172202118526982</v>
      </c>
      <c r="I15" s="4" t="s">
        <v>10</v>
      </c>
      <c r="J15" s="15">
        <f>STDEV(J4:J13)</f>
        <v>0</v>
      </c>
      <c r="K15" s="15">
        <f>STDEV(K4:K13)</f>
        <v>13.940541237699522</v>
      </c>
      <c r="L15" s="15">
        <f>STDEV(L4:L13)</f>
        <v>25.280614202278453</v>
      </c>
      <c r="M15" s="15">
        <f>STDEV(M4:M13)</f>
        <v>44.497303089313419</v>
      </c>
      <c r="N15" s="15">
        <f>STDEV(N4:N13)</f>
        <v>51.381673300030933</v>
      </c>
    </row>
    <row r="16" spans="1:15" x14ac:dyDescent="0.3">
      <c r="A16" s="4" t="s">
        <v>20</v>
      </c>
      <c r="B16" s="15">
        <f>B15/SQRT(10)</f>
        <v>0</v>
      </c>
      <c r="C16" s="15">
        <f t="shared" ref="C16:F16" si="3">C15/SQRT(10)</f>
        <v>5.0496040438830194</v>
      </c>
      <c r="D16" s="15">
        <f t="shared" si="3"/>
        <v>9.0648949310574523</v>
      </c>
      <c r="E16" s="15">
        <f t="shared" si="3"/>
        <v>9.7746146783958245</v>
      </c>
      <c r="F16" s="15">
        <f t="shared" si="3"/>
        <v>13.968476795986023</v>
      </c>
      <c r="I16" s="4" t="s">
        <v>20</v>
      </c>
      <c r="J16" s="15">
        <f>J15/SQRT(10)</f>
        <v>0</v>
      </c>
      <c r="K16" s="15">
        <f t="shared" ref="K16:N16" si="4">K15/SQRT(10)</f>
        <v>4.4083862126633244</v>
      </c>
      <c r="L16" s="15">
        <f t="shared" si="4"/>
        <v>7.9944321527200604</v>
      </c>
      <c r="M16" s="15">
        <f t="shared" si="4"/>
        <v>14.071282749707724</v>
      </c>
      <c r="N16" s="15">
        <f t="shared" si="4"/>
        <v>16.24831176187579</v>
      </c>
    </row>
    <row r="17" spans="1:15" x14ac:dyDescent="0.3">
      <c r="A17" s="6"/>
      <c r="B17" s="15"/>
      <c r="C17" s="15"/>
      <c r="D17" s="15"/>
      <c r="E17" s="15"/>
      <c r="F17" s="15"/>
      <c r="I17" s="4"/>
      <c r="J17" s="16"/>
      <c r="K17" s="16"/>
      <c r="L17" s="16"/>
      <c r="M17" s="16"/>
      <c r="N17" s="16"/>
    </row>
    <row r="18" spans="1:15" s="9" customFormat="1" ht="16.2" x14ac:dyDescent="0.3">
      <c r="A18" s="83" t="s">
        <v>41</v>
      </c>
      <c r="B18" s="100">
        <v>5</v>
      </c>
      <c r="C18" s="100">
        <v>10</v>
      </c>
      <c r="D18" s="100">
        <v>15</v>
      </c>
      <c r="E18" s="100">
        <v>20</v>
      </c>
      <c r="F18" s="100">
        <v>25</v>
      </c>
      <c r="G18" s="19" t="s">
        <v>7</v>
      </c>
      <c r="H18" s="19"/>
      <c r="I18" s="83" t="s">
        <v>41</v>
      </c>
      <c r="J18" s="100">
        <v>5</v>
      </c>
      <c r="K18" s="100">
        <v>10</v>
      </c>
      <c r="L18" s="100">
        <v>15</v>
      </c>
      <c r="M18" s="100">
        <v>20</v>
      </c>
      <c r="N18" s="100">
        <v>25</v>
      </c>
      <c r="O18" s="19" t="s">
        <v>7</v>
      </c>
    </row>
    <row r="19" spans="1:15" s="11" customFormat="1" ht="3" customHeight="1" x14ac:dyDescent="0.3">
      <c r="A19" s="12"/>
      <c r="B19" s="5"/>
      <c r="C19" s="5"/>
      <c r="D19" s="5"/>
      <c r="E19" s="5"/>
      <c r="F19" s="5"/>
      <c r="I19" s="12"/>
      <c r="J19" s="10"/>
      <c r="K19" s="10"/>
      <c r="L19" s="10"/>
      <c r="M19" s="10"/>
      <c r="N19" s="10"/>
    </row>
    <row r="20" spans="1:15" s="41" customFormat="1" x14ac:dyDescent="0.3">
      <c r="A20" s="40">
        <v>1</v>
      </c>
      <c r="B20" s="13">
        <v>100</v>
      </c>
      <c r="C20" s="13">
        <v>117.22</v>
      </c>
      <c r="D20" s="13">
        <v>95.25</v>
      </c>
      <c r="E20" s="13">
        <v>100.64</v>
      </c>
      <c r="F20" s="13">
        <v>89.55</v>
      </c>
      <c r="I20" s="40">
        <v>1</v>
      </c>
      <c r="J20" s="13">
        <v>100</v>
      </c>
      <c r="K20" s="13">
        <v>123.91</v>
      </c>
      <c r="L20" s="13">
        <v>103.12</v>
      </c>
      <c r="M20" s="13">
        <v>124.62</v>
      </c>
      <c r="N20" s="13">
        <v>105.66</v>
      </c>
    </row>
    <row r="21" spans="1:15" s="41" customFormat="1" x14ac:dyDescent="0.3">
      <c r="A21" s="40">
        <v>2</v>
      </c>
      <c r="B21" s="13">
        <v>100</v>
      </c>
      <c r="C21" s="13">
        <v>91.81</v>
      </c>
      <c r="D21" s="13">
        <v>44.59</v>
      </c>
      <c r="E21" s="13">
        <v>37.5</v>
      </c>
      <c r="F21" s="13">
        <v>35.369999999999997</v>
      </c>
      <c r="I21" s="40">
        <v>2</v>
      </c>
      <c r="J21" s="13">
        <v>100</v>
      </c>
      <c r="K21" s="13">
        <v>93.21</v>
      </c>
      <c r="L21" s="13">
        <v>36.99</v>
      </c>
      <c r="M21" s="13">
        <v>77.44</v>
      </c>
      <c r="N21" s="13">
        <v>32.25</v>
      </c>
    </row>
    <row r="22" spans="1:15" s="41" customFormat="1" x14ac:dyDescent="0.3">
      <c r="A22" s="40">
        <v>3</v>
      </c>
      <c r="B22" s="13">
        <v>100</v>
      </c>
      <c r="C22" s="13">
        <v>94.41</v>
      </c>
      <c r="D22" s="13">
        <v>55.01</v>
      </c>
      <c r="E22" s="13">
        <v>51.22</v>
      </c>
      <c r="F22" s="13">
        <v>41.23</v>
      </c>
      <c r="I22" s="40">
        <v>3</v>
      </c>
      <c r="J22" s="13">
        <v>100</v>
      </c>
      <c r="K22" s="13">
        <v>93.65</v>
      </c>
      <c r="L22" s="13">
        <v>68.489999999999995</v>
      </c>
      <c r="M22" s="13">
        <v>61.99</v>
      </c>
      <c r="N22" s="13">
        <v>47.12</v>
      </c>
    </row>
    <row r="23" spans="1:15" s="41" customFormat="1" x14ac:dyDescent="0.3">
      <c r="A23" s="40">
        <v>4</v>
      </c>
      <c r="B23" s="13">
        <v>100</v>
      </c>
      <c r="C23" s="13">
        <v>62</v>
      </c>
      <c r="D23" s="13">
        <v>42.68</v>
      </c>
      <c r="E23" s="13">
        <v>43.27</v>
      </c>
      <c r="F23" s="13">
        <v>37.21</v>
      </c>
      <c r="I23" s="40">
        <v>4</v>
      </c>
      <c r="J23" s="13">
        <v>100</v>
      </c>
      <c r="K23" s="13">
        <v>34.99</v>
      </c>
      <c r="L23" s="13">
        <v>25.63</v>
      </c>
      <c r="M23" s="13">
        <v>34.869999999999997</v>
      </c>
      <c r="N23" s="13">
        <v>47.09</v>
      </c>
    </row>
    <row r="24" spans="1:15" s="41" customFormat="1" x14ac:dyDescent="0.3">
      <c r="A24" s="40">
        <v>5</v>
      </c>
      <c r="B24" s="13">
        <v>100</v>
      </c>
      <c r="C24" s="13">
        <v>88.42</v>
      </c>
      <c r="D24" s="13">
        <v>88.76</v>
      </c>
      <c r="E24" s="13">
        <v>50.56</v>
      </c>
      <c r="F24" s="13">
        <v>63.72</v>
      </c>
      <c r="I24" s="40">
        <v>5</v>
      </c>
      <c r="J24" s="13">
        <v>100</v>
      </c>
      <c r="K24" s="13">
        <v>83.74</v>
      </c>
      <c r="L24" s="13">
        <v>95.35</v>
      </c>
      <c r="M24" s="13">
        <v>48.12</v>
      </c>
      <c r="N24" s="13">
        <v>75.959999999999994</v>
      </c>
    </row>
    <row r="25" spans="1:15" s="41" customFormat="1" x14ac:dyDescent="0.3">
      <c r="A25" s="40">
        <v>6</v>
      </c>
      <c r="B25" s="13">
        <v>100</v>
      </c>
      <c r="C25" s="13">
        <v>84.68</v>
      </c>
      <c r="D25" s="13">
        <v>75.06</v>
      </c>
      <c r="E25" s="13">
        <v>81.84</v>
      </c>
      <c r="F25" s="13">
        <v>78.540000000000006</v>
      </c>
      <c r="I25" s="40">
        <v>6</v>
      </c>
      <c r="J25" s="13">
        <v>100</v>
      </c>
      <c r="K25" s="13">
        <v>68.400000000000006</v>
      </c>
      <c r="L25" s="13">
        <v>60.76</v>
      </c>
      <c r="M25" s="13">
        <v>54.91</v>
      </c>
      <c r="N25" s="13">
        <v>65.19</v>
      </c>
    </row>
    <row r="26" spans="1:15" s="41" customFormat="1" x14ac:dyDescent="0.3">
      <c r="A26" s="40">
        <v>7</v>
      </c>
      <c r="B26" s="13">
        <v>100</v>
      </c>
      <c r="C26" s="13">
        <v>67.13</v>
      </c>
      <c r="D26" s="13">
        <v>83.5</v>
      </c>
      <c r="E26" s="13">
        <v>41.32</v>
      </c>
      <c r="F26" s="13">
        <v>30.82</v>
      </c>
      <c r="I26" s="40">
        <v>7</v>
      </c>
      <c r="J26" s="13">
        <v>100</v>
      </c>
      <c r="K26" s="13">
        <v>87.17</v>
      </c>
      <c r="L26" s="13">
        <v>73.349999999999994</v>
      </c>
      <c r="M26" s="13">
        <v>39.6</v>
      </c>
      <c r="N26" s="13">
        <v>14.19</v>
      </c>
    </row>
    <row r="27" spans="1:15" s="41" customFormat="1" x14ac:dyDescent="0.3">
      <c r="A27" s="40">
        <v>8</v>
      </c>
      <c r="B27" s="13">
        <v>100</v>
      </c>
      <c r="C27" s="13">
        <v>68.81</v>
      </c>
      <c r="D27" s="13">
        <v>65.56</v>
      </c>
      <c r="E27" s="13">
        <v>54.48</v>
      </c>
      <c r="F27" s="13">
        <v>44.72</v>
      </c>
      <c r="I27" s="40">
        <v>8</v>
      </c>
      <c r="J27" s="13">
        <v>100</v>
      </c>
      <c r="K27" s="13">
        <v>66.97</v>
      </c>
      <c r="L27" s="13">
        <v>54.06</v>
      </c>
      <c r="M27" s="13">
        <v>56.41</v>
      </c>
      <c r="N27" s="13">
        <v>38.51</v>
      </c>
    </row>
    <row r="28" spans="1:15" s="41" customFormat="1" x14ac:dyDescent="0.3">
      <c r="A28" s="40">
        <v>9</v>
      </c>
      <c r="B28" s="13">
        <v>100</v>
      </c>
      <c r="C28" s="13">
        <v>88.93</v>
      </c>
      <c r="D28" s="13">
        <v>67.56</v>
      </c>
      <c r="E28" s="13">
        <v>83.29</v>
      </c>
      <c r="F28" s="13">
        <v>60.51</v>
      </c>
      <c r="I28" s="40">
        <v>9</v>
      </c>
      <c r="J28" s="13">
        <v>100</v>
      </c>
      <c r="K28" s="13">
        <v>82.27</v>
      </c>
      <c r="L28" s="13">
        <v>61.77</v>
      </c>
      <c r="M28" s="13">
        <v>40.39</v>
      </c>
      <c r="N28" s="13">
        <v>76.03</v>
      </c>
    </row>
    <row r="29" spans="1:15" s="41" customFormat="1" x14ac:dyDescent="0.3">
      <c r="A29" s="40">
        <v>10</v>
      </c>
      <c r="B29" s="13">
        <v>100</v>
      </c>
      <c r="C29" s="13">
        <v>82.74</v>
      </c>
      <c r="D29" s="13">
        <v>67.22</v>
      </c>
      <c r="E29" s="13">
        <v>39.729999999999997</v>
      </c>
      <c r="F29" s="13">
        <v>33.659999999999997</v>
      </c>
      <c r="I29" s="40">
        <v>10</v>
      </c>
      <c r="J29" s="13">
        <v>100</v>
      </c>
      <c r="K29" s="13">
        <v>79.47</v>
      </c>
      <c r="L29" s="13">
        <v>63.1</v>
      </c>
      <c r="M29" s="13">
        <v>19.420000000000002</v>
      </c>
      <c r="N29" s="13">
        <v>32.44</v>
      </c>
    </row>
    <row r="30" spans="1:15" x14ac:dyDescent="0.3">
      <c r="A30" s="4" t="s">
        <v>9</v>
      </c>
      <c r="B30" s="14">
        <f>AVERAGE(B20:B29)</f>
        <v>100</v>
      </c>
      <c r="C30" s="14">
        <f t="shared" ref="C30:F30" si="5">AVERAGE(C20:C29)</f>
        <v>84.615000000000009</v>
      </c>
      <c r="D30" s="14">
        <f t="shared" si="5"/>
        <v>68.519000000000005</v>
      </c>
      <c r="E30" s="14">
        <f t="shared" si="5"/>
        <v>58.385000000000005</v>
      </c>
      <c r="F30" s="14">
        <f t="shared" si="5"/>
        <v>51.532999999999994</v>
      </c>
      <c r="I30" s="4" t="s">
        <v>9</v>
      </c>
      <c r="J30" s="14">
        <f>AVERAGE(J20:J29)</f>
        <v>100</v>
      </c>
      <c r="K30" s="14">
        <f t="shared" ref="K30:N30" si="6">AVERAGE(K20:K29)</f>
        <v>81.378</v>
      </c>
      <c r="L30" s="14">
        <f t="shared" si="6"/>
        <v>64.262</v>
      </c>
      <c r="M30" s="14">
        <f t="shared" si="6"/>
        <v>55.777000000000001</v>
      </c>
      <c r="N30" s="14">
        <f t="shared" si="6"/>
        <v>53.444000000000003</v>
      </c>
    </row>
    <row r="31" spans="1:15" x14ac:dyDescent="0.3">
      <c r="A31" s="4" t="s">
        <v>10</v>
      </c>
      <c r="B31" s="15">
        <f>STDEV(B20:B29)</f>
        <v>0</v>
      </c>
      <c r="C31" s="15">
        <f>STDEV(C20:C29)</f>
        <v>16.035982629352301</v>
      </c>
      <c r="D31" s="15">
        <f>STDEV(D20:D29)</f>
        <v>17.718685334979011</v>
      </c>
      <c r="E31" s="15">
        <f>STDEV(E20:E29)</f>
        <v>22.079572384144292</v>
      </c>
      <c r="F31" s="15">
        <f>STDEV(F20:F29)</f>
        <v>20.470064891608619</v>
      </c>
      <c r="I31" s="4" t="s">
        <v>10</v>
      </c>
      <c r="J31" s="15">
        <f>STDEV(J20:J29)</f>
        <v>0</v>
      </c>
      <c r="K31" s="15">
        <f>STDEV(K20:K29)</f>
        <v>22.78156457411221</v>
      </c>
      <c r="L31" s="15">
        <f>STDEV(L20:L29)</f>
        <v>23.421201601208342</v>
      </c>
      <c r="M31" s="15">
        <f>STDEV(M20:M29)</f>
        <v>28.991218612998463</v>
      </c>
      <c r="N31" s="15">
        <f>STDEV(N20:N29)</f>
        <v>27.113337513318253</v>
      </c>
    </row>
    <row r="32" spans="1:15" s="10" customFormat="1" x14ac:dyDescent="0.3">
      <c r="A32" s="4" t="s">
        <v>20</v>
      </c>
      <c r="B32" s="15">
        <f>B31/SQRT(10)</f>
        <v>0</v>
      </c>
      <c r="C32" s="15">
        <f t="shared" ref="C32:F32" si="7">C31/SQRT(10)</f>
        <v>5.0710229627648964</v>
      </c>
      <c r="D32" s="15">
        <f t="shared" si="7"/>
        <v>5.6031402802357198</v>
      </c>
      <c r="E32" s="15">
        <f t="shared" si="7"/>
        <v>6.982173849645017</v>
      </c>
      <c r="F32" s="15">
        <f t="shared" si="7"/>
        <v>6.4732028908930985</v>
      </c>
      <c r="I32" s="4" t="s">
        <v>20</v>
      </c>
      <c r="J32" s="15">
        <f>J31/SQRT(10)</f>
        <v>0</v>
      </c>
      <c r="K32" s="15">
        <f t="shared" ref="K32:N32" si="8">K31/SQRT(10)</f>
        <v>7.2041632716398398</v>
      </c>
      <c r="L32" s="15">
        <f t="shared" si="8"/>
        <v>7.4064342597801014</v>
      </c>
      <c r="M32" s="15">
        <f t="shared" si="8"/>
        <v>9.1678282960942745</v>
      </c>
      <c r="N32" s="15">
        <f t="shared" si="8"/>
        <v>8.5739901510971581</v>
      </c>
    </row>
    <row r="34" spans="1:1" x14ac:dyDescent="0.3">
      <c r="A34" s="3" t="s">
        <v>1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D8EB4-6FCA-4D68-BE9C-79B8FCB50E23}">
  <dimension ref="A1:BA94"/>
  <sheetViews>
    <sheetView topLeftCell="A81" workbookViewId="0">
      <selection activeCell="D94" sqref="D94"/>
    </sheetView>
  </sheetViews>
  <sheetFormatPr defaultRowHeight="15.6" x14ac:dyDescent="0.3"/>
  <cols>
    <col min="1" max="1" width="15.5" style="38" customWidth="1"/>
    <col min="2" max="7" width="8.69921875" style="34" customWidth="1"/>
    <col min="8" max="9" width="9.19921875" style="34" bestFit="1" customWidth="1"/>
    <col min="10" max="10" width="9.296875" style="34" bestFit="1" customWidth="1"/>
    <col min="11" max="14" width="9.19921875" style="34" bestFit="1" customWidth="1"/>
    <col min="15" max="15" width="9.296875" style="34" bestFit="1" customWidth="1"/>
    <col min="16" max="17" width="9.19921875" style="34" bestFit="1" customWidth="1"/>
    <col min="18" max="19" width="8.296875" style="34" bestFit="1" customWidth="1"/>
    <col min="20" max="20" width="9.296875" style="34" bestFit="1" customWidth="1"/>
    <col min="21" max="21" width="9.19921875" style="34" bestFit="1" customWidth="1"/>
    <col min="22" max="22" width="8.296875" style="34" bestFit="1" customWidth="1"/>
    <col min="23" max="23" width="9.296875" style="34" bestFit="1" customWidth="1"/>
    <col min="24" max="25" width="9.19921875" style="34" bestFit="1" customWidth="1"/>
    <col min="26" max="27" width="8.296875" style="34" bestFit="1" customWidth="1"/>
    <col min="28" max="31" width="9.19921875" style="34" bestFit="1" customWidth="1"/>
    <col min="32" max="33" width="9.296875" style="34" bestFit="1" customWidth="1"/>
    <col min="34" max="35" width="9.19921875" style="34" bestFit="1" customWidth="1"/>
    <col min="36" max="37" width="8.296875" style="34" bestFit="1" customWidth="1"/>
    <col min="38" max="40" width="9.19921875" style="34" bestFit="1" customWidth="1"/>
    <col min="41" max="41" width="9.296875" style="34" bestFit="1" customWidth="1"/>
    <col min="42" max="44" width="9.19921875" style="34" bestFit="1" customWidth="1"/>
    <col min="45" max="45" width="9.296875" style="34" bestFit="1" customWidth="1"/>
    <col min="46" max="46" width="8.296875" style="34" bestFit="1" customWidth="1"/>
    <col min="47" max="47" width="9.19921875" style="34" bestFit="1" customWidth="1"/>
    <col min="48" max="48" width="8.296875" style="34" bestFit="1" customWidth="1"/>
    <col min="49" max="49" width="9.19921875" style="34" bestFit="1" customWidth="1"/>
    <col min="50" max="52" width="8.296875" style="34" bestFit="1" customWidth="1"/>
    <col min="53" max="16384" width="8.796875" style="34"/>
  </cols>
  <sheetData>
    <row r="1" spans="1:53" s="38" customFormat="1" ht="17.399999999999999" customHeight="1" x14ac:dyDescent="0.3">
      <c r="A1" s="18" t="s">
        <v>21</v>
      </c>
    </row>
    <row r="2" spans="1:53" s="45" customFormat="1" ht="16.2" x14ac:dyDescent="0.3">
      <c r="A2" s="80" t="s">
        <v>40</v>
      </c>
      <c r="B2" s="44">
        <v>0</v>
      </c>
      <c r="C2" s="44">
        <v>0.5</v>
      </c>
      <c r="D2" s="44">
        <v>1</v>
      </c>
      <c r="E2" s="44">
        <v>1.5</v>
      </c>
      <c r="F2" s="44">
        <v>2</v>
      </c>
      <c r="G2" s="44">
        <v>2.5</v>
      </c>
      <c r="H2" s="44">
        <v>3</v>
      </c>
      <c r="I2" s="44">
        <v>3.5</v>
      </c>
      <c r="J2" s="44">
        <v>4</v>
      </c>
      <c r="K2" s="44">
        <v>4.5</v>
      </c>
      <c r="L2" s="44">
        <v>5</v>
      </c>
      <c r="M2" s="44">
        <v>5.5</v>
      </c>
      <c r="N2" s="44">
        <v>6</v>
      </c>
      <c r="O2" s="44">
        <v>6.5</v>
      </c>
      <c r="P2" s="44">
        <v>7</v>
      </c>
      <c r="Q2" s="44">
        <v>7.5</v>
      </c>
      <c r="R2" s="44">
        <v>8</v>
      </c>
      <c r="S2" s="44">
        <v>8.5</v>
      </c>
      <c r="T2" s="44">
        <v>9</v>
      </c>
      <c r="U2" s="44">
        <v>9.5</v>
      </c>
      <c r="V2" s="44">
        <v>10</v>
      </c>
      <c r="W2" s="44">
        <v>10.5</v>
      </c>
      <c r="X2" s="44">
        <v>11</v>
      </c>
      <c r="Y2" s="44">
        <v>11.5</v>
      </c>
      <c r="Z2" s="44">
        <v>12</v>
      </c>
      <c r="AA2" s="44">
        <v>12.5</v>
      </c>
      <c r="AB2" s="44">
        <v>13</v>
      </c>
      <c r="AC2" s="44">
        <v>13.5</v>
      </c>
      <c r="AD2" s="44">
        <v>14</v>
      </c>
      <c r="AE2" s="44">
        <v>14.5</v>
      </c>
      <c r="AF2" s="44">
        <v>15</v>
      </c>
      <c r="AG2" s="44">
        <v>15.5</v>
      </c>
      <c r="AH2" s="44">
        <v>16</v>
      </c>
      <c r="AI2" s="44">
        <v>16.5</v>
      </c>
      <c r="AJ2" s="44">
        <v>17</v>
      </c>
      <c r="AK2" s="44">
        <v>17.5</v>
      </c>
      <c r="AL2" s="44">
        <v>18</v>
      </c>
      <c r="AM2" s="44">
        <v>18.5</v>
      </c>
      <c r="AN2" s="44">
        <v>19</v>
      </c>
      <c r="AO2" s="44">
        <v>19.5</v>
      </c>
      <c r="AP2" s="44">
        <v>20</v>
      </c>
      <c r="AQ2" s="44">
        <v>20.5</v>
      </c>
      <c r="AR2" s="44">
        <v>21</v>
      </c>
      <c r="AS2" s="44">
        <v>21.5</v>
      </c>
      <c r="AT2" s="44">
        <v>22</v>
      </c>
      <c r="AU2" s="44">
        <v>22.5</v>
      </c>
      <c r="AV2" s="44">
        <v>23</v>
      </c>
      <c r="AW2" s="44">
        <v>23.5</v>
      </c>
      <c r="AX2" s="44">
        <v>24</v>
      </c>
      <c r="AY2" s="44">
        <v>24.5</v>
      </c>
      <c r="AZ2" s="44">
        <v>25</v>
      </c>
      <c r="BA2" s="45" t="s">
        <v>7</v>
      </c>
    </row>
    <row r="3" spans="1:53" s="21" customFormat="1" ht="0.6" customHeight="1" x14ac:dyDescent="0.3">
      <c r="A3" s="19"/>
      <c r="B3" s="20"/>
      <c r="C3" s="20"/>
      <c r="D3" s="20"/>
      <c r="E3" s="20"/>
      <c r="F3" s="20"/>
      <c r="G3" s="20"/>
    </row>
    <row r="4" spans="1:53" s="25" customFormat="1" x14ac:dyDescent="0.3">
      <c r="A4" s="22">
        <v>1</v>
      </c>
      <c r="B4" s="20">
        <v>768</v>
      </c>
      <c r="C4" s="20">
        <v>716</v>
      </c>
      <c r="D4" s="34">
        <v>774</v>
      </c>
      <c r="E4" s="34">
        <v>704</v>
      </c>
      <c r="F4" s="34">
        <v>702</v>
      </c>
      <c r="G4" s="34">
        <v>710</v>
      </c>
      <c r="H4" s="46">
        <v>676</v>
      </c>
      <c r="I4" s="46">
        <v>721.99999999999955</v>
      </c>
      <c r="J4" s="34">
        <v>698.00000000000045</v>
      </c>
      <c r="K4" s="34">
        <v>672.00000000000102</v>
      </c>
      <c r="L4" s="34">
        <v>704.00000000000045</v>
      </c>
      <c r="M4" s="46">
        <v>667.99999999999955</v>
      </c>
      <c r="N4" s="46">
        <v>718</v>
      </c>
      <c r="O4" s="46">
        <v>746.00000000000045</v>
      </c>
      <c r="P4" s="46">
        <v>718.00000000000205</v>
      </c>
      <c r="Q4" s="46">
        <v>744.00000000000352</v>
      </c>
      <c r="R4" s="46">
        <v>772.00000000000205</v>
      </c>
      <c r="S4" s="46">
        <v>728.00000000000148</v>
      </c>
      <c r="T4" s="46">
        <v>739.99999999999852</v>
      </c>
      <c r="U4" s="46">
        <v>776</v>
      </c>
      <c r="V4" s="46">
        <v>757.99999999999898</v>
      </c>
      <c r="W4" s="46">
        <v>760.00000000000205</v>
      </c>
      <c r="X4" s="46">
        <v>722.00000000000159</v>
      </c>
      <c r="Y4" s="46">
        <v>696.00000000000148</v>
      </c>
      <c r="Z4" s="46">
        <v>700.00000000000296</v>
      </c>
      <c r="AA4" s="46">
        <v>730.00000000000045</v>
      </c>
      <c r="AB4" s="46">
        <v>739.99999999999852</v>
      </c>
      <c r="AC4" s="46">
        <v>739.99999999999841</v>
      </c>
      <c r="AD4" s="46">
        <v>733.99999999999795</v>
      </c>
      <c r="AE4" s="46">
        <v>691.99999999999704</v>
      </c>
      <c r="AF4" s="46">
        <v>750</v>
      </c>
      <c r="AG4" s="46">
        <v>716.00000000000148</v>
      </c>
      <c r="AH4" s="46">
        <v>732.00000000000648</v>
      </c>
      <c r="AI4" s="46">
        <v>753.99999999999795</v>
      </c>
      <c r="AJ4" s="46">
        <v>706.00000000001</v>
      </c>
      <c r="AK4" s="46">
        <v>713.99999999999841</v>
      </c>
      <c r="AL4" s="46">
        <v>724.00000000000398</v>
      </c>
      <c r="AM4" s="46">
        <v>719.99999999999852</v>
      </c>
      <c r="AN4" s="46">
        <v>763.99999999999545</v>
      </c>
      <c r="AO4" s="46">
        <v>719.99999999999841</v>
      </c>
      <c r="AP4" s="46">
        <v>724.00000000000341</v>
      </c>
      <c r="AQ4" s="46">
        <v>759.99999999999795</v>
      </c>
      <c r="AR4" s="46">
        <v>795.9999999999925</v>
      </c>
      <c r="AS4" s="46">
        <v>717.99999999999659</v>
      </c>
      <c r="AT4" s="46">
        <v>730.00000000000398</v>
      </c>
      <c r="AU4" s="46">
        <v>724.00000000000352</v>
      </c>
      <c r="AV4" s="46">
        <v>668.00000000000659</v>
      </c>
      <c r="AW4" s="46">
        <v>701.99999999999852</v>
      </c>
      <c r="AX4" s="46">
        <v>717.99999999999648</v>
      </c>
      <c r="AY4" s="46">
        <v>777.99999999999841</v>
      </c>
      <c r="AZ4" s="46">
        <v>768.00000000000045</v>
      </c>
    </row>
    <row r="5" spans="1:53" s="25" customFormat="1" x14ac:dyDescent="0.3">
      <c r="A5" s="22">
        <v>2</v>
      </c>
      <c r="B5" s="20">
        <v>786</v>
      </c>
      <c r="C5" s="20">
        <v>774</v>
      </c>
      <c r="D5" s="34">
        <v>804</v>
      </c>
      <c r="E5" s="34">
        <v>760.00000000000045</v>
      </c>
      <c r="F5" s="34">
        <v>760</v>
      </c>
      <c r="G5" s="34">
        <v>756</v>
      </c>
      <c r="H5" s="46">
        <v>752.00000000000102</v>
      </c>
      <c r="I5" s="46">
        <v>778.00000000000045</v>
      </c>
      <c r="J5" s="34">
        <v>755.99999999999841</v>
      </c>
      <c r="K5" s="34">
        <v>776.00000000000205</v>
      </c>
      <c r="L5" s="34">
        <v>789.99999999999955</v>
      </c>
      <c r="M5" s="46">
        <v>735.99999999999898</v>
      </c>
      <c r="N5" s="46">
        <v>758.00000000000091</v>
      </c>
      <c r="O5" s="46">
        <v>746.00000000000045</v>
      </c>
      <c r="P5" s="46">
        <v>750</v>
      </c>
      <c r="Q5" s="46">
        <v>737.99999999999955</v>
      </c>
      <c r="R5" s="46">
        <v>758.0000000000025</v>
      </c>
      <c r="S5" s="46">
        <v>768.00000000000045</v>
      </c>
      <c r="T5" s="46">
        <v>753.99999999999795</v>
      </c>
      <c r="U5" s="46">
        <v>715.9999999999975</v>
      </c>
      <c r="V5" s="46">
        <v>762.00000000000045</v>
      </c>
      <c r="W5" s="46">
        <v>756.00000000000409</v>
      </c>
      <c r="X5" s="46">
        <v>721.9999999999975</v>
      </c>
      <c r="Y5" s="46">
        <v>741.99999999999704</v>
      </c>
      <c r="Z5" s="46">
        <v>763.99999999999591</v>
      </c>
      <c r="AA5" s="46">
        <v>782.00000000000045</v>
      </c>
      <c r="AB5" s="46">
        <v>750.00000000000352</v>
      </c>
      <c r="AC5" s="46">
        <v>737.99999999999602</v>
      </c>
      <c r="AD5" s="46">
        <v>756.00000000000398</v>
      </c>
      <c r="AE5" s="46">
        <v>727.99999999999795</v>
      </c>
      <c r="AF5" s="46">
        <v>717.99999999999659</v>
      </c>
      <c r="AG5" s="46">
        <v>736.00000000000455</v>
      </c>
      <c r="AH5" s="46">
        <v>744</v>
      </c>
      <c r="AI5" s="46">
        <v>716.00000000000148</v>
      </c>
      <c r="AJ5" s="46">
        <v>744.00000000000705</v>
      </c>
      <c r="AK5" s="46">
        <v>751.99999999999545</v>
      </c>
      <c r="AL5" s="46">
        <v>777.99999999999909</v>
      </c>
      <c r="AM5" s="46">
        <v>753.99999999999795</v>
      </c>
      <c r="AN5" s="46">
        <v>768.00000000000045</v>
      </c>
      <c r="AO5" s="46">
        <v>723.99999999999648</v>
      </c>
      <c r="AP5" s="46">
        <v>784.00000000000591</v>
      </c>
      <c r="AQ5" s="46">
        <v>783.99999999999909</v>
      </c>
      <c r="AR5" s="46">
        <v>752.0000000000025</v>
      </c>
      <c r="AS5" s="46">
        <v>774.00000000000102</v>
      </c>
      <c r="AT5" s="46">
        <v>789.99999999999898</v>
      </c>
      <c r="AU5" s="46">
        <v>804.00000000000205</v>
      </c>
      <c r="AV5" s="46">
        <v>795.99999999999955</v>
      </c>
      <c r="AW5" s="46">
        <v>814</v>
      </c>
      <c r="AX5" s="46">
        <v>799.99999999999</v>
      </c>
      <c r="AY5" s="46">
        <v>750</v>
      </c>
      <c r="AZ5" s="46">
        <v>798.00000000000205</v>
      </c>
    </row>
    <row r="6" spans="1:53" s="25" customFormat="1" x14ac:dyDescent="0.3">
      <c r="A6" s="22">
        <v>3</v>
      </c>
      <c r="B6" s="20">
        <v>659.99999999999955</v>
      </c>
      <c r="C6" s="20">
        <v>672.00000000000102</v>
      </c>
      <c r="D6" s="34">
        <v>696.00000000000546</v>
      </c>
      <c r="E6" s="34">
        <v>688</v>
      </c>
      <c r="F6" s="34">
        <v>683.99999999999898</v>
      </c>
      <c r="G6" s="34">
        <v>669.99999999999852</v>
      </c>
      <c r="H6" s="46">
        <v>660.00000000000205</v>
      </c>
      <c r="I6" s="46">
        <v>676.00000000000455</v>
      </c>
      <c r="J6" s="34">
        <v>661.9999999999975</v>
      </c>
      <c r="K6" s="34">
        <v>671.99999999999704</v>
      </c>
      <c r="L6" s="34">
        <v>639.99999999999704</v>
      </c>
      <c r="M6" s="46">
        <v>650.0000000000025</v>
      </c>
      <c r="N6" s="46">
        <v>664</v>
      </c>
      <c r="O6" s="46">
        <v>668.00000000000102</v>
      </c>
      <c r="P6" s="46">
        <v>667.99999999999204</v>
      </c>
      <c r="Q6" s="46">
        <v>654</v>
      </c>
      <c r="R6" s="46">
        <v>654.00000000001046</v>
      </c>
      <c r="S6" s="46">
        <v>678.00000000000455</v>
      </c>
      <c r="T6" s="46">
        <v>650.00000000000603</v>
      </c>
      <c r="U6" s="46">
        <v>616.00000000000352</v>
      </c>
      <c r="V6" s="46">
        <v>672.00000000000102</v>
      </c>
      <c r="W6" s="46">
        <v>656.0000000000025</v>
      </c>
      <c r="X6" s="46">
        <v>642.00000000000296</v>
      </c>
      <c r="Y6" s="46">
        <v>643.99999999999852</v>
      </c>
      <c r="Z6" s="46">
        <v>651.9999999999975</v>
      </c>
      <c r="AA6" s="46">
        <v>668.00000000000591</v>
      </c>
      <c r="AB6" s="46">
        <v>683.9999999999975</v>
      </c>
      <c r="AC6" s="46">
        <v>666.00000000000398</v>
      </c>
      <c r="AD6" s="46">
        <v>681.99999999999909</v>
      </c>
      <c r="AE6" s="46">
        <v>664.00000000000841</v>
      </c>
      <c r="AF6" s="46">
        <v>676.00000000000546</v>
      </c>
      <c r="AG6" s="46">
        <v>649.99999999999841</v>
      </c>
      <c r="AH6" s="46">
        <v>671.9999999999975</v>
      </c>
      <c r="AI6" s="46">
        <v>673.99999999999955</v>
      </c>
      <c r="AJ6" s="46">
        <v>653.99999999999648</v>
      </c>
      <c r="AK6" s="46">
        <v>645.99999999998647</v>
      </c>
      <c r="AL6" s="46">
        <v>651.99999999999352</v>
      </c>
      <c r="AM6" s="46">
        <v>642.00000000000296</v>
      </c>
      <c r="AN6" s="46">
        <v>642.00000000000296</v>
      </c>
      <c r="AO6" s="46">
        <v>656.00000000000546</v>
      </c>
      <c r="AP6" s="46">
        <v>652.00000000000841</v>
      </c>
      <c r="AQ6" s="46">
        <v>653.99999999998204</v>
      </c>
      <c r="AR6" s="46">
        <v>674.00000000002046</v>
      </c>
      <c r="AS6" s="46">
        <v>689.99999999998352</v>
      </c>
      <c r="AT6" s="46">
        <v>670.00000000001592</v>
      </c>
      <c r="AU6" s="46">
        <v>649.99999999998408</v>
      </c>
      <c r="AV6" s="46">
        <v>687.99999999999545</v>
      </c>
      <c r="AW6" s="46">
        <v>682.00000000000205</v>
      </c>
      <c r="AX6" s="46">
        <v>678.00000000001148</v>
      </c>
      <c r="AY6" s="46">
        <v>687.99999999998795</v>
      </c>
      <c r="AZ6" s="46">
        <v>654.00000000000352</v>
      </c>
    </row>
    <row r="7" spans="1:53" s="25" customFormat="1" x14ac:dyDescent="0.3">
      <c r="A7" s="22">
        <v>4</v>
      </c>
      <c r="B7" s="20">
        <v>680.00000000000045</v>
      </c>
      <c r="C7" s="20">
        <v>656</v>
      </c>
      <c r="D7" s="34">
        <v>662</v>
      </c>
      <c r="E7" s="34">
        <v>640.00000000000045</v>
      </c>
      <c r="F7" s="34">
        <v>632</v>
      </c>
      <c r="G7" s="34">
        <v>623.99999999999955</v>
      </c>
      <c r="H7" s="46">
        <v>728.00000000000205</v>
      </c>
      <c r="I7" s="46">
        <v>644.00000000000102</v>
      </c>
      <c r="J7" s="34">
        <v>636.00000000000296</v>
      </c>
      <c r="K7" s="34">
        <v>654</v>
      </c>
      <c r="L7" s="34">
        <v>648</v>
      </c>
      <c r="M7" s="46">
        <v>624.00000000000045</v>
      </c>
      <c r="N7" s="46">
        <v>658</v>
      </c>
      <c r="O7" s="46">
        <v>621.99999999999852</v>
      </c>
      <c r="P7" s="46">
        <v>751.99999999999341</v>
      </c>
      <c r="Q7" s="46">
        <v>713.99999999999147</v>
      </c>
      <c r="R7" s="46">
        <v>639.99999999999704</v>
      </c>
      <c r="S7" s="46">
        <v>737.99999999999659</v>
      </c>
      <c r="T7" s="46">
        <v>643.99999999999852</v>
      </c>
      <c r="U7" s="46">
        <v>680</v>
      </c>
      <c r="V7" s="46">
        <v>681.99999999999841</v>
      </c>
      <c r="W7" s="46">
        <v>630.00000000000296</v>
      </c>
      <c r="X7" s="46">
        <v>673.99999999999955</v>
      </c>
      <c r="Y7" s="46">
        <v>614.00000000000045</v>
      </c>
      <c r="Z7" s="46">
        <v>652.00000000000102</v>
      </c>
      <c r="AA7" s="46">
        <v>626.000000000005</v>
      </c>
      <c r="AB7" s="46">
        <v>677.99999999999352</v>
      </c>
      <c r="AC7" s="46">
        <v>675.99999999999852</v>
      </c>
      <c r="AD7" s="46">
        <v>690.00000000000159</v>
      </c>
      <c r="AE7" s="46">
        <v>649.999999999995</v>
      </c>
      <c r="AF7" s="46">
        <v>689.99999999999795</v>
      </c>
      <c r="AG7" s="46">
        <v>707.99999999999159</v>
      </c>
      <c r="AH7" s="46">
        <v>675.99999999999454</v>
      </c>
      <c r="AI7" s="46">
        <v>624.0000000000025</v>
      </c>
      <c r="AJ7" s="46">
        <v>664.00000000000909</v>
      </c>
      <c r="AK7" s="46">
        <v>634.00000000000045</v>
      </c>
      <c r="AL7" s="46">
        <v>654.00000000000352</v>
      </c>
      <c r="AM7" s="46">
        <v>633.99999999999352</v>
      </c>
      <c r="AN7" s="46">
        <v>649.99999999999909</v>
      </c>
      <c r="AO7" s="46">
        <v>631.99999999999795</v>
      </c>
      <c r="AP7" s="46">
        <v>670.00000000000148</v>
      </c>
      <c r="AQ7" s="46">
        <v>682.0000000000025</v>
      </c>
      <c r="AR7" s="46">
        <v>634.00000000000045</v>
      </c>
      <c r="AS7" s="46">
        <v>629.99999999998795</v>
      </c>
      <c r="AT7" s="46">
        <v>625.99999999999795</v>
      </c>
      <c r="AU7" s="46">
        <v>657.99999999999397</v>
      </c>
      <c r="AV7" s="46">
        <v>663.99999999999454</v>
      </c>
      <c r="AW7" s="46">
        <v>672.00000000000409</v>
      </c>
      <c r="AX7" s="46">
        <v>621.99999999999295</v>
      </c>
      <c r="AY7" s="46">
        <v>625.99999999999795</v>
      </c>
      <c r="AZ7" s="46">
        <v>612.00000000000205</v>
      </c>
    </row>
    <row r="8" spans="1:53" s="25" customFormat="1" x14ac:dyDescent="0.3">
      <c r="A8" s="22">
        <v>5</v>
      </c>
      <c r="B8" s="20">
        <v>798</v>
      </c>
      <c r="C8" s="20">
        <v>774</v>
      </c>
      <c r="D8" s="34">
        <v>813.99999999999955</v>
      </c>
      <c r="E8" s="34">
        <v>808.00000000000045</v>
      </c>
      <c r="F8" s="34">
        <v>782.00000000000102</v>
      </c>
      <c r="G8" s="34">
        <v>754.00000000000045</v>
      </c>
      <c r="H8" s="46">
        <v>770.00000000000045</v>
      </c>
      <c r="I8" s="46">
        <v>783.99999999999898</v>
      </c>
      <c r="J8" s="34">
        <v>763.99999999999955</v>
      </c>
      <c r="K8" s="34">
        <v>795.99999999999955</v>
      </c>
      <c r="L8" s="34">
        <v>782.00000000000205</v>
      </c>
      <c r="M8" s="46">
        <v>788</v>
      </c>
      <c r="N8" s="46">
        <v>774.00000000000102</v>
      </c>
      <c r="O8" s="46">
        <v>771.99999999999841</v>
      </c>
      <c r="P8" s="46">
        <v>741.9999999999975</v>
      </c>
      <c r="Q8" s="46">
        <v>814</v>
      </c>
      <c r="R8" s="46">
        <v>772.00000000000205</v>
      </c>
      <c r="S8" s="46">
        <v>762.00000000000045</v>
      </c>
      <c r="T8" s="46">
        <v>754.00000000000148</v>
      </c>
      <c r="U8" s="46">
        <v>744</v>
      </c>
      <c r="V8" s="46">
        <v>737.99999999999955</v>
      </c>
      <c r="W8" s="46">
        <v>752.0000000000025</v>
      </c>
      <c r="X8" s="46">
        <v>808</v>
      </c>
      <c r="Y8" s="46">
        <v>794.00000000000102</v>
      </c>
      <c r="Z8" s="46">
        <v>795.99999999999898</v>
      </c>
      <c r="AA8" s="46">
        <v>779.9999999999975</v>
      </c>
      <c r="AB8" s="46">
        <v>731.99999999999898</v>
      </c>
      <c r="AC8" s="46">
        <v>728.00000000000159</v>
      </c>
      <c r="AD8" s="46">
        <v>736.00000000000455</v>
      </c>
      <c r="AE8" s="46">
        <v>744</v>
      </c>
      <c r="AF8" s="46">
        <v>787.99999999999704</v>
      </c>
      <c r="AG8" s="46">
        <v>751.99999999999545</v>
      </c>
      <c r="AH8" s="46">
        <v>754.000000000005</v>
      </c>
      <c r="AI8" s="46">
        <v>727.99999999999454</v>
      </c>
      <c r="AJ8" s="46">
        <v>711.99999999999648</v>
      </c>
      <c r="AK8" s="46">
        <v>704.0000000000075</v>
      </c>
      <c r="AL8" s="46">
        <v>728.00000000000159</v>
      </c>
      <c r="AM8" s="46">
        <v>700.00000000000296</v>
      </c>
      <c r="AN8" s="46">
        <v>676.00000000000205</v>
      </c>
      <c r="AO8" s="46">
        <v>737.9999999999925</v>
      </c>
      <c r="AP8" s="46">
        <v>750.0000000000075</v>
      </c>
      <c r="AQ8" s="46">
        <v>768.00000000000045</v>
      </c>
      <c r="AR8" s="46">
        <v>712.00000000000352</v>
      </c>
      <c r="AS8" s="46">
        <v>752.0000000000025</v>
      </c>
      <c r="AT8" s="46">
        <v>794.00000000000398</v>
      </c>
      <c r="AU8" s="46">
        <v>810.00000000000205</v>
      </c>
      <c r="AV8" s="46">
        <v>820.00000000000045</v>
      </c>
      <c r="AW8" s="46">
        <v>839.99999999999602</v>
      </c>
      <c r="AX8" s="46">
        <v>793.99999999999704</v>
      </c>
      <c r="AY8" s="46">
        <v>808</v>
      </c>
      <c r="AZ8" s="46">
        <v>798.00000000000205</v>
      </c>
    </row>
    <row r="9" spans="1:53" s="25" customFormat="1" x14ac:dyDescent="0.3">
      <c r="A9" s="22">
        <v>6</v>
      </c>
      <c r="B9" s="20">
        <v>741.99999999999955</v>
      </c>
      <c r="C9" s="20">
        <v>726</v>
      </c>
      <c r="D9" s="34">
        <v>742</v>
      </c>
      <c r="E9" s="34">
        <v>768.00000000000546</v>
      </c>
      <c r="F9" s="34">
        <v>777.999999999995</v>
      </c>
      <c r="G9" s="34">
        <v>736.00000000000546</v>
      </c>
      <c r="H9" s="46">
        <v>756.00000000000159</v>
      </c>
      <c r="I9" s="46">
        <v>774.00000000000955</v>
      </c>
      <c r="J9" s="34">
        <v>747.99999999999898</v>
      </c>
      <c r="K9" s="34">
        <v>772</v>
      </c>
      <c r="L9" s="34">
        <v>797.99999999999454</v>
      </c>
      <c r="M9" s="46">
        <v>771.99999999998795</v>
      </c>
      <c r="N9" s="46">
        <v>791.99999999997647</v>
      </c>
      <c r="O9" s="46">
        <v>778.00000000000603</v>
      </c>
      <c r="P9" s="46">
        <v>766.00000000001592</v>
      </c>
      <c r="Q9" s="46">
        <v>772.00000000001648</v>
      </c>
      <c r="R9" s="46">
        <v>770.00000000000705</v>
      </c>
      <c r="S9" s="46">
        <v>736.00000000000455</v>
      </c>
      <c r="T9" s="46">
        <v>786.00000000000853</v>
      </c>
      <c r="U9" s="46">
        <v>750.00000000001398</v>
      </c>
      <c r="V9" s="46">
        <v>795.99999999997851</v>
      </c>
      <c r="W9" s="46">
        <v>762.00000000000045</v>
      </c>
      <c r="X9" s="46">
        <v>744.00000000002797</v>
      </c>
      <c r="Y9" s="46">
        <v>722.00000000000853</v>
      </c>
      <c r="Z9" s="46">
        <v>695.99999999996248</v>
      </c>
      <c r="AA9" s="46">
        <v>690.00000000001899</v>
      </c>
      <c r="AB9" s="46">
        <v>744</v>
      </c>
      <c r="AC9" s="46">
        <v>770.00000000001046</v>
      </c>
      <c r="AD9" s="46">
        <v>730.00000000003956</v>
      </c>
      <c r="AE9" s="46">
        <v>753.99999999996203</v>
      </c>
      <c r="AF9" s="46">
        <v>742.00000000001148</v>
      </c>
      <c r="AG9" s="46">
        <v>786.00000000000853</v>
      </c>
      <c r="AH9" s="46">
        <v>772.00000000000546</v>
      </c>
      <c r="AI9" s="46">
        <v>754.000000000005</v>
      </c>
      <c r="AJ9" s="46">
        <v>775.99999999996794</v>
      </c>
      <c r="AK9" s="46">
        <v>774.00000000005093</v>
      </c>
      <c r="AL9" s="46">
        <v>767.99999999997954</v>
      </c>
      <c r="AM9" s="46">
        <v>738.00000000002092</v>
      </c>
      <c r="AN9" s="46">
        <v>750.00000000002149</v>
      </c>
      <c r="AO9" s="46">
        <v>740.00000000003047</v>
      </c>
      <c r="AP9" s="46">
        <v>711.99999999995396</v>
      </c>
      <c r="AQ9" s="46">
        <v>744.00000000002797</v>
      </c>
      <c r="AR9" s="46">
        <v>739.999999999995</v>
      </c>
      <c r="AS9" s="46">
        <v>720.00000000000603</v>
      </c>
      <c r="AT9" s="46">
        <v>732.00000000001342</v>
      </c>
      <c r="AU9" s="46">
        <v>751.99999999998147</v>
      </c>
      <c r="AV9" s="46">
        <v>736.00000000001842</v>
      </c>
      <c r="AW9" s="46">
        <v>763.99999999998204</v>
      </c>
      <c r="AX9" s="46">
        <v>773.99999999995794</v>
      </c>
      <c r="AY9" s="46">
        <v>770.00000000001046</v>
      </c>
      <c r="AZ9" s="46">
        <v>761.99999999998647</v>
      </c>
    </row>
    <row r="10" spans="1:53" s="25" customFormat="1" x14ac:dyDescent="0.3">
      <c r="A10" s="22">
        <v>7</v>
      </c>
      <c r="B10" s="20">
        <v>812</v>
      </c>
      <c r="C10" s="20">
        <v>910</v>
      </c>
      <c r="D10" s="34">
        <v>875.99999999999955</v>
      </c>
      <c r="E10" s="34">
        <v>840</v>
      </c>
      <c r="F10" s="34">
        <v>850.00000000000045</v>
      </c>
      <c r="G10" s="34">
        <v>859.99999999999955</v>
      </c>
      <c r="H10" s="46">
        <v>854.00000000000102</v>
      </c>
      <c r="I10" s="46">
        <v>828.00000000000102</v>
      </c>
      <c r="J10" s="34">
        <v>867.99999999999852</v>
      </c>
      <c r="K10" s="34">
        <v>879.99999999999898</v>
      </c>
      <c r="L10" s="34">
        <v>858.00000000000045</v>
      </c>
      <c r="M10" s="46">
        <v>846.00000000000045</v>
      </c>
      <c r="N10" s="46">
        <v>846</v>
      </c>
      <c r="O10" s="46">
        <v>837.9999999999975</v>
      </c>
      <c r="P10" s="46">
        <v>826.00000000000045</v>
      </c>
      <c r="Q10" s="46">
        <v>878</v>
      </c>
      <c r="R10" s="46">
        <v>864.00000000000455</v>
      </c>
      <c r="S10" s="46">
        <v>842.0000000000025</v>
      </c>
      <c r="T10" s="46">
        <v>789.99999999999909</v>
      </c>
      <c r="U10" s="46">
        <v>808.00000000000352</v>
      </c>
      <c r="V10" s="46">
        <v>794.00000000000045</v>
      </c>
      <c r="W10" s="46">
        <v>806.00000000000102</v>
      </c>
      <c r="X10" s="46">
        <v>816.0000000000025</v>
      </c>
      <c r="Y10" s="46">
        <v>775.99999999999955</v>
      </c>
      <c r="Z10" s="46">
        <v>776.00000000000705</v>
      </c>
      <c r="AA10" s="46">
        <v>814</v>
      </c>
      <c r="AB10" s="46">
        <v>831.99999999999704</v>
      </c>
      <c r="AC10" s="46">
        <v>758.0000000000025</v>
      </c>
      <c r="AD10" s="46">
        <v>787.99999999999704</v>
      </c>
      <c r="AE10" s="46">
        <v>793.99999999999704</v>
      </c>
      <c r="AF10" s="46">
        <v>758.0000000000025</v>
      </c>
      <c r="AG10" s="46">
        <v>762.00000000000796</v>
      </c>
      <c r="AH10" s="46">
        <v>823.99999999999102</v>
      </c>
      <c r="AI10" s="46">
        <v>759.99999999999795</v>
      </c>
      <c r="AJ10" s="46">
        <v>707.99999999999852</v>
      </c>
      <c r="AK10" s="46">
        <v>756</v>
      </c>
      <c r="AL10" s="46">
        <v>736.00000000000409</v>
      </c>
      <c r="AM10" s="46">
        <v>716.00000000000159</v>
      </c>
      <c r="AN10" s="46">
        <v>708.00000000000603</v>
      </c>
      <c r="AO10" s="46">
        <v>756.00000000000045</v>
      </c>
      <c r="AP10" s="46">
        <v>789.99999999999955</v>
      </c>
      <c r="AQ10" s="46">
        <v>705.99999999999602</v>
      </c>
      <c r="AR10" s="46">
        <v>748.000000000005</v>
      </c>
      <c r="AS10" s="46">
        <v>735.99999999999704</v>
      </c>
      <c r="AT10" s="46">
        <v>722.00000000000148</v>
      </c>
      <c r="AU10" s="46">
        <v>738.00000000000648</v>
      </c>
      <c r="AV10" s="46">
        <v>753.99999999999102</v>
      </c>
      <c r="AW10" s="46">
        <v>761.99999999999352</v>
      </c>
      <c r="AX10" s="46">
        <v>743.9999999999925</v>
      </c>
      <c r="AY10" s="46">
        <v>754.000000000005</v>
      </c>
      <c r="AZ10" s="46">
        <v>792.00000000000148</v>
      </c>
    </row>
    <row r="11" spans="1:53" s="25" customFormat="1" x14ac:dyDescent="0.3">
      <c r="A11" s="22">
        <v>8</v>
      </c>
      <c r="B11" s="20">
        <v>968</v>
      </c>
      <c r="C11" s="20">
        <v>944.00000000000045</v>
      </c>
      <c r="D11" s="34">
        <v>896.00000000000045</v>
      </c>
      <c r="E11" s="34">
        <v>944.00000000000045</v>
      </c>
      <c r="F11" s="34">
        <v>895.99999999999898</v>
      </c>
      <c r="G11" s="34">
        <v>936</v>
      </c>
      <c r="H11" s="46">
        <v>906.00000000000045</v>
      </c>
      <c r="I11" s="46">
        <v>933.9999999999975</v>
      </c>
      <c r="J11" s="34">
        <v>921.99999999999841</v>
      </c>
      <c r="K11" s="34">
        <v>897.99999999999955</v>
      </c>
      <c r="L11" s="34">
        <v>918.00000000000102</v>
      </c>
      <c r="M11" s="46">
        <v>916.00000000000045</v>
      </c>
      <c r="N11" s="46">
        <v>919.99999999999795</v>
      </c>
      <c r="O11" s="46">
        <v>919.99999999999841</v>
      </c>
      <c r="P11" s="46">
        <v>937.99999999999898</v>
      </c>
      <c r="Q11" s="46">
        <v>957.99999999999852</v>
      </c>
      <c r="R11" s="46">
        <v>925.99999999999841</v>
      </c>
      <c r="S11" s="46">
        <v>901.9999999999975</v>
      </c>
      <c r="T11" s="46">
        <v>905.99999999999545</v>
      </c>
      <c r="U11" s="46">
        <v>904.00000000000341</v>
      </c>
      <c r="V11" s="46">
        <v>869.9999999999975</v>
      </c>
      <c r="W11" s="46">
        <v>943.99999999999898</v>
      </c>
      <c r="X11" s="46">
        <v>898.00000000000296</v>
      </c>
      <c r="Y11" s="46">
        <v>930</v>
      </c>
      <c r="Z11" s="46">
        <v>944.0000000000025</v>
      </c>
      <c r="AA11" s="46">
        <v>942</v>
      </c>
      <c r="AB11" s="46">
        <v>950.00000000000296</v>
      </c>
      <c r="AC11" s="46">
        <v>933.9999999999975</v>
      </c>
      <c r="AD11" s="46">
        <v>893.99999999999852</v>
      </c>
      <c r="AE11" s="46">
        <v>859.99999999999955</v>
      </c>
      <c r="AF11" s="46">
        <v>882.00000000000546</v>
      </c>
      <c r="AG11" s="46">
        <v>906.00000000001296</v>
      </c>
      <c r="AH11" s="46">
        <v>894.00000000000546</v>
      </c>
      <c r="AI11" s="46">
        <v>908.00000000000853</v>
      </c>
      <c r="AJ11" s="46">
        <v>897.99999999999591</v>
      </c>
      <c r="AK11" s="46">
        <v>923.99999999999955</v>
      </c>
      <c r="AL11" s="46">
        <v>905.99999999999841</v>
      </c>
      <c r="AM11" s="46">
        <v>927.9999999999975</v>
      </c>
      <c r="AN11" s="46">
        <v>948.0000000000075</v>
      </c>
      <c r="AO11" s="46">
        <v>924.00000000001342</v>
      </c>
      <c r="AP11" s="46">
        <v>936.00000000000705</v>
      </c>
      <c r="AQ11" s="46">
        <v>888.000000000005</v>
      </c>
      <c r="AR11" s="46">
        <v>919.99999999998795</v>
      </c>
      <c r="AS11" s="46">
        <v>911.99999999999898</v>
      </c>
      <c r="AT11" s="46">
        <v>915.99999999999704</v>
      </c>
      <c r="AU11" s="46">
        <v>921.99999999999</v>
      </c>
      <c r="AV11" s="46">
        <v>900.00000000000546</v>
      </c>
      <c r="AW11" s="46">
        <v>872</v>
      </c>
      <c r="AX11" s="46">
        <v>882.000000000005</v>
      </c>
      <c r="AY11" s="46">
        <v>890.00000000000045</v>
      </c>
      <c r="AZ11" s="46">
        <v>911.99999999999204</v>
      </c>
    </row>
    <row r="12" spans="1:53" s="25" customFormat="1" x14ac:dyDescent="0.3">
      <c r="A12" s="22">
        <v>9</v>
      </c>
      <c r="B12" s="20">
        <v>770</v>
      </c>
      <c r="C12" s="20">
        <v>710</v>
      </c>
      <c r="D12" s="34">
        <v>722</v>
      </c>
      <c r="E12" s="34">
        <v>768</v>
      </c>
      <c r="F12" s="34">
        <v>747.99999999999955</v>
      </c>
      <c r="G12" s="34">
        <v>714.00000000000045</v>
      </c>
      <c r="H12" s="46">
        <v>756.00000000000159</v>
      </c>
      <c r="I12" s="46">
        <v>761.99999999999852</v>
      </c>
      <c r="J12" s="34">
        <v>745.99999999999841</v>
      </c>
      <c r="K12" s="34">
        <v>720.00000000000102</v>
      </c>
      <c r="L12" s="34">
        <v>731.99999999999955</v>
      </c>
      <c r="M12" s="46">
        <v>714.00000000000045</v>
      </c>
      <c r="N12" s="46">
        <v>662.00000000000102</v>
      </c>
      <c r="O12" s="46">
        <v>651.99999999999955</v>
      </c>
      <c r="P12" s="46">
        <v>686</v>
      </c>
      <c r="Q12" s="46">
        <v>680.00000000000148</v>
      </c>
      <c r="R12" s="46">
        <v>673.99999999999602</v>
      </c>
      <c r="S12" s="46">
        <v>707.99999999999852</v>
      </c>
      <c r="T12" s="46">
        <v>748.00000000000091</v>
      </c>
      <c r="U12" s="46">
        <v>756.00000000000045</v>
      </c>
      <c r="V12" s="46">
        <v>731.99999999999602</v>
      </c>
      <c r="W12" s="46">
        <v>733.99999999999795</v>
      </c>
      <c r="X12" s="46">
        <v>756</v>
      </c>
      <c r="Y12" s="46">
        <v>752.00000000000603</v>
      </c>
      <c r="Z12" s="46">
        <v>743.99999999999591</v>
      </c>
      <c r="AA12" s="46">
        <v>764.00000000000296</v>
      </c>
      <c r="AB12" s="46">
        <v>773.99999999999704</v>
      </c>
      <c r="AC12" s="46">
        <v>772.00000000000205</v>
      </c>
      <c r="AD12" s="46">
        <v>739.999999999995</v>
      </c>
      <c r="AE12" s="46">
        <v>701.99999999999454</v>
      </c>
      <c r="AF12" s="46">
        <v>751.99999999999909</v>
      </c>
      <c r="AG12" s="46">
        <v>756</v>
      </c>
      <c r="AH12" s="46">
        <v>743.99999999999295</v>
      </c>
      <c r="AI12" s="46">
        <v>782.00000000000341</v>
      </c>
      <c r="AJ12" s="46">
        <v>774.00000000000045</v>
      </c>
      <c r="AK12" s="46">
        <v>756</v>
      </c>
      <c r="AL12" s="46">
        <v>695.99999999999795</v>
      </c>
      <c r="AM12" s="46">
        <v>740.0000000000025</v>
      </c>
      <c r="AN12" s="46">
        <v>739.999999999995</v>
      </c>
      <c r="AO12" s="46">
        <v>732.00000000000659</v>
      </c>
      <c r="AP12" s="46">
        <v>741.9999999999975</v>
      </c>
      <c r="AQ12" s="46">
        <v>705.99999999999591</v>
      </c>
      <c r="AR12" s="46">
        <v>704.00000000000045</v>
      </c>
      <c r="AS12" s="46">
        <v>722.00000000000102</v>
      </c>
      <c r="AT12" s="46">
        <v>725.99999999999909</v>
      </c>
      <c r="AU12" s="46">
        <v>716.00000000000091</v>
      </c>
      <c r="AV12" s="46">
        <v>753.99999999999795</v>
      </c>
      <c r="AW12" s="46">
        <v>758.0000000000025</v>
      </c>
      <c r="AX12" s="46">
        <v>759.99999999999795</v>
      </c>
      <c r="AY12" s="46">
        <v>762.00000000000045</v>
      </c>
      <c r="AZ12" s="46">
        <v>759.99999999999795</v>
      </c>
    </row>
    <row r="13" spans="1:53" s="25" customFormat="1" x14ac:dyDescent="0.3">
      <c r="A13" s="22">
        <v>10</v>
      </c>
      <c r="B13" s="20">
        <v>870</v>
      </c>
      <c r="C13" s="20">
        <v>888.00000000000045</v>
      </c>
      <c r="D13" s="34">
        <v>894.00000000000148</v>
      </c>
      <c r="E13" s="34">
        <v>871.99999999999909</v>
      </c>
      <c r="F13" s="34">
        <v>880</v>
      </c>
      <c r="G13" s="34">
        <v>892.00000000000341</v>
      </c>
      <c r="H13" s="46">
        <v>914.00000000000045</v>
      </c>
      <c r="I13" s="46">
        <v>910</v>
      </c>
      <c r="J13" s="34">
        <v>918.00000000000102</v>
      </c>
      <c r="K13" s="34">
        <v>911.99999999999898</v>
      </c>
      <c r="L13" s="34">
        <v>877.99999999998795</v>
      </c>
      <c r="M13" s="46">
        <v>892.00000000000841</v>
      </c>
      <c r="N13" s="46">
        <v>864.00000000000455</v>
      </c>
      <c r="O13" s="46">
        <v>893.99999999999147</v>
      </c>
      <c r="P13" s="46">
        <v>882.00000000000148</v>
      </c>
      <c r="Q13" s="46">
        <v>889.99999999998954</v>
      </c>
      <c r="R13" s="46">
        <v>877.99999999998954</v>
      </c>
      <c r="S13" s="46">
        <v>892.00000000000296</v>
      </c>
      <c r="T13" s="46">
        <v>879.99999999999545</v>
      </c>
      <c r="U13" s="46">
        <v>919.99999999999795</v>
      </c>
      <c r="V13" s="46">
        <v>879.99999999999909</v>
      </c>
      <c r="W13" s="46">
        <v>887.99999999999841</v>
      </c>
      <c r="X13" s="46">
        <v>884.0000000000075</v>
      </c>
      <c r="Y13" s="46">
        <v>858.00000000000102</v>
      </c>
      <c r="Z13" s="46">
        <v>852.00000000000409</v>
      </c>
      <c r="AA13" s="46">
        <v>888.00000000000898</v>
      </c>
      <c r="AB13" s="46">
        <v>818.000000000005</v>
      </c>
      <c r="AC13" s="46">
        <v>837.99999999999409</v>
      </c>
      <c r="AD13" s="46">
        <v>844.00000000000091</v>
      </c>
      <c r="AE13" s="46">
        <v>859.9999999999925</v>
      </c>
      <c r="AF13" s="46">
        <v>899.99999999999898</v>
      </c>
      <c r="AG13" s="46">
        <v>879.99999999999545</v>
      </c>
      <c r="AH13" s="46">
        <v>877.99999999999295</v>
      </c>
      <c r="AI13" s="46">
        <v>902.00000000000841</v>
      </c>
      <c r="AJ13" s="46">
        <v>890.00000000001455</v>
      </c>
      <c r="AK13" s="46">
        <v>901.99999999998704</v>
      </c>
      <c r="AL13" s="46">
        <v>856.00000000000148</v>
      </c>
      <c r="AM13" s="46">
        <v>845.99999999998954</v>
      </c>
      <c r="AN13" s="46">
        <v>869.99999999999</v>
      </c>
      <c r="AO13" s="46">
        <v>844.00000000000841</v>
      </c>
      <c r="AP13" s="46">
        <v>932.00000000000955</v>
      </c>
      <c r="AQ13" s="46">
        <v>926.00000000000898</v>
      </c>
      <c r="AR13" s="46">
        <v>925.99999999998749</v>
      </c>
      <c r="AS13" s="46">
        <v>953.99999999998658</v>
      </c>
      <c r="AT13" s="46">
        <v>889.99999999999352</v>
      </c>
      <c r="AU13" s="46">
        <v>870.00000000001899</v>
      </c>
      <c r="AV13" s="46">
        <v>888.00000000001955</v>
      </c>
      <c r="AW13" s="46">
        <v>897.99999999998897</v>
      </c>
      <c r="AX13" s="46">
        <v>896.00000000000796</v>
      </c>
      <c r="AY13" s="46">
        <v>880.00000000000955</v>
      </c>
      <c r="AZ13" s="46">
        <v>896.00000000000796</v>
      </c>
    </row>
    <row r="14" spans="1:53" x14ac:dyDescent="0.3">
      <c r="A14" s="9" t="s">
        <v>9</v>
      </c>
      <c r="B14" s="33">
        <f>AVERAGE(B4:B13)</f>
        <v>785.4</v>
      </c>
      <c r="C14" s="33">
        <f t="shared" ref="C14:AZ14" si="0">AVERAGE(C4:C13)</f>
        <v>777.00000000000023</v>
      </c>
      <c r="D14" s="33">
        <f t="shared" si="0"/>
        <v>788.00000000000068</v>
      </c>
      <c r="E14" s="33">
        <f t="shared" si="0"/>
        <v>779.20000000000061</v>
      </c>
      <c r="F14" s="33">
        <f t="shared" si="0"/>
        <v>771.19999999999925</v>
      </c>
      <c r="G14" s="33">
        <f t="shared" si="0"/>
        <v>765.20000000000073</v>
      </c>
      <c r="H14" s="33">
        <f t="shared" si="0"/>
        <v>777.20000000000095</v>
      </c>
      <c r="I14" s="33">
        <f t="shared" si="0"/>
        <v>781.20000000000107</v>
      </c>
      <c r="J14" s="33">
        <f t="shared" si="0"/>
        <v>771.79999999999927</v>
      </c>
      <c r="K14" s="33">
        <f t="shared" si="0"/>
        <v>775.19999999999982</v>
      </c>
      <c r="L14" s="33">
        <f t="shared" si="0"/>
        <v>774.79999999999825</v>
      </c>
      <c r="M14" s="33">
        <f t="shared" si="0"/>
        <v>760.59999999999968</v>
      </c>
      <c r="N14" s="33">
        <f t="shared" si="0"/>
        <v>765.5999999999982</v>
      </c>
      <c r="O14" s="33">
        <f t="shared" si="0"/>
        <v>763.59999999999923</v>
      </c>
      <c r="P14" s="33">
        <f t="shared" si="0"/>
        <v>772.80000000000007</v>
      </c>
      <c r="Q14" s="33">
        <f t="shared" si="0"/>
        <v>784.2</v>
      </c>
      <c r="R14" s="33">
        <f t="shared" si="0"/>
        <v>770.80000000000086</v>
      </c>
      <c r="S14" s="33">
        <f t="shared" si="0"/>
        <v>775.40000000000077</v>
      </c>
      <c r="T14" s="33">
        <f t="shared" si="0"/>
        <v>765.20000000000016</v>
      </c>
      <c r="U14" s="33">
        <f t="shared" si="0"/>
        <v>767.00000000000205</v>
      </c>
      <c r="V14" s="33">
        <f t="shared" si="0"/>
        <v>768.39999999999714</v>
      </c>
      <c r="W14" s="33">
        <f t="shared" si="0"/>
        <v>768.80000000000109</v>
      </c>
      <c r="X14" s="33">
        <f t="shared" si="0"/>
        <v>766.60000000000423</v>
      </c>
      <c r="Y14" s="33">
        <f t="shared" si="0"/>
        <v>752.80000000000143</v>
      </c>
      <c r="Z14" s="33">
        <f t="shared" si="0"/>
        <v>757.59999999999695</v>
      </c>
      <c r="AA14" s="33">
        <f t="shared" si="0"/>
        <v>768.40000000000396</v>
      </c>
      <c r="AB14" s="33">
        <f t="shared" si="0"/>
        <v>770.19999999999948</v>
      </c>
      <c r="AC14" s="33">
        <f t="shared" si="0"/>
        <v>762.00000000000057</v>
      </c>
      <c r="AD14" s="33">
        <f t="shared" si="0"/>
        <v>759.40000000000396</v>
      </c>
      <c r="AE14" s="33">
        <f t="shared" si="0"/>
        <v>744.7999999999945</v>
      </c>
      <c r="AF14" s="33">
        <f t="shared" si="0"/>
        <v>765.6000000000015</v>
      </c>
      <c r="AG14" s="33">
        <f t="shared" si="0"/>
        <v>765.20000000000164</v>
      </c>
      <c r="AH14" s="33">
        <f t="shared" si="0"/>
        <v>768.99999999999909</v>
      </c>
      <c r="AI14" s="33">
        <f t="shared" si="0"/>
        <v>760.20000000000198</v>
      </c>
      <c r="AJ14" s="33">
        <f t="shared" si="0"/>
        <v>752.59999999999968</v>
      </c>
      <c r="AK14" s="33">
        <f t="shared" si="0"/>
        <v>756.20000000000255</v>
      </c>
      <c r="AL14" s="33">
        <f t="shared" si="0"/>
        <v>749.79999999999836</v>
      </c>
      <c r="AM14" s="33">
        <f t="shared" si="0"/>
        <v>741.80000000000075</v>
      </c>
      <c r="AN14" s="33">
        <f t="shared" si="0"/>
        <v>751.60000000000207</v>
      </c>
      <c r="AO14" s="33">
        <f t="shared" si="0"/>
        <v>746.60000000000502</v>
      </c>
      <c r="AP14" s="33">
        <f t="shared" si="0"/>
        <v>769.19999999999948</v>
      </c>
      <c r="AQ14" s="33">
        <f t="shared" si="0"/>
        <v>761.80000000000166</v>
      </c>
      <c r="AR14" s="33">
        <f t="shared" si="0"/>
        <v>760.59999999999968</v>
      </c>
      <c r="AS14" s="33">
        <f t="shared" si="0"/>
        <v>760.7999999999962</v>
      </c>
      <c r="AT14" s="33">
        <f t="shared" si="0"/>
        <v>759.60000000000264</v>
      </c>
      <c r="AU14" s="33">
        <f t="shared" si="0"/>
        <v>764.39999999999839</v>
      </c>
      <c r="AV14" s="33">
        <f t="shared" si="0"/>
        <v>766.80000000000291</v>
      </c>
      <c r="AW14" s="33">
        <f t="shared" si="0"/>
        <v>776.39999999999679</v>
      </c>
      <c r="AX14" s="33">
        <f t="shared" si="0"/>
        <v>766.79999999999495</v>
      </c>
      <c r="AY14" s="33">
        <f t="shared" si="0"/>
        <v>770.60000000000093</v>
      </c>
      <c r="AZ14" s="33">
        <f t="shared" si="0"/>
        <v>775.19999999999959</v>
      </c>
    </row>
    <row r="15" spans="1:53" x14ac:dyDescent="0.3">
      <c r="A15" s="9" t="s">
        <v>10</v>
      </c>
      <c r="B15" s="35">
        <f t="shared" ref="B15:AZ15" si="1">STDEV(B4:B13)</f>
        <v>88.584172150308504</v>
      </c>
      <c r="C15" s="35">
        <f t="shared" si="1"/>
        <v>102.41202186375496</v>
      </c>
      <c r="D15" s="35">
        <f t="shared" si="1"/>
        <v>83.389314529966612</v>
      </c>
      <c r="E15" s="35">
        <f t="shared" si="1"/>
        <v>90.839051807762132</v>
      </c>
      <c r="F15" s="35">
        <f t="shared" si="1"/>
        <v>85.775935501230023</v>
      </c>
      <c r="G15" s="35">
        <f t="shared" si="1"/>
        <v>99.983109684698178</v>
      </c>
      <c r="H15" s="35">
        <f t="shared" si="1"/>
        <v>87.677185680706913</v>
      </c>
      <c r="I15" s="35">
        <f t="shared" si="1"/>
        <v>91.870440174071405</v>
      </c>
      <c r="J15" s="35">
        <f t="shared" si="1"/>
        <v>100.37463158919604</v>
      </c>
      <c r="K15" s="35">
        <f t="shared" si="1"/>
        <v>96.757198985685903</v>
      </c>
      <c r="L15" s="35">
        <f t="shared" si="1"/>
        <v>94.277132846610954</v>
      </c>
      <c r="M15" s="35">
        <f t="shared" si="1"/>
        <v>101.01287046708731</v>
      </c>
      <c r="N15" s="35">
        <f t="shared" si="1"/>
        <v>91.718409638776436</v>
      </c>
      <c r="O15" s="35">
        <f t="shared" si="1"/>
        <v>99.745453808959567</v>
      </c>
      <c r="P15" s="35">
        <f t="shared" si="1"/>
        <v>85.318748753654731</v>
      </c>
      <c r="Q15" s="35">
        <f t="shared" si="1"/>
        <v>98.727233662583785</v>
      </c>
      <c r="R15" s="35">
        <f t="shared" si="1"/>
        <v>96.927005754042</v>
      </c>
      <c r="S15" s="35">
        <f t="shared" si="1"/>
        <v>77.114921455649878</v>
      </c>
      <c r="T15" s="35">
        <f t="shared" si="1"/>
        <v>83.794457520236122</v>
      </c>
      <c r="U15" s="35">
        <f t="shared" si="1"/>
        <v>93.005376188691372</v>
      </c>
      <c r="V15" s="35">
        <f t="shared" si="1"/>
        <v>69.402529572854533</v>
      </c>
      <c r="W15" s="35">
        <f t="shared" si="1"/>
        <v>94.314839176497784</v>
      </c>
      <c r="X15" s="35">
        <f t="shared" si="1"/>
        <v>84.264398703658571</v>
      </c>
      <c r="Y15" s="35">
        <f t="shared" si="1"/>
        <v>94.338397979471694</v>
      </c>
      <c r="Z15" s="35">
        <f t="shared" si="1"/>
        <v>91.354255511172894</v>
      </c>
      <c r="AA15" s="35">
        <f t="shared" si="1"/>
        <v>97.090107059825684</v>
      </c>
      <c r="AB15" s="35">
        <f t="shared" si="1"/>
        <v>80.168988185376136</v>
      </c>
      <c r="AC15" s="35">
        <f t="shared" si="1"/>
        <v>77.723155422876886</v>
      </c>
      <c r="AD15" s="35">
        <f t="shared" si="1"/>
        <v>66.118076197055927</v>
      </c>
      <c r="AE15" s="35">
        <f t="shared" si="1"/>
        <v>74.136210975322399</v>
      </c>
      <c r="AF15" s="35">
        <f t="shared" si="1"/>
        <v>73.911658981065557</v>
      </c>
      <c r="AG15" s="35">
        <f t="shared" si="1"/>
        <v>77.115785961402764</v>
      </c>
      <c r="AH15" s="35">
        <f t="shared" si="1"/>
        <v>75.602763030049289</v>
      </c>
      <c r="AI15" s="35">
        <f t="shared" si="1"/>
        <v>89.11640327871018</v>
      </c>
      <c r="AJ15" s="35">
        <f t="shared" si="1"/>
        <v>84.64330386326391</v>
      </c>
      <c r="AK15" s="35">
        <f t="shared" si="1"/>
        <v>95.06231874115268</v>
      </c>
      <c r="AL15" s="35">
        <f t="shared" si="1"/>
        <v>81.494103399502123</v>
      </c>
      <c r="AM15" s="35">
        <f t="shared" si="1"/>
        <v>88.294708536555618</v>
      </c>
      <c r="AN15" s="35">
        <f t="shared" si="1"/>
        <v>96.091622943936855</v>
      </c>
      <c r="AO15" s="35">
        <f t="shared" si="1"/>
        <v>84.28549367741229</v>
      </c>
      <c r="AP15" s="35">
        <f t="shared" si="1"/>
        <v>97.16972550931871</v>
      </c>
      <c r="AQ15" s="35">
        <f t="shared" si="1"/>
        <v>86.894316397696628</v>
      </c>
      <c r="AR15" s="35">
        <f t="shared" si="1"/>
        <v>96.475903727295474</v>
      </c>
      <c r="AS15" s="35">
        <f t="shared" si="1"/>
        <v>98.982377780649287</v>
      </c>
      <c r="AT15" s="35">
        <f t="shared" si="1"/>
        <v>90.449740494678977</v>
      </c>
      <c r="AU15" s="35">
        <f t="shared" si="1"/>
        <v>87.477235133874828</v>
      </c>
      <c r="AV15" s="35">
        <f t="shared" si="1"/>
        <v>84.281011437271374</v>
      </c>
      <c r="AW15" s="35">
        <f t="shared" si="1"/>
        <v>78.478871891311783</v>
      </c>
      <c r="AX15" s="35">
        <f t="shared" si="1"/>
        <v>84.101525947314613</v>
      </c>
      <c r="AY15" s="35">
        <f t="shared" si="1"/>
        <v>79.010829074954145</v>
      </c>
      <c r="AZ15" s="35">
        <f t="shared" si="1"/>
        <v>92.140954822247267</v>
      </c>
    </row>
    <row r="16" spans="1:53" x14ac:dyDescent="0.3">
      <c r="A16" s="9"/>
      <c r="B16" s="24"/>
      <c r="C16" s="24"/>
      <c r="D16" s="24"/>
      <c r="E16" s="24"/>
      <c r="F16" s="24"/>
      <c r="G16" s="24"/>
    </row>
    <row r="17" spans="1:53" s="9" customFormat="1" ht="16.2" x14ac:dyDescent="0.3">
      <c r="A17" s="7" t="s">
        <v>41</v>
      </c>
      <c r="B17" s="8">
        <v>0</v>
      </c>
      <c r="C17" s="8">
        <v>0.5</v>
      </c>
      <c r="D17" s="8">
        <v>1</v>
      </c>
      <c r="E17" s="8">
        <v>1.5</v>
      </c>
      <c r="F17" s="8">
        <v>2</v>
      </c>
      <c r="G17" s="8">
        <v>2.5</v>
      </c>
      <c r="H17" s="8">
        <v>3</v>
      </c>
      <c r="I17" s="8">
        <v>3.5</v>
      </c>
      <c r="J17" s="8">
        <v>4</v>
      </c>
      <c r="K17" s="8">
        <v>4.5</v>
      </c>
      <c r="L17" s="8">
        <v>5</v>
      </c>
      <c r="M17" s="8">
        <v>5.5</v>
      </c>
      <c r="N17" s="8">
        <v>6</v>
      </c>
      <c r="O17" s="8">
        <v>6.5</v>
      </c>
      <c r="P17" s="8">
        <v>7</v>
      </c>
      <c r="Q17" s="8">
        <v>7.5</v>
      </c>
      <c r="R17" s="8">
        <v>8</v>
      </c>
      <c r="S17" s="8">
        <v>8.5</v>
      </c>
      <c r="T17" s="8">
        <v>9</v>
      </c>
      <c r="U17" s="8">
        <v>9.5</v>
      </c>
      <c r="V17" s="8">
        <v>10</v>
      </c>
      <c r="W17" s="8">
        <v>10.5</v>
      </c>
      <c r="X17" s="8">
        <v>11</v>
      </c>
      <c r="Y17" s="8">
        <v>11.5</v>
      </c>
      <c r="Z17" s="8">
        <v>12</v>
      </c>
      <c r="AA17" s="8">
        <v>12.5</v>
      </c>
      <c r="AB17" s="8">
        <v>13</v>
      </c>
      <c r="AC17" s="8">
        <v>13.5</v>
      </c>
      <c r="AD17" s="8">
        <v>14</v>
      </c>
      <c r="AE17" s="8">
        <v>14.5</v>
      </c>
      <c r="AF17" s="8">
        <v>15</v>
      </c>
      <c r="AG17" s="8">
        <v>15.5</v>
      </c>
      <c r="AH17" s="8">
        <v>16</v>
      </c>
      <c r="AI17" s="8">
        <v>16.5</v>
      </c>
      <c r="AJ17" s="8">
        <v>17</v>
      </c>
      <c r="AK17" s="8">
        <v>17.5</v>
      </c>
      <c r="AL17" s="8">
        <v>18</v>
      </c>
      <c r="AM17" s="8">
        <v>18.5</v>
      </c>
      <c r="AN17" s="8">
        <v>19</v>
      </c>
      <c r="AO17" s="8">
        <v>19.5</v>
      </c>
      <c r="AP17" s="8">
        <v>20</v>
      </c>
      <c r="AQ17" s="8">
        <v>20.5</v>
      </c>
      <c r="AR17" s="8">
        <v>21</v>
      </c>
      <c r="AS17" s="8">
        <v>21.5</v>
      </c>
      <c r="AT17" s="8">
        <v>22</v>
      </c>
      <c r="AU17" s="8">
        <v>22.5</v>
      </c>
      <c r="AV17" s="8">
        <v>23</v>
      </c>
      <c r="AW17" s="8">
        <v>23.5</v>
      </c>
      <c r="AX17" s="8">
        <v>24</v>
      </c>
      <c r="AY17" s="8">
        <v>24.5</v>
      </c>
      <c r="AZ17" s="8">
        <v>25</v>
      </c>
      <c r="BA17" s="9" t="s">
        <v>7</v>
      </c>
    </row>
    <row r="18" spans="1:53" s="21" customFormat="1" ht="1.2" customHeight="1" x14ac:dyDescent="0.3">
      <c r="A18" s="7"/>
      <c r="B18" s="20"/>
      <c r="C18" s="20"/>
      <c r="D18" s="20"/>
      <c r="E18" s="20"/>
      <c r="F18" s="20"/>
      <c r="G18" s="20"/>
    </row>
    <row r="19" spans="1:53" s="25" customFormat="1" x14ac:dyDescent="0.3">
      <c r="A19" s="22">
        <v>1</v>
      </c>
      <c r="B19" s="20">
        <v>758</v>
      </c>
      <c r="C19" s="20">
        <v>751.99999999999955</v>
      </c>
      <c r="D19" s="34">
        <v>756</v>
      </c>
      <c r="E19" s="34">
        <v>778.00000000000102</v>
      </c>
      <c r="F19" s="34">
        <v>725.99999999999898</v>
      </c>
      <c r="G19" s="34">
        <v>751.99999999999955</v>
      </c>
      <c r="H19" s="46">
        <v>770.00000000000045</v>
      </c>
      <c r="I19" s="46">
        <v>742</v>
      </c>
      <c r="J19" s="34">
        <v>718.00000000000205</v>
      </c>
      <c r="K19" s="34">
        <v>772.0000000000025</v>
      </c>
      <c r="L19" s="34">
        <v>767.99999999999898</v>
      </c>
      <c r="M19" s="46">
        <v>737.99999999999955</v>
      </c>
      <c r="N19" s="46">
        <v>737.99999999999955</v>
      </c>
      <c r="O19" s="46">
        <v>726.00000000000296</v>
      </c>
      <c r="P19" s="46">
        <v>724</v>
      </c>
      <c r="Q19" s="46">
        <v>741.99999999999955</v>
      </c>
      <c r="R19" s="46">
        <v>730.00000000000045</v>
      </c>
      <c r="S19" s="46">
        <v>705.99999999999955</v>
      </c>
      <c r="T19" s="46">
        <v>701.99999999999852</v>
      </c>
      <c r="U19" s="46">
        <v>722.00000000000148</v>
      </c>
      <c r="V19" s="46">
        <v>690.00000000000455</v>
      </c>
      <c r="W19" s="46">
        <v>709.9999999999975</v>
      </c>
      <c r="X19" s="46">
        <v>696.00000000000159</v>
      </c>
      <c r="Y19" s="46">
        <v>716.00000000000091</v>
      </c>
      <c r="Z19" s="46">
        <v>699.99999999999898</v>
      </c>
      <c r="AA19" s="46">
        <v>681.99999999999852</v>
      </c>
      <c r="AB19" s="46">
        <v>685.99999999999659</v>
      </c>
      <c r="AC19" s="46">
        <v>697.99999999999704</v>
      </c>
      <c r="AD19" s="46">
        <v>738.00000000000352</v>
      </c>
      <c r="AE19" s="46">
        <v>734.00000000000546</v>
      </c>
      <c r="AF19" s="46">
        <v>700.00000000000296</v>
      </c>
      <c r="AG19" s="46">
        <v>708.00000000000546</v>
      </c>
      <c r="AH19" s="46">
        <v>704.00000000000102</v>
      </c>
      <c r="AI19" s="46">
        <v>716.00000000000102</v>
      </c>
      <c r="AJ19" s="46">
        <v>683.9999999999975</v>
      </c>
      <c r="AK19" s="46">
        <v>710.00000000000102</v>
      </c>
      <c r="AL19" s="46">
        <v>740.00000000000205</v>
      </c>
      <c r="AM19" s="46">
        <v>739.99999999999454</v>
      </c>
      <c r="AN19" s="46">
        <v>731.99999999999955</v>
      </c>
      <c r="AO19" s="46">
        <v>698.00000000000045</v>
      </c>
      <c r="AP19" s="46">
        <v>766.00000000000546</v>
      </c>
      <c r="AQ19" s="46">
        <v>738.00000000000648</v>
      </c>
      <c r="AR19" s="46">
        <v>733.999999999995</v>
      </c>
      <c r="AS19" s="46">
        <v>711.99999999999659</v>
      </c>
      <c r="AT19" s="46">
        <v>690.000000000005</v>
      </c>
      <c r="AU19" s="46">
        <v>709.99999999999352</v>
      </c>
      <c r="AV19" s="46">
        <v>728.00000000000159</v>
      </c>
      <c r="AW19" s="46">
        <v>752.00000000000955</v>
      </c>
      <c r="AX19" s="46">
        <v>681.999999999995</v>
      </c>
      <c r="AY19" s="46">
        <v>740.00000000000205</v>
      </c>
      <c r="AZ19" s="46">
        <v>775.99999999999659</v>
      </c>
    </row>
    <row r="20" spans="1:53" s="25" customFormat="1" x14ac:dyDescent="0.3">
      <c r="A20" s="22">
        <v>2</v>
      </c>
      <c r="B20" s="20">
        <v>734</v>
      </c>
      <c r="C20" s="20">
        <v>756</v>
      </c>
      <c r="D20" s="34">
        <v>785.99999999999955</v>
      </c>
      <c r="E20" s="34">
        <v>756</v>
      </c>
      <c r="F20" s="34">
        <v>782</v>
      </c>
      <c r="G20" s="34">
        <v>738.00000000000045</v>
      </c>
      <c r="H20" s="46">
        <v>753.99999999999898</v>
      </c>
      <c r="I20" s="46">
        <v>757.99999999999955</v>
      </c>
      <c r="J20" s="34">
        <v>754.00000000000159</v>
      </c>
      <c r="K20" s="34">
        <v>751.99999999999898</v>
      </c>
      <c r="L20" s="34">
        <v>743.99999999999795</v>
      </c>
      <c r="M20" s="46">
        <v>735.99999999999898</v>
      </c>
      <c r="N20" s="46">
        <v>724.00000000000045</v>
      </c>
      <c r="O20" s="46">
        <v>763.99999999999955</v>
      </c>
      <c r="P20" s="46">
        <v>788.00000000000045</v>
      </c>
      <c r="Q20" s="46">
        <v>779.99999999999795</v>
      </c>
      <c r="R20" s="46">
        <v>794.00000000000455</v>
      </c>
      <c r="S20" s="46">
        <v>786.00000000000148</v>
      </c>
      <c r="T20" s="46">
        <v>788</v>
      </c>
      <c r="U20" s="46">
        <v>773.99999999999409</v>
      </c>
      <c r="V20" s="46">
        <v>794.00000000000398</v>
      </c>
      <c r="W20" s="46">
        <v>705.99999999999955</v>
      </c>
      <c r="X20" s="46">
        <v>715.9999999999975</v>
      </c>
      <c r="Y20" s="46">
        <v>716.00000000000102</v>
      </c>
      <c r="Z20" s="46">
        <v>710.00000000000102</v>
      </c>
      <c r="AA20" s="46">
        <v>738</v>
      </c>
      <c r="AB20" s="46">
        <v>690.00000000000091</v>
      </c>
      <c r="AC20" s="46">
        <v>698.00000000000045</v>
      </c>
      <c r="AD20" s="46">
        <v>741.9999999999975</v>
      </c>
      <c r="AE20" s="46">
        <v>717.99999999999648</v>
      </c>
      <c r="AF20" s="46">
        <v>705.99999999999602</v>
      </c>
      <c r="AG20" s="46">
        <v>670.00000000000205</v>
      </c>
      <c r="AH20" s="46">
        <v>672.00000000000455</v>
      </c>
      <c r="AI20" s="46">
        <v>664.00000000000148</v>
      </c>
      <c r="AJ20" s="46">
        <v>700.00000000000296</v>
      </c>
      <c r="AK20" s="46">
        <v>723.99999999999659</v>
      </c>
      <c r="AL20" s="46">
        <v>760.000000000005</v>
      </c>
      <c r="AM20" s="46">
        <v>701.99999999999795</v>
      </c>
      <c r="AN20" s="46">
        <v>771.99999999999147</v>
      </c>
      <c r="AO20" s="46">
        <v>795.99999999999955</v>
      </c>
      <c r="AP20" s="46">
        <v>759.99999999999795</v>
      </c>
      <c r="AQ20" s="46">
        <v>722.00000000000841</v>
      </c>
      <c r="AR20" s="46">
        <v>684.000000000005</v>
      </c>
      <c r="AS20" s="46">
        <v>763.99999999999545</v>
      </c>
      <c r="AT20" s="46">
        <v>747.99999999999045</v>
      </c>
      <c r="AU20" s="46">
        <v>752.0000000000025</v>
      </c>
      <c r="AV20" s="46">
        <v>767.99999999999341</v>
      </c>
      <c r="AW20" s="46">
        <v>749.99999999999295</v>
      </c>
      <c r="AX20" s="46">
        <v>753.99999999999795</v>
      </c>
      <c r="AY20" s="46">
        <v>723.99999999999659</v>
      </c>
      <c r="AZ20" s="46">
        <v>728.00000000000159</v>
      </c>
    </row>
    <row r="21" spans="1:53" s="25" customFormat="1" x14ac:dyDescent="0.3">
      <c r="A21" s="22">
        <v>3</v>
      </c>
      <c r="B21" s="20">
        <v>666</v>
      </c>
      <c r="C21" s="20">
        <v>674</v>
      </c>
      <c r="D21" s="34">
        <v>682</v>
      </c>
      <c r="E21" s="34">
        <v>668</v>
      </c>
      <c r="F21" s="34">
        <v>694</v>
      </c>
      <c r="G21" s="34">
        <v>679.99999999999955</v>
      </c>
      <c r="H21" s="46">
        <v>689.99999999999955</v>
      </c>
      <c r="I21" s="46">
        <v>696.00000000000045</v>
      </c>
      <c r="J21" s="34">
        <v>667.99999999999955</v>
      </c>
      <c r="K21" s="34">
        <v>664.00000000000159</v>
      </c>
      <c r="L21" s="34">
        <v>686.00000000000148</v>
      </c>
      <c r="M21" s="46">
        <v>686.00000000000205</v>
      </c>
      <c r="N21" s="46">
        <v>708.00000000000045</v>
      </c>
      <c r="O21" s="46">
        <v>692</v>
      </c>
      <c r="P21" s="46">
        <v>680</v>
      </c>
      <c r="Q21" s="46">
        <v>691.99999999999841</v>
      </c>
      <c r="R21" s="46">
        <v>730.00000000000045</v>
      </c>
      <c r="S21" s="46">
        <v>709.9999999999975</v>
      </c>
      <c r="T21" s="46">
        <v>701.99999999999852</v>
      </c>
      <c r="U21" s="46">
        <v>696.00000000000148</v>
      </c>
      <c r="V21" s="46">
        <v>679.99999999999955</v>
      </c>
      <c r="W21" s="46">
        <v>692.00000000000045</v>
      </c>
      <c r="X21" s="46">
        <v>684.00000000000102</v>
      </c>
      <c r="Y21" s="46">
        <v>693.99999999999955</v>
      </c>
      <c r="Z21" s="46">
        <v>675.99999999999795</v>
      </c>
      <c r="AA21" s="46">
        <v>688.0000000000025</v>
      </c>
      <c r="AB21" s="46">
        <v>690.00000000000159</v>
      </c>
      <c r="AC21" s="46">
        <v>664.00000000000148</v>
      </c>
      <c r="AD21" s="46">
        <v>656.0000000000025</v>
      </c>
      <c r="AE21" s="46">
        <v>693.99999999999602</v>
      </c>
      <c r="AF21" s="46">
        <v>702.00000000000205</v>
      </c>
      <c r="AG21" s="46">
        <v>699.99999999999602</v>
      </c>
      <c r="AH21" s="46">
        <v>699.99999999999545</v>
      </c>
      <c r="AI21" s="46">
        <v>717.99999999999659</v>
      </c>
      <c r="AJ21" s="46">
        <v>705.99999999999602</v>
      </c>
      <c r="AK21" s="46">
        <v>687.99999999999545</v>
      </c>
      <c r="AL21" s="46">
        <v>698.00000000000045</v>
      </c>
      <c r="AM21" s="46">
        <v>689.99999999999795</v>
      </c>
      <c r="AN21" s="46">
        <v>670.00000000000898</v>
      </c>
      <c r="AO21" s="46">
        <v>680</v>
      </c>
      <c r="AP21" s="46">
        <v>683.9999999999975</v>
      </c>
      <c r="AQ21" s="46">
        <v>692.00000000000045</v>
      </c>
      <c r="AR21" s="46">
        <v>682.0000000000025</v>
      </c>
      <c r="AS21" s="46">
        <v>673.99999999999955</v>
      </c>
      <c r="AT21" s="46">
        <v>667.9999999999925</v>
      </c>
      <c r="AU21" s="46">
        <v>701.99999999999795</v>
      </c>
      <c r="AV21" s="46">
        <v>697.99999999999352</v>
      </c>
      <c r="AW21" s="46">
        <v>719.99999999999204</v>
      </c>
      <c r="AX21" s="46">
        <v>693.99999999999591</v>
      </c>
      <c r="AY21" s="46">
        <v>704.00000000000045</v>
      </c>
      <c r="AZ21" s="46">
        <v>704.00000000000102</v>
      </c>
    </row>
    <row r="22" spans="1:53" s="25" customFormat="1" x14ac:dyDescent="0.3">
      <c r="A22" s="22">
        <v>4</v>
      </c>
      <c r="B22" s="20">
        <v>726</v>
      </c>
      <c r="C22" s="20">
        <v>704</v>
      </c>
      <c r="D22" s="34">
        <v>684.00000000000102</v>
      </c>
      <c r="E22" s="34">
        <v>764.00000000000045</v>
      </c>
      <c r="F22" s="34">
        <v>745.99999999999955</v>
      </c>
      <c r="G22" s="34">
        <v>708</v>
      </c>
      <c r="H22" s="46">
        <v>692.00000000000045</v>
      </c>
      <c r="I22" s="46">
        <v>718</v>
      </c>
      <c r="J22" s="34">
        <v>773.99999999999955</v>
      </c>
      <c r="K22" s="34">
        <v>734</v>
      </c>
      <c r="L22" s="34">
        <v>718</v>
      </c>
      <c r="M22" s="46">
        <v>718.00000000000205</v>
      </c>
      <c r="N22" s="46">
        <v>717.99999999999841</v>
      </c>
      <c r="O22" s="46">
        <v>705.99999999999955</v>
      </c>
      <c r="P22" s="46">
        <v>739.99999999999852</v>
      </c>
      <c r="Q22" s="46">
        <v>724.00000000000409</v>
      </c>
      <c r="R22" s="46">
        <v>708.00000000000205</v>
      </c>
      <c r="S22" s="46">
        <v>698.00000000000398</v>
      </c>
      <c r="T22" s="46">
        <v>693.99999999999898</v>
      </c>
      <c r="U22" s="46">
        <v>752.0000000000025</v>
      </c>
      <c r="V22" s="46">
        <v>728.00000000000205</v>
      </c>
      <c r="W22" s="46">
        <v>701.99999999999841</v>
      </c>
      <c r="X22" s="46">
        <v>736.00000000000045</v>
      </c>
      <c r="Y22" s="46">
        <v>756</v>
      </c>
      <c r="Z22" s="46">
        <v>766.00000000000148</v>
      </c>
      <c r="AA22" s="46">
        <v>769.99999999999955</v>
      </c>
      <c r="AB22" s="46">
        <v>730.00000000000045</v>
      </c>
      <c r="AC22" s="46">
        <v>693.99999999999898</v>
      </c>
      <c r="AD22" s="46">
        <v>712</v>
      </c>
      <c r="AE22" s="46">
        <v>776.00000000000352</v>
      </c>
      <c r="AF22" s="46">
        <v>712.00000000000352</v>
      </c>
      <c r="AG22" s="46">
        <v>746.00000000000205</v>
      </c>
      <c r="AH22" s="46">
        <v>752.0000000000025</v>
      </c>
      <c r="AI22" s="46">
        <v>725.99999999999204</v>
      </c>
      <c r="AJ22" s="46">
        <v>682.0000000000025</v>
      </c>
      <c r="AK22" s="46">
        <v>752.0000000000025</v>
      </c>
      <c r="AL22" s="46">
        <v>753.99999999999795</v>
      </c>
      <c r="AM22" s="46">
        <v>750</v>
      </c>
      <c r="AN22" s="46">
        <v>723.99999999999704</v>
      </c>
      <c r="AO22" s="46">
        <v>653.99999999999648</v>
      </c>
      <c r="AP22" s="46">
        <v>684.000000000005</v>
      </c>
      <c r="AQ22" s="46">
        <v>743.99999999999955</v>
      </c>
      <c r="AR22" s="46">
        <v>707.99999999999795</v>
      </c>
      <c r="AS22" s="46">
        <v>689.99999999999795</v>
      </c>
      <c r="AT22" s="46">
        <v>660.00000000000341</v>
      </c>
      <c r="AU22" s="46">
        <v>675.999999999995</v>
      </c>
      <c r="AV22" s="46">
        <v>682.00000000000205</v>
      </c>
      <c r="AW22" s="46">
        <v>649.99999999999852</v>
      </c>
      <c r="AX22" s="46">
        <v>698.00000000000045</v>
      </c>
      <c r="AY22" s="46">
        <v>717.99999999999648</v>
      </c>
      <c r="AZ22" s="46">
        <v>747.9999999999975</v>
      </c>
    </row>
    <row r="23" spans="1:53" s="25" customFormat="1" x14ac:dyDescent="0.3">
      <c r="A23" s="22">
        <v>5</v>
      </c>
      <c r="B23" s="20">
        <v>768</v>
      </c>
      <c r="C23" s="20">
        <v>764</v>
      </c>
      <c r="D23" s="34">
        <v>780</v>
      </c>
      <c r="E23" s="34">
        <v>794.00000000000045</v>
      </c>
      <c r="F23" s="34">
        <v>854</v>
      </c>
      <c r="G23" s="34">
        <v>774.00000000000102</v>
      </c>
      <c r="H23" s="46">
        <v>732</v>
      </c>
      <c r="I23" s="46">
        <v>774.00000000000102</v>
      </c>
      <c r="J23" s="34">
        <v>780.00000000000102</v>
      </c>
      <c r="K23" s="34">
        <v>785.99999999999955</v>
      </c>
      <c r="L23" s="34">
        <v>810.00000000000045</v>
      </c>
      <c r="M23" s="46">
        <v>864.00000000000045</v>
      </c>
      <c r="N23" s="46">
        <v>820.00000000000205</v>
      </c>
      <c r="O23" s="46">
        <v>784.00000000000102</v>
      </c>
      <c r="P23" s="46">
        <v>784.0000000000025</v>
      </c>
      <c r="Q23" s="46">
        <v>811.99999999999795</v>
      </c>
      <c r="R23" s="46">
        <v>811.9999999999975</v>
      </c>
      <c r="S23" s="46">
        <v>782</v>
      </c>
      <c r="T23" s="46">
        <v>779.9999999999975</v>
      </c>
      <c r="U23" s="46">
        <v>792.00000000000148</v>
      </c>
      <c r="V23" s="46">
        <v>783.99999999999909</v>
      </c>
      <c r="W23" s="46">
        <v>786.00000000000091</v>
      </c>
      <c r="X23" s="46">
        <v>847.99999999999909</v>
      </c>
      <c r="Y23" s="46">
        <v>816.0000000000025</v>
      </c>
      <c r="Z23" s="46">
        <v>808.00000000000352</v>
      </c>
      <c r="AA23" s="46">
        <v>768.00000000000398</v>
      </c>
      <c r="AB23" s="46">
        <v>816.0000000000025</v>
      </c>
      <c r="AC23" s="46">
        <v>808.00000000000705</v>
      </c>
      <c r="AD23" s="46">
        <v>792.00000000000205</v>
      </c>
      <c r="AE23" s="46">
        <v>843.99999999999454</v>
      </c>
      <c r="AF23" s="46">
        <v>844.00000000000091</v>
      </c>
      <c r="AG23" s="46">
        <v>856.00000000000148</v>
      </c>
      <c r="AH23" s="46">
        <v>823.99999999999795</v>
      </c>
      <c r="AI23" s="46">
        <v>804.00000000000205</v>
      </c>
      <c r="AJ23" s="46">
        <v>832.00000000000045</v>
      </c>
      <c r="AK23" s="46">
        <v>859.99999999999955</v>
      </c>
      <c r="AL23" s="46">
        <v>856.00000000000148</v>
      </c>
      <c r="AM23" s="46">
        <v>801.9999999999925</v>
      </c>
      <c r="AN23" s="46">
        <v>830.00000000000546</v>
      </c>
      <c r="AO23" s="46">
        <v>834.00000000000296</v>
      </c>
      <c r="AP23" s="46">
        <v>843.99999999999454</v>
      </c>
      <c r="AQ23" s="46">
        <v>819.99999999999295</v>
      </c>
      <c r="AR23" s="46">
        <v>816.0000000000025</v>
      </c>
      <c r="AS23" s="46">
        <v>792.00000000000159</v>
      </c>
      <c r="AT23" s="46">
        <v>784.00000000000603</v>
      </c>
      <c r="AU23" s="46">
        <v>814.00000000000705</v>
      </c>
      <c r="AV23" s="46">
        <v>830.00000000000546</v>
      </c>
      <c r="AW23" s="46">
        <v>817.99999999999795</v>
      </c>
      <c r="AX23" s="46">
        <v>832.00000000000796</v>
      </c>
      <c r="AY23" s="46">
        <v>778.00000000000603</v>
      </c>
      <c r="AZ23" s="46">
        <v>759.99999999999795</v>
      </c>
    </row>
    <row r="24" spans="1:53" s="25" customFormat="1" x14ac:dyDescent="0.3">
      <c r="A24" s="22">
        <v>6</v>
      </c>
      <c r="B24" s="20">
        <v>742</v>
      </c>
      <c r="C24" s="20">
        <v>736</v>
      </c>
      <c r="D24" s="34">
        <v>736</v>
      </c>
      <c r="E24" s="34">
        <v>761.99999999999955</v>
      </c>
      <c r="F24" s="34">
        <v>746.00000000000045</v>
      </c>
      <c r="G24" s="34">
        <v>728.00000000000102</v>
      </c>
      <c r="H24" s="46">
        <v>753.99999999999841</v>
      </c>
      <c r="I24" s="46">
        <v>778.0000000000025</v>
      </c>
      <c r="J24" s="34">
        <v>792</v>
      </c>
      <c r="K24" s="34">
        <v>808</v>
      </c>
      <c r="L24" s="34">
        <v>769.99999999999955</v>
      </c>
      <c r="M24" s="46">
        <v>768.00000000000102</v>
      </c>
      <c r="N24" s="46">
        <v>757.99999999999898</v>
      </c>
      <c r="O24" s="46">
        <v>750</v>
      </c>
      <c r="P24" s="46">
        <v>742.00000000000102</v>
      </c>
      <c r="Q24" s="46">
        <v>738.00000000000296</v>
      </c>
      <c r="R24" s="46">
        <v>757.99999999999909</v>
      </c>
      <c r="S24" s="46">
        <v>748.00000000000148</v>
      </c>
      <c r="T24" s="46">
        <v>727.99999999999852</v>
      </c>
      <c r="U24" s="46">
        <v>710.00000000000102</v>
      </c>
      <c r="V24" s="46">
        <v>762.00000000000045</v>
      </c>
      <c r="W24" s="46">
        <v>763.99999999999545</v>
      </c>
      <c r="X24" s="46">
        <v>778.00000000000205</v>
      </c>
      <c r="Y24" s="46">
        <v>801.99999999999602</v>
      </c>
      <c r="Z24" s="46">
        <v>815.99999999999909</v>
      </c>
      <c r="AA24" s="46">
        <v>826.00000000000045</v>
      </c>
      <c r="AB24" s="46">
        <v>781.99999999999648</v>
      </c>
      <c r="AC24" s="46">
        <v>770</v>
      </c>
      <c r="AD24" s="46">
        <v>771.999999999995</v>
      </c>
      <c r="AE24" s="46">
        <v>758.00000000000296</v>
      </c>
      <c r="AF24" s="46">
        <v>742.00000000000455</v>
      </c>
      <c r="AG24" s="46">
        <v>755.99999999999352</v>
      </c>
      <c r="AH24" s="46">
        <v>782.00000000000352</v>
      </c>
      <c r="AI24" s="46">
        <v>783.99999999999898</v>
      </c>
      <c r="AJ24" s="46">
        <v>782.00000000000352</v>
      </c>
      <c r="AK24" s="46">
        <v>785.99999999999454</v>
      </c>
      <c r="AL24" s="46">
        <v>792.00000000000159</v>
      </c>
      <c r="AM24" s="46">
        <v>800.00000000000409</v>
      </c>
      <c r="AN24" s="46">
        <v>789.99999999999909</v>
      </c>
      <c r="AO24" s="46">
        <v>832.00000000000045</v>
      </c>
      <c r="AP24" s="46">
        <v>822.00000000000296</v>
      </c>
      <c r="AQ24" s="46">
        <v>814</v>
      </c>
      <c r="AR24" s="46">
        <v>747.99999999999795</v>
      </c>
      <c r="AS24" s="46">
        <v>763.99999999999591</v>
      </c>
      <c r="AT24" s="46">
        <v>771.99999999999147</v>
      </c>
      <c r="AU24" s="46">
        <v>753.99999999999795</v>
      </c>
      <c r="AV24" s="46">
        <v>729.99999999999704</v>
      </c>
      <c r="AW24" s="46">
        <v>715.99999999999409</v>
      </c>
      <c r="AX24" s="46">
        <v>792.00000000000148</v>
      </c>
      <c r="AY24" s="46">
        <v>788.00000000000398</v>
      </c>
      <c r="AZ24" s="46">
        <v>789.99999999999898</v>
      </c>
    </row>
    <row r="25" spans="1:53" s="25" customFormat="1" x14ac:dyDescent="0.3">
      <c r="A25" s="22">
        <v>7</v>
      </c>
      <c r="B25" s="20">
        <v>806</v>
      </c>
      <c r="C25" s="20">
        <v>808</v>
      </c>
      <c r="D25" s="34">
        <v>764.00000000000045</v>
      </c>
      <c r="E25" s="34">
        <v>765.99999999999955</v>
      </c>
      <c r="F25" s="34">
        <v>738.00000000000045</v>
      </c>
      <c r="G25" s="34">
        <v>770.00000000000045</v>
      </c>
      <c r="H25" s="46">
        <v>816.00000000000102</v>
      </c>
      <c r="I25" s="46">
        <v>788.00000000000045</v>
      </c>
      <c r="J25" s="34">
        <v>765.99999999999795</v>
      </c>
      <c r="K25" s="34">
        <v>728</v>
      </c>
      <c r="L25" s="34">
        <v>759.99999999999795</v>
      </c>
      <c r="M25" s="46">
        <v>749.99999999999795</v>
      </c>
      <c r="N25" s="46">
        <v>775.99999999999955</v>
      </c>
      <c r="O25" s="46">
        <v>768.00000000000102</v>
      </c>
      <c r="P25" s="46">
        <v>753.9999999999975</v>
      </c>
      <c r="Q25" s="46">
        <v>739.99999999999852</v>
      </c>
      <c r="R25" s="46">
        <v>809.99999999999841</v>
      </c>
      <c r="S25" s="46">
        <v>853.99999999999955</v>
      </c>
      <c r="T25" s="46">
        <v>859.99999999999955</v>
      </c>
      <c r="U25" s="46">
        <v>826.00000000000045</v>
      </c>
      <c r="V25" s="46">
        <v>836.00000000000205</v>
      </c>
      <c r="W25" s="46">
        <v>857.99999999999704</v>
      </c>
      <c r="X25" s="46">
        <v>854.00000000000296</v>
      </c>
      <c r="Y25" s="46">
        <v>808</v>
      </c>
      <c r="Z25" s="46">
        <v>803.99999999999841</v>
      </c>
      <c r="AA25" s="46">
        <v>811.9999999999975</v>
      </c>
      <c r="AB25" s="46">
        <v>774.00000000000102</v>
      </c>
      <c r="AC25" s="46">
        <v>767.9999999999975</v>
      </c>
      <c r="AD25" s="46">
        <v>819.99999999999341</v>
      </c>
      <c r="AE25" s="46">
        <v>786.00000000000091</v>
      </c>
      <c r="AF25" s="46">
        <v>825.99999999999341</v>
      </c>
      <c r="AG25" s="46">
        <v>806.00000000000455</v>
      </c>
      <c r="AH25" s="46">
        <v>848.00000000000603</v>
      </c>
      <c r="AI25" s="46">
        <v>823.99999999999795</v>
      </c>
      <c r="AJ25" s="46">
        <v>807.9999999999925</v>
      </c>
      <c r="AK25" s="46">
        <v>856.00000000000148</v>
      </c>
      <c r="AL25" s="46">
        <v>783.99999999999898</v>
      </c>
      <c r="AM25" s="46">
        <v>783.99999999999898</v>
      </c>
      <c r="AN25" s="46">
        <v>845.99999999999648</v>
      </c>
      <c r="AO25" s="46">
        <v>795.9999999999925</v>
      </c>
      <c r="AP25" s="46">
        <v>737.99999999999955</v>
      </c>
      <c r="AQ25" s="46">
        <v>769.99999999999591</v>
      </c>
      <c r="AR25" s="46">
        <v>783.99999999999898</v>
      </c>
      <c r="AS25" s="46">
        <v>810.0000000000025</v>
      </c>
      <c r="AT25" s="46">
        <v>808</v>
      </c>
      <c r="AU25" s="46">
        <v>777.99999999999841</v>
      </c>
      <c r="AV25" s="46">
        <v>734.00000000000205</v>
      </c>
      <c r="AW25" s="46">
        <v>728.00000000000205</v>
      </c>
      <c r="AX25" s="46">
        <v>774.00000000000102</v>
      </c>
      <c r="AY25" s="46">
        <v>810.0000000000025</v>
      </c>
      <c r="AZ25" s="46">
        <v>734.00000000000205</v>
      </c>
    </row>
    <row r="26" spans="1:53" s="25" customFormat="1" x14ac:dyDescent="0.3">
      <c r="A26" s="22">
        <v>8</v>
      </c>
      <c r="B26" s="20">
        <v>878</v>
      </c>
      <c r="C26" s="20">
        <v>856</v>
      </c>
      <c r="D26" s="34">
        <v>846.00000000000045</v>
      </c>
      <c r="E26" s="34">
        <v>863.99999999999955</v>
      </c>
      <c r="F26" s="34">
        <v>836</v>
      </c>
      <c r="G26" s="34">
        <v>804.00000000000045</v>
      </c>
      <c r="H26" s="46">
        <v>831.99999999999898</v>
      </c>
      <c r="I26" s="46">
        <v>858.00000000000045</v>
      </c>
      <c r="J26" s="34">
        <v>833.99999999999955</v>
      </c>
      <c r="K26" s="34">
        <v>802</v>
      </c>
      <c r="L26" s="34">
        <v>836.0000000000025</v>
      </c>
      <c r="M26" s="46">
        <v>858.0000000000025</v>
      </c>
      <c r="N26" s="46">
        <v>832.00000000000102</v>
      </c>
      <c r="O26" s="46">
        <v>826.00000000000045</v>
      </c>
      <c r="P26" s="46">
        <v>833.99999999999955</v>
      </c>
      <c r="Q26" s="46">
        <v>837.9999999999975</v>
      </c>
      <c r="R26" s="46">
        <v>832.00000000000102</v>
      </c>
      <c r="S26" s="46">
        <v>810.0000000000025</v>
      </c>
      <c r="T26" s="46">
        <v>810.00000000000205</v>
      </c>
      <c r="U26" s="46">
        <v>808</v>
      </c>
      <c r="V26" s="46">
        <v>814.00000000000341</v>
      </c>
      <c r="W26" s="46">
        <v>850.00000000000148</v>
      </c>
      <c r="X26" s="46">
        <v>849.99999999999795</v>
      </c>
      <c r="Y26" s="46">
        <v>823.99999999999795</v>
      </c>
      <c r="Z26" s="46">
        <v>829.99999999999852</v>
      </c>
      <c r="AA26" s="46">
        <v>822.0000000000025</v>
      </c>
      <c r="AB26" s="46">
        <v>850.00000000000159</v>
      </c>
      <c r="AC26" s="46">
        <v>862.00000000000205</v>
      </c>
      <c r="AD26" s="46">
        <v>839.99999999999648</v>
      </c>
      <c r="AE26" s="46">
        <v>747.99999999999795</v>
      </c>
      <c r="AF26" s="46">
        <v>713.99999999999852</v>
      </c>
      <c r="AG26" s="46">
        <v>780.00000000000853</v>
      </c>
      <c r="AH26" s="46">
        <v>697.99999999999295</v>
      </c>
      <c r="AI26" s="46">
        <v>789.99999999999955</v>
      </c>
      <c r="AJ26" s="46">
        <v>690.000000000005</v>
      </c>
      <c r="AK26" s="46">
        <v>694.00000000000296</v>
      </c>
      <c r="AL26" s="46">
        <v>683.99999999999795</v>
      </c>
      <c r="AM26" s="46">
        <v>836.00000000000546</v>
      </c>
      <c r="AN26" s="46">
        <v>839.99999999999648</v>
      </c>
      <c r="AO26" s="46">
        <v>710.00000000000102</v>
      </c>
      <c r="AP26" s="46">
        <v>734.00000000000898</v>
      </c>
      <c r="AQ26" s="46">
        <v>728.00000000000898</v>
      </c>
      <c r="AR26" s="46">
        <v>839.99999999999591</v>
      </c>
      <c r="AS26" s="46">
        <v>837.99999999999397</v>
      </c>
      <c r="AT26" s="46">
        <v>793.99999999999704</v>
      </c>
      <c r="AU26" s="46">
        <v>785.99999999998704</v>
      </c>
      <c r="AV26" s="46">
        <v>769.99999999999591</v>
      </c>
      <c r="AW26" s="46">
        <v>730.00000000000398</v>
      </c>
      <c r="AX26" s="46">
        <v>807.9999999999925</v>
      </c>
      <c r="AY26" s="46">
        <v>742.00000000000455</v>
      </c>
      <c r="AZ26" s="46">
        <v>775.99999999999659</v>
      </c>
    </row>
    <row r="27" spans="1:53" s="25" customFormat="1" x14ac:dyDescent="0.3">
      <c r="A27" s="22">
        <v>9</v>
      </c>
      <c r="B27" s="20">
        <v>730</v>
      </c>
      <c r="C27" s="20">
        <v>762</v>
      </c>
      <c r="D27" s="34">
        <v>849.99999999999955</v>
      </c>
      <c r="E27" s="34">
        <v>861.99999999999955</v>
      </c>
      <c r="F27" s="34">
        <v>842.00000000000045</v>
      </c>
      <c r="G27" s="34">
        <v>818.00000000000045</v>
      </c>
      <c r="H27" s="46">
        <v>827.99999999999955</v>
      </c>
      <c r="I27" s="46">
        <v>880.00000000000091</v>
      </c>
      <c r="J27" s="34">
        <v>904.00000000000205</v>
      </c>
      <c r="K27" s="34">
        <v>838.00000000000102</v>
      </c>
      <c r="L27" s="34">
        <v>798</v>
      </c>
      <c r="M27" s="46">
        <v>794.00000000000045</v>
      </c>
      <c r="N27" s="46">
        <v>853.99999999999898</v>
      </c>
      <c r="O27" s="46">
        <v>847.99999999999898</v>
      </c>
      <c r="P27" s="46">
        <v>836.00000000000205</v>
      </c>
      <c r="Q27" s="46">
        <v>795.99999999999955</v>
      </c>
      <c r="R27" s="46">
        <v>756</v>
      </c>
      <c r="S27" s="46">
        <v>740.00000000000205</v>
      </c>
      <c r="T27" s="46">
        <v>846.00000000000352</v>
      </c>
      <c r="U27" s="46">
        <v>858.00000000000398</v>
      </c>
      <c r="V27" s="46">
        <v>849.99999999999795</v>
      </c>
      <c r="W27" s="46">
        <v>835.99999999999898</v>
      </c>
      <c r="X27" s="46">
        <v>841.99999999999898</v>
      </c>
      <c r="Y27" s="46">
        <v>862.00000000000205</v>
      </c>
      <c r="Z27" s="46">
        <v>813.99999999999659</v>
      </c>
      <c r="AA27" s="46">
        <v>764.00000000000296</v>
      </c>
      <c r="AB27" s="46">
        <v>768.00000000000045</v>
      </c>
      <c r="AC27" s="46">
        <v>752.0000000000025</v>
      </c>
      <c r="AD27" s="46">
        <v>765.99999999999852</v>
      </c>
      <c r="AE27" s="46">
        <v>794.00000000000409</v>
      </c>
      <c r="AF27" s="46">
        <v>793.99999999999704</v>
      </c>
      <c r="AG27" s="46">
        <v>817.99999999999795</v>
      </c>
      <c r="AH27" s="46">
        <v>763.99999999999602</v>
      </c>
      <c r="AI27" s="46">
        <v>805.99999999999704</v>
      </c>
      <c r="AJ27" s="46">
        <v>771.99999999999852</v>
      </c>
      <c r="AK27" s="46">
        <v>762.00000000000045</v>
      </c>
      <c r="AL27" s="46">
        <v>753.99999999999795</v>
      </c>
      <c r="AM27" s="46">
        <v>775.99999999999602</v>
      </c>
      <c r="AN27" s="46">
        <v>805.9999999999975</v>
      </c>
      <c r="AO27" s="46">
        <v>787.99999999999659</v>
      </c>
      <c r="AP27" s="46">
        <v>793.99999999999704</v>
      </c>
      <c r="AQ27" s="46">
        <v>768.00000000000045</v>
      </c>
      <c r="AR27" s="46">
        <v>778.00000000000603</v>
      </c>
      <c r="AS27" s="46">
        <v>787.99999999999648</v>
      </c>
      <c r="AT27" s="46">
        <v>811.9999999999975</v>
      </c>
      <c r="AU27" s="46">
        <v>812.000000000005</v>
      </c>
      <c r="AV27" s="46">
        <v>749.99999999998602</v>
      </c>
      <c r="AW27" s="46">
        <v>814.0000000000075</v>
      </c>
      <c r="AX27" s="46">
        <v>821.99999999998852</v>
      </c>
      <c r="AY27" s="46">
        <v>804.00000000000205</v>
      </c>
      <c r="AZ27" s="46">
        <v>866.00000000000705</v>
      </c>
    </row>
    <row r="28" spans="1:53" s="25" customFormat="1" x14ac:dyDescent="0.3">
      <c r="A28" s="22">
        <v>10</v>
      </c>
      <c r="B28" s="20">
        <v>902</v>
      </c>
      <c r="C28" s="20">
        <v>880.00000000000045</v>
      </c>
      <c r="D28" s="34">
        <v>902.00000000000045</v>
      </c>
      <c r="E28" s="34">
        <v>887.99999999999955</v>
      </c>
      <c r="F28" s="34">
        <v>850.00000000000045</v>
      </c>
      <c r="G28" s="34">
        <v>872</v>
      </c>
      <c r="H28" s="46">
        <v>886.00000000000102</v>
      </c>
      <c r="I28" s="46">
        <v>768.00000000000091</v>
      </c>
      <c r="J28" s="34">
        <v>820</v>
      </c>
      <c r="K28" s="34">
        <v>823.99999999999955</v>
      </c>
      <c r="L28" s="34">
        <v>764.00000000000296</v>
      </c>
      <c r="M28" s="46">
        <v>782</v>
      </c>
      <c r="N28" s="46">
        <v>779.9999999999975</v>
      </c>
      <c r="O28" s="46">
        <v>813.99999999999841</v>
      </c>
      <c r="P28" s="46">
        <v>818.00000000000148</v>
      </c>
      <c r="Q28" s="46">
        <v>829.99999999999852</v>
      </c>
      <c r="R28" s="46">
        <v>835.99999999999852</v>
      </c>
      <c r="S28" s="46">
        <v>799.9999999999975</v>
      </c>
      <c r="T28" s="46">
        <v>820.00000000000045</v>
      </c>
      <c r="U28" s="46">
        <v>838.00000000000091</v>
      </c>
      <c r="V28" s="46">
        <v>861.99999999999841</v>
      </c>
      <c r="W28" s="46">
        <v>833.99999999999955</v>
      </c>
      <c r="X28" s="46">
        <v>826.00000000000455</v>
      </c>
      <c r="Y28" s="46">
        <v>855.99999999999454</v>
      </c>
      <c r="Z28" s="46">
        <v>865.99999999999591</v>
      </c>
      <c r="AA28" s="46">
        <v>867.99999999999841</v>
      </c>
      <c r="AB28" s="46">
        <v>864.00000000000455</v>
      </c>
      <c r="AC28" s="46">
        <v>886.00000000000296</v>
      </c>
      <c r="AD28" s="46">
        <v>876.000000000005</v>
      </c>
      <c r="AE28" s="46">
        <v>823.99999999999795</v>
      </c>
      <c r="AF28" s="46">
        <v>814.0000000000075</v>
      </c>
      <c r="AG28" s="46">
        <v>783.99999999999898</v>
      </c>
      <c r="AH28" s="46">
        <v>793.99999999999704</v>
      </c>
      <c r="AI28" s="46">
        <v>856.00000000000148</v>
      </c>
      <c r="AJ28" s="46">
        <v>811.9999999999975</v>
      </c>
      <c r="AK28" s="46">
        <v>768.00000000000091</v>
      </c>
      <c r="AL28" s="46">
        <v>774.00000000000102</v>
      </c>
      <c r="AM28" s="46">
        <v>767.99999999999352</v>
      </c>
      <c r="AN28" s="46">
        <v>786.00000000000159</v>
      </c>
      <c r="AO28" s="46">
        <v>776.00000000000352</v>
      </c>
      <c r="AP28" s="46">
        <v>754.000000000005</v>
      </c>
      <c r="AQ28" s="46">
        <v>848.00000000000591</v>
      </c>
      <c r="AR28" s="46">
        <v>969.99999999999204</v>
      </c>
      <c r="AS28" s="46">
        <v>849.99999999999454</v>
      </c>
      <c r="AT28" s="46">
        <v>816.0000000000025</v>
      </c>
      <c r="AU28" s="46">
        <v>833.99999999999648</v>
      </c>
      <c r="AV28" s="46">
        <v>788.00000000001091</v>
      </c>
      <c r="AW28" s="46">
        <v>772.00000000000591</v>
      </c>
      <c r="AX28" s="46">
        <v>835.99999999999841</v>
      </c>
      <c r="AY28" s="46">
        <v>813.99999999999295</v>
      </c>
      <c r="AZ28" s="46">
        <v>832.0000000000075</v>
      </c>
    </row>
    <row r="29" spans="1:53" x14ac:dyDescent="0.3">
      <c r="A29" s="9" t="s">
        <v>9</v>
      </c>
      <c r="B29" s="33">
        <f>AVERAGE(B19:B28)</f>
        <v>771</v>
      </c>
      <c r="C29" s="33">
        <f t="shared" ref="C29:AZ29" si="2">AVERAGE(C19:C28)</f>
        <v>769.2</v>
      </c>
      <c r="D29" s="33">
        <f t="shared" si="2"/>
        <v>778.6</v>
      </c>
      <c r="E29" s="33">
        <f t="shared" si="2"/>
        <v>790.20000000000016</v>
      </c>
      <c r="F29" s="33">
        <f t="shared" si="2"/>
        <v>781.4</v>
      </c>
      <c r="G29" s="33">
        <f t="shared" si="2"/>
        <v>764.4000000000002</v>
      </c>
      <c r="H29" s="33">
        <f t="shared" si="2"/>
        <v>775.39999999999986</v>
      </c>
      <c r="I29" s="33">
        <f t="shared" si="2"/>
        <v>776.00000000000057</v>
      </c>
      <c r="J29" s="33">
        <f t="shared" si="2"/>
        <v>781.00000000000034</v>
      </c>
      <c r="K29" s="33">
        <f t="shared" si="2"/>
        <v>770.80000000000018</v>
      </c>
      <c r="L29" s="33">
        <f t="shared" si="2"/>
        <v>765.4000000000002</v>
      </c>
      <c r="M29" s="33">
        <f t="shared" si="2"/>
        <v>769.40000000000055</v>
      </c>
      <c r="N29" s="33">
        <f t="shared" si="2"/>
        <v>770.79999999999973</v>
      </c>
      <c r="O29" s="33">
        <f t="shared" si="2"/>
        <v>767.8000000000003</v>
      </c>
      <c r="P29" s="33">
        <f t="shared" si="2"/>
        <v>770.00000000000034</v>
      </c>
      <c r="Q29" s="33">
        <f t="shared" si="2"/>
        <v>769.19999999999948</v>
      </c>
      <c r="R29" s="33">
        <f t="shared" si="2"/>
        <v>776.60000000000014</v>
      </c>
      <c r="S29" s="33">
        <f t="shared" si="2"/>
        <v>763.40000000000055</v>
      </c>
      <c r="T29" s="33">
        <f t="shared" si="2"/>
        <v>772.99999999999966</v>
      </c>
      <c r="U29" s="33">
        <f t="shared" si="2"/>
        <v>777.60000000000059</v>
      </c>
      <c r="V29" s="33">
        <f t="shared" si="2"/>
        <v>780.00000000000114</v>
      </c>
      <c r="W29" s="33">
        <f t="shared" si="2"/>
        <v>773.79999999999893</v>
      </c>
      <c r="X29" s="33">
        <f t="shared" si="2"/>
        <v>783.00000000000068</v>
      </c>
      <c r="Y29" s="33">
        <f t="shared" si="2"/>
        <v>784.99999999999943</v>
      </c>
      <c r="Z29" s="33">
        <f t="shared" si="2"/>
        <v>778.99999999999909</v>
      </c>
      <c r="AA29" s="33">
        <f t="shared" si="2"/>
        <v>773.80000000000064</v>
      </c>
      <c r="AB29" s="33">
        <f t="shared" si="2"/>
        <v>765.00000000000068</v>
      </c>
      <c r="AC29" s="33">
        <f t="shared" si="2"/>
        <v>760.00000000000102</v>
      </c>
      <c r="AD29" s="33">
        <f t="shared" si="2"/>
        <v>771.3999999999993</v>
      </c>
      <c r="AE29" s="33">
        <f t="shared" si="2"/>
        <v>767.6</v>
      </c>
      <c r="AF29" s="33">
        <f t="shared" si="2"/>
        <v>755.40000000000066</v>
      </c>
      <c r="AG29" s="33">
        <f t="shared" si="2"/>
        <v>762.400000000001</v>
      </c>
      <c r="AH29" s="33">
        <f t="shared" si="2"/>
        <v>753.79999999999984</v>
      </c>
      <c r="AI29" s="33">
        <f t="shared" si="2"/>
        <v>768.79999999999882</v>
      </c>
      <c r="AJ29" s="33">
        <f t="shared" si="2"/>
        <v>746.7999999999995</v>
      </c>
      <c r="AK29" s="33">
        <f t="shared" si="2"/>
        <v>759.99999999999955</v>
      </c>
      <c r="AL29" s="33">
        <f t="shared" si="2"/>
        <v>759.60000000000048</v>
      </c>
      <c r="AM29" s="33">
        <f t="shared" si="2"/>
        <v>764.79999999999814</v>
      </c>
      <c r="AN29" s="33">
        <f t="shared" si="2"/>
        <v>779.59999999999934</v>
      </c>
      <c r="AO29" s="33">
        <f t="shared" si="2"/>
        <v>756.39999999999941</v>
      </c>
      <c r="AP29" s="33">
        <f t="shared" si="2"/>
        <v>758.00000000000148</v>
      </c>
      <c r="AQ29" s="33">
        <f t="shared" si="2"/>
        <v>764.4000000000018</v>
      </c>
      <c r="AR29" s="33">
        <f t="shared" si="2"/>
        <v>774.39999999999941</v>
      </c>
      <c r="AS29" s="33">
        <f t="shared" si="2"/>
        <v>768.19999999999743</v>
      </c>
      <c r="AT29" s="33">
        <f t="shared" si="2"/>
        <v>755.19999999999868</v>
      </c>
      <c r="AU29" s="33">
        <f t="shared" si="2"/>
        <v>761.79999999999802</v>
      </c>
      <c r="AV29" s="33">
        <f t="shared" si="2"/>
        <v>747.79999999999882</v>
      </c>
      <c r="AW29" s="33">
        <f t="shared" si="2"/>
        <v>745.00000000000034</v>
      </c>
      <c r="AX29" s="33">
        <f t="shared" si="2"/>
        <v>769.19999999999789</v>
      </c>
      <c r="AY29" s="33">
        <f t="shared" si="2"/>
        <v>762.20000000000073</v>
      </c>
      <c r="AZ29" s="33">
        <f t="shared" si="2"/>
        <v>771.40000000000066</v>
      </c>
    </row>
    <row r="30" spans="1:53" x14ac:dyDescent="0.3">
      <c r="A30" s="9" t="s">
        <v>10</v>
      </c>
      <c r="B30" s="35">
        <f t="shared" ref="B30:AZ30" si="3">STDEV(B19:B28)</f>
        <v>72.229572275565303</v>
      </c>
      <c r="C30" s="35">
        <f t="shared" si="3"/>
        <v>63.492431744963916</v>
      </c>
      <c r="D30" s="35">
        <f t="shared" si="3"/>
        <v>71.293135091052775</v>
      </c>
      <c r="E30" s="35">
        <f t="shared" si="3"/>
        <v>65.404383135484963</v>
      </c>
      <c r="F30" s="35">
        <f t="shared" si="3"/>
        <v>59.37489181276711</v>
      </c>
      <c r="G30" s="35">
        <f t="shared" si="3"/>
        <v>56.393853092927408</v>
      </c>
      <c r="H30" s="35">
        <f t="shared" si="3"/>
        <v>64.055878384076379</v>
      </c>
      <c r="I30" s="35">
        <f t="shared" si="3"/>
        <v>56.764621219754879</v>
      </c>
      <c r="J30" s="35">
        <f t="shared" si="3"/>
        <v>64.396342201160152</v>
      </c>
      <c r="K30" s="35">
        <f t="shared" si="3"/>
        <v>52.579674991599155</v>
      </c>
      <c r="L30" s="35">
        <f t="shared" si="3"/>
        <v>43.594597014870047</v>
      </c>
      <c r="M30" s="35">
        <f t="shared" si="3"/>
        <v>57.387958473688514</v>
      </c>
      <c r="N30" s="35">
        <f t="shared" si="3"/>
        <v>50.948339848648246</v>
      </c>
      <c r="O30" s="35">
        <f t="shared" si="3"/>
        <v>51.48851004512192</v>
      </c>
      <c r="P30" s="35">
        <f t="shared" si="3"/>
        <v>51.025048315073811</v>
      </c>
      <c r="Q30" s="35">
        <f t="shared" si="3"/>
        <v>49.064130369229837</v>
      </c>
      <c r="R30" s="35">
        <f t="shared" si="3"/>
        <v>46.053591969935155</v>
      </c>
      <c r="S30" s="35">
        <f t="shared" si="3"/>
        <v>51.407306009078873</v>
      </c>
      <c r="T30" s="35">
        <f t="shared" si="3"/>
        <v>62.448200756930724</v>
      </c>
      <c r="U30" s="35">
        <f t="shared" si="3"/>
        <v>56.34654677381176</v>
      </c>
      <c r="V30" s="35">
        <f t="shared" si="3"/>
        <v>64.3393779543714</v>
      </c>
      <c r="W30" s="35">
        <f t="shared" si="3"/>
        <v>67.616237366150273</v>
      </c>
      <c r="X30" s="35">
        <f t="shared" si="3"/>
        <v>69.26438879796433</v>
      </c>
      <c r="Y30" s="35">
        <f t="shared" si="3"/>
        <v>60.474053205577547</v>
      </c>
      <c r="Z30" s="35">
        <f t="shared" si="3"/>
        <v>63.254336698056044</v>
      </c>
      <c r="AA30" s="35">
        <f t="shared" si="3"/>
        <v>60.180838589481972</v>
      </c>
      <c r="AB30" s="35">
        <f t="shared" si="3"/>
        <v>65.593021309012798</v>
      </c>
      <c r="AC30" s="35">
        <f t="shared" si="3"/>
        <v>74.589245575724718</v>
      </c>
      <c r="AD30" s="35">
        <f t="shared" si="3"/>
        <v>64.367348520468695</v>
      </c>
      <c r="AE30" s="35">
        <f t="shared" si="3"/>
        <v>46.674285092423972</v>
      </c>
      <c r="AF30" s="35">
        <f t="shared" si="3"/>
        <v>57.635251558591797</v>
      </c>
      <c r="AG30" s="35">
        <f t="shared" si="3"/>
        <v>57.956305380289386</v>
      </c>
      <c r="AH30" s="35">
        <f t="shared" si="3"/>
        <v>59.16042220569156</v>
      </c>
      <c r="AI30" s="35">
        <f t="shared" si="3"/>
        <v>59.756543109893009</v>
      </c>
      <c r="AJ30" s="35">
        <f t="shared" si="3"/>
        <v>59.957021644210073</v>
      </c>
      <c r="AK30" s="35">
        <f t="shared" si="3"/>
        <v>60.882400303098265</v>
      </c>
      <c r="AL30" s="35">
        <f t="shared" si="3"/>
        <v>48.422217123043602</v>
      </c>
      <c r="AM30" s="35">
        <f t="shared" si="3"/>
        <v>45.423439861915107</v>
      </c>
      <c r="AN30" s="35">
        <f t="shared" si="3"/>
        <v>56.637639624387653</v>
      </c>
      <c r="AO30" s="35">
        <f t="shared" si="3"/>
        <v>65.10026454972737</v>
      </c>
      <c r="AP30" s="35">
        <f t="shared" si="3"/>
        <v>52.493385826743797</v>
      </c>
      <c r="AQ30" s="35">
        <f t="shared" si="3"/>
        <v>49.511390384209577</v>
      </c>
      <c r="AR30" s="35">
        <f t="shared" si="3"/>
        <v>86.824471716724005</v>
      </c>
      <c r="AS30" s="35">
        <f t="shared" si="3"/>
        <v>60.047758770275948</v>
      </c>
      <c r="AT30" s="35">
        <f t="shared" si="3"/>
        <v>60.825433276988107</v>
      </c>
      <c r="AU30" s="35">
        <f t="shared" si="3"/>
        <v>52.792676259750905</v>
      </c>
      <c r="AV30" s="35">
        <f t="shared" si="3"/>
        <v>43.445495866790289</v>
      </c>
      <c r="AW30" s="35">
        <f t="shared" si="3"/>
        <v>49.32657611380835</v>
      </c>
      <c r="AX30" s="35">
        <f t="shared" si="3"/>
        <v>59.443343707358629</v>
      </c>
      <c r="AY30" s="35">
        <f t="shared" si="3"/>
        <v>41.273612770281531</v>
      </c>
      <c r="AZ30" s="35">
        <f t="shared" si="3"/>
        <v>48.890353513416891</v>
      </c>
    </row>
    <row r="31" spans="1:53" s="20" customFormat="1" x14ac:dyDescent="0.3">
      <c r="A31" s="9"/>
      <c r="B31" s="24"/>
      <c r="C31" s="24"/>
      <c r="D31" s="24"/>
      <c r="E31" s="24"/>
      <c r="F31" s="24"/>
      <c r="G31" s="24"/>
    </row>
    <row r="32" spans="1:53" s="38" customFormat="1" ht="17.399999999999999" customHeight="1" x14ac:dyDescent="0.3">
      <c r="A32" s="18" t="s">
        <v>22</v>
      </c>
    </row>
    <row r="33" spans="1:53" s="45" customFormat="1" x14ac:dyDescent="0.3">
      <c r="A33" s="43" t="s">
        <v>6</v>
      </c>
      <c r="B33" s="44">
        <v>0</v>
      </c>
      <c r="C33" s="44">
        <v>0.5</v>
      </c>
      <c r="D33" s="44">
        <v>1</v>
      </c>
      <c r="E33" s="44">
        <v>1.5</v>
      </c>
      <c r="F33" s="44">
        <v>2</v>
      </c>
      <c r="G33" s="44">
        <v>2.5</v>
      </c>
      <c r="H33" s="44">
        <v>3</v>
      </c>
      <c r="I33" s="44">
        <v>3.5</v>
      </c>
      <c r="J33" s="44">
        <v>4</v>
      </c>
      <c r="K33" s="44">
        <v>4.5</v>
      </c>
      <c r="L33" s="44">
        <v>5</v>
      </c>
      <c r="M33" s="44">
        <v>5.5</v>
      </c>
      <c r="N33" s="44">
        <v>6</v>
      </c>
      <c r="O33" s="44">
        <v>6.5</v>
      </c>
      <c r="P33" s="44">
        <v>7</v>
      </c>
      <c r="Q33" s="44">
        <v>7.5</v>
      </c>
      <c r="R33" s="44">
        <v>8</v>
      </c>
      <c r="S33" s="44">
        <v>8.5</v>
      </c>
      <c r="T33" s="44">
        <v>9</v>
      </c>
      <c r="U33" s="44">
        <v>9.5</v>
      </c>
      <c r="V33" s="44">
        <v>10</v>
      </c>
      <c r="W33" s="44">
        <v>10.5</v>
      </c>
      <c r="X33" s="44">
        <v>11</v>
      </c>
      <c r="Y33" s="44">
        <v>11.5</v>
      </c>
      <c r="Z33" s="44">
        <v>12</v>
      </c>
      <c r="AA33" s="44">
        <v>12.5</v>
      </c>
      <c r="AB33" s="44">
        <v>13</v>
      </c>
      <c r="AC33" s="44">
        <v>13.5</v>
      </c>
      <c r="AD33" s="44">
        <v>14</v>
      </c>
      <c r="AE33" s="44">
        <v>14.5</v>
      </c>
      <c r="AF33" s="44">
        <v>15</v>
      </c>
      <c r="AG33" s="44">
        <v>15.5</v>
      </c>
      <c r="AH33" s="44">
        <v>16</v>
      </c>
      <c r="AI33" s="44">
        <v>16.5</v>
      </c>
      <c r="AJ33" s="44">
        <v>17</v>
      </c>
      <c r="AK33" s="44">
        <v>17.5</v>
      </c>
      <c r="AL33" s="44">
        <v>18</v>
      </c>
      <c r="AM33" s="44">
        <v>18.5</v>
      </c>
      <c r="AN33" s="44">
        <v>19</v>
      </c>
      <c r="AO33" s="44">
        <v>19.5</v>
      </c>
      <c r="AP33" s="44">
        <v>20</v>
      </c>
      <c r="AQ33" s="44">
        <v>20.5</v>
      </c>
      <c r="AR33" s="44">
        <v>21</v>
      </c>
      <c r="AS33" s="44">
        <v>21.5</v>
      </c>
      <c r="AT33" s="44">
        <v>22</v>
      </c>
      <c r="AU33" s="44">
        <v>22.5</v>
      </c>
      <c r="AV33" s="44">
        <v>23</v>
      </c>
      <c r="AW33" s="44">
        <v>23.5</v>
      </c>
      <c r="AX33" s="44">
        <v>24</v>
      </c>
      <c r="AY33" s="44">
        <v>24.5</v>
      </c>
      <c r="AZ33" s="44">
        <v>25</v>
      </c>
      <c r="BA33" s="45" t="s">
        <v>7</v>
      </c>
    </row>
    <row r="34" spans="1:53" s="21" customFormat="1" ht="0.6" customHeight="1" x14ac:dyDescent="0.3">
      <c r="A34" s="19"/>
      <c r="B34" s="20"/>
      <c r="C34" s="20"/>
      <c r="D34" s="20"/>
      <c r="E34" s="20"/>
      <c r="F34" s="20"/>
      <c r="G34" s="20"/>
    </row>
    <row r="35" spans="1:53" s="25" customFormat="1" x14ac:dyDescent="0.3">
      <c r="A35" s="22">
        <v>1</v>
      </c>
      <c r="B35" s="47">
        <v>1026.581013</v>
      </c>
      <c r="C35" s="47">
        <v>939.972624</v>
      </c>
      <c r="D35" s="47">
        <v>1105.109692</v>
      </c>
      <c r="E35" s="47">
        <v>1157.5251819999999</v>
      </c>
      <c r="F35" s="47">
        <v>1083.121263</v>
      </c>
      <c r="G35" s="47">
        <v>1017.8956330000001</v>
      </c>
      <c r="H35" s="48">
        <v>1171.7259220000001</v>
      </c>
      <c r="I35" s="48">
        <v>1225.8722109999999</v>
      </c>
      <c r="J35" s="48">
        <v>1032.633642</v>
      </c>
      <c r="K35" s="48">
        <v>1313.490243</v>
      </c>
      <c r="L35" s="48">
        <v>1319.1229539999999</v>
      </c>
      <c r="M35" s="48">
        <v>1017.144401</v>
      </c>
      <c r="N35" s="48">
        <v>1169.9356130000001</v>
      </c>
      <c r="O35" s="48">
        <v>975.29733400000009</v>
      </c>
      <c r="P35" s="48">
        <v>1049.924168</v>
      </c>
      <c r="Q35" s="48">
        <v>1100.8109730000001</v>
      </c>
      <c r="R35" s="48">
        <v>994.65221999999994</v>
      </c>
      <c r="S35" s="48">
        <v>893.859645</v>
      </c>
      <c r="T35" s="48">
        <v>1071.536775</v>
      </c>
      <c r="U35" s="48">
        <v>1341.274731</v>
      </c>
      <c r="V35" s="48">
        <v>879.81968099999995</v>
      </c>
      <c r="W35" s="48">
        <v>885.42922199999998</v>
      </c>
      <c r="X35" s="48">
        <v>1194.9009470000001</v>
      </c>
      <c r="Y35" s="48">
        <v>1029.13924</v>
      </c>
      <c r="Z35" s="48">
        <v>625.77560900000003</v>
      </c>
      <c r="AA35" s="48">
        <v>780.95257300000003</v>
      </c>
      <c r="AB35" s="48">
        <v>1024.9948879999999</v>
      </c>
      <c r="AC35" s="48">
        <v>1101.589678</v>
      </c>
      <c r="AD35" s="48">
        <v>1225.8106440000001</v>
      </c>
      <c r="AE35" s="48">
        <v>1181.6175389999999</v>
      </c>
      <c r="AF35" s="48">
        <v>1019.488759</v>
      </c>
      <c r="AG35" s="48">
        <v>859.90753799999993</v>
      </c>
      <c r="AH35" s="48">
        <v>1170.9864969999999</v>
      </c>
      <c r="AI35" s="48">
        <v>1303.823762</v>
      </c>
      <c r="AJ35" s="48">
        <v>915.49728600000003</v>
      </c>
      <c r="AK35" s="48">
        <v>878.52459899999997</v>
      </c>
      <c r="AL35" s="48">
        <v>1022.937447</v>
      </c>
      <c r="AM35" s="48">
        <v>1147.793017</v>
      </c>
      <c r="AN35" s="48">
        <v>1284.041162</v>
      </c>
      <c r="AO35" s="48">
        <v>1611.0851190000001</v>
      </c>
      <c r="AP35" s="48">
        <v>1312.854546</v>
      </c>
      <c r="AQ35" s="48">
        <v>1271.737924</v>
      </c>
      <c r="AR35" s="48">
        <v>1358.3336530000001</v>
      </c>
      <c r="AS35" s="48">
        <v>1087.892707</v>
      </c>
      <c r="AT35" s="48">
        <v>759.50156700000002</v>
      </c>
      <c r="AU35" s="48">
        <v>853.59585399999992</v>
      </c>
      <c r="AV35" s="48">
        <v>990.66485699999998</v>
      </c>
      <c r="AW35" s="48">
        <v>1142.089941</v>
      </c>
      <c r="AX35" s="48">
        <v>963.09062400000005</v>
      </c>
      <c r="AY35" s="48">
        <v>985.27513500000009</v>
      </c>
      <c r="AZ35" s="48">
        <v>811.32666000000006</v>
      </c>
    </row>
    <row r="36" spans="1:53" s="25" customFormat="1" x14ac:dyDescent="0.3">
      <c r="A36" s="22">
        <v>2</v>
      </c>
      <c r="B36" s="47">
        <v>466.05914299999995</v>
      </c>
      <c r="C36" s="47">
        <v>377.003378</v>
      </c>
      <c r="D36" s="47">
        <v>525.197136</v>
      </c>
      <c r="E36" s="47">
        <v>511.25390200000004</v>
      </c>
      <c r="F36" s="47">
        <v>412.72628600000002</v>
      </c>
      <c r="G36" s="47">
        <v>465.491196</v>
      </c>
      <c r="H36" s="48">
        <v>505.30735200000004</v>
      </c>
      <c r="I36" s="48">
        <v>620.298541</v>
      </c>
      <c r="J36" s="48">
        <v>691.76038100000005</v>
      </c>
      <c r="K36" s="48">
        <v>562.13532499999997</v>
      </c>
      <c r="L36" s="48">
        <v>629.33217000000002</v>
      </c>
      <c r="M36" s="48">
        <v>662.00936400000001</v>
      </c>
      <c r="N36" s="48">
        <v>551.03456700000004</v>
      </c>
      <c r="O36" s="48">
        <v>516.18469400000004</v>
      </c>
      <c r="P36" s="48">
        <v>614.50565400000005</v>
      </c>
      <c r="Q36" s="48">
        <v>947.33200899999997</v>
      </c>
      <c r="R36" s="48">
        <v>796.33111099999996</v>
      </c>
      <c r="S36" s="48">
        <v>535.40861700000005</v>
      </c>
      <c r="T36" s="48">
        <v>538.45023100000003</v>
      </c>
      <c r="U36" s="48">
        <v>775.39396799999997</v>
      </c>
      <c r="V36" s="48">
        <v>850.98006499999997</v>
      </c>
      <c r="W36" s="48">
        <v>770.50426900000002</v>
      </c>
      <c r="X36" s="48">
        <v>1023.2522309999999</v>
      </c>
      <c r="Y36" s="48">
        <v>977.41940399999999</v>
      </c>
      <c r="Z36" s="48">
        <v>911.73473400000012</v>
      </c>
      <c r="AA36" s="48">
        <v>843.71398999999997</v>
      </c>
      <c r="AB36" s="48">
        <v>1032.584912</v>
      </c>
      <c r="AC36" s="48">
        <v>839.174352</v>
      </c>
      <c r="AD36" s="48">
        <v>725.67104900000004</v>
      </c>
      <c r="AE36" s="48">
        <v>770.51410899999996</v>
      </c>
      <c r="AF36" s="48">
        <v>709.137877</v>
      </c>
      <c r="AG36" s="48">
        <v>651.48024899999996</v>
      </c>
      <c r="AH36" s="48">
        <v>762.69158399999992</v>
      </c>
      <c r="AI36" s="48">
        <v>814.98174500000005</v>
      </c>
      <c r="AJ36" s="48">
        <v>569.65837799999997</v>
      </c>
      <c r="AK36" s="48">
        <v>852.23859900000002</v>
      </c>
      <c r="AL36" s="48">
        <v>699.57499800000005</v>
      </c>
      <c r="AM36" s="48">
        <v>919.69102100000009</v>
      </c>
      <c r="AN36" s="48">
        <v>1035.800837</v>
      </c>
      <c r="AO36" s="48">
        <v>715.95691899999997</v>
      </c>
      <c r="AP36" s="48">
        <v>888.9031950000001</v>
      </c>
      <c r="AQ36" s="48">
        <v>901.06948000000011</v>
      </c>
      <c r="AR36" s="48">
        <v>741.86022300000002</v>
      </c>
      <c r="AS36" s="48">
        <v>733.732438</v>
      </c>
      <c r="AT36" s="48">
        <v>892.77793799999995</v>
      </c>
      <c r="AU36" s="48">
        <v>1178.1811299999999</v>
      </c>
      <c r="AV36" s="48">
        <v>863.03849100000002</v>
      </c>
      <c r="AW36" s="48">
        <v>434.70797800000003</v>
      </c>
      <c r="AX36" s="48">
        <v>762.64844900000003</v>
      </c>
      <c r="AY36" s="48">
        <v>816.67466899999999</v>
      </c>
      <c r="AZ36" s="48">
        <v>913.41524200000003</v>
      </c>
    </row>
    <row r="37" spans="1:53" s="25" customFormat="1" x14ac:dyDescent="0.3">
      <c r="A37" s="22">
        <v>3</v>
      </c>
      <c r="B37" s="48">
        <v>558.90488500000004</v>
      </c>
      <c r="C37" s="48">
        <v>517.25338599999998</v>
      </c>
      <c r="D37" s="48">
        <v>643.35517499999992</v>
      </c>
      <c r="E37" s="48">
        <v>393.70494099999996</v>
      </c>
      <c r="F37" s="48">
        <v>377.73926599999999</v>
      </c>
      <c r="G37" s="48">
        <v>322.52037899999999</v>
      </c>
      <c r="H37" s="48">
        <v>290.03662800000001</v>
      </c>
      <c r="I37" s="48">
        <v>256.54692499999999</v>
      </c>
      <c r="J37" s="48">
        <v>456.84610199999997</v>
      </c>
      <c r="K37" s="48">
        <v>487.27289999999999</v>
      </c>
      <c r="L37" s="48">
        <v>348.266436</v>
      </c>
      <c r="M37" s="48">
        <v>547.41726300000005</v>
      </c>
      <c r="N37" s="48">
        <v>483.07024100000001</v>
      </c>
      <c r="O37" s="48">
        <v>226.93496500000001</v>
      </c>
      <c r="P37" s="48">
        <v>214.02103600000001</v>
      </c>
      <c r="Q37" s="48">
        <v>167.394991</v>
      </c>
      <c r="R37" s="48">
        <v>214.64326700000001</v>
      </c>
      <c r="S37" s="48">
        <v>182.48981500000002</v>
      </c>
      <c r="T37" s="48">
        <v>188.644891</v>
      </c>
      <c r="U37" s="48">
        <v>152.105569</v>
      </c>
      <c r="V37" s="48">
        <v>164.42986000000002</v>
      </c>
      <c r="W37" s="48">
        <v>232.02771300000001</v>
      </c>
      <c r="X37" s="48">
        <v>301.27408000000003</v>
      </c>
      <c r="Y37" s="48">
        <v>463.95648599999998</v>
      </c>
      <c r="Z37" s="48">
        <v>737.97535399999992</v>
      </c>
      <c r="AA37" s="48">
        <v>829.33540100000005</v>
      </c>
      <c r="AB37" s="48">
        <v>403.19637799999998</v>
      </c>
      <c r="AC37" s="48">
        <v>211.00275099999999</v>
      </c>
      <c r="AD37" s="48">
        <v>264.56894699999998</v>
      </c>
      <c r="AE37" s="48">
        <v>244.06295899999998</v>
      </c>
      <c r="AF37" s="48">
        <v>293.38233600000001</v>
      </c>
      <c r="AG37" s="48">
        <v>325.94921400000004</v>
      </c>
      <c r="AH37" s="48">
        <v>294.17835500000001</v>
      </c>
      <c r="AI37" s="48">
        <v>275.50682499999999</v>
      </c>
      <c r="AJ37" s="48">
        <v>381.88635099999999</v>
      </c>
      <c r="AK37" s="48">
        <v>453.44220700000005</v>
      </c>
      <c r="AL37" s="48">
        <v>417.24453099999999</v>
      </c>
      <c r="AM37" s="48">
        <v>307.93191999999999</v>
      </c>
      <c r="AN37" s="48">
        <v>178.33852899999999</v>
      </c>
      <c r="AO37" s="48">
        <v>127.92369100000001</v>
      </c>
      <c r="AP37" s="48">
        <v>288.73801700000001</v>
      </c>
      <c r="AQ37" s="48">
        <v>454.73050599999999</v>
      </c>
      <c r="AR37" s="48">
        <v>384.61593099999999</v>
      </c>
      <c r="AS37" s="48">
        <v>307.381055</v>
      </c>
      <c r="AT37" s="48">
        <v>288.00084300000003</v>
      </c>
      <c r="AU37" s="48">
        <v>561.75302099999999</v>
      </c>
      <c r="AV37" s="48">
        <v>332.68923799999999</v>
      </c>
      <c r="AW37" s="48">
        <v>169.833381</v>
      </c>
      <c r="AX37" s="48">
        <v>169.926018</v>
      </c>
      <c r="AY37" s="48">
        <v>293.38012200000003</v>
      </c>
      <c r="AZ37" s="48">
        <v>240.34813000000003</v>
      </c>
    </row>
    <row r="38" spans="1:53" s="25" customFormat="1" x14ac:dyDescent="0.3">
      <c r="A38" s="22">
        <v>4</v>
      </c>
      <c r="B38" s="48">
        <v>340.37961899999999</v>
      </c>
      <c r="C38" s="48">
        <v>525.53419099999996</v>
      </c>
      <c r="D38" s="48">
        <v>418.53393899999998</v>
      </c>
      <c r="E38" s="48">
        <v>372.68490600000001</v>
      </c>
      <c r="F38" s="48">
        <v>323.97714299999996</v>
      </c>
      <c r="G38" s="48">
        <v>330.83166600000004</v>
      </c>
      <c r="H38" s="48">
        <v>374.19268</v>
      </c>
      <c r="I38" s="48">
        <v>230.60831400000001</v>
      </c>
      <c r="J38" s="48">
        <v>456.46568000000002</v>
      </c>
      <c r="K38" s="48">
        <v>372.66969900000004</v>
      </c>
      <c r="L38" s="48">
        <v>483.28630899999996</v>
      </c>
      <c r="M38" s="48">
        <v>511.986785</v>
      </c>
      <c r="N38" s="48">
        <v>449.40757500000001</v>
      </c>
      <c r="O38" s="48">
        <v>351.67852099999999</v>
      </c>
      <c r="P38" s="48">
        <v>558.04666799999995</v>
      </c>
      <c r="Q38" s="48">
        <v>462.64441499999998</v>
      </c>
      <c r="R38" s="48">
        <v>437.84292199999999</v>
      </c>
      <c r="S38" s="48">
        <v>233.83142500000002</v>
      </c>
      <c r="T38" s="48">
        <v>405.89140399999997</v>
      </c>
      <c r="U38" s="48">
        <v>477.05607600000002</v>
      </c>
      <c r="V38" s="48">
        <v>638.1776460000001</v>
      </c>
      <c r="W38" s="48">
        <v>461.27380499999998</v>
      </c>
      <c r="X38" s="48">
        <v>482.99338799999998</v>
      </c>
      <c r="Y38" s="48">
        <v>394.069819</v>
      </c>
      <c r="Z38" s="48">
        <v>397.64864299999999</v>
      </c>
      <c r="AA38" s="48">
        <v>363.152153</v>
      </c>
      <c r="AB38" s="48">
        <v>301.85548399999999</v>
      </c>
      <c r="AC38" s="48">
        <v>295.54896199999996</v>
      </c>
      <c r="AD38" s="48">
        <v>514.98366199999998</v>
      </c>
      <c r="AE38" s="48">
        <v>332.449117</v>
      </c>
      <c r="AF38" s="48">
        <v>432.832876</v>
      </c>
      <c r="AG38" s="48">
        <v>459.786812</v>
      </c>
      <c r="AH38" s="48">
        <v>426.12357399999996</v>
      </c>
      <c r="AI38" s="48">
        <v>480.53154999999998</v>
      </c>
      <c r="AJ38" s="48">
        <v>288.48637300000001</v>
      </c>
      <c r="AK38" s="48">
        <v>328.22907899999996</v>
      </c>
      <c r="AL38" s="48">
        <v>320.58497</v>
      </c>
      <c r="AM38" s="48">
        <v>366.27563800000001</v>
      </c>
      <c r="AN38" s="48">
        <v>437.61721899999998</v>
      </c>
      <c r="AO38" s="48">
        <v>387.44937500000003</v>
      </c>
      <c r="AP38" s="48">
        <v>409.61011999999999</v>
      </c>
      <c r="AQ38" s="48">
        <v>225.77179599999999</v>
      </c>
      <c r="AR38" s="48">
        <v>307.95812999999998</v>
      </c>
      <c r="AS38" s="48">
        <v>277.74539900000002</v>
      </c>
      <c r="AT38" s="48">
        <v>324.396073</v>
      </c>
      <c r="AU38" s="48">
        <v>597.31186000000002</v>
      </c>
      <c r="AV38" s="48">
        <v>590.01646700000003</v>
      </c>
      <c r="AW38" s="48">
        <v>490.24891700000001</v>
      </c>
      <c r="AX38" s="48">
        <v>452.45451200000002</v>
      </c>
      <c r="AY38" s="48">
        <v>320.31552899999997</v>
      </c>
      <c r="AZ38" s="48">
        <v>263.22864400000003</v>
      </c>
    </row>
    <row r="39" spans="1:53" s="25" customFormat="1" x14ac:dyDescent="0.3">
      <c r="A39" s="22">
        <v>5</v>
      </c>
      <c r="B39" s="48">
        <v>436.55507999999998</v>
      </c>
      <c r="C39" s="48">
        <v>495.850617</v>
      </c>
      <c r="D39" s="48">
        <v>367.32278199999996</v>
      </c>
      <c r="E39" s="48">
        <v>339.26739900000001</v>
      </c>
      <c r="F39" s="48">
        <v>318.69816200000002</v>
      </c>
      <c r="G39" s="48">
        <v>406.84822099999997</v>
      </c>
      <c r="H39" s="48">
        <v>339.46792600000003</v>
      </c>
      <c r="I39" s="48">
        <v>289.82179500000001</v>
      </c>
      <c r="J39" s="48">
        <v>355.73396300000002</v>
      </c>
      <c r="K39" s="48">
        <v>342.18035300000003</v>
      </c>
      <c r="L39" s="48">
        <v>352.875741</v>
      </c>
      <c r="M39" s="48">
        <v>552.72187399999996</v>
      </c>
      <c r="N39" s="48">
        <v>648.65100199999995</v>
      </c>
      <c r="O39" s="48">
        <v>738.47877900000003</v>
      </c>
      <c r="P39" s="48">
        <v>590.50918899999999</v>
      </c>
      <c r="Q39" s="48">
        <v>666.58686399999999</v>
      </c>
      <c r="R39" s="48">
        <v>399.78405399999997</v>
      </c>
      <c r="S39" s="48">
        <v>754.27325999999994</v>
      </c>
      <c r="T39" s="48">
        <v>757.96715200000006</v>
      </c>
      <c r="U39" s="48">
        <v>501.78424500000006</v>
      </c>
      <c r="V39" s="48">
        <v>308.70969200000002</v>
      </c>
      <c r="W39" s="48">
        <v>390.39752199999998</v>
      </c>
      <c r="X39" s="48">
        <v>568.38942899999995</v>
      </c>
      <c r="Y39" s="48">
        <v>377.55471699999998</v>
      </c>
      <c r="Z39" s="48">
        <v>497.13016800000003</v>
      </c>
      <c r="AA39" s="48">
        <v>569.38330799999994</v>
      </c>
      <c r="AB39" s="48">
        <v>463.46562600000004</v>
      </c>
      <c r="AC39" s="48">
        <v>421.65156000000002</v>
      </c>
      <c r="AD39" s="48">
        <v>603.15736400000003</v>
      </c>
      <c r="AE39" s="48">
        <v>496.369148</v>
      </c>
      <c r="AF39" s="48">
        <v>569.51123700000005</v>
      </c>
      <c r="AG39" s="48">
        <v>729.77883100000008</v>
      </c>
      <c r="AH39" s="48">
        <v>847.03306199999997</v>
      </c>
      <c r="AI39" s="48">
        <v>485.27383199999997</v>
      </c>
      <c r="AJ39" s="48">
        <v>798.55131600000004</v>
      </c>
      <c r="AK39" s="48">
        <v>888.70197600000006</v>
      </c>
      <c r="AL39" s="48">
        <v>774.92415000000005</v>
      </c>
      <c r="AM39" s="48">
        <v>616.50052299999993</v>
      </c>
      <c r="AN39" s="48">
        <v>729.444298</v>
      </c>
      <c r="AO39" s="48">
        <v>594.84870899999999</v>
      </c>
      <c r="AP39" s="48">
        <v>730.71489999999994</v>
      </c>
      <c r="AQ39" s="48">
        <v>683.39704600000005</v>
      </c>
      <c r="AR39" s="48">
        <v>806.87678800000003</v>
      </c>
      <c r="AS39" s="48">
        <v>670.59291199999996</v>
      </c>
      <c r="AT39" s="48">
        <v>598.98087099999998</v>
      </c>
      <c r="AU39" s="48">
        <v>863.70465100000001</v>
      </c>
      <c r="AV39" s="48">
        <v>902.47507800000005</v>
      </c>
      <c r="AW39" s="48">
        <v>646.37599</v>
      </c>
      <c r="AX39" s="48">
        <v>872.24498199999994</v>
      </c>
      <c r="AY39" s="48">
        <v>860.08628599999997</v>
      </c>
      <c r="AZ39" s="48">
        <v>587.53300899999999</v>
      </c>
    </row>
    <row r="40" spans="1:53" s="25" customFormat="1" x14ac:dyDescent="0.3">
      <c r="A40" s="22">
        <v>6</v>
      </c>
      <c r="B40" s="47">
        <v>225.271097</v>
      </c>
      <c r="C40" s="47">
        <v>337.34546</v>
      </c>
      <c r="D40" s="47">
        <v>144.55474700000002</v>
      </c>
      <c r="E40" s="47">
        <v>124.104823</v>
      </c>
      <c r="F40" s="47">
        <v>197.23211500000002</v>
      </c>
      <c r="G40" s="47">
        <v>402.045793</v>
      </c>
      <c r="H40" s="48">
        <v>372.52893</v>
      </c>
      <c r="I40" s="48">
        <v>359.23841100000004</v>
      </c>
      <c r="J40" s="48">
        <v>232.07915300000002</v>
      </c>
      <c r="K40" s="48">
        <v>219.84321</v>
      </c>
      <c r="L40" s="48">
        <v>196.76409999999998</v>
      </c>
      <c r="M40" s="48">
        <v>289.59616399999999</v>
      </c>
      <c r="N40" s="48">
        <v>352.58997099999999</v>
      </c>
      <c r="O40" s="48">
        <v>344.42111899999998</v>
      </c>
      <c r="P40" s="48">
        <v>238.10498899999999</v>
      </c>
      <c r="Q40" s="48">
        <v>270.72960799999998</v>
      </c>
      <c r="R40" s="48">
        <v>161.693849</v>
      </c>
      <c r="S40" s="48">
        <v>301.712783</v>
      </c>
      <c r="T40" s="48">
        <v>299.638735</v>
      </c>
      <c r="U40" s="48">
        <v>185.62714800000001</v>
      </c>
      <c r="V40" s="48">
        <v>182.21060199999999</v>
      </c>
      <c r="W40" s="48">
        <v>259.31117400000005</v>
      </c>
      <c r="X40" s="48">
        <v>363.99161000000004</v>
      </c>
      <c r="Y40" s="48">
        <v>367.304393</v>
      </c>
      <c r="Z40" s="48">
        <v>291.25261899999998</v>
      </c>
      <c r="AA40" s="48">
        <v>279.71094199999999</v>
      </c>
      <c r="AB40" s="48">
        <v>163.66779600000001</v>
      </c>
      <c r="AC40" s="48">
        <v>212.095529</v>
      </c>
      <c r="AD40" s="48">
        <v>218.967456</v>
      </c>
      <c r="AE40" s="48">
        <v>198.433393</v>
      </c>
      <c r="AF40" s="48">
        <v>224.794061</v>
      </c>
      <c r="AG40" s="48">
        <v>198.82782800000001</v>
      </c>
      <c r="AH40" s="48">
        <v>191.526612</v>
      </c>
      <c r="AI40" s="48">
        <v>206.41295500000001</v>
      </c>
      <c r="AJ40" s="48">
        <v>287.83682099999999</v>
      </c>
      <c r="AK40" s="48">
        <v>320.07918699999999</v>
      </c>
      <c r="AL40" s="48">
        <v>235.021646</v>
      </c>
      <c r="AM40" s="48">
        <v>260.171583</v>
      </c>
      <c r="AN40" s="48">
        <v>224.32819699999999</v>
      </c>
      <c r="AO40" s="48">
        <v>279.76000899999997</v>
      </c>
      <c r="AP40" s="48">
        <v>437.23999900000001</v>
      </c>
      <c r="AQ40" s="48">
        <v>430.638599</v>
      </c>
      <c r="AR40" s="48">
        <v>342.247096</v>
      </c>
      <c r="AS40" s="48">
        <v>493.31716</v>
      </c>
      <c r="AT40" s="48">
        <v>603.50945200000001</v>
      </c>
      <c r="AU40" s="48">
        <v>536.26735399999995</v>
      </c>
      <c r="AV40" s="48">
        <v>363.41693799999996</v>
      </c>
      <c r="AW40" s="48">
        <v>357.84037999999998</v>
      </c>
      <c r="AX40" s="48">
        <v>309.636055</v>
      </c>
      <c r="AY40" s="48">
        <v>283.98535600000002</v>
      </c>
      <c r="AZ40" s="48">
        <v>197.44031699999999</v>
      </c>
    </row>
    <row r="41" spans="1:53" s="25" customFormat="1" x14ac:dyDescent="0.3">
      <c r="A41" s="22">
        <v>7</v>
      </c>
      <c r="B41" s="47">
        <v>277.992006</v>
      </c>
      <c r="C41" s="47">
        <v>453.31217100000003</v>
      </c>
      <c r="D41" s="47">
        <v>405.65612399999998</v>
      </c>
      <c r="E41" s="47">
        <v>390.21044699999999</v>
      </c>
      <c r="F41" s="47">
        <v>296.43235100000004</v>
      </c>
      <c r="G41" s="47">
        <v>208.79888500000001</v>
      </c>
      <c r="H41" s="48">
        <v>197.753333</v>
      </c>
      <c r="I41" s="48">
        <v>374.67277899999999</v>
      </c>
      <c r="J41" s="48">
        <v>294.07562100000001</v>
      </c>
      <c r="K41" s="48">
        <v>282.14979399999999</v>
      </c>
      <c r="L41" s="48">
        <v>440.49980599999998</v>
      </c>
      <c r="M41" s="48">
        <v>397.19807100000003</v>
      </c>
      <c r="N41" s="48">
        <v>301.75885299999999</v>
      </c>
      <c r="O41" s="48">
        <v>464.89144799999997</v>
      </c>
      <c r="P41" s="48">
        <v>423.83629699999995</v>
      </c>
      <c r="Q41" s="48">
        <v>472.16371500000002</v>
      </c>
      <c r="R41" s="48">
        <v>501.52878699999997</v>
      </c>
      <c r="S41" s="48">
        <v>637.79916800000001</v>
      </c>
      <c r="T41" s="48">
        <v>525.38192700000002</v>
      </c>
      <c r="U41" s="48">
        <v>472.63433199999997</v>
      </c>
      <c r="V41" s="48">
        <v>546.89719000000002</v>
      </c>
      <c r="W41" s="48">
        <v>618.226136</v>
      </c>
      <c r="X41" s="48">
        <v>526.36443800000006</v>
      </c>
      <c r="Y41" s="48">
        <v>596.33213899999998</v>
      </c>
      <c r="Z41" s="48">
        <v>437.71459099999998</v>
      </c>
      <c r="AA41" s="48">
        <v>422.82020999999997</v>
      </c>
      <c r="AB41" s="48">
        <v>378.53425400000003</v>
      </c>
      <c r="AC41" s="48">
        <v>423.33236299999999</v>
      </c>
      <c r="AD41" s="48">
        <v>496.839202</v>
      </c>
      <c r="AE41" s="48">
        <v>537.27502900000002</v>
      </c>
      <c r="AF41" s="48">
        <v>367.34953300000001</v>
      </c>
      <c r="AG41" s="48">
        <v>318.18749000000003</v>
      </c>
      <c r="AH41" s="48">
        <v>586.64337</v>
      </c>
      <c r="AI41" s="48">
        <v>637.21194800000001</v>
      </c>
      <c r="AJ41" s="48">
        <v>472.91839900000002</v>
      </c>
      <c r="AK41" s="48">
        <v>422.97475000000003</v>
      </c>
      <c r="AL41" s="48">
        <v>544.66521</v>
      </c>
      <c r="AM41" s="48">
        <v>675.373739</v>
      </c>
      <c r="AN41" s="48">
        <v>692.17995999999994</v>
      </c>
      <c r="AO41" s="48">
        <v>431.880135</v>
      </c>
      <c r="AP41" s="48">
        <v>544.74496199999999</v>
      </c>
      <c r="AQ41" s="48">
        <v>536.36114999999995</v>
      </c>
      <c r="AR41" s="48">
        <v>673.52357400000005</v>
      </c>
      <c r="AS41" s="48">
        <v>492.74140699999998</v>
      </c>
      <c r="AT41" s="48">
        <v>450.19504899999998</v>
      </c>
      <c r="AU41" s="48">
        <v>720.68412499999999</v>
      </c>
      <c r="AV41" s="48">
        <v>927.22716500000001</v>
      </c>
      <c r="AW41" s="48">
        <v>522.24750799999993</v>
      </c>
      <c r="AX41" s="48">
        <v>452.113202</v>
      </c>
      <c r="AY41" s="48">
        <v>630.71212200000002</v>
      </c>
      <c r="AZ41" s="48">
        <v>632.88222500000006</v>
      </c>
    </row>
    <row r="42" spans="1:53" s="25" customFormat="1" x14ac:dyDescent="0.3">
      <c r="A42" s="22">
        <v>8</v>
      </c>
      <c r="B42" s="49">
        <v>605.818577</v>
      </c>
      <c r="C42" s="49">
        <v>348.948059</v>
      </c>
      <c r="D42" s="49">
        <v>207.12160499999999</v>
      </c>
      <c r="E42" s="49">
        <v>195.763848</v>
      </c>
      <c r="F42" s="49">
        <v>278.25537800000001</v>
      </c>
      <c r="G42" s="49">
        <v>274.49002899999999</v>
      </c>
      <c r="H42" s="48">
        <v>270.79845599999999</v>
      </c>
      <c r="I42" s="48">
        <v>307.804011</v>
      </c>
      <c r="J42" s="48">
        <v>360.69137699999999</v>
      </c>
      <c r="K42" s="48">
        <v>412.88140800000002</v>
      </c>
      <c r="L42" s="48">
        <v>318.60213899999997</v>
      </c>
      <c r="M42" s="48">
        <v>236.54694599999999</v>
      </c>
      <c r="N42" s="48">
        <v>247.073261</v>
      </c>
      <c r="O42" s="48">
        <v>278.32662600000003</v>
      </c>
      <c r="P42" s="48">
        <v>456.19423099999995</v>
      </c>
      <c r="Q42" s="48">
        <v>274.86381499999999</v>
      </c>
      <c r="R42" s="48">
        <v>572.73681499999998</v>
      </c>
      <c r="S42" s="48">
        <v>323.02203199999997</v>
      </c>
      <c r="T42" s="48">
        <v>254.224707</v>
      </c>
      <c r="U42" s="48">
        <v>289.451345</v>
      </c>
      <c r="V42" s="48">
        <v>301.414739</v>
      </c>
      <c r="W42" s="48">
        <v>414.83132000000001</v>
      </c>
      <c r="X42" s="48">
        <v>296.540277</v>
      </c>
      <c r="Y42" s="48">
        <v>355.85027200000002</v>
      </c>
      <c r="Z42" s="48">
        <v>274.25764600000002</v>
      </c>
      <c r="AA42" s="48">
        <v>284.23262199999999</v>
      </c>
      <c r="AB42" s="48">
        <v>241.084521</v>
      </c>
      <c r="AC42" s="48">
        <v>214.42706100000001</v>
      </c>
      <c r="AD42" s="48">
        <v>287.77607499999999</v>
      </c>
      <c r="AE42" s="48">
        <v>213.21843899999999</v>
      </c>
      <c r="AF42" s="48">
        <v>335.12857600000001</v>
      </c>
      <c r="AG42" s="48">
        <v>300.73394200000001</v>
      </c>
      <c r="AH42" s="48">
        <v>181.70068800000001</v>
      </c>
      <c r="AI42" s="48">
        <v>281.25606700000003</v>
      </c>
      <c r="AJ42" s="48">
        <v>622.322947</v>
      </c>
      <c r="AK42" s="48">
        <v>482.12725699999999</v>
      </c>
      <c r="AL42" s="48">
        <v>336.68435499999998</v>
      </c>
      <c r="AM42" s="48">
        <v>306.60279400000002</v>
      </c>
      <c r="AN42" s="48">
        <v>484.76902100000001</v>
      </c>
      <c r="AO42" s="48">
        <v>602.94690200000002</v>
      </c>
      <c r="AP42" s="48">
        <v>655.05550500000004</v>
      </c>
      <c r="AQ42" s="48">
        <v>492.39759500000002</v>
      </c>
      <c r="AR42" s="48">
        <v>422.84924899999999</v>
      </c>
      <c r="AS42" s="48">
        <v>470.564301</v>
      </c>
      <c r="AT42" s="48">
        <v>400.13570399999998</v>
      </c>
      <c r="AU42" s="48">
        <v>502.36888899999997</v>
      </c>
      <c r="AV42" s="48">
        <v>640.33741899999995</v>
      </c>
      <c r="AW42" s="48">
        <v>466.48719699999998</v>
      </c>
      <c r="AX42" s="48">
        <v>496.85551199999998</v>
      </c>
      <c r="AY42" s="48">
        <v>269.97371400000003</v>
      </c>
      <c r="AZ42" s="48">
        <v>247.95211499999999</v>
      </c>
    </row>
    <row r="43" spans="1:53" s="25" customFormat="1" x14ac:dyDescent="0.3">
      <c r="A43" s="22">
        <v>9</v>
      </c>
      <c r="B43" s="49">
        <v>193.37145099999998</v>
      </c>
      <c r="C43" s="49">
        <v>241.504762</v>
      </c>
      <c r="D43" s="49">
        <v>278.67249099999998</v>
      </c>
      <c r="E43" s="49">
        <v>257.50597299999998</v>
      </c>
      <c r="F43" s="49">
        <v>311.42262800000003</v>
      </c>
      <c r="G43" s="49">
        <v>211.97795099999999</v>
      </c>
      <c r="H43" s="48">
        <v>239.207235</v>
      </c>
      <c r="I43" s="48">
        <v>79.662394000000006</v>
      </c>
      <c r="J43" s="48">
        <v>116.81928500000001</v>
      </c>
      <c r="K43" s="48">
        <v>130.74584199999998</v>
      </c>
      <c r="L43" s="48">
        <v>128.77959200000001</v>
      </c>
      <c r="M43" s="48">
        <v>153.522592</v>
      </c>
      <c r="N43" s="48">
        <v>123.92371900000001</v>
      </c>
      <c r="O43" s="48">
        <v>233.01631300000003</v>
      </c>
      <c r="P43" s="48">
        <v>280.94172600000002</v>
      </c>
      <c r="Q43" s="48">
        <v>257.54525000000001</v>
      </c>
      <c r="R43" s="48">
        <v>258.83726300000001</v>
      </c>
      <c r="S43" s="48">
        <v>204.22831500000001</v>
      </c>
      <c r="T43" s="48">
        <v>177.318138</v>
      </c>
      <c r="U43" s="48">
        <v>221.81247500000001</v>
      </c>
      <c r="V43" s="48">
        <v>354.43723199999999</v>
      </c>
      <c r="W43" s="48">
        <v>243.01191599999999</v>
      </c>
      <c r="X43" s="48">
        <v>353.454116</v>
      </c>
      <c r="Y43" s="48">
        <v>373.79762099999999</v>
      </c>
      <c r="Z43" s="48">
        <v>278.98028099999999</v>
      </c>
      <c r="AA43" s="48">
        <v>408.822813</v>
      </c>
      <c r="AB43" s="48">
        <v>347.420862</v>
      </c>
      <c r="AC43" s="48">
        <v>456.09595400000001</v>
      </c>
      <c r="AD43" s="48">
        <v>282.35868599999998</v>
      </c>
      <c r="AE43" s="48">
        <v>224.12972500000001</v>
      </c>
      <c r="AF43" s="48">
        <v>192.66519100000002</v>
      </c>
      <c r="AG43" s="48">
        <v>143.655529</v>
      </c>
      <c r="AH43" s="48">
        <v>224.62580299999999</v>
      </c>
      <c r="AI43" s="48">
        <v>284.91806099999997</v>
      </c>
      <c r="AJ43" s="48">
        <v>411.87532799999997</v>
      </c>
      <c r="AK43" s="48">
        <v>227.80061499999999</v>
      </c>
      <c r="AL43" s="48">
        <v>238.36475200000001</v>
      </c>
      <c r="AM43" s="48">
        <v>309.278254</v>
      </c>
      <c r="AN43" s="48">
        <v>470.78779800000001</v>
      </c>
      <c r="AO43" s="48">
        <v>415.83530099999996</v>
      </c>
      <c r="AP43" s="48">
        <v>403.38167800000002</v>
      </c>
      <c r="AQ43" s="48">
        <v>463.98654299999998</v>
      </c>
      <c r="AR43" s="48">
        <v>544.58768599999996</v>
      </c>
      <c r="AS43" s="48">
        <v>432.33471299999997</v>
      </c>
      <c r="AT43" s="48">
        <v>472.12639899999999</v>
      </c>
      <c r="AU43" s="48">
        <v>521.42271099999994</v>
      </c>
      <c r="AV43" s="48">
        <v>455.93774099999996</v>
      </c>
      <c r="AW43" s="48">
        <v>659.35381699999994</v>
      </c>
      <c r="AX43" s="48">
        <v>591.49919499999999</v>
      </c>
      <c r="AY43" s="48">
        <v>576.35736399999996</v>
      </c>
      <c r="AZ43" s="48">
        <v>518.25422800000001</v>
      </c>
    </row>
    <row r="44" spans="1:53" s="25" customFormat="1" x14ac:dyDescent="0.3">
      <c r="A44" s="22">
        <v>10</v>
      </c>
      <c r="B44" s="50">
        <v>442.11186600000002</v>
      </c>
      <c r="C44" s="50">
        <v>340.18126000000001</v>
      </c>
      <c r="D44" s="50">
        <v>212.43174100000002</v>
      </c>
      <c r="E44" s="50">
        <v>307.88941299999999</v>
      </c>
      <c r="F44" s="50">
        <v>250.31799100000001</v>
      </c>
      <c r="G44" s="50">
        <v>308.25089700000001</v>
      </c>
      <c r="H44" s="48">
        <v>315.782758</v>
      </c>
      <c r="I44" s="48">
        <v>377.19574499999999</v>
      </c>
      <c r="J44" s="48">
        <v>642.33345400000007</v>
      </c>
      <c r="K44" s="48">
        <v>551.35557700000004</v>
      </c>
      <c r="L44" s="48">
        <v>325.527423</v>
      </c>
      <c r="M44" s="48">
        <v>380.523774</v>
      </c>
      <c r="N44" s="48">
        <v>336.55733299999997</v>
      </c>
      <c r="O44" s="48">
        <v>288.68795699999998</v>
      </c>
      <c r="P44" s="48">
        <v>333.53524400000003</v>
      </c>
      <c r="Q44" s="48">
        <v>340.91767600000003</v>
      </c>
      <c r="R44" s="48">
        <v>294.63391100000001</v>
      </c>
      <c r="S44" s="48">
        <v>539.39391599999999</v>
      </c>
      <c r="T44" s="48">
        <v>265.96481299999999</v>
      </c>
      <c r="U44" s="48">
        <v>296.45548099999996</v>
      </c>
      <c r="V44" s="48">
        <v>464.91986300000002</v>
      </c>
      <c r="W44" s="48">
        <v>432.328822</v>
      </c>
      <c r="X44" s="48">
        <v>538.09283100000005</v>
      </c>
      <c r="Y44" s="48">
        <v>573.36705200000006</v>
      </c>
      <c r="Z44" s="48">
        <v>436.750001</v>
      </c>
      <c r="AA44" s="48">
        <v>263.11563899999999</v>
      </c>
      <c r="AB44" s="48">
        <v>252.86555300000001</v>
      </c>
      <c r="AC44" s="48">
        <v>357.35570099999995</v>
      </c>
      <c r="AD44" s="48">
        <v>368.30600199999998</v>
      </c>
      <c r="AE44" s="48">
        <v>247.148416</v>
      </c>
      <c r="AF44" s="48">
        <v>231.75745000000001</v>
      </c>
      <c r="AG44" s="48">
        <v>156.38857300000001</v>
      </c>
      <c r="AH44" s="48">
        <v>341.01853699999998</v>
      </c>
      <c r="AI44" s="48">
        <v>212.89710400000001</v>
      </c>
      <c r="AJ44" s="48">
        <v>186.36085200000002</v>
      </c>
      <c r="AK44" s="48">
        <v>513.92385400000001</v>
      </c>
      <c r="AL44" s="48">
        <v>244.26733199999998</v>
      </c>
      <c r="AM44" s="48">
        <v>291.95132000000001</v>
      </c>
      <c r="AN44" s="48">
        <v>294.89886999999999</v>
      </c>
      <c r="AO44" s="48">
        <v>512.83876399999997</v>
      </c>
      <c r="AP44" s="48">
        <v>523.55980099999999</v>
      </c>
      <c r="AQ44" s="48">
        <v>428.00998800000002</v>
      </c>
      <c r="AR44" s="48">
        <v>437.11650600000002</v>
      </c>
      <c r="AS44" s="48">
        <v>550.00134500000001</v>
      </c>
      <c r="AT44" s="48">
        <v>380.020261</v>
      </c>
      <c r="AU44" s="48">
        <v>302.47688900000003</v>
      </c>
      <c r="AV44" s="48">
        <v>354.43416500000001</v>
      </c>
      <c r="AW44" s="48">
        <v>256.80888199999998</v>
      </c>
      <c r="AX44" s="48">
        <v>479.37983800000006</v>
      </c>
      <c r="AY44" s="48">
        <v>413.266952</v>
      </c>
      <c r="AZ44" s="48">
        <v>399.70270800000003</v>
      </c>
    </row>
    <row r="45" spans="1:53" x14ac:dyDescent="0.3">
      <c r="A45" s="9" t="s">
        <v>9</v>
      </c>
      <c r="B45" s="51">
        <f>AVERAGE(B35:B44)</f>
        <v>457.3044736999999</v>
      </c>
      <c r="C45" s="51">
        <f t="shared" ref="C45:AZ45" si="4">AVERAGE(C35:C44)</f>
        <v>457.6905908</v>
      </c>
      <c r="D45" s="51">
        <f t="shared" si="4"/>
        <v>430.7955432</v>
      </c>
      <c r="E45" s="51">
        <f t="shared" si="4"/>
        <v>404.99108339999992</v>
      </c>
      <c r="F45" s="51">
        <f t="shared" si="4"/>
        <v>384.99225829999995</v>
      </c>
      <c r="G45" s="51">
        <f t="shared" si="4"/>
        <v>394.91506500000003</v>
      </c>
      <c r="H45" s="51">
        <f t="shared" si="4"/>
        <v>407.68012200000004</v>
      </c>
      <c r="I45" s="51">
        <f t="shared" si="4"/>
        <v>412.17211260000005</v>
      </c>
      <c r="J45" s="51">
        <f t="shared" si="4"/>
        <v>463.94386580000008</v>
      </c>
      <c r="K45" s="51">
        <f t="shared" si="4"/>
        <v>467.4724351000001</v>
      </c>
      <c r="L45" s="51">
        <f t="shared" si="4"/>
        <v>454.30566699999997</v>
      </c>
      <c r="M45" s="51">
        <f t="shared" si="4"/>
        <v>474.86672340000013</v>
      </c>
      <c r="N45" s="51">
        <f t="shared" si="4"/>
        <v>466.40021349999995</v>
      </c>
      <c r="O45" s="51">
        <f t="shared" si="4"/>
        <v>441.79177559999999</v>
      </c>
      <c r="P45" s="51">
        <f t="shared" si="4"/>
        <v>475.96192020000001</v>
      </c>
      <c r="Q45" s="51">
        <f t="shared" si="4"/>
        <v>496.09893160000001</v>
      </c>
      <c r="R45" s="51">
        <f t="shared" si="4"/>
        <v>463.26841990000003</v>
      </c>
      <c r="S45" s="51">
        <f t="shared" si="4"/>
        <v>460.60189759999992</v>
      </c>
      <c r="T45" s="51">
        <f t="shared" si="4"/>
        <v>448.50187729999999</v>
      </c>
      <c r="U45" s="51">
        <f t="shared" si="4"/>
        <v>471.35953699999999</v>
      </c>
      <c r="V45" s="51">
        <f t="shared" si="4"/>
        <v>469.199657</v>
      </c>
      <c r="W45" s="51">
        <f t="shared" si="4"/>
        <v>470.7341899000001</v>
      </c>
      <c r="X45" s="51">
        <f t="shared" si="4"/>
        <v>564.92533470000001</v>
      </c>
      <c r="Y45" s="51">
        <f t="shared" si="4"/>
        <v>550.87911429999986</v>
      </c>
      <c r="Z45" s="51">
        <f t="shared" si="4"/>
        <v>488.92196460000002</v>
      </c>
      <c r="AA45" s="51">
        <f t="shared" si="4"/>
        <v>504.52396509999988</v>
      </c>
      <c r="AB45" s="51">
        <f t="shared" si="4"/>
        <v>460.96702740000001</v>
      </c>
      <c r="AC45" s="51">
        <f t="shared" si="4"/>
        <v>453.22739110000003</v>
      </c>
      <c r="AD45" s="51">
        <f t="shared" si="4"/>
        <v>498.84390870000004</v>
      </c>
      <c r="AE45" s="51">
        <f t="shared" si="4"/>
        <v>444.52178739999999</v>
      </c>
      <c r="AF45" s="51">
        <f t="shared" si="4"/>
        <v>437.6047896</v>
      </c>
      <c r="AG45" s="51">
        <f t="shared" si="4"/>
        <v>414.46960059999992</v>
      </c>
      <c r="AH45" s="51">
        <f t="shared" si="4"/>
        <v>502.65280819999998</v>
      </c>
      <c r="AI45" s="51">
        <f t="shared" si="4"/>
        <v>498.28138490000003</v>
      </c>
      <c r="AJ45" s="51">
        <f t="shared" si="4"/>
        <v>493.53940510000001</v>
      </c>
      <c r="AK45" s="51">
        <f t="shared" si="4"/>
        <v>536.80421230000002</v>
      </c>
      <c r="AL45" s="51">
        <f t="shared" si="4"/>
        <v>483.42693910000014</v>
      </c>
      <c r="AM45" s="51">
        <f t="shared" si="4"/>
        <v>520.15698090000001</v>
      </c>
      <c r="AN45" s="51">
        <f t="shared" si="4"/>
        <v>583.2205891000001</v>
      </c>
      <c r="AO45" s="51">
        <f t="shared" si="4"/>
        <v>568.05249240000001</v>
      </c>
      <c r="AP45" s="51">
        <f t="shared" si="4"/>
        <v>619.48027230000002</v>
      </c>
      <c r="AQ45" s="51">
        <f t="shared" si="4"/>
        <v>588.8100627</v>
      </c>
      <c r="AR45" s="51">
        <f t="shared" si="4"/>
        <v>601.99688360000005</v>
      </c>
      <c r="AS45" s="51">
        <f t="shared" si="4"/>
        <v>551.63034369999991</v>
      </c>
      <c r="AT45" s="51">
        <f t="shared" si="4"/>
        <v>516.96441570000002</v>
      </c>
      <c r="AU45" s="51">
        <f t="shared" si="4"/>
        <v>663.7766484</v>
      </c>
      <c r="AV45" s="51">
        <f t="shared" si="4"/>
        <v>642.02375589999986</v>
      </c>
      <c r="AW45" s="51">
        <f t="shared" si="4"/>
        <v>514.59939910000003</v>
      </c>
      <c r="AX45" s="51">
        <f t="shared" si="4"/>
        <v>554.98483869999995</v>
      </c>
      <c r="AY45" s="51">
        <f t="shared" si="4"/>
        <v>545.00272490000009</v>
      </c>
      <c r="AZ45" s="51">
        <f t="shared" si="4"/>
        <v>481.20832780000001</v>
      </c>
    </row>
    <row r="46" spans="1:53" x14ac:dyDescent="0.3">
      <c r="A46" s="9" t="s">
        <v>10</v>
      </c>
      <c r="B46" s="52">
        <f t="shared" ref="B46:AZ46" si="5">STDEV(B35:B44)</f>
        <v>241.87172188959909</v>
      </c>
      <c r="C46" s="52">
        <f t="shared" si="5"/>
        <v>193.09895816658141</v>
      </c>
      <c r="D46" s="52">
        <f t="shared" si="5"/>
        <v>282.13313543168317</v>
      </c>
      <c r="E46" s="52">
        <f t="shared" si="5"/>
        <v>286.19383712661465</v>
      </c>
      <c r="F46" s="52">
        <f t="shared" si="5"/>
        <v>252.62241914168075</v>
      </c>
      <c r="G46" s="52">
        <f t="shared" si="5"/>
        <v>233.9859411498594</v>
      </c>
      <c r="H46" s="52">
        <f t="shared" si="5"/>
        <v>281.61854763739399</v>
      </c>
      <c r="I46" s="52">
        <f t="shared" si="5"/>
        <v>317.01132282620409</v>
      </c>
      <c r="J46" s="52">
        <f t="shared" si="5"/>
        <v>265.1456565278952</v>
      </c>
      <c r="K46" s="52">
        <f t="shared" si="5"/>
        <v>328.10076224823956</v>
      </c>
      <c r="L46" s="52">
        <f t="shared" si="5"/>
        <v>334.73044085779122</v>
      </c>
      <c r="M46" s="52">
        <f t="shared" si="5"/>
        <v>247.45525088860791</v>
      </c>
      <c r="N46" s="52">
        <f t="shared" si="5"/>
        <v>290.25280274473846</v>
      </c>
      <c r="O46" s="52">
        <f t="shared" si="5"/>
        <v>244.09310169897697</v>
      </c>
      <c r="P46" s="52">
        <f t="shared" si="5"/>
        <v>248.35034250264823</v>
      </c>
      <c r="Q46" s="52">
        <f t="shared" si="5"/>
        <v>314.25712190640928</v>
      </c>
      <c r="R46" s="52">
        <f t="shared" si="5"/>
        <v>265.50053129399834</v>
      </c>
      <c r="S46" s="52">
        <f t="shared" si="5"/>
        <v>248.51353788018244</v>
      </c>
      <c r="T46" s="52">
        <f t="shared" si="5"/>
        <v>285.58868022917494</v>
      </c>
      <c r="U46" s="52">
        <f t="shared" si="5"/>
        <v>358.9600671048849</v>
      </c>
      <c r="V46" s="52">
        <f t="shared" si="5"/>
        <v>256.32020701088425</v>
      </c>
      <c r="W46" s="52">
        <f t="shared" si="5"/>
        <v>223.17642103929415</v>
      </c>
      <c r="X46" s="52">
        <f t="shared" si="5"/>
        <v>305.95961011128327</v>
      </c>
      <c r="Y46" s="52">
        <f t="shared" si="5"/>
        <v>253.53520013542686</v>
      </c>
      <c r="Z46" s="52">
        <f t="shared" si="5"/>
        <v>211.47600385109794</v>
      </c>
      <c r="AA46" s="52">
        <f t="shared" si="5"/>
        <v>234.36420042976505</v>
      </c>
      <c r="AB46" s="52">
        <f t="shared" si="5"/>
        <v>311.4952959809745</v>
      </c>
      <c r="AC46" s="52">
        <f t="shared" si="5"/>
        <v>294.22676496262403</v>
      </c>
      <c r="AD46" s="52">
        <f t="shared" si="5"/>
        <v>304.18346197702391</v>
      </c>
      <c r="AE46" s="52">
        <f t="shared" si="5"/>
        <v>318.88802013623285</v>
      </c>
      <c r="AF46" s="52">
        <f t="shared" si="5"/>
        <v>261.11629707190497</v>
      </c>
      <c r="AG46" s="52">
        <f t="shared" si="5"/>
        <v>252.22386879978058</v>
      </c>
      <c r="AH46" s="52">
        <f t="shared" si="5"/>
        <v>332.08014530921099</v>
      </c>
      <c r="AI46" s="52">
        <f t="shared" si="5"/>
        <v>346.06797070278418</v>
      </c>
      <c r="AJ46" s="52">
        <f t="shared" si="5"/>
        <v>233.74716449346323</v>
      </c>
      <c r="AK46" s="52">
        <f t="shared" si="5"/>
        <v>247.08966157493919</v>
      </c>
      <c r="AL46" s="52">
        <f t="shared" si="5"/>
        <v>270.37038549434322</v>
      </c>
      <c r="AM46" s="52">
        <f t="shared" si="5"/>
        <v>310.08836845605185</v>
      </c>
      <c r="AN46" s="52">
        <f t="shared" si="5"/>
        <v>357.24698961545215</v>
      </c>
      <c r="AO46" s="52">
        <f t="shared" si="5"/>
        <v>403.58578607667118</v>
      </c>
      <c r="AP46" s="52">
        <f t="shared" si="5"/>
        <v>300.94803494673863</v>
      </c>
      <c r="AQ46" s="52">
        <f t="shared" si="5"/>
        <v>298.35088493058527</v>
      </c>
      <c r="AR46" s="52">
        <f t="shared" si="5"/>
        <v>316.65918488014461</v>
      </c>
      <c r="AS46" s="52">
        <f t="shared" si="5"/>
        <v>235.04973571557576</v>
      </c>
      <c r="AT46" s="52">
        <f t="shared" si="5"/>
        <v>195.12245307363557</v>
      </c>
      <c r="AU46" s="52">
        <f t="shared" si="5"/>
        <v>247.60914582260287</v>
      </c>
      <c r="AV46" s="52">
        <f t="shared" si="5"/>
        <v>260.96551257131779</v>
      </c>
      <c r="AW46" s="52">
        <f t="shared" si="5"/>
        <v>269.01158634727477</v>
      </c>
      <c r="AX46" s="52">
        <f t="shared" si="5"/>
        <v>247.27813874861917</v>
      </c>
      <c r="AY46" s="52">
        <f t="shared" si="5"/>
        <v>268.77828797550211</v>
      </c>
      <c r="AZ46" s="52">
        <f t="shared" si="5"/>
        <v>253.54550891934244</v>
      </c>
    </row>
    <row r="48" spans="1:53" s="9" customFormat="1" x14ac:dyDescent="0.3">
      <c r="A48" s="7" t="s">
        <v>8</v>
      </c>
      <c r="B48" s="8">
        <v>0</v>
      </c>
      <c r="C48" s="8">
        <v>0.5</v>
      </c>
      <c r="D48" s="8">
        <v>1</v>
      </c>
      <c r="E48" s="8">
        <v>1.5</v>
      </c>
      <c r="F48" s="8">
        <v>2</v>
      </c>
      <c r="G48" s="8">
        <v>2.5</v>
      </c>
      <c r="H48" s="8">
        <v>3</v>
      </c>
      <c r="I48" s="8">
        <v>3.5</v>
      </c>
      <c r="J48" s="8">
        <v>4</v>
      </c>
      <c r="K48" s="8">
        <v>4.5</v>
      </c>
      <c r="L48" s="8">
        <v>5</v>
      </c>
      <c r="M48" s="8">
        <v>5.5</v>
      </c>
      <c r="N48" s="8">
        <v>6</v>
      </c>
      <c r="O48" s="8">
        <v>6.5</v>
      </c>
      <c r="P48" s="8">
        <v>7</v>
      </c>
      <c r="Q48" s="8">
        <v>7.5</v>
      </c>
      <c r="R48" s="8">
        <v>8</v>
      </c>
      <c r="S48" s="8">
        <v>8.5</v>
      </c>
      <c r="T48" s="8">
        <v>9</v>
      </c>
      <c r="U48" s="8">
        <v>9.5</v>
      </c>
      <c r="V48" s="8">
        <v>10</v>
      </c>
      <c r="W48" s="8">
        <v>10.5</v>
      </c>
      <c r="X48" s="8">
        <v>11</v>
      </c>
      <c r="Y48" s="8">
        <v>11.5</v>
      </c>
      <c r="Z48" s="8">
        <v>12</v>
      </c>
      <c r="AA48" s="8">
        <v>12.5</v>
      </c>
      <c r="AB48" s="8">
        <v>13</v>
      </c>
      <c r="AC48" s="8">
        <v>13.5</v>
      </c>
      <c r="AD48" s="8">
        <v>14</v>
      </c>
      <c r="AE48" s="8">
        <v>14.5</v>
      </c>
      <c r="AF48" s="8">
        <v>15</v>
      </c>
      <c r="AG48" s="8">
        <v>15.5</v>
      </c>
      <c r="AH48" s="8">
        <v>16</v>
      </c>
      <c r="AI48" s="8">
        <v>16.5</v>
      </c>
      <c r="AJ48" s="8">
        <v>17</v>
      </c>
      <c r="AK48" s="8">
        <v>17.5</v>
      </c>
      <c r="AL48" s="8">
        <v>18</v>
      </c>
      <c r="AM48" s="8">
        <v>18.5</v>
      </c>
      <c r="AN48" s="8">
        <v>19</v>
      </c>
      <c r="AO48" s="8">
        <v>19.5</v>
      </c>
      <c r="AP48" s="8">
        <v>20</v>
      </c>
      <c r="AQ48" s="8">
        <v>20.5</v>
      </c>
      <c r="AR48" s="8">
        <v>21</v>
      </c>
      <c r="AS48" s="8">
        <v>21.5</v>
      </c>
      <c r="AT48" s="8">
        <v>22</v>
      </c>
      <c r="AU48" s="8">
        <v>22.5</v>
      </c>
      <c r="AV48" s="8">
        <v>23</v>
      </c>
      <c r="AW48" s="8">
        <v>23.5</v>
      </c>
      <c r="AX48" s="8">
        <v>24</v>
      </c>
      <c r="AY48" s="8">
        <v>24.5</v>
      </c>
      <c r="AZ48" s="8">
        <v>25</v>
      </c>
      <c r="BA48" s="9" t="s">
        <v>7</v>
      </c>
    </row>
    <row r="49" spans="1:53" s="21" customFormat="1" ht="1.2" customHeight="1" x14ac:dyDescent="0.3">
      <c r="A49" s="7"/>
      <c r="B49" s="20"/>
      <c r="C49" s="20"/>
      <c r="D49" s="20"/>
      <c r="E49" s="20"/>
      <c r="F49" s="20"/>
      <c r="G49" s="20"/>
    </row>
    <row r="50" spans="1:53" s="25" customFormat="1" x14ac:dyDescent="0.3">
      <c r="A50" s="22">
        <v>1</v>
      </c>
      <c r="B50" s="48">
        <v>352.7218805</v>
      </c>
      <c r="C50" s="48">
        <v>352.75833230000001</v>
      </c>
      <c r="D50" s="48">
        <v>737.84237670000005</v>
      </c>
      <c r="E50" s="48">
        <v>424.6481976</v>
      </c>
      <c r="F50" s="48">
        <v>407.81989600000003</v>
      </c>
      <c r="G50" s="48">
        <v>588.96543640000004</v>
      </c>
      <c r="H50" s="48">
        <v>479.15816960000006</v>
      </c>
      <c r="I50" s="48">
        <v>328.48704240000006</v>
      </c>
      <c r="J50" s="48">
        <v>319.01141360000003</v>
      </c>
      <c r="K50" s="48">
        <v>350.47906519999998</v>
      </c>
      <c r="L50" s="48">
        <v>531.27982270000007</v>
      </c>
      <c r="M50" s="48">
        <v>484.79495900000006</v>
      </c>
      <c r="N50" s="48">
        <v>388.74802890000001</v>
      </c>
      <c r="O50" s="48">
        <v>443.00855610000002</v>
      </c>
      <c r="P50" s="48">
        <v>448.99434910000002</v>
      </c>
      <c r="Q50" s="48">
        <v>541.35434870000006</v>
      </c>
      <c r="R50" s="48">
        <v>530.93774030000009</v>
      </c>
      <c r="S50" s="48">
        <v>549.0065757000001</v>
      </c>
      <c r="T50" s="48">
        <v>708.98586550000005</v>
      </c>
      <c r="U50" s="48">
        <v>483.42636430000005</v>
      </c>
      <c r="V50" s="48">
        <v>600.06513160000009</v>
      </c>
      <c r="W50" s="48">
        <v>542.37807580000003</v>
      </c>
      <c r="X50" s="48">
        <v>688.75136000000009</v>
      </c>
      <c r="Y50" s="48">
        <v>753.49640520000014</v>
      </c>
      <c r="Z50" s="48">
        <v>524.37437250000005</v>
      </c>
      <c r="AA50" s="48">
        <v>541.54036750000012</v>
      </c>
      <c r="AB50" s="48">
        <v>522.76587440000003</v>
      </c>
      <c r="AC50" s="48">
        <v>663.49020430000007</v>
      </c>
      <c r="AD50" s="48">
        <v>834.52998420000006</v>
      </c>
      <c r="AE50" s="48">
        <v>662.54082400000004</v>
      </c>
      <c r="AF50" s="48">
        <v>642.88071760000003</v>
      </c>
      <c r="AG50" s="48">
        <v>830.33908100000019</v>
      </c>
      <c r="AH50" s="48">
        <v>831.09432560000005</v>
      </c>
      <c r="AI50" s="48">
        <v>487.69187830000004</v>
      </c>
      <c r="AJ50" s="48">
        <v>403.15372130000003</v>
      </c>
      <c r="AK50" s="48">
        <v>493.43711670000005</v>
      </c>
      <c r="AL50" s="48">
        <v>586.01780270000006</v>
      </c>
      <c r="AM50" s="48">
        <v>593.69284370000003</v>
      </c>
      <c r="AN50" s="48">
        <v>488.94977670000003</v>
      </c>
      <c r="AO50" s="48">
        <v>482.2030972</v>
      </c>
      <c r="AP50" s="48">
        <v>611.94290850000004</v>
      </c>
      <c r="AQ50" s="48">
        <v>552.11545180000007</v>
      </c>
      <c r="AR50" s="48">
        <v>588.60265750000008</v>
      </c>
      <c r="AS50" s="48">
        <v>650.84672509999996</v>
      </c>
      <c r="AT50" s="48">
        <v>866.08965740000008</v>
      </c>
      <c r="AU50" s="48">
        <v>782.24915340000018</v>
      </c>
      <c r="AV50" s="48">
        <v>588.4513283</v>
      </c>
      <c r="AW50" s="48">
        <v>401.97280970000003</v>
      </c>
      <c r="AX50" s="48">
        <v>429.47045680000002</v>
      </c>
      <c r="AY50" s="48">
        <v>478.01799210000007</v>
      </c>
      <c r="AZ50" s="48">
        <v>394.58396560000011</v>
      </c>
      <c r="BA50" s="48"/>
    </row>
    <row r="51" spans="1:53" s="25" customFormat="1" x14ac:dyDescent="0.3">
      <c r="A51" s="22">
        <v>2</v>
      </c>
      <c r="B51" s="47">
        <v>703.37227839999991</v>
      </c>
      <c r="C51" s="47">
        <v>571.50457540000002</v>
      </c>
      <c r="D51" s="47">
        <v>354.21568710000003</v>
      </c>
      <c r="E51" s="47">
        <v>632.02570420000018</v>
      </c>
      <c r="F51" s="47">
        <v>529.40989200000001</v>
      </c>
      <c r="G51" s="47">
        <v>686.14807030000009</v>
      </c>
      <c r="H51" s="48">
        <v>448.72180430000009</v>
      </c>
      <c r="I51" s="48">
        <v>566.59201500000006</v>
      </c>
      <c r="J51" s="48">
        <v>895.13064190000011</v>
      </c>
      <c r="K51" s="48">
        <v>602.86342270000011</v>
      </c>
      <c r="L51" s="48">
        <v>627.54589150000004</v>
      </c>
      <c r="M51" s="48">
        <v>666.45002380000005</v>
      </c>
      <c r="N51" s="48">
        <v>563.32642190000013</v>
      </c>
      <c r="O51" s="48">
        <v>732.21052850000012</v>
      </c>
      <c r="P51" s="48">
        <v>656.3594554</v>
      </c>
      <c r="Q51" s="48">
        <v>669.85704500000008</v>
      </c>
      <c r="R51" s="48">
        <v>499.3602977000001</v>
      </c>
      <c r="S51" s="48">
        <v>683.69742869999993</v>
      </c>
      <c r="T51" s="48">
        <v>886.51817649999998</v>
      </c>
      <c r="U51" s="48">
        <v>877.95277899999996</v>
      </c>
      <c r="V51" s="48">
        <v>811.59781780000003</v>
      </c>
      <c r="W51" s="48">
        <v>1136.1559087999999</v>
      </c>
      <c r="X51" s="48">
        <v>712.25139810000007</v>
      </c>
      <c r="Y51" s="48">
        <v>724.64214130000005</v>
      </c>
      <c r="Z51" s="48">
        <v>649.9724066</v>
      </c>
      <c r="AA51" s="48">
        <v>719.03886010000008</v>
      </c>
      <c r="AB51" s="48">
        <v>794.7453998000002</v>
      </c>
      <c r="AC51" s="48">
        <v>666.57306540000002</v>
      </c>
      <c r="AD51" s="48">
        <v>837.20013189999997</v>
      </c>
      <c r="AE51" s="48">
        <v>915.83176630000014</v>
      </c>
      <c r="AF51" s="48">
        <v>1026.3705507000002</v>
      </c>
      <c r="AG51" s="48">
        <v>727.66686960000015</v>
      </c>
      <c r="AH51" s="48">
        <v>689.31147890000011</v>
      </c>
      <c r="AI51" s="48">
        <v>798.8539416000001</v>
      </c>
      <c r="AJ51" s="48">
        <v>634.3599438</v>
      </c>
      <c r="AK51" s="48">
        <v>969.54801240000006</v>
      </c>
      <c r="AL51" s="48">
        <v>910.56006910000008</v>
      </c>
      <c r="AM51" s="48">
        <v>565.23743430000002</v>
      </c>
      <c r="AN51" s="48">
        <v>740.4578368</v>
      </c>
      <c r="AO51" s="48">
        <v>1121.7605003000001</v>
      </c>
      <c r="AP51" s="48">
        <v>623.39189440000007</v>
      </c>
      <c r="AQ51" s="48">
        <v>983.97044130000006</v>
      </c>
      <c r="AR51" s="48">
        <v>755.83086260000005</v>
      </c>
      <c r="AS51" s="48">
        <v>1073.6471394</v>
      </c>
      <c r="AT51" s="48">
        <v>975.36867670000004</v>
      </c>
      <c r="AU51" s="48">
        <v>891.68853510000008</v>
      </c>
      <c r="AV51" s="48">
        <v>976.34590900000001</v>
      </c>
      <c r="AW51" s="48">
        <v>954.47311300000001</v>
      </c>
      <c r="AX51" s="48">
        <v>983.23554780000006</v>
      </c>
      <c r="AY51" s="48">
        <v>474.44901680000004</v>
      </c>
      <c r="AZ51" s="48">
        <v>531.06811120000009</v>
      </c>
      <c r="BA51" s="48"/>
    </row>
    <row r="52" spans="1:53" s="25" customFormat="1" x14ac:dyDescent="0.3">
      <c r="A52" s="22">
        <v>3</v>
      </c>
      <c r="B52" s="49">
        <v>182.98049</v>
      </c>
      <c r="C52" s="48">
        <v>116.1675548</v>
      </c>
      <c r="D52" s="48">
        <v>129.78489920000001</v>
      </c>
      <c r="E52" s="48">
        <v>117.35113170000002</v>
      </c>
      <c r="F52" s="48">
        <v>139.97868390000002</v>
      </c>
      <c r="G52" s="48">
        <v>150.82765060000003</v>
      </c>
      <c r="H52" s="48">
        <v>170.34397710000002</v>
      </c>
      <c r="I52" s="48">
        <v>228.39511530000001</v>
      </c>
      <c r="J52" s="48">
        <v>255.25486030000002</v>
      </c>
      <c r="K52" s="48">
        <v>227.86797110000003</v>
      </c>
      <c r="L52" s="48">
        <v>242.47260840000001</v>
      </c>
      <c r="M52" s="48">
        <v>217.95420680000001</v>
      </c>
      <c r="N52" s="48">
        <v>237.14691550000001</v>
      </c>
      <c r="O52" s="48">
        <v>286.64012300000002</v>
      </c>
      <c r="P52" s="48">
        <v>404.82281840000002</v>
      </c>
      <c r="Q52" s="48">
        <v>387.17919130000007</v>
      </c>
      <c r="R52" s="48">
        <v>353.14659710000001</v>
      </c>
      <c r="S52" s="48">
        <v>391.59737540000003</v>
      </c>
      <c r="T52" s="48">
        <v>483.46233100000006</v>
      </c>
      <c r="U52" s="48">
        <v>328.41579980000006</v>
      </c>
      <c r="V52" s="48">
        <v>352.81705030000001</v>
      </c>
      <c r="W52" s="48">
        <v>329.96734320000007</v>
      </c>
      <c r="X52" s="48">
        <v>295.00787690000004</v>
      </c>
      <c r="Y52" s="48">
        <v>384.64246480000003</v>
      </c>
      <c r="Z52" s="48">
        <v>691.17272400000002</v>
      </c>
      <c r="AA52" s="48">
        <v>634.48873730000003</v>
      </c>
      <c r="AB52" s="48">
        <v>660.2560833</v>
      </c>
      <c r="AC52" s="48">
        <v>673.50441510000007</v>
      </c>
      <c r="AD52" s="48">
        <v>693.4379474000001</v>
      </c>
      <c r="AE52" s="48">
        <v>466.57403210000001</v>
      </c>
      <c r="AF52" s="48">
        <v>369.26482340000001</v>
      </c>
      <c r="AG52" s="48">
        <v>385.62051000000002</v>
      </c>
      <c r="AH52" s="48">
        <v>329.01318450000002</v>
      </c>
      <c r="AI52" s="48">
        <v>501.23518280000008</v>
      </c>
      <c r="AJ52" s="48">
        <v>437.80564520000001</v>
      </c>
      <c r="AK52" s="48">
        <v>532.19491820000007</v>
      </c>
      <c r="AL52" s="48">
        <v>526.5481529000001</v>
      </c>
      <c r="AM52" s="48">
        <v>380.67926269999998</v>
      </c>
      <c r="AN52" s="48">
        <v>490.14266950000007</v>
      </c>
      <c r="AO52" s="48">
        <v>415.5583014</v>
      </c>
      <c r="AP52" s="48">
        <v>365.75492359999998</v>
      </c>
      <c r="AQ52" s="48">
        <v>453.72725090000006</v>
      </c>
      <c r="AR52" s="48">
        <v>567.41699740000001</v>
      </c>
      <c r="AS52" s="48">
        <v>512.73204180000005</v>
      </c>
      <c r="AT52" s="48">
        <v>545.51307689999999</v>
      </c>
      <c r="AU52" s="48">
        <v>691.20144719999996</v>
      </c>
      <c r="AV52" s="48">
        <v>499.61625890000005</v>
      </c>
      <c r="AW52" s="48">
        <v>488.46996000000007</v>
      </c>
      <c r="AX52" s="48">
        <v>395.90908170000006</v>
      </c>
      <c r="AY52" s="48">
        <v>403.85726920000002</v>
      </c>
      <c r="AZ52" s="48">
        <v>236.03743019999999</v>
      </c>
      <c r="BA52" s="48"/>
    </row>
    <row r="53" spans="1:53" s="25" customFormat="1" x14ac:dyDescent="0.3">
      <c r="A53" s="22">
        <v>4</v>
      </c>
      <c r="B53" s="48">
        <v>702.74493189999998</v>
      </c>
      <c r="C53" s="48">
        <v>631.5265055000001</v>
      </c>
      <c r="D53" s="48">
        <v>236.77837920000002</v>
      </c>
      <c r="E53" s="48">
        <v>441.90762219999999</v>
      </c>
      <c r="F53" s="48">
        <v>478.06537129999998</v>
      </c>
      <c r="G53" s="48">
        <v>767.24267840000005</v>
      </c>
      <c r="H53" s="48">
        <v>698.17717530000016</v>
      </c>
      <c r="I53" s="48">
        <v>518.39148350000005</v>
      </c>
      <c r="J53" s="48">
        <v>503.3342116</v>
      </c>
      <c r="K53" s="48">
        <v>316.81580919999999</v>
      </c>
      <c r="L53" s="48">
        <v>405.50254910000007</v>
      </c>
      <c r="M53" s="48">
        <v>560.62238979999995</v>
      </c>
      <c r="N53" s="48">
        <v>430.65714559999998</v>
      </c>
      <c r="O53" s="48">
        <v>667.8515701</v>
      </c>
      <c r="P53" s="48">
        <v>823.59752530000003</v>
      </c>
      <c r="Q53" s="48">
        <v>744.55648410000015</v>
      </c>
      <c r="R53" s="48">
        <v>314.99618040000001</v>
      </c>
      <c r="S53" s="48">
        <v>348.80767130000004</v>
      </c>
      <c r="T53" s="48">
        <v>476.94193690000003</v>
      </c>
      <c r="U53" s="48">
        <v>314.58572199999998</v>
      </c>
      <c r="V53" s="48">
        <v>251.07466450000001</v>
      </c>
      <c r="W53" s="48">
        <v>340.25914670000003</v>
      </c>
      <c r="X53" s="48">
        <v>423.40407340000007</v>
      </c>
      <c r="Y53" s="48">
        <v>397.81145030000005</v>
      </c>
      <c r="Z53" s="48">
        <v>377.43738890000009</v>
      </c>
      <c r="AA53" s="48">
        <v>267.05327660000006</v>
      </c>
      <c r="AB53" s="48">
        <v>652.40987130000008</v>
      </c>
      <c r="AC53" s="48">
        <v>692.73911740000005</v>
      </c>
      <c r="AD53" s="48">
        <v>891.32519520000017</v>
      </c>
      <c r="AE53" s="48">
        <v>502.05488520000006</v>
      </c>
      <c r="AF53" s="48">
        <v>811.58238370000015</v>
      </c>
      <c r="AG53" s="48">
        <v>1001.9780155000001</v>
      </c>
      <c r="AH53" s="48">
        <v>835.53221069999995</v>
      </c>
      <c r="AI53" s="48">
        <v>288.00120360000005</v>
      </c>
      <c r="AJ53" s="48">
        <v>607.61437990000002</v>
      </c>
      <c r="AK53" s="48">
        <v>505.74888430000004</v>
      </c>
      <c r="AL53" s="48">
        <v>490.85693359999999</v>
      </c>
      <c r="AM53" s="48">
        <v>243.41079510000003</v>
      </c>
      <c r="AN53" s="48">
        <v>244.98781560000003</v>
      </c>
      <c r="AO53" s="48">
        <v>401.48168829999997</v>
      </c>
      <c r="AP53" s="48">
        <v>641.67606579999995</v>
      </c>
      <c r="AQ53" s="48">
        <v>622.62287230000004</v>
      </c>
      <c r="AR53" s="48">
        <v>383.41305420000003</v>
      </c>
      <c r="AS53" s="48">
        <v>450.47283820000001</v>
      </c>
      <c r="AT53" s="48">
        <v>740.49412140000004</v>
      </c>
      <c r="AU53" s="48">
        <v>554.73436700000013</v>
      </c>
      <c r="AV53" s="48">
        <v>501.75002240000009</v>
      </c>
      <c r="AW53" s="48">
        <v>670.01706309999997</v>
      </c>
      <c r="AX53" s="48">
        <v>718.31083280000007</v>
      </c>
      <c r="AY53" s="48">
        <v>431.60519049999999</v>
      </c>
      <c r="AZ53" s="48">
        <v>523.30735490000006</v>
      </c>
      <c r="BA53" s="48"/>
    </row>
    <row r="54" spans="1:53" s="25" customFormat="1" x14ac:dyDescent="0.3">
      <c r="A54" s="22">
        <v>5</v>
      </c>
      <c r="B54" s="47">
        <v>405.43234160000003</v>
      </c>
      <c r="C54" s="47">
        <v>440.26757280000004</v>
      </c>
      <c r="D54" s="47">
        <v>332.17664370000006</v>
      </c>
      <c r="E54" s="47">
        <v>335.05640519999997</v>
      </c>
      <c r="F54" s="47">
        <v>326.91018360000004</v>
      </c>
      <c r="G54" s="47">
        <v>403.06343659999999</v>
      </c>
      <c r="H54" s="48">
        <v>388.46068580000002</v>
      </c>
      <c r="I54" s="48">
        <v>269.97596340000001</v>
      </c>
      <c r="J54" s="48">
        <v>275.2006356</v>
      </c>
      <c r="K54" s="48">
        <v>297.95331060000001</v>
      </c>
      <c r="L54" s="48">
        <v>374.26364800000005</v>
      </c>
      <c r="M54" s="48">
        <v>374.79925890000004</v>
      </c>
      <c r="N54" s="48">
        <v>333.87036319999999</v>
      </c>
      <c r="O54" s="48">
        <v>314.00890069999997</v>
      </c>
      <c r="P54" s="48">
        <v>380.11215990000005</v>
      </c>
      <c r="Q54" s="48">
        <v>422.12662690000008</v>
      </c>
      <c r="R54" s="48">
        <v>572.52466149999998</v>
      </c>
      <c r="S54" s="48">
        <v>524.76963330000001</v>
      </c>
      <c r="T54" s="48">
        <v>1022.6443513</v>
      </c>
      <c r="U54" s="48">
        <v>552.07201170000008</v>
      </c>
      <c r="V54" s="48">
        <v>376.18567360000009</v>
      </c>
      <c r="W54" s="48">
        <v>499.96981980000004</v>
      </c>
      <c r="X54" s="48">
        <v>427.54008000000005</v>
      </c>
      <c r="Y54" s="48">
        <v>561.58306820000007</v>
      </c>
      <c r="Z54" s="48">
        <v>521.81564270000001</v>
      </c>
      <c r="AA54" s="48">
        <v>900.65206439999997</v>
      </c>
      <c r="AB54" s="48">
        <v>535.11675360000004</v>
      </c>
      <c r="AC54" s="48">
        <v>827.4553155000001</v>
      </c>
      <c r="AD54" s="48">
        <v>349.04902120000003</v>
      </c>
      <c r="AE54" s="48">
        <v>499.96757140000005</v>
      </c>
      <c r="AF54" s="48">
        <v>449.4742296</v>
      </c>
      <c r="AG54" s="48">
        <v>568.66738720000012</v>
      </c>
      <c r="AH54" s="48">
        <v>572.30080820000001</v>
      </c>
      <c r="AI54" s="48">
        <v>404.66964780000001</v>
      </c>
      <c r="AJ54" s="48">
        <v>460.87105020000001</v>
      </c>
      <c r="AK54" s="48">
        <v>628.51505970000005</v>
      </c>
      <c r="AL54" s="48">
        <v>578.81139030000008</v>
      </c>
      <c r="AM54" s="48">
        <v>651.47064290000003</v>
      </c>
      <c r="AN54" s="48">
        <v>339.28938449999998</v>
      </c>
      <c r="AO54" s="48">
        <v>318.96486820000007</v>
      </c>
      <c r="AP54" s="48">
        <v>437.19053400000007</v>
      </c>
      <c r="AQ54" s="48">
        <v>838.23326839999993</v>
      </c>
      <c r="AR54" s="48">
        <v>530.07321400000001</v>
      </c>
      <c r="AS54" s="48">
        <v>355.45666420000003</v>
      </c>
      <c r="AT54" s="48">
        <v>328.85273080000007</v>
      </c>
      <c r="AU54" s="48">
        <v>432.1283846</v>
      </c>
      <c r="AV54" s="48">
        <v>433.98162060000004</v>
      </c>
      <c r="AW54" s="48">
        <v>435.70491140000001</v>
      </c>
      <c r="AX54" s="48">
        <v>699.32664890000001</v>
      </c>
      <c r="AY54" s="48">
        <v>631.92837950000001</v>
      </c>
      <c r="AZ54" s="48">
        <v>402.75925360000002</v>
      </c>
      <c r="BA54" s="48"/>
    </row>
    <row r="55" spans="1:53" s="25" customFormat="1" x14ac:dyDescent="0.3">
      <c r="A55" s="22">
        <v>6</v>
      </c>
      <c r="B55" s="47">
        <v>202.1778539</v>
      </c>
      <c r="C55" s="47">
        <v>287.36917660000006</v>
      </c>
      <c r="D55" s="47">
        <v>224.8050519</v>
      </c>
      <c r="E55" s="47">
        <v>212.94368700000001</v>
      </c>
      <c r="F55" s="47">
        <v>381.14623470000004</v>
      </c>
      <c r="G55" s="47">
        <v>432.07175550000005</v>
      </c>
      <c r="H55" s="48">
        <v>198.8629214</v>
      </c>
      <c r="I55" s="48">
        <v>346.77832969999997</v>
      </c>
      <c r="J55" s="48">
        <v>232.5432175</v>
      </c>
      <c r="K55" s="48">
        <v>227.28379960000001</v>
      </c>
      <c r="L55" s="48">
        <v>308.70591730000007</v>
      </c>
      <c r="M55" s="48">
        <v>376.03372070000006</v>
      </c>
      <c r="N55" s="48">
        <v>430.46501850000004</v>
      </c>
      <c r="O55" s="48">
        <v>277.7175368</v>
      </c>
      <c r="P55" s="48">
        <v>278.38200830000005</v>
      </c>
      <c r="Q55" s="48">
        <v>229.84188590000002</v>
      </c>
      <c r="R55" s="48">
        <v>176.82198820000002</v>
      </c>
      <c r="S55" s="48">
        <v>261.07217180000004</v>
      </c>
      <c r="T55" s="48">
        <v>308.95534010000006</v>
      </c>
      <c r="U55" s="48">
        <v>280.89346230000001</v>
      </c>
      <c r="V55" s="48">
        <v>238.43239090000003</v>
      </c>
      <c r="W55" s="48">
        <v>290.26615090000001</v>
      </c>
      <c r="X55" s="48">
        <v>323.52364990000007</v>
      </c>
      <c r="Y55" s="48">
        <v>265.59258660000006</v>
      </c>
      <c r="Z55" s="48">
        <v>201.99311220000001</v>
      </c>
      <c r="AA55" s="48">
        <v>234.83118890000003</v>
      </c>
      <c r="AB55" s="48">
        <v>310.12030280000005</v>
      </c>
      <c r="AC55" s="48">
        <v>280.42871560000003</v>
      </c>
      <c r="AD55" s="48">
        <v>485.22567610000004</v>
      </c>
      <c r="AE55" s="48">
        <v>363.18661500000002</v>
      </c>
      <c r="AF55" s="48">
        <v>279.63186569999999</v>
      </c>
      <c r="AG55" s="48">
        <v>298.74435580000005</v>
      </c>
      <c r="AH55" s="48">
        <v>274.5504014</v>
      </c>
      <c r="AI55" s="48">
        <v>221.57995310000001</v>
      </c>
      <c r="AJ55" s="48">
        <v>275.64130000000006</v>
      </c>
      <c r="AK55" s="48">
        <v>438.19071780000002</v>
      </c>
      <c r="AL55" s="48">
        <v>410.74395340000001</v>
      </c>
      <c r="AM55" s="48">
        <v>214.6797081</v>
      </c>
      <c r="AN55" s="48">
        <v>226.29418790000003</v>
      </c>
      <c r="AO55" s="48">
        <v>197.54657120000002</v>
      </c>
      <c r="AP55" s="48">
        <v>243.80949670000004</v>
      </c>
      <c r="AQ55" s="48">
        <v>175.1039763</v>
      </c>
      <c r="AR55" s="48">
        <v>208.15217720000004</v>
      </c>
      <c r="AS55" s="48">
        <v>234.8733794</v>
      </c>
      <c r="AT55" s="48">
        <v>195.58011660000003</v>
      </c>
      <c r="AU55" s="48">
        <v>182.53104540000004</v>
      </c>
      <c r="AV55" s="48">
        <v>192.3730754</v>
      </c>
      <c r="AW55" s="48">
        <v>179.87546829999999</v>
      </c>
      <c r="AX55" s="48">
        <v>219.71164820000001</v>
      </c>
      <c r="AY55" s="48">
        <v>230.43226360000003</v>
      </c>
      <c r="AZ55" s="48">
        <v>242.39170559999999</v>
      </c>
      <c r="BA55" s="48"/>
    </row>
    <row r="56" spans="1:53" s="25" customFormat="1" x14ac:dyDescent="0.3">
      <c r="A56" s="22">
        <v>7</v>
      </c>
      <c r="B56" s="47">
        <v>451.19829699999997</v>
      </c>
      <c r="C56" s="47">
        <v>656.28124209999999</v>
      </c>
      <c r="D56" s="47">
        <v>695.05093460000001</v>
      </c>
      <c r="E56" s="47">
        <v>727.77915429999996</v>
      </c>
      <c r="F56" s="47">
        <v>584.24367539999992</v>
      </c>
      <c r="G56" s="47">
        <v>509.43580820000005</v>
      </c>
      <c r="H56" s="48">
        <v>578.14051680000011</v>
      </c>
      <c r="I56" s="48">
        <v>554.80802410000013</v>
      </c>
      <c r="J56" s="48">
        <v>1154.6375203</v>
      </c>
      <c r="K56" s="48">
        <v>899.6430223000001</v>
      </c>
      <c r="L56" s="48">
        <v>657.84562579999999</v>
      </c>
      <c r="M56" s="48">
        <v>616.35614810000015</v>
      </c>
      <c r="N56" s="48">
        <v>580.29064720000008</v>
      </c>
      <c r="O56" s="48">
        <v>818.48815180000008</v>
      </c>
      <c r="P56" s="48">
        <v>823.59629550000011</v>
      </c>
      <c r="Q56" s="48">
        <v>783.2583022</v>
      </c>
      <c r="R56" s="48">
        <v>614.05613170000004</v>
      </c>
      <c r="S56" s="48">
        <v>393.97907120000002</v>
      </c>
      <c r="T56" s="48">
        <v>756.44164860000001</v>
      </c>
      <c r="U56" s="48">
        <v>736.72049330000004</v>
      </c>
      <c r="V56" s="48">
        <v>632.07271489999994</v>
      </c>
      <c r="W56" s="48">
        <v>749.49473610000007</v>
      </c>
      <c r="X56" s="48">
        <v>707.80650710000009</v>
      </c>
      <c r="Y56" s="48">
        <v>588.64805999999999</v>
      </c>
      <c r="Z56" s="48">
        <v>693.08328100000017</v>
      </c>
      <c r="AA56" s="48">
        <v>882.60919120000005</v>
      </c>
      <c r="AB56" s="48">
        <v>531.69076289999998</v>
      </c>
      <c r="AC56" s="48">
        <v>553.00142700000004</v>
      </c>
      <c r="AD56" s="48">
        <v>744.34145610000007</v>
      </c>
      <c r="AE56" s="48">
        <v>708.6304907</v>
      </c>
      <c r="AF56" s="48">
        <v>706.35396810000009</v>
      </c>
      <c r="AG56" s="48">
        <v>645.50488970000004</v>
      </c>
      <c r="AH56" s="48">
        <v>552.52698160000011</v>
      </c>
      <c r="AI56" s="48">
        <v>609.0206518</v>
      </c>
      <c r="AJ56" s="48">
        <v>545.00829240000007</v>
      </c>
      <c r="AK56" s="48">
        <v>553.04790530000002</v>
      </c>
      <c r="AL56" s="48">
        <v>696.33228389999999</v>
      </c>
      <c r="AM56" s="48">
        <v>649.76576060000002</v>
      </c>
      <c r="AN56" s="48">
        <v>638.6159791</v>
      </c>
      <c r="AO56" s="48">
        <v>1423.1557780000003</v>
      </c>
      <c r="AP56" s="48">
        <v>764.80508940000016</v>
      </c>
      <c r="AQ56" s="48">
        <v>938.87653970000008</v>
      </c>
      <c r="AR56" s="48">
        <v>634.64572599999997</v>
      </c>
      <c r="AS56" s="48">
        <v>482.91564530000005</v>
      </c>
      <c r="AT56" s="48">
        <v>789.86800200000005</v>
      </c>
      <c r="AU56" s="48">
        <v>832.46910890000015</v>
      </c>
      <c r="AV56" s="48">
        <v>858.79616900000008</v>
      </c>
      <c r="AW56" s="48">
        <v>737.64703650000001</v>
      </c>
      <c r="AX56" s="48">
        <v>847.5001062</v>
      </c>
      <c r="AY56" s="48">
        <v>790.79098120000003</v>
      </c>
      <c r="AZ56" s="48">
        <v>545.1503838000001</v>
      </c>
      <c r="BA56" s="48"/>
    </row>
    <row r="57" spans="1:53" s="25" customFormat="1" x14ac:dyDescent="0.3">
      <c r="A57" s="22">
        <v>8</v>
      </c>
      <c r="B57" s="49">
        <v>418.63735430000003</v>
      </c>
      <c r="C57" s="47">
        <v>441.27996109999998</v>
      </c>
      <c r="D57" s="47">
        <v>539.39899860000003</v>
      </c>
      <c r="E57" s="47">
        <v>573.30540740000004</v>
      </c>
      <c r="F57" s="47">
        <v>699.10121930000003</v>
      </c>
      <c r="G57" s="47">
        <v>614.35024640000006</v>
      </c>
      <c r="H57" s="48">
        <v>423.22091790000002</v>
      </c>
      <c r="I57" s="48">
        <v>542.87747139999999</v>
      </c>
      <c r="J57" s="48">
        <v>619.12712069999998</v>
      </c>
      <c r="K57" s="48">
        <v>402.98948139999999</v>
      </c>
      <c r="L57" s="48">
        <v>371.3879081</v>
      </c>
      <c r="M57" s="48">
        <v>600.98638600000004</v>
      </c>
      <c r="N57" s="48">
        <v>565.95077220000007</v>
      </c>
      <c r="O57" s="48">
        <v>445.79665020000004</v>
      </c>
      <c r="P57" s="48">
        <v>481.47566830000005</v>
      </c>
      <c r="Q57" s="48">
        <v>487.78235660000001</v>
      </c>
      <c r="R57" s="48">
        <v>553.26413780000007</v>
      </c>
      <c r="S57" s="48">
        <v>592.0654641000001</v>
      </c>
      <c r="T57" s="48">
        <v>516.99873830000013</v>
      </c>
      <c r="U57" s="48">
        <v>336.19937340000007</v>
      </c>
      <c r="V57" s="48">
        <v>501.53890820000004</v>
      </c>
      <c r="W57" s="48">
        <v>660.1276957</v>
      </c>
      <c r="X57" s="48">
        <v>510.28063460000004</v>
      </c>
      <c r="Y57" s="48">
        <v>547.90463420000003</v>
      </c>
      <c r="Z57" s="48">
        <v>323.08012769999999</v>
      </c>
      <c r="AA57" s="48">
        <v>514.65466580000009</v>
      </c>
      <c r="AB57" s="48">
        <v>615.40548850000016</v>
      </c>
      <c r="AC57" s="48">
        <v>396.56405800000005</v>
      </c>
      <c r="AD57" s="48">
        <v>412.3102093</v>
      </c>
      <c r="AE57" s="48">
        <v>589.79360880000013</v>
      </c>
      <c r="AF57" s="48">
        <v>637.13784310000005</v>
      </c>
      <c r="AG57" s="48">
        <v>430.99524050000002</v>
      </c>
      <c r="AH57" s="48">
        <v>560.23188320000008</v>
      </c>
      <c r="AI57" s="48">
        <v>604.07314550000001</v>
      </c>
      <c r="AJ57" s="48">
        <v>372.48839320000002</v>
      </c>
      <c r="AK57" s="48">
        <v>442.71411360000002</v>
      </c>
      <c r="AL57" s="48">
        <v>533.64052720000007</v>
      </c>
      <c r="AM57" s="48">
        <v>512.04106580000007</v>
      </c>
      <c r="AN57" s="48">
        <v>441.09702780000003</v>
      </c>
      <c r="AO57" s="48">
        <v>509.45656960000002</v>
      </c>
      <c r="AP57" s="48">
        <v>399.52336600000001</v>
      </c>
      <c r="AQ57" s="48">
        <v>165.10857220000003</v>
      </c>
      <c r="AR57" s="48">
        <v>221.93854760000002</v>
      </c>
      <c r="AS57" s="48">
        <v>315.78185980000001</v>
      </c>
      <c r="AT57" s="48">
        <v>236.0366008</v>
      </c>
      <c r="AU57" s="48">
        <v>459.58569140000009</v>
      </c>
      <c r="AV57" s="48">
        <v>573.76856680000003</v>
      </c>
      <c r="AW57" s="48">
        <v>419.77965040000004</v>
      </c>
      <c r="AX57" s="48">
        <v>285.40937370000006</v>
      </c>
      <c r="AY57" s="48">
        <v>358.40175579999999</v>
      </c>
      <c r="AZ57" s="48">
        <v>536.61440800000003</v>
      </c>
      <c r="BA57" s="48"/>
    </row>
    <row r="58" spans="1:53" s="25" customFormat="1" x14ac:dyDescent="0.3">
      <c r="A58" s="22">
        <v>9</v>
      </c>
      <c r="B58" s="50">
        <v>369.92207230000002</v>
      </c>
      <c r="C58" s="50">
        <v>399.79226760000006</v>
      </c>
      <c r="D58" s="50">
        <v>314.56915379999998</v>
      </c>
      <c r="E58" s="50">
        <v>319.49606040000003</v>
      </c>
      <c r="F58" s="50">
        <v>217.45873270000001</v>
      </c>
      <c r="G58" s="50">
        <v>216.89338660000001</v>
      </c>
      <c r="H58" s="48">
        <v>412.96369840000006</v>
      </c>
      <c r="I58" s="48">
        <v>365.49884690000005</v>
      </c>
      <c r="J58" s="48">
        <v>353.35181860000006</v>
      </c>
      <c r="K58" s="48">
        <v>316.171559</v>
      </c>
      <c r="L58" s="48">
        <v>537.65783720000002</v>
      </c>
      <c r="M58" s="48">
        <v>463.3673847</v>
      </c>
      <c r="N58" s="48">
        <v>387.05021850000003</v>
      </c>
      <c r="O58" s="48">
        <v>453.73612900000006</v>
      </c>
      <c r="P58" s="48">
        <v>392.68554929999999</v>
      </c>
      <c r="Q58" s="48">
        <v>317.7302095</v>
      </c>
      <c r="R58" s="48">
        <v>258.58090830000003</v>
      </c>
      <c r="S58" s="48">
        <v>352.5649138</v>
      </c>
      <c r="T58" s="48">
        <v>526.5314065</v>
      </c>
      <c r="U58" s="48">
        <v>481.93989249999998</v>
      </c>
      <c r="V58" s="48">
        <v>380.53057130000002</v>
      </c>
      <c r="W58" s="48">
        <v>571.06330050000008</v>
      </c>
      <c r="X58" s="48">
        <v>250.59640320000003</v>
      </c>
      <c r="Y58" s="48">
        <v>177.65261690000003</v>
      </c>
      <c r="Z58" s="48">
        <v>256.26639829999999</v>
      </c>
      <c r="AA58" s="48">
        <v>311.06880860000001</v>
      </c>
      <c r="AB58" s="48">
        <v>249.16008480000002</v>
      </c>
      <c r="AC58" s="48">
        <v>245.80564470000002</v>
      </c>
      <c r="AD58" s="48">
        <v>471.21773600000006</v>
      </c>
      <c r="AE58" s="48">
        <v>525.53002590000006</v>
      </c>
      <c r="AF58" s="48">
        <v>530.89141050000001</v>
      </c>
      <c r="AG58" s="48">
        <v>467.33940660000007</v>
      </c>
      <c r="AH58" s="48">
        <v>293.3150693</v>
      </c>
      <c r="AI58" s="48">
        <v>365.18997680000001</v>
      </c>
      <c r="AJ58" s="48">
        <v>315.23425010000005</v>
      </c>
      <c r="AK58" s="48">
        <v>457.47359790000002</v>
      </c>
      <c r="AL58" s="48">
        <v>470.24685840000001</v>
      </c>
      <c r="AM58" s="48">
        <v>493.64823310000003</v>
      </c>
      <c r="AN58" s="48">
        <v>344.61891310000004</v>
      </c>
      <c r="AO58" s="48">
        <v>450.54923430000002</v>
      </c>
      <c r="AP58" s="48">
        <v>511.75835260000008</v>
      </c>
      <c r="AQ58" s="48">
        <v>393.08915910000007</v>
      </c>
      <c r="AR58" s="48">
        <v>511.41143240000008</v>
      </c>
      <c r="AS58" s="48">
        <v>317.99438660000004</v>
      </c>
      <c r="AT58" s="48">
        <v>427.43151879999999</v>
      </c>
      <c r="AU58" s="48">
        <v>569.92966800000011</v>
      </c>
      <c r="AV58" s="48">
        <v>275.23327260000002</v>
      </c>
      <c r="AW58" s="48">
        <v>400.81385960000006</v>
      </c>
      <c r="AX58" s="48">
        <v>303.7121252</v>
      </c>
      <c r="AY58" s="48">
        <v>317.47630310000005</v>
      </c>
      <c r="AZ58" s="48">
        <v>420.00608100000005</v>
      </c>
      <c r="BA58" s="48"/>
    </row>
    <row r="59" spans="1:53" s="25" customFormat="1" x14ac:dyDescent="0.3">
      <c r="A59" s="22">
        <v>10</v>
      </c>
      <c r="B59" s="49">
        <v>295.52065069999998</v>
      </c>
      <c r="C59" s="48">
        <v>297.76833350000004</v>
      </c>
      <c r="D59" s="48">
        <v>287.86039480000005</v>
      </c>
      <c r="E59" s="48">
        <v>741.93849400000011</v>
      </c>
      <c r="F59" s="48">
        <v>602.1478628000001</v>
      </c>
      <c r="G59" s="48">
        <v>625.8392338000001</v>
      </c>
      <c r="H59" s="48">
        <v>809.99266260000013</v>
      </c>
      <c r="I59" s="48">
        <v>543.91262090000009</v>
      </c>
      <c r="J59" s="48">
        <v>352.50282430000004</v>
      </c>
      <c r="K59" s="48">
        <v>259.89927920000002</v>
      </c>
      <c r="L59" s="48">
        <v>318.45073920000004</v>
      </c>
      <c r="M59" s="48">
        <v>449.53732010000004</v>
      </c>
      <c r="N59" s="48">
        <v>816.06478030000005</v>
      </c>
      <c r="O59" s="48">
        <v>1117.0719164</v>
      </c>
      <c r="P59" s="48">
        <v>764.69349</v>
      </c>
      <c r="Q59" s="48">
        <v>509.45785880000005</v>
      </c>
      <c r="R59" s="48">
        <v>793.83673710000005</v>
      </c>
      <c r="S59" s="48">
        <v>630.87151270000004</v>
      </c>
      <c r="T59" s="48">
        <v>668.07628250000005</v>
      </c>
      <c r="U59" s="48">
        <v>987.30845290000002</v>
      </c>
      <c r="V59" s="48">
        <v>789.20771709999997</v>
      </c>
      <c r="W59" s="48">
        <v>575.7590861000001</v>
      </c>
      <c r="X59" s="48">
        <v>428.69781570000004</v>
      </c>
      <c r="Y59" s="48">
        <v>486.14853320000003</v>
      </c>
      <c r="Z59" s="48">
        <v>469.73946690000008</v>
      </c>
      <c r="AA59" s="48">
        <v>661.96328110000002</v>
      </c>
      <c r="AB59" s="48">
        <v>720.98933280000006</v>
      </c>
      <c r="AC59" s="48">
        <v>370.01213260000003</v>
      </c>
      <c r="AD59" s="48">
        <v>486.39436450000005</v>
      </c>
      <c r="AE59" s="48">
        <v>843.4613693</v>
      </c>
      <c r="AF59" s="48">
        <v>932.21635759999992</v>
      </c>
      <c r="AG59" s="48">
        <v>730.28875480000011</v>
      </c>
      <c r="AH59" s="48">
        <v>466.85669580000001</v>
      </c>
      <c r="AI59" s="48">
        <v>582.90014200000007</v>
      </c>
      <c r="AJ59" s="48">
        <v>823.03677060000007</v>
      </c>
      <c r="AK59" s="48">
        <v>699.11452599999996</v>
      </c>
      <c r="AL59" s="48">
        <v>368.42209360000004</v>
      </c>
      <c r="AM59" s="48">
        <v>416.04700390000005</v>
      </c>
      <c r="AN59" s="48">
        <v>530.51865020000002</v>
      </c>
      <c r="AO59" s="48">
        <v>399.55196820000003</v>
      </c>
      <c r="AP59" s="48">
        <v>420.6791523</v>
      </c>
      <c r="AQ59" s="48">
        <v>608.93866330000003</v>
      </c>
      <c r="AR59" s="48">
        <v>566.84895190000009</v>
      </c>
      <c r="AS59" s="48">
        <v>528.87159050000002</v>
      </c>
      <c r="AT59" s="48">
        <v>377.54491390000004</v>
      </c>
      <c r="AU59" s="48">
        <v>390.87586890000006</v>
      </c>
      <c r="AV59" s="48">
        <v>539.61978840000006</v>
      </c>
      <c r="AW59" s="48">
        <v>385.07936940000002</v>
      </c>
      <c r="AX59" s="48">
        <v>236.737358</v>
      </c>
      <c r="AY59" s="48">
        <v>370.26376970000007</v>
      </c>
      <c r="AZ59" s="48">
        <v>606.37283410000009</v>
      </c>
      <c r="BA59" s="48"/>
    </row>
    <row r="60" spans="1:53" x14ac:dyDescent="0.3">
      <c r="A60" s="9" t="s">
        <v>9</v>
      </c>
      <c r="B60" s="51">
        <f>AVERAGE(B50:B59)</f>
        <v>408.47081505999995</v>
      </c>
      <c r="C60" s="51">
        <f t="shared" ref="C60:AZ60" si="6">AVERAGE(C50:C59)</f>
        <v>419.47155217</v>
      </c>
      <c r="D60" s="51">
        <f t="shared" si="6"/>
        <v>385.24825196000006</v>
      </c>
      <c r="E60" s="51">
        <f t="shared" si="6"/>
        <v>452.64518640000006</v>
      </c>
      <c r="F60" s="51">
        <f t="shared" si="6"/>
        <v>436.62817517000002</v>
      </c>
      <c r="G60" s="51">
        <f t="shared" si="6"/>
        <v>499.48377028000004</v>
      </c>
      <c r="H60" s="51">
        <f t="shared" si="6"/>
        <v>460.80425292000001</v>
      </c>
      <c r="I60" s="51">
        <f t="shared" si="6"/>
        <v>426.57169126000008</v>
      </c>
      <c r="J60" s="51">
        <f t="shared" si="6"/>
        <v>496.00942644000008</v>
      </c>
      <c r="K60" s="51">
        <f t="shared" si="6"/>
        <v>390.19667203</v>
      </c>
      <c r="L60" s="51">
        <f t="shared" si="6"/>
        <v>437.51125473000013</v>
      </c>
      <c r="M60" s="51">
        <f t="shared" si="6"/>
        <v>481.09017979000009</v>
      </c>
      <c r="N60" s="51">
        <f t="shared" si="6"/>
        <v>473.35703118000004</v>
      </c>
      <c r="O60" s="51">
        <f t="shared" si="6"/>
        <v>555.6530062600001</v>
      </c>
      <c r="P60" s="51">
        <f t="shared" si="6"/>
        <v>545.47193195</v>
      </c>
      <c r="Q60" s="51">
        <f t="shared" si="6"/>
        <v>509.3144309000001</v>
      </c>
      <c r="R60" s="51">
        <f t="shared" si="6"/>
        <v>466.75253800999997</v>
      </c>
      <c r="S60" s="51">
        <f t="shared" si="6"/>
        <v>472.84318180000008</v>
      </c>
      <c r="T60" s="51">
        <f t="shared" si="6"/>
        <v>635.55560772000013</v>
      </c>
      <c r="U60" s="51">
        <f t="shared" si="6"/>
        <v>537.95143512000004</v>
      </c>
      <c r="V60" s="51">
        <f t="shared" si="6"/>
        <v>493.35226402000001</v>
      </c>
      <c r="W60" s="51">
        <f t="shared" si="6"/>
        <v>569.54412636000006</v>
      </c>
      <c r="X60" s="51">
        <f t="shared" si="6"/>
        <v>476.78597989000008</v>
      </c>
      <c r="Y60" s="51">
        <f t="shared" si="6"/>
        <v>488.81219607000003</v>
      </c>
      <c r="Z60" s="51">
        <f t="shared" si="6"/>
        <v>470.89349208000004</v>
      </c>
      <c r="AA60" s="51">
        <f t="shared" si="6"/>
        <v>566.79004414999997</v>
      </c>
      <c r="AB60" s="51">
        <f t="shared" si="6"/>
        <v>559.26599542000008</v>
      </c>
      <c r="AC60" s="51">
        <f t="shared" si="6"/>
        <v>536.95740955999997</v>
      </c>
      <c r="AD60" s="51">
        <f t="shared" si="6"/>
        <v>620.5031721900001</v>
      </c>
      <c r="AE60" s="51">
        <f t="shared" si="6"/>
        <v>607.75711887000011</v>
      </c>
      <c r="AF60" s="51">
        <f t="shared" si="6"/>
        <v>638.58041500000013</v>
      </c>
      <c r="AG60" s="51">
        <f t="shared" si="6"/>
        <v>608.71445107000011</v>
      </c>
      <c r="AH60" s="51">
        <f t="shared" si="6"/>
        <v>540.47330392000003</v>
      </c>
      <c r="AI60" s="51">
        <f t="shared" si="6"/>
        <v>486.32157233000009</v>
      </c>
      <c r="AJ60" s="51">
        <f t="shared" si="6"/>
        <v>487.52137467</v>
      </c>
      <c r="AK60" s="51">
        <f t="shared" si="6"/>
        <v>571.99848519000011</v>
      </c>
      <c r="AL60" s="51">
        <f t="shared" si="6"/>
        <v>557.21800651000001</v>
      </c>
      <c r="AM60" s="51">
        <f t="shared" si="6"/>
        <v>472.06727502000001</v>
      </c>
      <c r="AN60" s="51">
        <f t="shared" si="6"/>
        <v>448.49722412</v>
      </c>
      <c r="AO60" s="51">
        <f t="shared" si="6"/>
        <v>572.02285767000001</v>
      </c>
      <c r="AP60" s="51">
        <f t="shared" si="6"/>
        <v>502.05317833000009</v>
      </c>
      <c r="AQ60" s="51">
        <f t="shared" si="6"/>
        <v>573.17861952999999</v>
      </c>
      <c r="AR60" s="51">
        <f t="shared" si="6"/>
        <v>496.83336208000009</v>
      </c>
      <c r="AS60" s="51">
        <f t="shared" si="6"/>
        <v>492.35922702999994</v>
      </c>
      <c r="AT60" s="51">
        <f t="shared" si="6"/>
        <v>548.27794153000013</v>
      </c>
      <c r="AU60" s="51">
        <f t="shared" si="6"/>
        <v>578.73932699</v>
      </c>
      <c r="AV60" s="51">
        <f t="shared" si="6"/>
        <v>543.99360114000012</v>
      </c>
      <c r="AW60" s="51">
        <f t="shared" si="6"/>
        <v>507.38332414000007</v>
      </c>
      <c r="AX60" s="51">
        <f t="shared" si="6"/>
        <v>511.93231793000007</v>
      </c>
      <c r="AY60" s="51">
        <f t="shared" si="6"/>
        <v>448.72229214999999</v>
      </c>
      <c r="AZ60" s="51">
        <f t="shared" si="6"/>
        <v>443.82915279999997</v>
      </c>
      <c r="BA60" s="48"/>
    </row>
    <row r="61" spans="1:53" x14ac:dyDescent="0.3">
      <c r="A61" s="9" t="s">
        <v>10</v>
      </c>
      <c r="B61" s="52">
        <f t="shared" ref="B61:AZ61" si="7">STDEV(B50:B59)</f>
        <v>178.34321433616043</v>
      </c>
      <c r="C61" s="52">
        <f t="shared" si="7"/>
        <v>168.04834213079974</v>
      </c>
      <c r="D61" s="52">
        <f t="shared" si="7"/>
        <v>204.22459454456856</v>
      </c>
      <c r="E61" s="52">
        <f t="shared" si="7"/>
        <v>213.03610206039113</v>
      </c>
      <c r="F61" s="52">
        <f t="shared" si="7"/>
        <v>176.50528966633189</v>
      </c>
      <c r="G61" s="52">
        <f t="shared" si="7"/>
        <v>199.73985612677674</v>
      </c>
      <c r="H61" s="52">
        <f t="shared" si="7"/>
        <v>198.45076377812532</v>
      </c>
      <c r="I61" s="52">
        <f t="shared" si="7"/>
        <v>131.35646965530427</v>
      </c>
      <c r="J61" s="52">
        <f t="shared" si="7"/>
        <v>308.52835107146063</v>
      </c>
      <c r="K61" s="52">
        <f t="shared" si="7"/>
        <v>209.69443450248025</v>
      </c>
      <c r="L61" s="52">
        <f t="shared" si="7"/>
        <v>142.08201442217901</v>
      </c>
      <c r="M61" s="52">
        <f t="shared" si="7"/>
        <v>135.91426717598253</v>
      </c>
      <c r="N61" s="52">
        <f t="shared" si="7"/>
        <v>162.98391029669921</v>
      </c>
      <c r="O61" s="52">
        <f t="shared" si="7"/>
        <v>273.08662729492704</v>
      </c>
      <c r="P61" s="52">
        <f t="shared" si="7"/>
        <v>202.8330788260055</v>
      </c>
      <c r="Q61" s="52">
        <f t="shared" si="7"/>
        <v>181.03908525300733</v>
      </c>
      <c r="R61" s="52">
        <f t="shared" si="7"/>
        <v>187.34071166178629</v>
      </c>
      <c r="S61" s="52">
        <f t="shared" si="7"/>
        <v>141.28878921799577</v>
      </c>
      <c r="T61" s="52">
        <f t="shared" si="7"/>
        <v>214.67891843987519</v>
      </c>
      <c r="U61" s="52">
        <f t="shared" si="7"/>
        <v>250.31570482999086</v>
      </c>
      <c r="V61" s="52">
        <f t="shared" si="7"/>
        <v>208.00592135140144</v>
      </c>
      <c r="W61" s="52">
        <f t="shared" si="7"/>
        <v>248.37714457721856</v>
      </c>
      <c r="X61" s="52">
        <f t="shared" si="7"/>
        <v>173.25230948596013</v>
      </c>
      <c r="Y61" s="52">
        <f t="shared" si="7"/>
        <v>185.65650808114339</v>
      </c>
      <c r="Z61" s="52">
        <f t="shared" si="7"/>
        <v>177.75455590492186</v>
      </c>
      <c r="AA61" s="52">
        <f t="shared" si="7"/>
        <v>239.63262340758109</v>
      </c>
      <c r="AB61" s="52">
        <f t="shared" si="7"/>
        <v>171.44694676772315</v>
      </c>
      <c r="AC61" s="52">
        <f t="shared" si="7"/>
        <v>199.59057401523907</v>
      </c>
      <c r="AD61" s="52">
        <f t="shared" si="7"/>
        <v>200.65669946013878</v>
      </c>
      <c r="AE61" s="52">
        <f t="shared" si="7"/>
        <v>174.24953376761744</v>
      </c>
      <c r="AF61" s="52">
        <f t="shared" si="7"/>
        <v>240.34229881405005</v>
      </c>
      <c r="AG61" s="52">
        <f t="shared" si="7"/>
        <v>219.36382465588488</v>
      </c>
      <c r="AH61" s="52">
        <f t="shared" si="7"/>
        <v>204.71085076672688</v>
      </c>
      <c r="AI61" s="52">
        <f t="shared" si="7"/>
        <v>172.21036437526107</v>
      </c>
      <c r="AJ61" s="52">
        <f t="shared" si="7"/>
        <v>166.65587383466803</v>
      </c>
      <c r="AK61" s="52">
        <f t="shared" si="7"/>
        <v>162.493590106384</v>
      </c>
      <c r="AL61" s="52">
        <f t="shared" si="7"/>
        <v>154.94154914805299</v>
      </c>
      <c r="AM61" s="52">
        <f t="shared" si="7"/>
        <v>156.1059484981777</v>
      </c>
      <c r="AN61" s="52">
        <f t="shared" si="7"/>
        <v>165.00723691904363</v>
      </c>
      <c r="AO61" s="52">
        <f t="shared" si="7"/>
        <v>385.99930705732788</v>
      </c>
      <c r="AP61" s="52">
        <f t="shared" si="7"/>
        <v>157.06842641942077</v>
      </c>
      <c r="AQ61" s="52">
        <f t="shared" si="7"/>
        <v>288.40393293102829</v>
      </c>
      <c r="AR61" s="52">
        <f t="shared" si="7"/>
        <v>175.58263282909274</v>
      </c>
      <c r="AS61" s="52">
        <f t="shared" si="7"/>
        <v>238.80017607012581</v>
      </c>
      <c r="AT61" s="52">
        <f t="shared" si="7"/>
        <v>277.39316315693515</v>
      </c>
      <c r="AU61" s="52">
        <f t="shared" si="7"/>
        <v>222.36103620433866</v>
      </c>
      <c r="AV61" s="52">
        <f t="shared" si="7"/>
        <v>235.85234453296627</v>
      </c>
      <c r="AW61" s="52">
        <f t="shared" si="7"/>
        <v>220.40830387118811</v>
      </c>
      <c r="AX61" s="52">
        <f t="shared" si="7"/>
        <v>276.58553635513715</v>
      </c>
      <c r="AY61" s="52">
        <f t="shared" si="7"/>
        <v>161.10418008168264</v>
      </c>
      <c r="AZ61" s="52">
        <f t="shared" si="7"/>
        <v>128.08711149681744</v>
      </c>
      <c r="BA61" s="48"/>
    </row>
    <row r="62" spans="1:53" s="20" customFormat="1" x14ac:dyDescent="0.3">
      <c r="A62" s="9"/>
      <c r="B62" s="24"/>
      <c r="C62" s="24"/>
      <c r="D62" s="24"/>
      <c r="E62" s="24"/>
      <c r="F62" s="24"/>
      <c r="G62" s="24"/>
    </row>
    <row r="63" spans="1:53" s="38" customFormat="1" ht="17.399999999999999" customHeight="1" x14ac:dyDescent="0.3">
      <c r="A63" s="18" t="s">
        <v>23</v>
      </c>
    </row>
    <row r="64" spans="1:53" s="45" customFormat="1" x14ac:dyDescent="0.3">
      <c r="A64" s="43" t="s">
        <v>6</v>
      </c>
      <c r="B64" s="44">
        <v>0</v>
      </c>
      <c r="C64" s="44">
        <v>0.5</v>
      </c>
      <c r="D64" s="44">
        <v>1</v>
      </c>
      <c r="E64" s="44">
        <v>1.5</v>
      </c>
      <c r="F64" s="44">
        <v>2</v>
      </c>
      <c r="G64" s="44">
        <v>2.5</v>
      </c>
      <c r="H64" s="44">
        <v>3</v>
      </c>
      <c r="I64" s="44">
        <v>3.5</v>
      </c>
      <c r="J64" s="44">
        <v>4</v>
      </c>
      <c r="K64" s="44">
        <v>4.5</v>
      </c>
      <c r="L64" s="44">
        <v>5</v>
      </c>
      <c r="M64" s="44">
        <v>5.5</v>
      </c>
      <c r="N64" s="44">
        <v>6</v>
      </c>
      <c r="O64" s="44">
        <v>6.5</v>
      </c>
      <c r="P64" s="44">
        <v>7</v>
      </c>
      <c r="Q64" s="44">
        <v>7.5</v>
      </c>
      <c r="R64" s="44">
        <v>8</v>
      </c>
      <c r="S64" s="44">
        <v>8.5</v>
      </c>
      <c r="T64" s="44">
        <v>9</v>
      </c>
      <c r="U64" s="44">
        <v>9.5</v>
      </c>
      <c r="V64" s="44">
        <v>10</v>
      </c>
      <c r="W64" s="44">
        <v>10.5</v>
      </c>
      <c r="X64" s="44">
        <v>11</v>
      </c>
      <c r="Y64" s="44">
        <v>11.5</v>
      </c>
      <c r="Z64" s="44">
        <v>12</v>
      </c>
      <c r="AA64" s="44">
        <v>12.5</v>
      </c>
      <c r="AB64" s="44">
        <v>13</v>
      </c>
      <c r="AC64" s="44">
        <v>13.5</v>
      </c>
      <c r="AD64" s="44">
        <v>14</v>
      </c>
      <c r="AE64" s="44">
        <v>14.5</v>
      </c>
      <c r="AF64" s="44">
        <v>15</v>
      </c>
      <c r="AG64" s="44">
        <v>15.5</v>
      </c>
      <c r="AH64" s="44">
        <v>16</v>
      </c>
      <c r="AI64" s="44">
        <v>16.5</v>
      </c>
      <c r="AJ64" s="44">
        <v>17</v>
      </c>
      <c r="AK64" s="44">
        <v>17.5</v>
      </c>
      <c r="AL64" s="44">
        <v>18</v>
      </c>
      <c r="AM64" s="44">
        <v>18.5</v>
      </c>
      <c r="AN64" s="44">
        <v>19</v>
      </c>
      <c r="AO64" s="44">
        <v>19.5</v>
      </c>
      <c r="AP64" s="44">
        <v>20</v>
      </c>
      <c r="AQ64" s="44">
        <v>20.5</v>
      </c>
      <c r="AR64" s="44">
        <v>21</v>
      </c>
      <c r="AS64" s="44">
        <v>21.5</v>
      </c>
      <c r="AT64" s="44">
        <v>22</v>
      </c>
      <c r="AU64" s="44">
        <v>22.5</v>
      </c>
      <c r="AV64" s="44">
        <v>23</v>
      </c>
      <c r="AW64" s="44">
        <v>23.5</v>
      </c>
      <c r="AX64" s="44">
        <v>24</v>
      </c>
      <c r="AY64" s="44">
        <v>24.5</v>
      </c>
      <c r="AZ64" s="44">
        <v>25</v>
      </c>
      <c r="BA64" s="45" t="s">
        <v>7</v>
      </c>
    </row>
    <row r="65" spans="1:53" s="21" customFormat="1" ht="0.6" customHeight="1" x14ac:dyDescent="0.3">
      <c r="A65" s="19"/>
      <c r="B65" s="20"/>
      <c r="C65" s="20"/>
      <c r="D65" s="20"/>
      <c r="E65" s="20"/>
      <c r="F65" s="20"/>
      <c r="G65" s="20"/>
    </row>
    <row r="66" spans="1:53" s="25" customFormat="1" x14ac:dyDescent="0.3">
      <c r="A66" s="22">
        <v>1</v>
      </c>
      <c r="B66" s="47">
        <v>0.55236079999999999</v>
      </c>
      <c r="C66" s="47">
        <v>0.45760200000000001</v>
      </c>
      <c r="D66" s="47">
        <v>0.5028376</v>
      </c>
      <c r="E66" s="47">
        <v>0.58887319999999999</v>
      </c>
      <c r="F66" s="47">
        <v>0.76076560000000004</v>
      </c>
      <c r="G66" s="47">
        <v>0.68494840000000012</v>
      </c>
      <c r="H66" s="48">
        <v>0.70421360000000011</v>
      </c>
      <c r="I66" s="48">
        <v>0.61303879999999999</v>
      </c>
      <c r="J66" s="48">
        <v>0.5017832000000001</v>
      </c>
      <c r="K66" s="48">
        <v>0.74224479999999993</v>
      </c>
      <c r="L66" s="48">
        <v>1.6869848000000003</v>
      </c>
      <c r="M66" s="48">
        <v>1.5413608000000001</v>
      </c>
      <c r="N66" s="48">
        <v>0.62406880000000009</v>
      </c>
      <c r="O66" s="48">
        <v>1.0317756</v>
      </c>
      <c r="P66" s="48">
        <v>1.1890723999999999</v>
      </c>
      <c r="Q66" s="48">
        <v>0.79582120000000001</v>
      </c>
      <c r="R66" s="48">
        <v>0.76210560000000005</v>
      </c>
      <c r="S66" s="48">
        <v>1.6741656</v>
      </c>
      <c r="T66" s="48">
        <v>1.1451484000000001</v>
      </c>
      <c r="U66" s="48">
        <v>0.71723999999999999</v>
      </c>
      <c r="V66" s="48">
        <v>1.4834963999999999</v>
      </c>
      <c r="W66" s="48">
        <v>2.0737668</v>
      </c>
      <c r="X66" s="48">
        <v>1.3387732000000001</v>
      </c>
      <c r="Y66" s="48">
        <v>0.97099239999999998</v>
      </c>
      <c r="Z66" s="48">
        <v>1.6922076000000001</v>
      </c>
      <c r="AA66" s="48">
        <v>1.5418876000000001</v>
      </c>
      <c r="AB66" s="48">
        <v>0.54941879999999998</v>
      </c>
      <c r="AC66" s="48">
        <v>0.64522920000000006</v>
      </c>
      <c r="AD66" s="48">
        <v>0.60064240000000002</v>
      </c>
      <c r="AE66" s="48">
        <v>1.0084340000000001</v>
      </c>
      <c r="AF66" s="48">
        <v>1.0253548000000001</v>
      </c>
      <c r="AG66" s="48">
        <v>0.53152640000000007</v>
      </c>
      <c r="AH66" s="48">
        <v>0.61016519999999996</v>
      </c>
      <c r="AI66" s="48">
        <v>0.82245080000000004</v>
      </c>
      <c r="AJ66" s="48">
        <v>0.83905479999999999</v>
      </c>
      <c r="AK66" s="48">
        <v>1.0449836000000001</v>
      </c>
      <c r="AL66" s="48">
        <v>0.437444</v>
      </c>
      <c r="AM66" s="48">
        <v>1.1696628</v>
      </c>
      <c r="AN66" s="48">
        <v>0.90093680000000009</v>
      </c>
      <c r="AO66" s="48">
        <v>0.4257088</v>
      </c>
      <c r="AP66" s="48">
        <v>0.82341240000000004</v>
      </c>
      <c r="AQ66" s="48">
        <v>0.72183120000000012</v>
      </c>
      <c r="AR66" s="48">
        <v>0.57427840000000008</v>
      </c>
      <c r="AS66" s="48">
        <v>0.8888372000000001</v>
      </c>
      <c r="AT66" s="48">
        <v>0.97104239999999997</v>
      </c>
      <c r="AU66" s="48">
        <v>0.79126320000000006</v>
      </c>
      <c r="AV66" s="48">
        <v>0.78601640000000006</v>
      </c>
      <c r="AW66" s="48">
        <v>1.0387508000000001</v>
      </c>
      <c r="AX66" s="48">
        <v>1.1913856</v>
      </c>
      <c r="AY66" s="48">
        <v>1.1419668000000001</v>
      </c>
      <c r="AZ66" s="48">
        <v>0.71727799999999997</v>
      </c>
    </row>
    <row r="67" spans="1:53" s="25" customFormat="1" x14ac:dyDescent="0.3">
      <c r="A67" s="22">
        <v>2</v>
      </c>
      <c r="B67" s="47">
        <v>1.1063952000000001</v>
      </c>
      <c r="C67" s="47">
        <v>1.1974176000000001</v>
      </c>
      <c r="D67" s="47">
        <v>0.84830760000000005</v>
      </c>
      <c r="E67" s="47">
        <v>0.88600520000000005</v>
      </c>
      <c r="F67" s="47">
        <v>1.580864</v>
      </c>
      <c r="G67" s="47">
        <v>1.3085760000000002</v>
      </c>
      <c r="H67" s="48">
        <v>1.0205752000000001</v>
      </c>
      <c r="I67" s="48">
        <v>1.8507912000000002</v>
      </c>
      <c r="J67" s="48">
        <v>1.6947844000000001</v>
      </c>
      <c r="K67" s="48">
        <v>1.1722016</v>
      </c>
      <c r="L67" s="48">
        <v>1.2726984000000001</v>
      </c>
      <c r="M67" s="48">
        <v>2.1007359999999999</v>
      </c>
      <c r="N67" s="48">
        <v>0.73683960000000004</v>
      </c>
      <c r="O67" s="48">
        <v>0.5849936</v>
      </c>
      <c r="P67" s="48">
        <v>1.2947656000000001</v>
      </c>
      <c r="Q67" s="48">
        <v>0.73232000000000008</v>
      </c>
      <c r="R67" s="48">
        <v>0.80962520000000004</v>
      </c>
      <c r="S67" s="48">
        <v>0.95783920000000011</v>
      </c>
      <c r="T67" s="48">
        <v>0.82307759999999996</v>
      </c>
      <c r="U67" s="48">
        <v>1.1633023999999998</v>
      </c>
      <c r="V67" s="48">
        <v>1.5894280000000001</v>
      </c>
      <c r="W67" s="48">
        <v>0.89540120000000012</v>
      </c>
      <c r="X67" s="48">
        <v>0.77616240000000003</v>
      </c>
      <c r="Y67" s="48">
        <v>0.947106</v>
      </c>
      <c r="Z67" s="48">
        <v>0.72701600000000011</v>
      </c>
      <c r="AA67" s="48">
        <v>0.63345040000000008</v>
      </c>
      <c r="AB67" s="48">
        <v>0.3472712</v>
      </c>
      <c r="AC67" s="48">
        <v>1.4328712000000001</v>
      </c>
      <c r="AD67" s="48">
        <v>1.3490084</v>
      </c>
      <c r="AE67" s="48">
        <v>0.80757599999999996</v>
      </c>
      <c r="AF67" s="48">
        <v>0.88399839999999996</v>
      </c>
      <c r="AG67" s="48">
        <v>0.81972159999999994</v>
      </c>
      <c r="AH67" s="48">
        <v>0.8527532000000001</v>
      </c>
      <c r="AI67" s="48">
        <v>1.2210612000000003</v>
      </c>
      <c r="AJ67" s="48">
        <v>1.544476</v>
      </c>
      <c r="AK67" s="48">
        <v>0.90327599999999997</v>
      </c>
      <c r="AL67" s="48">
        <v>1.1757880000000001</v>
      </c>
      <c r="AM67" s="48">
        <v>0.94446759999999996</v>
      </c>
      <c r="AN67" s="48">
        <v>1.2401580000000001</v>
      </c>
      <c r="AO67" s="48">
        <v>1.4748448000000001</v>
      </c>
      <c r="AP67" s="48">
        <v>1.4812156000000001</v>
      </c>
      <c r="AQ67" s="48">
        <v>1.6580843999999999</v>
      </c>
      <c r="AR67" s="48">
        <v>1.6534</v>
      </c>
      <c r="AS67" s="48">
        <v>1.9064252000000002</v>
      </c>
      <c r="AT67" s="48">
        <v>1.8319552000000003</v>
      </c>
      <c r="AU67" s="48">
        <v>1.4555568000000001</v>
      </c>
      <c r="AV67" s="48">
        <v>1.7524492000000003</v>
      </c>
      <c r="AW67" s="48">
        <v>2.6775716000000003</v>
      </c>
      <c r="AX67" s="48">
        <v>1.8722884000000002</v>
      </c>
      <c r="AY67" s="48">
        <v>2.2937096000000001</v>
      </c>
      <c r="AZ67" s="48">
        <v>2.0793680000000001</v>
      </c>
    </row>
    <row r="68" spans="1:53" s="25" customFormat="1" x14ac:dyDescent="0.3">
      <c r="A68" s="22">
        <v>3</v>
      </c>
      <c r="B68" s="48">
        <v>1.3946420000000002</v>
      </c>
      <c r="C68" s="48">
        <v>2.5731755999999999</v>
      </c>
      <c r="D68" s="48">
        <v>1.5457932000000001</v>
      </c>
      <c r="E68" s="48">
        <v>2.4048112000000001</v>
      </c>
      <c r="F68" s="48">
        <v>2.8409620000000002</v>
      </c>
      <c r="G68" s="48">
        <v>2.7244860000000002</v>
      </c>
      <c r="H68" s="48">
        <v>1.9077976000000001</v>
      </c>
      <c r="I68" s="48">
        <v>2.9381036000000003</v>
      </c>
      <c r="J68" s="48">
        <v>2.5146944000000002</v>
      </c>
      <c r="K68" s="48">
        <v>3.5862872000000006</v>
      </c>
      <c r="L68" s="48">
        <v>2.7209896000000002</v>
      </c>
      <c r="M68" s="48">
        <v>2.4451224000000003</v>
      </c>
      <c r="N68" s="48">
        <v>2.3301836000000002</v>
      </c>
      <c r="O68" s="48">
        <v>2.1900348000000003</v>
      </c>
      <c r="P68" s="48">
        <v>1.1334832000000001</v>
      </c>
      <c r="Q68" s="48">
        <v>0.84440040000000005</v>
      </c>
      <c r="R68" s="48">
        <v>1.7629524000000001</v>
      </c>
      <c r="S68" s="48">
        <v>2.1993396000000001</v>
      </c>
      <c r="T68" s="48">
        <v>3.5310404000000002</v>
      </c>
      <c r="U68" s="48">
        <v>1.9901168</v>
      </c>
      <c r="V68" s="48">
        <v>2.8508996</v>
      </c>
      <c r="W68" s="48">
        <v>5.0113396000000003</v>
      </c>
      <c r="X68" s="48">
        <v>3.6360851999999997</v>
      </c>
      <c r="Y68" s="48">
        <v>3.7837968000000006</v>
      </c>
      <c r="Z68" s="48">
        <v>5.4029824</v>
      </c>
      <c r="AA68" s="48">
        <v>3.5763180000000001</v>
      </c>
      <c r="AB68" s="48">
        <v>2.3080368</v>
      </c>
      <c r="AC68" s="48">
        <v>1.7529448000000003</v>
      </c>
      <c r="AD68" s="48">
        <v>1.7508312000000001</v>
      </c>
      <c r="AE68" s="48">
        <v>4.5206688000000002</v>
      </c>
      <c r="AF68" s="48">
        <v>4.7479444000000006</v>
      </c>
      <c r="AG68" s="48">
        <v>1.8358716000000002</v>
      </c>
      <c r="AH68" s="48">
        <v>2.5668091999999998</v>
      </c>
      <c r="AI68" s="48">
        <v>1.5310668000000001</v>
      </c>
      <c r="AJ68" s="48">
        <v>4.207986</v>
      </c>
      <c r="AK68" s="48">
        <v>3.4900912000000002</v>
      </c>
      <c r="AL68" s="48">
        <v>3.2395692</v>
      </c>
      <c r="AM68" s="48">
        <v>2.6959948000000002</v>
      </c>
      <c r="AN68" s="48">
        <v>2.2301252000000003</v>
      </c>
      <c r="AO68" s="48">
        <v>3.0693596000000003</v>
      </c>
      <c r="AP68" s="48">
        <v>3.6245636000000006</v>
      </c>
      <c r="AQ68" s="48">
        <v>2.4508596000000002</v>
      </c>
      <c r="AR68" s="48">
        <v>2.1191780000000002</v>
      </c>
      <c r="AS68" s="48">
        <v>1.8989624000000001</v>
      </c>
      <c r="AT68" s="48">
        <v>1.3946084000000001</v>
      </c>
      <c r="AU68" s="48">
        <v>1.5188728</v>
      </c>
      <c r="AV68" s="48">
        <v>1.4561592000000001</v>
      </c>
      <c r="AW68" s="48">
        <v>1.5515851999999999</v>
      </c>
      <c r="AX68" s="48">
        <v>1.967184</v>
      </c>
      <c r="AY68" s="48">
        <v>2.2026523999999998</v>
      </c>
      <c r="AZ68" s="48">
        <v>2.1138584000000002</v>
      </c>
    </row>
    <row r="69" spans="1:53" s="25" customFormat="1" x14ac:dyDescent="0.3">
      <c r="A69" s="22">
        <v>4</v>
      </c>
      <c r="B69" s="48">
        <v>3.5478719999999999</v>
      </c>
      <c r="C69" s="48">
        <v>4.8188668000000012</v>
      </c>
      <c r="D69" s="48">
        <v>4.5923000000000007</v>
      </c>
      <c r="E69" s="48">
        <v>3.1224272000000002</v>
      </c>
      <c r="F69" s="48">
        <v>7.1208160000000014</v>
      </c>
      <c r="G69" s="48">
        <v>3.1340184000000004</v>
      </c>
      <c r="H69" s="48">
        <v>3.0900256000000001</v>
      </c>
      <c r="I69" s="48">
        <v>4.7894611999999999</v>
      </c>
      <c r="J69" s="48">
        <v>2.9964664000000001</v>
      </c>
      <c r="K69" s="48">
        <v>6.153303600000001</v>
      </c>
      <c r="L69" s="48">
        <v>3.1519608000000003</v>
      </c>
      <c r="M69" s="48">
        <v>4.4489787999999999</v>
      </c>
      <c r="N69" s="48">
        <v>6.1025728000000008</v>
      </c>
      <c r="O69" s="48">
        <v>4.4139756000000006</v>
      </c>
      <c r="P69" s="48">
        <v>3.0861144000000005</v>
      </c>
      <c r="Q69" s="48">
        <v>6.1206440000000004</v>
      </c>
      <c r="R69" s="48">
        <v>4.1127187999999997</v>
      </c>
      <c r="S69" s="48">
        <v>6.0746624000000002</v>
      </c>
      <c r="T69" s="48">
        <v>5.5686688000000011</v>
      </c>
      <c r="U69" s="48">
        <v>3.0055072000000003</v>
      </c>
      <c r="V69" s="48">
        <v>2.8119124000000002</v>
      </c>
      <c r="W69" s="48">
        <v>5.0203476</v>
      </c>
      <c r="X69" s="48">
        <v>3.1310452000000004</v>
      </c>
      <c r="Y69" s="48">
        <v>3.5995588000000001</v>
      </c>
      <c r="Z69" s="48">
        <v>3.2814548000000006</v>
      </c>
      <c r="AA69" s="48">
        <v>4.8714076000000004</v>
      </c>
      <c r="AB69" s="48">
        <v>2.6636343999999998</v>
      </c>
      <c r="AC69" s="48">
        <v>2.4375619999999998</v>
      </c>
      <c r="AD69" s="48">
        <v>3.0206748000000001</v>
      </c>
      <c r="AE69" s="48">
        <v>5.1375975999999994</v>
      </c>
      <c r="AF69" s="48">
        <v>2.148266</v>
      </c>
      <c r="AG69" s="48">
        <v>3.1149488000000001</v>
      </c>
      <c r="AH69" s="48">
        <v>3.2070924000000001</v>
      </c>
      <c r="AI69" s="48">
        <v>1.485916</v>
      </c>
      <c r="AJ69" s="48">
        <v>3.075412</v>
      </c>
      <c r="AK69" s="48">
        <v>3.7168244000000001</v>
      </c>
      <c r="AL69" s="48">
        <v>3.4749072000000001</v>
      </c>
      <c r="AM69" s="48">
        <v>2.5353379999999999</v>
      </c>
      <c r="AN69" s="48">
        <v>2.3150868</v>
      </c>
      <c r="AO69" s="48">
        <v>3.3485619999999998</v>
      </c>
      <c r="AP69" s="48">
        <v>4.7554228000000007</v>
      </c>
      <c r="AQ69" s="48">
        <v>7.909543600000001</v>
      </c>
      <c r="AR69" s="48">
        <v>4.9606596000000005</v>
      </c>
      <c r="AS69" s="48">
        <v>4.1231360000000006</v>
      </c>
      <c r="AT69" s="48">
        <v>3.3849772000000002</v>
      </c>
      <c r="AU69" s="48">
        <v>2.1209668000000002</v>
      </c>
      <c r="AV69" s="48">
        <v>1.3912956000000003</v>
      </c>
      <c r="AW69" s="48">
        <v>3.4667652000000007</v>
      </c>
      <c r="AX69" s="48">
        <v>4.7125284000000001</v>
      </c>
      <c r="AY69" s="48">
        <v>4.2079259999999996</v>
      </c>
      <c r="AZ69" s="48">
        <v>5.1278804000000004</v>
      </c>
    </row>
    <row r="70" spans="1:53" s="25" customFormat="1" x14ac:dyDescent="0.3">
      <c r="A70" s="22">
        <v>5</v>
      </c>
      <c r="B70" s="48">
        <v>1.7174536</v>
      </c>
      <c r="C70" s="48">
        <v>1.2654015999999999</v>
      </c>
      <c r="D70" s="48">
        <v>1.8313856000000002</v>
      </c>
      <c r="E70" s="48">
        <v>1.4080075999999999</v>
      </c>
      <c r="F70" s="48">
        <v>1.8229731999999998</v>
      </c>
      <c r="G70" s="48">
        <v>3.0532588000000001</v>
      </c>
      <c r="H70" s="48">
        <v>3.7219548000000007</v>
      </c>
      <c r="I70" s="48">
        <v>5.4186604000000003</v>
      </c>
      <c r="J70" s="48">
        <v>4.5105244000000004</v>
      </c>
      <c r="K70" s="48">
        <v>2.1209904000000002</v>
      </c>
      <c r="L70" s="48">
        <v>1.8849396</v>
      </c>
      <c r="M70" s="48">
        <v>2.0304880000000001</v>
      </c>
      <c r="N70" s="48">
        <v>1.9220828000000001</v>
      </c>
      <c r="O70" s="48">
        <v>1.8504068</v>
      </c>
      <c r="P70" s="48">
        <v>2.9169312000000001</v>
      </c>
      <c r="Q70" s="48">
        <v>2.7770640000000002</v>
      </c>
      <c r="R70" s="48">
        <v>1.4553951999999999</v>
      </c>
      <c r="S70" s="48">
        <v>2.5351452000000005</v>
      </c>
      <c r="T70" s="48">
        <v>4.6615088</v>
      </c>
      <c r="U70" s="48">
        <v>3.8041984000000002</v>
      </c>
      <c r="V70" s="48">
        <v>3.2324008000000002</v>
      </c>
      <c r="W70" s="48">
        <v>4.6050972000000003</v>
      </c>
      <c r="X70" s="48">
        <v>1.9081412000000002</v>
      </c>
      <c r="Y70" s="48">
        <v>1.7764224</v>
      </c>
      <c r="Z70" s="48">
        <v>2.7706920000000004</v>
      </c>
      <c r="AA70" s="48">
        <v>2.6827932000000003</v>
      </c>
      <c r="AB70" s="48">
        <v>2.0538076000000003</v>
      </c>
      <c r="AC70" s="48">
        <v>2.4683460000000004</v>
      </c>
      <c r="AD70" s="48">
        <v>2.7536664000000002</v>
      </c>
      <c r="AE70" s="48">
        <v>2.5782964000000002</v>
      </c>
      <c r="AF70" s="48">
        <v>2.0854500000000002</v>
      </c>
      <c r="AG70" s="48">
        <v>3.2807096000000002</v>
      </c>
      <c r="AH70" s="48">
        <v>3.2844955999999996</v>
      </c>
      <c r="AI70" s="48">
        <v>1.0375184000000002</v>
      </c>
      <c r="AJ70" s="48">
        <v>1.520432</v>
      </c>
      <c r="AK70" s="48">
        <v>0.98855039999999994</v>
      </c>
      <c r="AL70" s="48">
        <v>1.1966036</v>
      </c>
      <c r="AM70" s="48">
        <v>1.2950332</v>
      </c>
      <c r="AN70" s="48">
        <v>2.1736347999999999</v>
      </c>
      <c r="AO70" s="48">
        <v>3.9883724000000003</v>
      </c>
      <c r="AP70" s="48">
        <v>4.9467652000000006</v>
      </c>
      <c r="AQ70" s="48">
        <v>3.2994672000000005</v>
      </c>
      <c r="AR70" s="48">
        <v>2.2992843999999999</v>
      </c>
      <c r="AS70" s="48">
        <v>2.5599772000000005</v>
      </c>
      <c r="AT70" s="48">
        <v>3.0964784000000005</v>
      </c>
      <c r="AU70" s="48">
        <v>4.2437908000000002</v>
      </c>
      <c r="AV70" s="48">
        <v>4.2944788000000003</v>
      </c>
      <c r="AW70" s="48">
        <v>4.6799440000000008</v>
      </c>
      <c r="AX70" s="48">
        <v>3.0359220000000002</v>
      </c>
      <c r="AY70" s="48">
        <v>1.8738299999999999</v>
      </c>
      <c r="AZ70" s="48">
        <v>5.1104180000000001</v>
      </c>
    </row>
    <row r="71" spans="1:53" s="25" customFormat="1" x14ac:dyDescent="0.3">
      <c r="A71" s="22">
        <v>6</v>
      </c>
      <c r="B71" s="47">
        <v>4.8782056000000003</v>
      </c>
      <c r="C71" s="47">
        <v>3.3300444000000002</v>
      </c>
      <c r="D71" s="47">
        <v>4.3172503999999998</v>
      </c>
      <c r="E71" s="47">
        <v>3.4757295999999998</v>
      </c>
      <c r="F71" s="47">
        <v>2.2244552</v>
      </c>
      <c r="G71" s="47">
        <v>2.2632412</v>
      </c>
      <c r="H71" s="48">
        <v>1.9275964000000003</v>
      </c>
      <c r="I71" s="48">
        <v>1.8383172000000003</v>
      </c>
      <c r="J71" s="48">
        <v>3.2832140000000005</v>
      </c>
      <c r="K71" s="48">
        <v>4.0269019999999998</v>
      </c>
      <c r="L71" s="48">
        <v>4.9761108000000007</v>
      </c>
      <c r="M71" s="48">
        <v>5.1775360000000008</v>
      </c>
      <c r="N71" s="48">
        <v>3.2610644000000004</v>
      </c>
      <c r="O71" s="48">
        <v>2.5250092000000004</v>
      </c>
      <c r="P71" s="48">
        <v>2.6725504000000004</v>
      </c>
      <c r="Q71" s="48">
        <v>3.0663748000000002</v>
      </c>
      <c r="R71" s="48">
        <v>5.1063836000000009</v>
      </c>
      <c r="S71" s="48">
        <v>2.9129559999999999</v>
      </c>
      <c r="T71" s="48">
        <v>3.5622600000000002</v>
      </c>
      <c r="U71" s="48">
        <v>4.9930716000000004</v>
      </c>
      <c r="V71" s="48">
        <v>3.5951476000000002</v>
      </c>
      <c r="W71" s="48">
        <v>2.8943524000000003</v>
      </c>
      <c r="X71" s="48">
        <v>2.2801104000000003</v>
      </c>
      <c r="Y71" s="48">
        <v>2.8383959999999999</v>
      </c>
      <c r="Z71" s="48">
        <v>3.1155880000000002</v>
      </c>
      <c r="AA71" s="48">
        <v>1.5028144000000001</v>
      </c>
      <c r="AB71" s="48">
        <v>1.3502488000000001</v>
      </c>
      <c r="AC71" s="48">
        <v>2.5019980000000004</v>
      </c>
      <c r="AD71" s="48">
        <v>3.2254888000000004</v>
      </c>
      <c r="AE71" s="48">
        <v>3.0418324000000001</v>
      </c>
      <c r="AF71" s="48">
        <v>2.0618672</v>
      </c>
      <c r="AG71" s="48">
        <v>3.0368608000000004</v>
      </c>
      <c r="AH71" s="48">
        <v>3.5013464000000001</v>
      </c>
      <c r="AI71" s="48">
        <v>3.0740555999999999</v>
      </c>
      <c r="AJ71" s="48">
        <v>3.0808896000000003</v>
      </c>
      <c r="AK71" s="48">
        <v>3.7407275999999996</v>
      </c>
      <c r="AL71" s="48">
        <v>3.1542536000000001</v>
      </c>
      <c r="AM71" s="48">
        <v>3.5472576</v>
      </c>
      <c r="AN71" s="48">
        <v>6.0617424</v>
      </c>
      <c r="AO71" s="48">
        <v>2.6006988</v>
      </c>
      <c r="AP71" s="48">
        <v>1.4278068000000002</v>
      </c>
      <c r="AQ71" s="48">
        <v>1.8923400000000001</v>
      </c>
      <c r="AR71" s="48">
        <v>2.9843896000000001</v>
      </c>
      <c r="AS71" s="48">
        <v>1.3734452000000001</v>
      </c>
      <c r="AT71" s="48">
        <v>1.480116</v>
      </c>
      <c r="AU71" s="48">
        <v>2.5114136</v>
      </c>
      <c r="AV71" s="48">
        <v>6.3357424000000009</v>
      </c>
      <c r="AW71" s="48">
        <v>5.0842580000000002</v>
      </c>
      <c r="AX71" s="48">
        <v>1.5101599999999999</v>
      </c>
      <c r="AY71" s="48">
        <v>2.7043408000000002</v>
      </c>
      <c r="AZ71" s="48">
        <v>4.8225580000000008</v>
      </c>
    </row>
    <row r="72" spans="1:53" s="25" customFormat="1" x14ac:dyDescent="0.3">
      <c r="A72" s="22">
        <v>7</v>
      </c>
      <c r="B72" s="47">
        <v>3.4023280000000002</v>
      </c>
      <c r="C72" s="47">
        <v>2.8550496000000005</v>
      </c>
      <c r="D72" s="47">
        <v>4.6522876000000002</v>
      </c>
      <c r="E72" s="47">
        <v>3.4864188</v>
      </c>
      <c r="F72" s="47">
        <v>5.7830219999999999</v>
      </c>
      <c r="G72" s="47">
        <v>5.9033172</v>
      </c>
      <c r="H72" s="48">
        <v>3.5547516000000003</v>
      </c>
      <c r="I72" s="48">
        <v>1.9520428000000001</v>
      </c>
      <c r="J72" s="48">
        <v>5.3137328000000004</v>
      </c>
      <c r="K72" s="48">
        <v>2.6461764000000003</v>
      </c>
      <c r="L72" s="48">
        <v>2.3131292000000001</v>
      </c>
      <c r="M72" s="48">
        <v>4.4009676000000004</v>
      </c>
      <c r="N72" s="48">
        <v>5.5808363999999999</v>
      </c>
      <c r="O72" s="48">
        <v>2.5398040000000002</v>
      </c>
      <c r="P72" s="48">
        <v>3.5990980000000001</v>
      </c>
      <c r="Q72" s="48">
        <v>3.2573943999999999</v>
      </c>
      <c r="R72" s="48">
        <v>4.0539040000000002</v>
      </c>
      <c r="S72" s="48">
        <v>3.8427735999999997</v>
      </c>
      <c r="T72" s="48">
        <v>3.0752896000000001</v>
      </c>
      <c r="U72" s="48">
        <v>2.1428748</v>
      </c>
      <c r="V72" s="48">
        <v>2.1290868000000001</v>
      </c>
      <c r="W72" s="48">
        <v>4.1287316000000009</v>
      </c>
      <c r="X72" s="48">
        <v>7.8775412000000005</v>
      </c>
      <c r="Y72" s="48">
        <v>5.7657775999999998</v>
      </c>
      <c r="Z72" s="48">
        <v>2.2983636000000001</v>
      </c>
      <c r="AA72" s="48">
        <v>2.5851092000000002</v>
      </c>
      <c r="AB72" s="48">
        <v>3.3713036000000005</v>
      </c>
      <c r="AC72" s="48">
        <v>3.7836460000000005</v>
      </c>
      <c r="AD72" s="48">
        <v>2.3885128000000004</v>
      </c>
      <c r="AE72" s="48">
        <v>0.92060640000000016</v>
      </c>
      <c r="AF72" s="48">
        <v>1.6113216000000001</v>
      </c>
      <c r="AG72" s="48">
        <v>3.2686688000000004</v>
      </c>
      <c r="AH72" s="48">
        <v>3.7128948000000004</v>
      </c>
      <c r="AI72" s="48">
        <v>3.7164611999999999</v>
      </c>
      <c r="AJ72" s="48">
        <v>2.2518775999999998</v>
      </c>
      <c r="AK72" s="48">
        <v>3.3826940000000003</v>
      </c>
      <c r="AL72" s="48">
        <v>2.4258047999999999</v>
      </c>
      <c r="AM72" s="48">
        <v>2.3209560000000002</v>
      </c>
      <c r="AN72" s="48">
        <v>2.6082828</v>
      </c>
      <c r="AO72" s="48">
        <v>3.1860508000000003</v>
      </c>
      <c r="AP72" s="48">
        <v>2.6875136000000004</v>
      </c>
      <c r="AQ72" s="48">
        <v>1.2287472000000002</v>
      </c>
      <c r="AR72" s="48">
        <v>1.271344</v>
      </c>
      <c r="AS72" s="48">
        <v>1.9042568</v>
      </c>
      <c r="AT72" s="48">
        <v>1.7699888000000001</v>
      </c>
      <c r="AU72" s="48">
        <v>4.0770384000000002</v>
      </c>
      <c r="AV72" s="48">
        <v>2.2681328000000001</v>
      </c>
      <c r="AW72" s="48">
        <v>1.0737676</v>
      </c>
      <c r="AX72" s="48">
        <v>2.2977868000000004</v>
      </c>
      <c r="AY72" s="48">
        <v>2.5774340000000002</v>
      </c>
      <c r="AZ72" s="48">
        <v>2.9214108000000003</v>
      </c>
    </row>
    <row r="73" spans="1:53" s="25" customFormat="1" x14ac:dyDescent="0.3">
      <c r="A73" s="22">
        <v>8</v>
      </c>
      <c r="B73" s="49">
        <v>2.3350560000000002</v>
      </c>
      <c r="C73" s="49">
        <v>3.9620692000000002</v>
      </c>
      <c r="D73" s="49">
        <v>2.4717064000000004</v>
      </c>
      <c r="E73" s="49">
        <v>2.2315072000000002</v>
      </c>
      <c r="F73" s="49">
        <v>2.1078812</v>
      </c>
      <c r="G73" s="49">
        <v>1.7507972000000001</v>
      </c>
      <c r="H73" s="48">
        <v>2.1983824000000003</v>
      </c>
      <c r="I73" s="48">
        <v>4.9224992000000007</v>
      </c>
      <c r="J73" s="48">
        <v>5.7910764000000006</v>
      </c>
      <c r="K73" s="48">
        <v>3.633362</v>
      </c>
      <c r="L73" s="48">
        <v>3.2465508000000001</v>
      </c>
      <c r="M73" s="48">
        <v>4.4117348000000005</v>
      </c>
      <c r="N73" s="48">
        <v>4.8908395999999996</v>
      </c>
      <c r="O73" s="48">
        <v>2.0830832000000004</v>
      </c>
      <c r="P73" s="48">
        <v>1.5697559999999999</v>
      </c>
      <c r="Q73" s="48">
        <v>5.5766828000000004</v>
      </c>
      <c r="R73" s="48">
        <v>2.2213384</v>
      </c>
      <c r="S73" s="48">
        <v>3.1465724000000002</v>
      </c>
      <c r="T73" s="48">
        <v>3.7597836000000004</v>
      </c>
      <c r="U73" s="48">
        <v>4.0981420000000002</v>
      </c>
      <c r="V73" s="48">
        <v>2.9959188000000001</v>
      </c>
      <c r="W73" s="48">
        <v>1.7825296000000002</v>
      </c>
      <c r="X73" s="48">
        <v>7.1144999999999996</v>
      </c>
      <c r="Y73" s="48">
        <v>4.0015136</v>
      </c>
      <c r="Z73" s="48">
        <v>3.7766332</v>
      </c>
      <c r="AA73" s="48">
        <v>7.1471043999999999</v>
      </c>
      <c r="AB73" s="48">
        <v>3.6095596000000003</v>
      </c>
      <c r="AC73" s="48">
        <v>1.0610607999999999</v>
      </c>
      <c r="AD73" s="48">
        <v>1.4917088000000001</v>
      </c>
      <c r="AE73" s="48">
        <v>3.1445000000000003</v>
      </c>
      <c r="AF73" s="48">
        <v>2.5345784000000005</v>
      </c>
      <c r="AG73" s="48">
        <v>3.5859648000000002</v>
      </c>
      <c r="AH73" s="48">
        <v>4.1879143999999995</v>
      </c>
      <c r="AI73" s="48">
        <v>2.9044904000000002</v>
      </c>
      <c r="AJ73" s="48">
        <v>2.0183911999999999</v>
      </c>
      <c r="AK73" s="48">
        <v>3.5505800000000001</v>
      </c>
      <c r="AL73" s="48">
        <v>1.905146</v>
      </c>
      <c r="AM73" s="48">
        <v>1.1698760000000001</v>
      </c>
      <c r="AN73" s="48">
        <v>4.8158448000000007</v>
      </c>
      <c r="AO73" s="48">
        <v>6.4444279999999994</v>
      </c>
      <c r="AP73" s="48">
        <v>0.88375519999999996</v>
      </c>
      <c r="AQ73" s="48">
        <v>1.9810824</v>
      </c>
      <c r="AR73" s="48">
        <v>2.1864219999999999</v>
      </c>
      <c r="AS73" s="48">
        <v>1.6668132</v>
      </c>
      <c r="AT73" s="48">
        <v>2.7695480000000003</v>
      </c>
      <c r="AU73" s="48">
        <v>5.1643964000000002</v>
      </c>
      <c r="AV73" s="48">
        <v>5.155599200000001</v>
      </c>
      <c r="AW73" s="48">
        <v>2.4620804000000001</v>
      </c>
      <c r="AX73" s="48">
        <v>2.1543796</v>
      </c>
      <c r="AY73" s="48">
        <v>3.5913567999999998</v>
      </c>
      <c r="AZ73" s="48">
        <v>2.9599983999999999</v>
      </c>
    </row>
    <row r="74" spans="1:53" s="25" customFormat="1" x14ac:dyDescent="0.3">
      <c r="A74" s="22">
        <v>9</v>
      </c>
      <c r="B74" s="49">
        <v>5.2228963999999998</v>
      </c>
      <c r="C74" s="49">
        <v>3.6802000000000001</v>
      </c>
      <c r="D74" s="49">
        <v>4.6432896000000001</v>
      </c>
      <c r="E74" s="49">
        <v>5.2306032000000009</v>
      </c>
      <c r="F74" s="49">
        <v>6.4426363999999996</v>
      </c>
      <c r="G74" s="49">
        <v>3.0981740000000002</v>
      </c>
      <c r="H74" s="48">
        <v>1.8950028000000001</v>
      </c>
      <c r="I74" s="48">
        <v>4.7954448000000003</v>
      </c>
      <c r="J74" s="48">
        <v>5.1458876000000009</v>
      </c>
      <c r="K74" s="48">
        <v>3.020178</v>
      </c>
      <c r="L74" s="48">
        <v>3.2744348000000003</v>
      </c>
      <c r="M74" s="48">
        <v>3.4231816000000004</v>
      </c>
      <c r="N74" s="48">
        <v>3.3551116000000003</v>
      </c>
      <c r="O74" s="48">
        <v>2.9779336000000001</v>
      </c>
      <c r="P74" s="48">
        <v>5.3624876000000006</v>
      </c>
      <c r="Q74" s="48">
        <v>3.7187860000000001</v>
      </c>
      <c r="R74" s="48">
        <v>2.8359628000000003</v>
      </c>
      <c r="S74" s="48">
        <v>4.1609992</v>
      </c>
      <c r="T74" s="48">
        <v>3.2339920000000002</v>
      </c>
      <c r="U74" s="48">
        <v>1.96468</v>
      </c>
      <c r="V74" s="48">
        <v>3.7991320000000002</v>
      </c>
      <c r="W74" s="48">
        <v>7.2312068000000016</v>
      </c>
      <c r="X74" s="48">
        <v>3.6881755999999997</v>
      </c>
      <c r="Y74" s="48">
        <v>2.8241588000000002</v>
      </c>
      <c r="Z74" s="48">
        <v>4.1469356000000008</v>
      </c>
      <c r="AA74" s="48">
        <v>2.3611204000000003</v>
      </c>
      <c r="AB74" s="48">
        <v>4.8884884</v>
      </c>
      <c r="AC74" s="48">
        <v>2.9012596000000004</v>
      </c>
      <c r="AD74" s="48">
        <v>2.4295092</v>
      </c>
      <c r="AE74" s="48">
        <v>1.5431272</v>
      </c>
      <c r="AF74" s="48">
        <v>5.1387976000000002</v>
      </c>
      <c r="AG74" s="48">
        <v>7.1864528000000014</v>
      </c>
      <c r="AH74" s="48">
        <v>3.8698064000000003</v>
      </c>
      <c r="AI74" s="48">
        <v>3.4581508000000003</v>
      </c>
      <c r="AJ74" s="48">
        <v>6.0218512000000004</v>
      </c>
      <c r="AK74" s="48">
        <v>5.8264980000000008</v>
      </c>
      <c r="AL74" s="48">
        <v>4.4558132000000006</v>
      </c>
      <c r="AM74" s="48">
        <v>3.6706224000000001</v>
      </c>
      <c r="AN74" s="48">
        <v>4.6078615999999997</v>
      </c>
      <c r="AO74" s="48">
        <v>4.5321872000000001</v>
      </c>
      <c r="AP74" s="48">
        <v>2.6356972000000001</v>
      </c>
      <c r="AQ74" s="48">
        <v>3.8418723999999997</v>
      </c>
      <c r="AR74" s="48">
        <v>3.1647280000000002</v>
      </c>
      <c r="AS74" s="48">
        <v>2.8846272000000006</v>
      </c>
      <c r="AT74" s="48">
        <v>2.0836824000000003</v>
      </c>
      <c r="AU74" s="48">
        <v>2.7294540000000005</v>
      </c>
      <c r="AV74" s="48">
        <v>4.1363963999999998</v>
      </c>
      <c r="AW74" s="48">
        <v>2.2994504</v>
      </c>
      <c r="AX74" s="48">
        <v>1.7187163999999999</v>
      </c>
      <c r="AY74" s="48">
        <v>2.5394252000000002</v>
      </c>
      <c r="AZ74" s="48">
        <v>4.6377576000000005</v>
      </c>
    </row>
    <row r="75" spans="1:53" s="25" customFormat="1" x14ac:dyDescent="0.3">
      <c r="A75" s="22">
        <v>10</v>
      </c>
      <c r="B75" s="50">
        <v>3.2780420000000001</v>
      </c>
      <c r="C75" s="50">
        <v>3.6812364000000004</v>
      </c>
      <c r="D75" s="50">
        <v>3.2385956</v>
      </c>
      <c r="E75" s="50">
        <v>1.8647116000000001</v>
      </c>
      <c r="F75" s="50">
        <v>3.0055828</v>
      </c>
      <c r="G75" s="50">
        <v>2.5665776000000005</v>
      </c>
      <c r="H75" s="48">
        <v>3.1543348</v>
      </c>
      <c r="I75" s="48">
        <v>2.7854904000000005</v>
      </c>
      <c r="J75" s="48">
        <v>2.0591187999999998</v>
      </c>
      <c r="K75" s="48">
        <v>2.2790219999999999</v>
      </c>
      <c r="L75" s="48">
        <v>6.0323983999999999</v>
      </c>
      <c r="M75" s="48">
        <v>4.0343416000000003</v>
      </c>
      <c r="N75" s="48">
        <v>4.3709940000000005</v>
      </c>
      <c r="O75" s="48">
        <v>5.3904116000000002</v>
      </c>
      <c r="P75" s="48">
        <v>4.4027816</v>
      </c>
      <c r="Q75" s="48">
        <v>5.5164228000000008</v>
      </c>
      <c r="R75" s="48">
        <v>14.244164000000001</v>
      </c>
      <c r="S75" s="48">
        <v>4.7830520000000005</v>
      </c>
      <c r="T75" s="48">
        <v>4.8160860000000003</v>
      </c>
      <c r="U75" s="48">
        <v>6.4741284000000014</v>
      </c>
      <c r="V75" s="48">
        <v>2.8342656000000002</v>
      </c>
      <c r="W75" s="48">
        <v>3.1327896000000006</v>
      </c>
      <c r="X75" s="48">
        <v>7.9038500000000003</v>
      </c>
      <c r="Y75" s="48">
        <v>8.5776136000000012</v>
      </c>
      <c r="Z75" s="48">
        <v>8.0246207999999992</v>
      </c>
      <c r="AA75" s="48">
        <v>4.7824980000000004</v>
      </c>
      <c r="AB75" s="48">
        <v>2.859394</v>
      </c>
      <c r="AC75" s="48">
        <v>4.9336252000000007</v>
      </c>
      <c r="AD75" s="48">
        <v>7.643111600000001</v>
      </c>
      <c r="AE75" s="48">
        <v>5.9376480000000003</v>
      </c>
      <c r="AF75" s="48">
        <v>5.8859020000000006</v>
      </c>
      <c r="AG75" s="48">
        <v>4.7196212000000006</v>
      </c>
      <c r="AH75" s="48">
        <v>2.1790556000000003</v>
      </c>
      <c r="AI75" s="48">
        <v>3.5649192000000003</v>
      </c>
      <c r="AJ75" s="48">
        <v>5.1425116000000006</v>
      </c>
      <c r="AK75" s="48">
        <v>1.7791820000000003</v>
      </c>
      <c r="AL75" s="48">
        <v>5.7192591999999998</v>
      </c>
      <c r="AM75" s="48">
        <v>3.9277715999999998</v>
      </c>
      <c r="AN75" s="48">
        <v>6.923319600000001</v>
      </c>
      <c r="AO75" s="48">
        <v>5.2132411999999997</v>
      </c>
      <c r="AP75" s="48">
        <v>2.7135948000000001</v>
      </c>
      <c r="AQ75" s="48">
        <v>5.7601380000000013</v>
      </c>
      <c r="AR75" s="48">
        <v>7.8646568000000006</v>
      </c>
      <c r="AS75" s="48">
        <v>4.5937140000000003</v>
      </c>
      <c r="AT75" s="48">
        <v>4.5975080000000004</v>
      </c>
      <c r="AU75" s="48">
        <v>4.1767984</v>
      </c>
      <c r="AV75" s="48">
        <v>1.8019384000000001</v>
      </c>
      <c r="AW75" s="48">
        <v>2.0417947999999999</v>
      </c>
      <c r="AX75" s="48">
        <v>1.7020872000000002</v>
      </c>
      <c r="AY75" s="48">
        <v>2.0643731999999999</v>
      </c>
      <c r="AZ75" s="48">
        <v>2.6689772</v>
      </c>
    </row>
    <row r="76" spans="1:53" x14ac:dyDescent="0.3">
      <c r="A76" s="9" t="s">
        <v>9</v>
      </c>
      <c r="B76" s="51">
        <f>AVERAGE(B66:B75)</f>
        <v>2.7435251599999999</v>
      </c>
      <c r="C76" s="51">
        <f t="shared" ref="C76:AZ76" si="8">AVERAGE(C66:C75)</f>
        <v>2.78210632</v>
      </c>
      <c r="D76" s="51">
        <f t="shared" si="8"/>
        <v>2.8643753600000004</v>
      </c>
      <c r="E76" s="51">
        <f t="shared" si="8"/>
        <v>2.4699094800000001</v>
      </c>
      <c r="F76" s="51">
        <f t="shared" si="8"/>
        <v>3.3689958400000002</v>
      </c>
      <c r="G76" s="51">
        <f t="shared" si="8"/>
        <v>2.6487394800000006</v>
      </c>
      <c r="H76" s="51">
        <f t="shared" si="8"/>
        <v>2.3174634800000002</v>
      </c>
      <c r="I76" s="51">
        <f t="shared" si="8"/>
        <v>3.1903849600000003</v>
      </c>
      <c r="J76" s="51">
        <f t="shared" si="8"/>
        <v>3.3811282400000002</v>
      </c>
      <c r="K76" s="51">
        <f t="shared" si="8"/>
        <v>2.9380668000000005</v>
      </c>
      <c r="L76" s="51">
        <f t="shared" si="8"/>
        <v>3.0560197200000006</v>
      </c>
      <c r="M76" s="51">
        <f t="shared" si="8"/>
        <v>3.4014447600000004</v>
      </c>
      <c r="N76" s="51">
        <f t="shared" si="8"/>
        <v>3.31745936</v>
      </c>
      <c r="O76" s="51">
        <f t="shared" si="8"/>
        <v>2.5587428000000001</v>
      </c>
      <c r="P76" s="51">
        <f t="shared" si="8"/>
        <v>2.7227040400000004</v>
      </c>
      <c r="Q76" s="51">
        <f t="shared" si="8"/>
        <v>3.2405910400000004</v>
      </c>
      <c r="R76" s="51">
        <f t="shared" si="8"/>
        <v>3.7364550000000007</v>
      </c>
      <c r="S76" s="51">
        <f t="shared" si="8"/>
        <v>3.2287505199999997</v>
      </c>
      <c r="T76" s="51">
        <f t="shared" si="8"/>
        <v>3.4176855200000005</v>
      </c>
      <c r="U76" s="51">
        <f t="shared" si="8"/>
        <v>3.0353261600000003</v>
      </c>
      <c r="V76" s="51">
        <f t="shared" si="8"/>
        <v>2.7321688000000002</v>
      </c>
      <c r="W76" s="51">
        <f t="shared" si="8"/>
        <v>3.6775562400000004</v>
      </c>
      <c r="X76" s="51">
        <f t="shared" si="8"/>
        <v>3.9654384400000007</v>
      </c>
      <c r="Y76" s="51">
        <f t="shared" si="8"/>
        <v>3.5085335999999998</v>
      </c>
      <c r="Z76" s="51">
        <f t="shared" si="8"/>
        <v>3.5236494</v>
      </c>
      <c r="AA76" s="51">
        <f t="shared" si="8"/>
        <v>3.1684503200000007</v>
      </c>
      <c r="AB76" s="51">
        <f t="shared" si="8"/>
        <v>2.40011632</v>
      </c>
      <c r="AC76" s="51">
        <f t="shared" si="8"/>
        <v>2.39185428</v>
      </c>
      <c r="AD76" s="51">
        <f t="shared" si="8"/>
        <v>2.6653154400000001</v>
      </c>
      <c r="AE76" s="51">
        <f t="shared" si="8"/>
        <v>2.8640286800000001</v>
      </c>
      <c r="AF76" s="51">
        <f t="shared" si="8"/>
        <v>2.8123480400000003</v>
      </c>
      <c r="AG76" s="51">
        <f t="shared" si="8"/>
        <v>3.1380346399999999</v>
      </c>
      <c r="AH76" s="51">
        <f t="shared" si="8"/>
        <v>2.7972333200000006</v>
      </c>
      <c r="AI76" s="51">
        <f t="shared" si="8"/>
        <v>2.2816090400000002</v>
      </c>
      <c r="AJ76" s="51">
        <f t="shared" si="8"/>
        <v>2.9702882000000002</v>
      </c>
      <c r="AK76" s="51">
        <f t="shared" si="8"/>
        <v>2.8423407200000002</v>
      </c>
      <c r="AL76" s="51">
        <f t="shared" si="8"/>
        <v>2.71845888</v>
      </c>
      <c r="AM76" s="51">
        <f t="shared" si="8"/>
        <v>2.3276980000000003</v>
      </c>
      <c r="AN76" s="51">
        <f t="shared" si="8"/>
        <v>3.3876992800000005</v>
      </c>
      <c r="AO76" s="51">
        <f t="shared" si="8"/>
        <v>3.4283453600000002</v>
      </c>
      <c r="AP76" s="51">
        <f t="shared" si="8"/>
        <v>2.5979747199999998</v>
      </c>
      <c r="AQ76" s="51">
        <f t="shared" si="8"/>
        <v>3.0743966000000005</v>
      </c>
      <c r="AR76" s="51">
        <f t="shared" si="8"/>
        <v>2.9078340799999998</v>
      </c>
      <c r="AS76" s="51">
        <f t="shared" si="8"/>
        <v>2.3800194400000003</v>
      </c>
      <c r="AT76" s="51">
        <f t="shared" si="8"/>
        <v>2.3379904800000002</v>
      </c>
      <c r="AU76" s="51">
        <f t="shared" si="8"/>
        <v>2.8789551200000001</v>
      </c>
      <c r="AV76" s="51">
        <f t="shared" si="8"/>
        <v>2.9378208400000001</v>
      </c>
      <c r="AW76" s="51">
        <f t="shared" si="8"/>
        <v>2.6375968000000007</v>
      </c>
      <c r="AX76" s="51">
        <f t="shared" si="8"/>
        <v>2.2162438399999997</v>
      </c>
      <c r="AY76" s="51">
        <f t="shared" si="8"/>
        <v>2.5197014800000002</v>
      </c>
      <c r="AZ76" s="51">
        <f t="shared" si="8"/>
        <v>3.3159504800000001</v>
      </c>
    </row>
    <row r="77" spans="1:53" x14ac:dyDescent="0.3">
      <c r="A77" s="9" t="s">
        <v>10</v>
      </c>
      <c r="B77" s="52">
        <f t="shared" ref="B77:AZ77" si="9">STDEV(B66:B75)</f>
        <v>1.584346940071268</v>
      </c>
      <c r="C77" s="52">
        <f t="shared" si="9"/>
        <v>1.403166007360958</v>
      </c>
      <c r="D77" s="52">
        <f t="shared" si="9"/>
        <v>1.6397520732827675</v>
      </c>
      <c r="E77" s="52">
        <f t="shared" si="9"/>
        <v>1.4021490753980257</v>
      </c>
      <c r="F77" s="52">
        <f t="shared" si="9"/>
        <v>2.2373764834275036</v>
      </c>
      <c r="G77" s="52">
        <f t="shared" si="9"/>
        <v>1.4068605697581775</v>
      </c>
      <c r="H77" s="52">
        <f t="shared" si="9"/>
        <v>1.0326693449788389</v>
      </c>
      <c r="I77" s="52">
        <f t="shared" si="9"/>
        <v>1.6708308572122954</v>
      </c>
      <c r="J77" s="52">
        <f t="shared" si="9"/>
        <v>1.7550901749015098</v>
      </c>
      <c r="K77" s="52">
        <f t="shared" si="9"/>
        <v>1.5477849829794079</v>
      </c>
      <c r="L77" s="52">
        <f t="shared" si="9"/>
        <v>1.4805720902078237</v>
      </c>
      <c r="M77" s="52">
        <f t="shared" si="9"/>
        <v>1.2744681217964862</v>
      </c>
      <c r="N77" s="52">
        <f t="shared" si="9"/>
        <v>1.92369815788182</v>
      </c>
      <c r="O77" s="52">
        <f t="shared" si="9"/>
        <v>1.4425558630976616</v>
      </c>
      <c r="P77" s="52">
        <f t="shared" si="9"/>
        <v>1.4521033460427681</v>
      </c>
      <c r="Q77" s="52">
        <f t="shared" si="9"/>
        <v>2.0389445558108648</v>
      </c>
      <c r="R77" s="52">
        <f t="shared" si="9"/>
        <v>3.9742015128304984</v>
      </c>
      <c r="S77" s="52">
        <f t="shared" si="9"/>
        <v>1.5268779535306547</v>
      </c>
      <c r="T77" s="52">
        <f t="shared" si="9"/>
        <v>1.5028685543995803</v>
      </c>
      <c r="U77" s="52">
        <f t="shared" si="9"/>
        <v>1.804099371941305</v>
      </c>
      <c r="V77" s="52">
        <f t="shared" si="9"/>
        <v>0.77907109889048975</v>
      </c>
      <c r="W77" s="52">
        <f t="shared" si="9"/>
        <v>1.8882155766828861</v>
      </c>
      <c r="X77" s="52">
        <f t="shared" si="9"/>
        <v>2.7030319833265453</v>
      </c>
      <c r="Y77" s="52">
        <f t="shared" si="9"/>
        <v>2.3102548293630769</v>
      </c>
      <c r="Z77" s="52">
        <f t="shared" si="9"/>
        <v>2.0470005826357025</v>
      </c>
      <c r="AA77" s="52">
        <f t="shared" si="9"/>
        <v>1.9600301284025772</v>
      </c>
      <c r="AB77" s="52">
        <f t="shared" si="9"/>
        <v>1.4042877090884487</v>
      </c>
      <c r="AC77" s="52">
        <f t="shared" si="9"/>
        <v>1.2835200525408323</v>
      </c>
      <c r="AD77" s="52">
        <f t="shared" si="9"/>
        <v>1.9312555562318567</v>
      </c>
      <c r="AE77" s="52">
        <f t="shared" si="9"/>
        <v>1.8483184317185086</v>
      </c>
      <c r="AF77" s="52">
        <f t="shared" si="9"/>
        <v>1.7816889500662405</v>
      </c>
      <c r="AG77" s="52">
        <f t="shared" si="9"/>
        <v>1.9149710395974027</v>
      </c>
      <c r="AH77" s="52">
        <f t="shared" si="9"/>
        <v>1.2393338674797336</v>
      </c>
      <c r="AI77" s="52">
        <f t="shared" si="9"/>
        <v>1.159693255356965</v>
      </c>
      <c r="AJ77" s="52">
        <f t="shared" si="9"/>
        <v>1.6893513447485629</v>
      </c>
      <c r="AK77" s="52">
        <f t="shared" si="9"/>
        <v>1.6071883735753665</v>
      </c>
      <c r="AL77" s="52">
        <f t="shared" si="9"/>
        <v>1.6228548141235477</v>
      </c>
      <c r="AM77" s="52">
        <f t="shared" si="9"/>
        <v>1.1397431329180643</v>
      </c>
      <c r="AN77" s="52">
        <f t="shared" si="9"/>
        <v>2.0695504730183081</v>
      </c>
      <c r="AO77" s="52">
        <f t="shared" si="9"/>
        <v>1.7488293588091204</v>
      </c>
      <c r="AP77" s="52">
        <f t="shared" si="9"/>
        <v>1.4889278673750943</v>
      </c>
      <c r="AQ77" s="52">
        <f t="shared" si="9"/>
        <v>2.240035895312928</v>
      </c>
      <c r="AR77" s="52">
        <f t="shared" si="9"/>
        <v>2.1099229210837178</v>
      </c>
      <c r="AS77" s="52">
        <f t="shared" si="9"/>
        <v>1.1857229167318939</v>
      </c>
      <c r="AT77" s="52">
        <f t="shared" si="9"/>
        <v>1.1106045436435183</v>
      </c>
      <c r="AU77" s="52">
        <f t="shared" si="9"/>
        <v>1.4595336735271183</v>
      </c>
      <c r="AV77" s="52">
        <f t="shared" si="9"/>
        <v>1.888640215434308</v>
      </c>
      <c r="AW77" s="52">
        <f t="shared" si="9"/>
        <v>1.3955433766361001</v>
      </c>
      <c r="AX77" s="52">
        <f t="shared" si="9"/>
        <v>1.0085688916486366</v>
      </c>
      <c r="AY77" s="52">
        <f t="shared" si="9"/>
        <v>0.86349290745169349</v>
      </c>
      <c r="AZ77" s="52">
        <f t="shared" si="9"/>
        <v>1.5256489373911697</v>
      </c>
    </row>
    <row r="79" spans="1:53" s="9" customFormat="1" x14ac:dyDescent="0.3">
      <c r="A79" s="7" t="s">
        <v>8</v>
      </c>
      <c r="B79" s="8">
        <v>0</v>
      </c>
      <c r="C79" s="8">
        <v>0.5</v>
      </c>
      <c r="D79" s="8">
        <v>1</v>
      </c>
      <c r="E79" s="8">
        <v>1.5</v>
      </c>
      <c r="F79" s="8">
        <v>2</v>
      </c>
      <c r="G79" s="8">
        <v>2.5</v>
      </c>
      <c r="H79" s="8">
        <v>3</v>
      </c>
      <c r="I79" s="8">
        <v>3.5</v>
      </c>
      <c r="J79" s="8">
        <v>4</v>
      </c>
      <c r="K79" s="8">
        <v>4.5</v>
      </c>
      <c r="L79" s="8">
        <v>5</v>
      </c>
      <c r="M79" s="8">
        <v>5.5</v>
      </c>
      <c r="N79" s="8">
        <v>6</v>
      </c>
      <c r="O79" s="8">
        <v>6.5</v>
      </c>
      <c r="P79" s="8">
        <v>7</v>
      </c>
      <c r="Q79" s="8">
        <v>7.5</v>
      </c>
      <c r="R79" s="8">
        <v>8</v>
      </c>
      <c r="S79" s="8">
        <v>8.5</v>
      </c>
      <c r="T79" s="8">
        <v>9</v>
      </c>
      <c r="U79" s="8">
        <v>9.5</v>
      </c>
      <c r="V79" s="8">
        <v>10</v>
      </c>
      <c r="W79" s="8">
        <v>10.5</v>
      </c>
      <c r="X79" s="8">
        <v>11</v>
      </c>
      <c r="Y79" s="8">
        <v>11.5</v>
      </c>
      <c r="Z79" s="8">
        <v>12</v>
      </c>
      <c r="AA79" s="8">
        <v>12.5</v>
      </c>
      <c r="AB79" s="8">
        <v>13</v>
      </c>
      <c r="AC79" s="8">
        <v>13.5</v>
      </c>
      <c r="AD79" s="8">
        <v>14</v>
      </c>
      <c r="AE79" s="8">
        <v>14.5</v>
      </c>
      <c r="AF79" s="8">
        <v>15</v>
      </c>
      <c r="AG79" s="8">
        <v>15.5</v>
      </c>
      <c r="AH79" s="8">
        <v>16</v>
      </c>
      <c r="AI79" s="8">
        <v>16.5</v>
      </c>
      <c r="AJ79" s="8">
        <v>17</v>
      </c>
      <c r="AK79" s="8">
        <v>17.5</v>
      </c>
      <c r="AL79" s="8">
        <v>18</v>
      </c>
      <c r="AM79" s="8">
        <v>18.5</v>
      </c>
      <c r="AN79" s="8">
        <v>19</v>
      </c>
      <c r="AO79" s="8">
        <v>19.5</v>
      </c>
      <c r="AP79" s="8">
        <v>20</v>
      </c>
      <c r="AQ79" s="8">
        <v>20.5</v>
      </c>
      <c r="AR79" s="8">
        <v>21</v>
      </c>
      <c r="AS79" s="8">
        <v>21.5</v>
      </c>
      <c r="AT79" s="8">
        <v>22</v>
      </c>
      <c r="AU79" s="8">
        <v>22.5</v>
      </c>
      <c r="AV79" s="8">
        <v>23</v>
      </c>
      <c r="AW79" s="8">
        <v>23.5</v>
      </c>
      <c r="AX79" s="8">
        <v>24</v>
      </c>
      <c r="AY79" s="8">
        <v>24.5</v>
      </c>
      <c r="AZ79" s="8">
        <v>25</v>
      </c>
      <c r="BA79" s="9" t="s">
        <v>7</v>
      </c>
    </row>
    <row r="80" spans="1:53" s="21" customFormat="1" ht="1.2" customHeight="1" x14ac:dyDescent="0.3">
      <c r="A80" s="7"/>
      <c r="B80" s="20"/>
      <c r="C80" s="20"/>
      <c r="D80" s="20"/>
      <c r="E80" s="20"/>
      <c r="F80" s="20"/>
      <c r="G80" s="20"/>
    </row>
    <row r="81" spans="1:52" s="25" customFormat="1" x14ac:dyDescent="0.3">
      <c r="A81" s="22">
        <v>1</v>
      </c>
      <c r="B81" s="48">
        <v>1.2216288</v>
      </c>
      <c r="C81" s="48">
        <v>1.1808071999999998</v>
      </c>
      <c r="D81" s="48">
        <v>1.2365672999999999</v>
      </c>
      <c r="E81" s="48">
        <v>1.5188075999999999</v>
      </c>
      <c r="F81" s="48">
        <v>0.56848890000000007</v>
      </c>
      <c r="G81" s="48">
        <v>0.43008390000000002</v>
      </c>
      <c r="H81" s="48">
        <v>0.75191399999999997</v>
      </c>
      <c r="I81" s="48">
        <v>0.70654379999999994</v>
      </c>
      <c r="J81" s="48">
        <v>0.38192219999999993</v>
      </c>
      <c r="K81" s="48">
        <v>0.60949500000000001</v>
      </c>
      <c r="L81" s="48">
        <v>0.60659429999999992</v>
      </c>
      <c r="M81" s="48">
        <v>0.54029040000000006</v>
      </c>
      <c r="N81" s="48">
        <v>0.84171600000000002</v>
      </c>
      <c r="O81" s="48">
        <v>1.2656072999999999</v>
      </c>
      <c r="P81" s="48">
        <v>0.87632160000000003</v>
      </c>
      <c r="Q81" s="48">
        <v>0.5479061999999999</v>
      </c>
      <c r="R81" s="48">
        <v>1.4724948</v>
      </c>
      <c r="S81" s="48">
        <v>1.1900903999999999</v>
      </c>
      <c r="T81" s="48">
        <v>0.75947219999999993</v>
      </c>
      <c r="U81" s="48">
        <v>0.85123230000000005</v>
      </c>
      <c r="V81" s="48">
        <v>0.7488710999999999</v>
      </c>
      <c r="W81" s="48">
        <v>0.93114929999999996</v>
      </c>
      <c r="X81" s="48">
        <v>0.43609530000000002</v>
      </c>
      <c r="Y81" s="48">
        <v>1.1361455999999999</v>
      </c>
      <c r="Z81" s="48">
        <v>1.1940896999999999</v>
      </c>
      <c r="AA81" s="48">
        <v>0.59657700000000002</v>
      </c>
      <c r="AB81" s="48">
        <v>1.0147079999999999</v>
      </c>
      <c r="AC81" s="48">
        <v>1.9021508999999999</v>
      </c>
      <c r="AD81" s="48">
        <v>0.69588569999999994</v>
      </c>
      <c r="AE81" s="48">
        <v>0.69779340000000001</v>
      </c>
      <c r="AF81" s="48">
        <v>0.92997089999999993</v>
      </c>
      <c r="AG81" s="48">
        <v>1.2028661999999999</v>
      </c>
      <c r="AH81" s="48">
        <v>0.92468310000000009</v>
      </c>
      <c r="AI81" s="48">
        <v>1.6983143999999999</v>
      </c>
      <c r="AJ81" s="48">
        <v>0.60445409999999999</v>
      </c>
      <c r="AK81" s="48">
        <v>1.6556760000000001</v>
      </c>
      <c r="AL81" s="48">
        <v>1.0023966</v>
      </c>
      <c r="AM81" s="48">
        <v>0.49145699999999998</v>
      </c>
      <c r="AN81" s="48">
        <v>0.55414980000000003</v>
      </c>
      <c r="AO81" s="48">
        <v>1.1562584999999999</v>
      </c>
      <c r="AP81" s="48">
        <v>0.66413219999999995</v>
      </c>
      <c r="AQ81" s="48">
        <v>1.060824</v>
      </c>
      <c r="AR81" s="48">
        <v>0.86891850000000004</v>
      </c>
      <c r="AS81" s="48">
        <v>1.1280159000000001</v>
      </c>
      <c r="AT81" s="48">
        <v>1.0353254999999999</v>
      </c>
      <c r="AU81" s="48">
        <v>1.0241663999999999</v>
      </c>
      <c r="AV81" s="48">
        <v>1.5847118999999998</v>
      </c>
      <c r="AW81" s="48">
        <v>1.6166676</v>
      </c>
      <c r="AX81" s="48">
        <v>1.3223606999999999</v>
      </c>
      <c r="AY81" s="48">
        <v>0.93931559999999992</v>
      </c>
      <c r="AZ81" s="48">
        <v>0.83033369999999995</v>
      </c>
    </row>
    <row r="82" spans="1:52" s="25" customFormat="1" x14ac:dyDescent="0.3">
      <c r="A82" s="22">
        <v>2</v>
      </c>
      <c r="B82" s="47">
        <v>0.90416789999999991</v>
      </c>
      <c r="C82" s="47">
        <v>2.6325422999999999</v>
      </c>
      <c r="D82" s="47">
        <v>2.6189963999999999</v>
      </c>
      <c r="E82" s="47">
        <v>0.58408380000000004</v>
      </c>
      <c r="F82" s="47">
        <v>1.9852110000000001</v>
      </c>
      <c r="G82" s="47">
        <v>2.0748386999999999</v>
      </c>
      <c r="H82" s="48">
        <v>3.1928654999999999</v>
      </c>
      <c r="I82" s="48">
        <v>1.8125801999999998</v>
      </c>
      <c r="J82" s="48">
        <v>1.1264441999999999</v>
      </c>
      <c r="K82" s="48">
        <v>1.9420922999999999</v>
      </c>
      <c r="L82" s="48">
        <v>1.9008737999999998</v>
      </c>
      <c r="M82" s="48">
        <v>1.2067862999999999</v>
      </c>
      <c r="N82" s="48">
        <v>1.0453520999999999</v>
      </c>
      <c r="O82" s="48">
        <v>0.97851809999999984</v>
      </c>
      <c r="P82" s="48">
        <v>1.5897285000000001</v>
      </c>
      <c r="Q82" s="48">
        <v>1.2210378</v>
      </c>
      <c r="R82" s="48">
        <v>1.2436839</v>
      </c>
      <c r="S82" s="48">
        <v>1.6307696999999999</v>
      </c>
      <c r="T82" s="48">
        <v>1.8251762999999999</v>
      </c>
      <c r="U82" s="48">
        <v>1.0337543999999999</v>
      </c>
      <c r="V82" s="48">
        <v>1.2163872</v>
      </c>
      <c r="W82" s="48">
        <v>1.5566601</v>
      </c>
      <c r="X82" s="48">
        <v>1.5443301</v>
      </c>
      <c r="Y82" s="48">
        <v>1.1574590999999999</v>
      </c>
      <c r="Z82" s="48">
        <v>1.6728116999999998</v>
      </c>
      <c r="AA82" s="48">
        <v>1.0677702</v>
      </c>
      <c r="AB82" s="48">
        <v>1.4022735</v>
      </c>
      <c r="AC82" s="48">
        <v>2.1085731000000001</v>
      </c>
      <c r="AD82" s="48">
        <v>1.4015253000000001</v>
      </c>
      <c r="AE82" s="48">
        <v>0.88707570000000002</v>
      </c>
      <c r="AF82" s="48">
        <v>0.7974078</v>
      </c>
      <c r="AG82" s="48">
        <v>0.78940650000000001</v>
      </c>
      <c r="AH82" s="48">
        <v>0.85302959999999994</v>
      </c>
      <c r="AI82" s="48">
        <v>0.83452859999999995</v>
      </c>
      <c r="AJ82" s="48">
        <v>1.7673234</v>
      </c>
      <c r="AK82" s="48">
        <v>1.1348103</v>
      </c>
      <c r="AL82" s="48">
        <v>0.92735849999999997</v>
      </c>
      <c r="AM82" s="48">
        <v>1.0086632999999998</v>
      </c>
      <c r="AN82" s="48">
        <v>1.1343407999999999</v>
      </c>
      <c r="AO82" s="48">
        <v>1.2618407999999999</v>
      </c>
      <c r="AP82" s="48">
        <v>2.17353</v>
      </c>
      <c r="AQ82" s="48">
        <v>1.2825036000000001</v>
      </c>
      <c r="AR82" s="48">
        <v>0.65005919999999995</v>
      </c>
      <c r="AS82" s="48">
        <v>0.9630708</v>
      </c>
      <c r="AT82" s="48">
        <v>1.2860939999999998</v>
      </c>
      <c r="AU82" s="48">
        <v>1.1001006</v>
      </c>
      <c r="AV82" s="48">
        <v>2.1854493000000002</v>
      </c>
      <c r="AW82" s="48">
        <v>2.7421355999999997</v>
      </c>
      <c r="AX82" s="48">
        <v>2.5478700000000001</v>
      </c>
      <c r="AY82" s="48">
        <v>1.4111351999999999</v>
      </c>
      <c r="AZ82" s="48">
        <v>1.3608168</v>
      </c>
    </row>
    <row r="83" spans="1:52" s="25" customFormat="1" x14ac:dyDescent="0.3">
      <c r="A83" s="22">
        <v>3</v>
      </c>
      <c r="B83" s="49">
        <v>1.0459814999999999</v>
      </c>
      <c r="C83" s="48">
        <v>1.9298816999999997</v>
      </c>
      <c r="D83" s="48">
        <v>1.1593449</v>
      </c>
      <c r="E83" s="48">
        <v>1.8036083999999999</v>
      </c>
      <c r="F83" s="48">
        <v>2.1307214999999999</v>
      </c>
      <c r="G83" s="48">
        <v>2.0433645</v>
      </c>
      <c r="H83" s="48">
        <v>1.4308482</v>
      </c>
      <c r="I83" s="48">
        <v>2.2035776999999999</v>
      </c>
      <c r="J83" s="48">
        <v>1.8860208000000001</v>
      </c>
      <c r="K83" s="48">
        <v>2.6897154000000003</v>
      </c>
      <c r="L83" s="48">
        <v>2.0407422</v>
      </c>
      <c r="M83" s="48">
        <v>1.8338417999999999</v>
      </c>
      <c r="N83" s="48">
        <v>1.7476377000000001</v>
      </c>
      <c r="O83" s="48">
        <v>1.6425261</v>
      </c>
      <c r="P83" s="48">
        <v>0.85011239999999999</v>
      </c>
      <c r="Q83" s="48">
        <v>0.63330029999999993</v>
      </c>
      <c r="R83" s="48">
        <v>1.3222143</v>
      </c>
      <c r="S83" s="48">
        <v>1.6495047</v>
      </c>
      <c r="T83" s="48">
        <v>2.6482802999999997</v>
      </c>
      <c r="U83" s="48">
        <v>1.4925875999999998</v>
      </c>
      <c r="V83" s="48">
        <v>2.1381747</v>
      </c>
      <c r="W83" s="48">
        <v>3.7585047</v>
      </c>
      <c r="X83" s="48">
        <v>2.7270638999999997</v>
      </c>
      <c r="Y83" s="48">
        <v>2.8378476000000004</v>
      </c>
      <c r="Z83" s="48">
        <v>4.0522367999999993</v>
      </c>
      <c r="AA83" s="48">
        <v>2.6822385</v>
      </c>
      <c r="AB83" s="48">
        <v>1.7310276</v>
      </c>
      <c r="AC83" s="48">
        <v>1.3147086000000001</v>
      </c>
      <c r="AD83" s="48">
        <v>1.3131234000000001</v>
      </c>
      <c r="AE83" s="48">
        <v>3.3905015999999999</v>
      </c>
      <c r="AF83" s="48">
        <v>3.5609582999999998</v>
      </c>
      <c r="AG83" s="48">
        <v>1.3769037</v>
      </c>
      <c r="AH83" s="48">
        <v>1.9251068999999998</v>
      </c>
      <c r="AI83" s="48">
        <v>1.1483000999999999</v>
      </c>
      <c r="AJ83" s="48">
        <v>3.1559894999999996</v>
      </c>
      <c r="AK83" s="48">
        <v>2.6175683999999997</v>
      </c>
      <c r="AL83" s="48">
        <v>2.4296768999999996</v>
      </c>
      <c r="AM83" s="48">
        <v>2.0219961</v>
      </c>
      <c r="AN83" s="48">
        <v>1.6725939000000001</v>
      </c>
      <c r="AO83" s="48">
        <v>2.3020196999999998</v>
      </c>
      <c r="AP83" s="48">
        <v>2.7184227000000001</v>
      </c>
      <c r="AQ83" s="48">
        <v>1.8381447</v>
      </c>
      <c r="AR83" s="48">
        <v>1.5893835000000001</v>
      </c>
      <c r="AS83" s="48">
        <v>1.4242218</v>
      </c>
      <c r="AT83" s="48">
        <v>1.0459562999999998</v>
      </c>
      <c r="AU83" s="48">
        <v>1.1391545999999999</v>
      </c>
      <c r="AV83" s="48">
        <v>1.0921194000000001</v>
      </c>
      <c r="AW83" s="48">
        <v>1.1636888999999999</v>
      </c>
      <c r="AX83" s="48">
        <v>1.4753879999999999</v>
      </c>
      <c r="AY83" s="48">
        <v>1.6519892999999999</v>
      </c>
      <c r="AZ83" s="48">
        <v>1.5853938000000001</v>
      </c>
    </row>
    <row r="84" spans="1:52" s="25" customFormat="1" x14ac:dyDescent="0.3">
      <c r="A84" s="22">
        <v>4</v>
      </c>
      <c r="B84" s="48">
        <v>1.6655562000000002</v>
      </c>
      <c r="C84" s="48">
        <v>2.1008352000000001</v>
      </c>
      <c r="D84" s="48">
        <v>7.1434229999999994</v>
      </c>
      <c r="E84" s="48">
        <v>4.9028244000000001</v>
      </c>
      <c r="F84" s="48">
        <v>6.4620539999999993</v>
      </c>
      <c r="G84" s="48">
        <v>3.9007917000000001</v>
      </c>
      <c r="H84" s="48">
        <v>2.4207204</v>
      </c>
      <c r="I84" s="48">
        <v>2.3226629999999999</v>
      </c>
      <c r="J84" s="48">
        <v>3.0423236999999999</v>
      </c>
      <c r="K84" s="48">
        <v>2.911359</v>
      </c>
      <c r="L84" s="48">
        <v>3.1155903</v>
      </c>
      <c r="M84" s="48">
        <v>4.0152818999999997</v>
      </c>
      <c r="N84" s="48">
        <v>6.0218880000000006</v>
      </c>
      <c r="O84" s="48">
        <v>4.9541028000000003</v>
      </c>
      <c r="P84" s="48">
        <v>3.1213241999999997</v>
      </c>
      <c r="Q84" s="48">
        <v>2.1576369</v>
      </c>
      <c r="R84" s="48">
        <v>1.8016527</v>
      </c>
      <c r="S84" s="48">
        <v>2.5935852000000001</v>
      </c>
      <c r="T84" s="48">
        <v>2.5020221999999999</v>
      </c>
      <c r="U84" s="48">
        <v>5.1139772999999993</v>
      </c>
      <c r="V84" s="48">
        <v>4.4891505</v>
      </c>
      <c r="W84" s="48">
        <v>2.7810752999999999</v>
      </c>
      <c r="X84" s="48">
        <v>3.3949623</v>
      </c>
      <c r="Y84" s="48">
        <v>5.1264779999999996</v>
      </c>
      <c r="Z84" s="48">
        <v>5.6026088999999999</v>
      </c>
      <c r="AA84" s="48">
        <v>7.1142170999999985</v>
      </c>
      <c r="AB84" s="48">
        <v>3.8265512999999993</v>
      </c>
      <c r="AC84" s="48">
        <v>3.6560849999999996</v>
      </c>
      <c r="AD84" s="48">
        <v>2.7187736999999998</v>
      </c>
      <c r="AE84" s="48">
        <v>4.0838441999999997</v>
      </c>
      <c r="AF84" s="48">
        <v>2.0205006000000001</v>
      </c>
      <c r="AG84" s="48">
        <v>3.3727142999999997</v>
      </c>
      <c r="AH84" s="48">
        <v>2.7909798000000001</v>
      </c>
      <c r="AI84" s="48">
        <v>2.0513387999999999</v>
      </c>
      <c r="AJ84" s="48">
        <v>3.1343877</v>
      </c>
      <c r="AK84" s="48">
        <v>3.9774860999999997</v>
      </c>
      <c r="AL84" s="48">
        <v>1.3552400999999998</v>
      </c>
      <c r="AM84" s="48">
        <v>2.4202862999999994</v>
      </c>
      <c r="AN84" s="48">
        <v>4.4243121000000007</v>
      </c>
      <c r="AO84" s="48">
        <v>3.4950453000000001</v>
      </c>
      <c r="AP84" s="48">
        <v>2.8632120000000003</v>
      </c>
      <c r="AQ84" s="48">
        <v>3.1561907999999996</v>
      </c>
      <c r="AR84" s="48">
        <v>3.4035912000000001</v>
      </c>
      <c r="AS84" s="48">
        <v>2.7303392999999994</v>
      </c>
      <c r="AT84" s="48">
        <v>2.8782116999999996</v>
      </c>
      <c r="AU84" s="48">
        <v>5.5133663999999998</v>
      </c>
      <c r="AV84" s="48">
        <v>4.9394345999999993</v>
      </c>
      <c r="AW84" s="48">
        <v>3.4186742999999997</v>
      </c>
      <c r="AX84" s="48">
        <v>3.6634509</v>
      </c>
      <c r="AY84" s="48">
        <v>3.7348718999999999</v>
      </c>
      <c r="AZ84" s="48">
        <v>2.9440328999999998</v>
      </c>
    </row>
    <row r="85" spans="1:52" s="25" customFormat="1" x14ac:dyDescent="0.3">
      <c r="A85" s="22">
        <v>5</v>
      </c>
      <c r="B85" s="47">
        <v>3.7923554999999998</v>
      </c>
      <c r="C85" s="47">
        <v>1.4561732999999999</v>
      </c>
      <c r="D85" s="47">
        <v>2.8517502000000001</v>
      </c>
      <c r="E85" s="47">
        <v>4.3936733999999991</v>
      </c>
      <c r="F85" s="47">
        <v>2.3405819999999999</v>
      </c>
      <c r="G85" s="47">
        <v>1.5073052999999998</v>
      </c>
      <c r="H85" s="48">
        <v>2.5418492999999995</v>
      </c>
      <c r="I85" s="48">
        <v>4.4130833999999997</v>
      </c>
      <c r="J85" s="48">
        <v>5.2377041999999996</v>
      </c>
      <c r="K85" s="48">
        <v>3.8079410999999999</v>
      </c>
      <c r="L85" s="48">
        <v>1.6054805999999999</v>
      </c>
      <c r="M85" s="48">
        <v>1.9860599999999997</v>
      </c>
      <c r="N85" s="48">
        <v>2.6185458000000001</v>
      </c>
      <c r="O85" s="48">
        <v>2.9341398000000001</v>
      </c>
      <c r="P85" s="48">
        <v>2.1904716</v>
      </c>
      <c r="Q85" s="48">
        <v>1.9452299999999998</v>
      </c>
      <c r="R85" s="48">
        <v>1.4787549</v>
      </c>
      <c r="S85" s="48">
        <v>2.4816588000000004</v>
      </c>
      <c r="T85" s="48">
        <v>2.6355608999999998</v>
      </c>
      <c r="U85" s="48">
        <v>2.7396717000000002</v>
      </c>
      <c r="V85" s="48">
        <v>1.730829</v>
      </c>
      <c r="W85" s="48">
        <v>0.8918547</v>
      </c>
      <c r="X85" s="48">
        <v>1.0328549999999999</v>
      </c>
      <c r="Y85" s="48">
        <v>2.9801814000000002</v>
      </c>
      <c r="Z85" s="48">
        <v>3.0128312999999998</v>
      </c>
      <c r="AA85" s="48">
        <v>1.0075479000000001</v>
      </c>
      <c r="AB85" s="48">
        <v>2.03667</v>
      </c>
      <c r="AC85" s="48">
        <v>2.9481807000000004</v>
      </c>
      <c r="AD85" s="48">
        <v>3.3217919999999999</v>
      </c>
      <c r="AE85" s="48">
        <v>2.4878006999999998</v>
      </c>
      <c r="AF85" s="48">
        <v>3.3708890999999999</v>
      </c>
      <c r="AG85" s="48">
        <v>1.7328392999999997</v>
      </c>
      <c r="AH85" s="48">
        <v>2.5524461999999999</v>
      </c>
      <c r="AI85" s="48">
        <v>2.7674630999999996</v>
      </c>
      <c r="AJ85" s="48">
        <v>2.2617954</v>
      </c>
      <c r="AK85" s="48">
        <v>3.0127014000000001</v>
      </c>
      <c r="AL85" s="48">
        <v>3.5231924999999995</v>
      </c>
      <c r="AM85" s="48">
        <v>2.2742435999999997</v>
      </c>
      <c r="AN85" s="48">
        <v>2.2765601999999996</v>
      </c>
      <c r="AO85" s="48">
        <v>1.5127808999999999</v>
      </c>
      <c r="AP85" s="48">
        <v>2.8550859000000002</v>
      </c>
      <c r="AQ85" s="48">
        <v>2.2285982999999998</v>
      </c>
      <c r="AR85" s="48">
        <v>2.7431048999999996</v>
      </c>
      <c r="AS85" s="48">
        <v>3.2949422999999998</v>
      </c>
      <c r="AT85" s="48">
        <v>1.8602702999999998</v>
      </c>
      <c r="AU85" s="48">
        <v>1.8526301999999999</v>
      </c>
      <c r="AV85" s="48">
        <v>2.3106225</v>
      </c>
      <c r="AW85" s="48">
        <v>3.4016901000000002</v>
      </c>
      <c r="AX85" s="48">
        <v>2.2766882999999996</v>
      </c>
      <c r="AY85" s="48">
        <v>3.6805724999999998</v>
      </c>
      <c r="AZ85" s="48">
        <v>3.8050310999999999</v>
      </c>
    </row>
    <row r="86" spans="1:52" s="25" customFormat="1" x14ac:dyDescent="0.3">
      <c r="A86" s="22">
        <v>6</v>
      </c>
      <c r="B86" s="47">
        <v>3.3827970000000001</v>
      </c>
      <c r="C86" s="47">
        <v>2.9628284999999996</v>
      </c>
      <c r="D86" s="47">
        <v>2.8992054</v>
      </c>
      <c r="E86" s="47">
        <v>2.7056366999999999</v>
      </c>
      <c r="F86" s="47">
        <v>2.7027095999999999</v>
      </c>
      <c r="G86" s="47">
        <v>2.4031655999999999</v>
      </c>
      <c r="H86" s="48">
        <v>5.268158399999999</v>
      </c>
      <c r="I86" s="48">
        <v>3.0420590999999999</v>
      </c>
      <c r="J86" s="48">
        <v>2.9181395999999995</v>
      </c>
      <c r="K86" s="48">
        <v>2.2116857999999997</v>
      </c>
      <c r="L86" s="48">
        <v>2.4786654000000001</v>
      </c>
      <c r="M86" s="48">
        <v>1.9561191</v>
      </c>
      <c r="N86" s="48">
        <v>1.6325673000000001</v>
      </c>
      <c r="O86" s="48">
        <v>4.5784373999999994</v>
      </c>
      <c r="P86" s="48">
        <v>7.6191923999999993</v>
      </c>
      <c r="Q86" s="48">
        <v>4.6317348000000003</v>
      </c>
      <c r="R86" s="48">
        <v>3.9275547</v>
      </c>
      <c r="S86" s="48">
        <v>2.4347594999999997</v>
      </c>
      <c r="T86" s="48">
        <v>3.1660512000000001</v>
      </c>
      <c r="U86" s="48">
        <v>4.5701720999999997</v>
      </c>
      <c r="V86" s="48">
        <v>4.1536118999999996</v>
      </c>
      <c r="W86" s="48">
        <v>1.90947</v>
      </c>
      <c r="X86" s="48">
        <v>2.9809532999999999</v>
      </c>
      <c r="Y86" s="48">
        <v>1.7293613999999999</v>
      </c>
      <c r="Z86" s="48">
        <v>5.6130713999999999</v>
      </c>
      <c r="AA86" s="48">
        <v>6.0609476999999998</v>
      </c>
      <c r="AB86" s="48">
        <v>1.9809324000000001</v>
      </c>
      <c r="AC86" s="48">
        <v>3.1214355</v>
      </c>
      <c r="AD86" s="48">
        <v>2.6300846999999998</v>
      </c>
      <c r="AE86" s="48">
        <v>1.2351387</v>
      </c>
      <c r="AF86" s="48">
        <v>1.7986772999999996</v>
      </c>
      <c r="AG86" s="48">
        <v>1.5688175999999998</v>
      </c>
      <c r="AH86" s="48">
        <v>2.5175975999999998</v>
      </c>
      <c r="AI86" s="48">
        <v>2.8462272</v>
      </c>
      <c r="AJ86" s="48">
        <v>1.8063422999999998</v>
      </c>
      <c r="AK86" s="48">
        <v>3.3110382</v>
      </c>
      <c r="AL86" s="48">
        <v>3.5097456</v>
      </c>
      <c r="AM86" s="48">
        <v>4.0682315999999998</v>
      </c>
      <c r="AN86" s="48">
        <v>3.2947833000000002</v>
      </c>
      <c r="AO86" s="48">
        <v>4.5227522999999996</v>
      </c>
      <c r="AP86" s="48">
        <v>2.4018570000000001</v>
      </c>
      <c r="AQ86" s="48">
        <v>4.4100389999999994</v>
      </c>
      <c r="AR86" s="48">
        <v>3.4213355999999995</v>
      </c>
      <c r="AS86" s="48">
        <v>2.3123723999999997</v>
      </c>
      <c r="AT86" s="48">
        <v>4.7856369000000001</v>
      </c>
      <c r="AU86" s="48">
        <v>3.6052781999999999</v>
      </c>
      <c r="AV86" s="48">
        <v>3.8358872999999996</v>
      </c>
      <c r="AW86" s="48">
        <v>3.7694036999999998</v>
      </c>
      <c r="AX86" s="48">
        <v>2.0925018</v>
      </c>
      <c r="AY86" s="48">
        <v>2.9863461</v>
      </c>
      <c r="AZ86" s="48">
        <v>4.8095478000000007</v>
      </c>
    </row>
    <row r="87" spans="1:52" s="25" customFormat="1" x14ac:dyDescent="0.3">
      <c r="A87" s="22">
        <v>7</v>
      </c>
      <c r="B87" s="47">
        <v>3.5964485999999996</v>
      </c>
      <c r="C87" s="47">
        <v>4.7977143</v>
      </c>
      <c r="D87" s="47">
        <v>2.7372065999999999</v>
      </c>
      <c r="E87" s="47">
        <v>2.4893664000000002</v>
      </c>
      <c r="F87" s="47">
        <v>2.0295095999999999</v>
      </c>
      <c r="G87" s="47">
        <v>2.7670034999999999</v>
      </c>
      <c r="H87" s="48">
        <v>3.1308419999999999</v>
      </c>
      <c r="I87" s="48">
        <v>4.3219064999999999</v>
      </c>
      <c r="J87" s="48">
        <v>2.5053860999999995</v>
      </c>
      <c r="K87" s="48">
        <v>2.9333765999999999</v>
      </c>
      <c r="L87" s="48">
        <v>3.2565428999999999</v>
      </c>
      <c r="M87" s="48">
        <v>3.7861244999999997</v>
      </c>
      <c r="N87" s="48">
        <v>3.7587671999999994</v>
      </c>
      <c r="O87" s="48">
        <v>1.2452703000000001</v>
      </c>
      <c r="P87" s="48">
        <v>2.5006724999999999</v>
      </c>
      <c r="Q87" s="48">
        <v>4.3067939999999991</v>
      </c>
      <c r="R87" s="48">
        <v>3.5740976999999998</v>
      </c>
      <c r="S87" s="48">
        <v>2.5611299999999999</v>
      </c>
      <c r="T87" s="48">
        <v>2.7455951999999995</v>
      </c>
      <c r="U87" s="48">
        <v>2.3095374</v>
      </c>
      <c r="V87" s="48">
        <v>3.3141558</v>
      </c>
      <c r="W87" s="48">
        <v>4.7102031000000002</v>
      </c>
      <c r="X87" s="48">
        <v>5.1947181000000002</v>
      </c>
      <c r="Y87" s="48">
        <v>1.9931885999999999</v>
      </c>
      <c r="Z87" s="48">
        <v>1.9630616999999997</v>
      </c>
      <c r="AA87" s="48">
        <v>1.7419151999999998</v>
      </c>
      <c r="AB87" s="48">
        <v>2.6308973999999998</v>
      </c>
      <c r="AC87" s="48">
        <v>2.7736659000000001</v>
      </c>
      <c r="AD87" s="48">
        <v>1.7564360999999999</v>
      </c>
      <c r="AE87" s="48">
        <v>3.9806432999999997</v>
      </c>
      <c r="AF87" s="48">
        <v>4.0934597999999998</v>
      </c>
      <c r="AG87" s="48">
        <v>2.2598534999999997</v>
      </c>
      <c r="AH87" s="48">
        <v>4.7693516999999996</v>
      </c>
      <c r="AI87" s="48">
        <v>3.4250786999999998</v>
      </c>
      <c r="AJ87" s="48">
        <v>2.1375560999999998</v>
      </c>
      <c r="AK87" s="48">
        <v>1.3729179</v>
      </c>
      <c r="AL87" s="48">
        <v>1.2595737</v>
      </c>
      <c r="AM87" s="48">
        <v>2.9974121999999999</v>
      </c>
      <c r="AN87" s="48">
        <v>1.7560764</v>
      </c>
      <c r="AO87" s="48">
        <v>1.6182093</v>
      </c>
      <c r="AP87" s="48">
        <v>3.2851151999999999</v>
      </c>
      <c r="AQ87" s="48">
        <v>1.8056694</v>
      </c>
      <c r="AR87" s="48">
        <v>1.1265333</v>
      </c>
      <c r="AS87" s="48">
        <v>0.70071359999999994</v>
      </c>
      <c r="AT87" s="48">
        <v>0.84087030000000007</v>
      </c>
      <c r="AU87" s="48">
        <v>1.3435884</v>
      </c>
      <c r="AV87" s="48">
        <v>0.89013120000000001</v>
      </c>
      <c r="AW87" s="48">
        <v>2.1492798</v>
      </c>
      <c r="AX87" s="48">
        <v>1.5514763999999999</v>
      </c>
      <c r="AY87" s="48">
        <v>0.91929989999999995</v>
      </c>
      <c r="AZ87" s="48">
        <v>1.9938221999999999</v>
      </c>
    </row>
    <row r="88" spans="1:52" s="25" customFormat="1" x14ac:dyDescent="0.3">
      <c r="A88" s="22">
        <v>8</v>
      </c>
      <c r="B88" s="49">
        <v>2.0256428999999998</v>
      </c>
      <c r="C88" s="47">
        <v>1.9410444</v>
      </c>
      <c r="D88" s="47">
        <v>1.0121247</v>
      </c>
      <c r="E88" s="47">
        <v>1.6289619000000002</v>
      </c>
      <c r="F88" s="47">
        <v>3.1495353000000001</v>
      </c>
      <c r="G88" s="47">
        <v>3.8300891999999997</v>
      </c>
      <c r="H88" s="48">
        <v>2.0717519999999996</v>
      </c>
      <c r="I88" s="48">
        <v>1.6990260000000001</v>
      </c>
      <c r="J88" s="48">
        <v>1.7587334999999999</v>
      </c>
      <c r="K88" s="48">
        <v>5.3437545000000002</v>
      </c>
      <c r="L88" s="48">
        <v>3.6963485999999994</v>
      </c>
      <c r="M88" s="48">
        <v>1.3616925</v>
      </c>
      <c r="N88" s="48">
        <v>2.6690376000000002</v>
      </c>
      <c r="O88" s="48">
        <v>1.4168892</v>
      </c>
      <c r="P88" s="48">
        <v>1.3230359999999999</v>
      </c>
      <c r="Q88" s="48">
        <v>3.2024816999999999</v>
      </c>
      <c r="R88" s="48">
        <v>2.7379962</v>
      </c>
      <c r="S88" s="48">
        <v>1.5646524000000002</v>
      </c>
      <c r="T88" s="48">
        <v>3.6292631999999996</v>
      </c>
      <c r="U88" s="48">
        <v>4.1971499999999997</v>
      </c>
      <c r="V88" s="48">
        <v>3.1044801</v>
      </c>
      <c r="W88" s="48">
        <v>2.8771361999999998</v>
      </c>
      <c r="X88" s="48">
        <v>2.5426359000000001</v>
      </c>
      <c r="Y88" s="48">
        <v>1.8055188</v>
      </c>
      <c r="Z88" s="48">
        <v>2.7090698999999998</v>
      </c>
      <c r="AA88" s="48">
        <v>1.0150916999999999</v>
      </c>
      <c r="AB88" s="48">
        <v>1.5093243000000001</v>
      </c>
      <c r="AC88" s="48">
        <v>2.531244</v>
      </c>
      <c r="AD88" s="48">
        <v>1.9113845999999999</v>
      </c>
      <c r="AE88" s="48">
        <v>0.88529219999999997</v>
      </c>
      <c r="AF88" s="48">
        <v>0.94624019999999998</v>
      </c>
      <c r="AG88" s="48">
        <v>2.0566655999999996</v>
      </c>
      <c r="AH88" s="48">
        <v>1.9860741</v>
      </c>
      <c r="AI88" s="48">
        <v>1.2256254</v>
      </c>
      <c r="AJ88" s="48">
        <v>0.91652159999999994</v>
      </c>
      <c r="AK88" s="48">
        <v>2.3750660999999997</v>
      </c>
      <c r="AL88" s="48">
        <v>1.6489269</v>
      </c>
      <c r="AM88" s="48">
        <v>0.9366255</v>
      </c>
      <c r="AN88" s="48">
        <v>2.0811299999999999</v>
      </c>
      <c r="AO88" s="48">
        <v>3.0435878999999999</v>
      </c>
      <c r="AP88" s="48">
        <v>2.8020080999999997</v>
      </c>
      <c r="AQ88" s="48">
        <v>2.3109693</v>
      </c>
      <c r="AR88" s="48">
        <v>1.8369797999999997</v>
      </c>
      <c r="AS88" s="48">
        <v>1.1219546999999999</v>
      </c>
      <c r="AT88" s="48">
        <v>1.1850423000000001</v>
      </c>
      <c r="AU88" s="48">
        <v>1.0447394999999999</v>
      </c>
      <c r="AV88" s="48">
        <v>1.0831592999999999</v>
      </c>
      <c r="AW88" s="48">
        <v>2.0275694999999998</v>
      </c>
      <c r="AX88" s="48">
        <v>3.4910682</v>
      </c>
      <c r="AY88" s="48">
        <v>1.5528102000000001</v>
      </c>
      <c r="AZ88" s="48">
        <v>1.1457078000000001</v>
      </c>
    </row>
    <row r="89" spans="1:52" s="25" customFormat="1" x14ac:dyDescent="0.3">
      <c r="A89" s="22">
        <v>9</v>
      </c>
      <c r="B89" s="50">
        <v>6.1574171999999994</v>
      </c>
      <c r="C89" s="50">
        <v>3.6179327999999997</v>
      </c>
      <c r="D89" s="50">
        <v>2.5175673000000001</v>
      </c>
      <c r="E89" s="50">
        <v>2.8833609</v>
      </c>
      <c r="F89" s="50">
        <v>3.5989230000000001</v>
      </c>
      <c r="G89" s="50">
        <v>4.1067875999999996</v>
      </c>
      <c r="H89" s="48">
        <v>2.1190691999999998</v>
      </c>
      <c r="I89" s="48">
        <v>1.7343507</v>
      </c>
      <c r="J89" s="48">
        <v>1.9920072</v>
      </c>
      <c r="K89" s="48">
        <v>2.6188160999999996</v>
      </c>
      <c r="L89" s="48">
        <v>3.7204388999999995</v>
      </c>
      <c r="M89" s="48">
        <v>4.4068541999999997</v>
      </c>
      <c r="N89" s="48">
        <v>1.5484809000000002</v>
      </c>
      <c r="O89" s="48">
        <v>2.4964707000000002</v>
      </c>
      <c r="P89" s="48">
        <v>2.7465815999999998</v>
      </c>
      <c r="Q89" s="48">
        <v>5.7890180999999998</v>
      </c>
      <c r="R89" s="48">
        <v>1.9426413</v>
      </c>
      <c r="S89" s="48">
        <v>3.2279178000000002</v>
      </c>
      <c r="T89" s="48">
        <v>3.3147476999999999</v>
      </c>
      <c r="U89" s="48">
        <v>2.1252524999999998</v>
      </c>
      <c r="V89" s="48">
        <v>2.4737876999999995</v>
      </c>
      <c r="W89" s="48">
        <v>1.6803492</v>
      </c>
      <c r="X89" s="48">
        <v>2.5387166999999997</v>
      </c>
      <c r="Y89" s="48">
        <v>2.8543781999999998</v>
      </c>
      <c r="Z89" s="48">
        <v>3.0535733999999999</v>
      </c>
      <c r="AA89" s="48">
        <v>2.0670596999999997</v>
      </c>
      <c r="AB89" s="48">
        <v>3.6005349000000004</v>
      </c>
      <c r="AC89" s="48">
        <v>4.9313519999999995</v>
      </c>
      <c r="AD89" s="48">
        <v>4.7787030000000001</v>
      </c>
      <c r="AE89" s="48">
        <v>4.0385267999999996</v>
      </c>
      <c r="AF89" s="48">
        <v>2.4072587999999997</v>
      </c>
      <c r="AG89" s="48">
        <v>3.2806266000000002</v>
      </c>
      <c r="AH89" s="48">
        <v>5.5758176999999991</v>
      </c>
      <c r="AI89" s="48">
        <v>1.7641467000000002</v>
      </c>
      <c r="AJ89" s="48">
        <v>3.6069404999999999</v>
      </c>
      <c r="AK89" s="48">
        <v>3.9208823999999995</v>
      </c>
      <c r="AL89" s="48">
        <v>3.6833229000000003</v>
      </c>
      <c r="AM89" s="48">
        <v>2.5148082</v>
      </c>
      <c r="AN89" s="48">
        <v>3.0821523000000002</v>
      </c>
      <c r="AO89" s="48">
        <v>4.0295907</v>
      </c>
      <c r="AP89" s="48">
        <v>2.5748373</v>
      </c>
      <c r="AQ89" s="48">
        <v>4.4897207999999997</v>
      </c>
      <c r="AR89" s="48">
        <v>2.4636533999999997</v>
      </c>
      <c r="AS89" s="48">
        <v>3.6985277999999999</v>
      </c>
      <c r="AT89" s="48">
        <v>4.8290972999999999</v>
      </c>
      <c r="AU89" s="48">
        <v>2.8750529999999999</v>
      </c>
      <c r="AV89" s="48">
        <v>1.7254208999999998</v>
      </c>
      <c r="AW89" s="48">
        <v>1.6089894</v>
      </c>
      <c r="AX89" s="48">
        <v>1.7523279000000003</v>
      </c>
      <c r="AY89" s="48">
        <v>3.8297786999999999</v>
      </c>
      <c r="AZ89" s="48">
        <v>2.8695242999999997</v>
      </c>
    </row>
    <row r="90" spans="1:52" s="25" customFormat="1" x14ac:dyDescent="0.3">
      <c r="A90" s="22">
        <v>10</v>
      </c>
      <c r="B90" s="49">
        <v>3.3254847000000001</v>
      </c>
      <c r="C90" s="48">
        <v>4.0424081999999997</v>
      </c>
      <c r="D90" s="48">
        <v>7.0585046999999994</v>
      </c>
      <c r="E90" s="48">
        <v>4.1355335999999996</v>
      </c>
      <c r="F90" s="48">
        <v>2.1367215000000002</v>
      </c>
      <c r="G90" s="48">
        <v>2.5284672000000001</v>
      </c>
      <c r="H90" s="48">
        <v>1.5062135999999999</v>
      </c>
      <c r="I90" s="48">
        <v>2.7440406000000004</v>
      </c>
      <c r="J90" s="48">
        <v>5.9852021999999998</v>
      </c>
      <c r="K90" s="48">
        <v>4.8171774000000003</v>
      </c>
      <c r="L90" s="48">
        <v>3.3933677999999996</v>
      </c>
      <c r="M90" s="48">
        <v>3.7472919</v>
      </c>
      <c r="N90" s="48">
        <v>3.1440903000000002</v>
      </c>
      <c r="O90" s="48">
        <v>1.9383036</v>
      </c>
      <c r="P90" s="48">
        <v>1.9090722000000002</v>
      </c>
      <c r="Q90" s="48">
        <v>2.6757713999999999</v>
      </c>
      <c r="R90" s="48">
        <v>3.4265403000000001</v>
      </c>
      <c r="S90" s="48">
        <v>3.0893804999999994</v>
      </c>
      <c r="T90" s="48">
        <v>3.4681682999999999</v>
      </c>
      <c r="U90" s="48">
        <v>3.2078936999999996</v>
      </c>
      <c r="V90" s="48">
        <v>5.0880638999999999</v>
      </c>
      <c r="W90" s="48">
        <v>3.5277489000000002</v>
      </c>
      <c r="X90" s="48">
        <v>2.6168250000000004</v>
      </c>
      <c r="Y90" s="48">
        <v>2.8254504000000003</v>
      </c>
      <c r="Z90" s="48">
        <v>4.6667282999999999</v>
      </c>
      <c r="AA90" s="48">
        <v>4.0399101000000002</v>
      </c>
      <c r="AB90" s="48">
        <v>2.1954167999999998</v>
      </c>
      <c r="AC90" s="48">
        <v>5.2270449000000001</v>
      </c>
      <c r="AD90" s="48">
        <v>4.2022484999999996</v>
      </c>
      <c r="AE90" s="48">
        <v>3.9434009999999997</v>
      </c>
      <c r="AF90" s="48">
        <v>3.0936167999999999</v>
      </c>
      <c r="AG90" s="48">
        <v>2.1745119000000002</v>
      </c>
      <c r="AH90" s="48">
        <v>1.9159688999999998</v>
      </c>
      <c r="AI90" s="48">
        <v>2.5741877999999994</v>
      </c>
      <c r="AJ90" s="48">
        <v>1.8961956</v>
      </c>
      <c r="AK90" s="48">
        <v>1.6570362000000001</v>
      </c>
      <c r="AL90" s="48">
        <v>1.3583423999999999</v>
      </c>
      <c r="AM90" s="48">
        <v>2.8239383999999998</v>
      </c>
      <c r="AN90" s="48">
        <v>2.3093859000000001</v>
      </c>
      <c r="AO90" s="48">
        <v>1.9142814000000001</v>
      </c>
      <c r="AP90" s="48">
        <v>1.9601568</v>
      </c>
      <c r="AQ90" s="48">
        <v>2.5311089999999998</v>
      </c>
      <c r="AR90" s="48">
        <v>3.3851813999999996</v>
      </c>
      <c r="AS90" s="48">
        <v>4.2698168999999995</v>
      </c>
      <c r="AT90" s="48">
        <v>5.2377560999999995</v>
      </c>
      <c r="AU90" s="48">
        <v>4.9059242999999997</v>
      </c>
      <c r="AV90" s="48">
        <v>3.7051485</v>
      </c>
      <c r="AW90" s="48">
        <v>4.4487902999999998</v>
      </c>
      <c r="AX90" s="48">
        <v>2.1327287999999998</v>
      </c>
      <c r="AY90" s="48">
        <v>5.9170251</v>
      </c>
      <c r="AZ90" s="48">
        <v>4.4362706999999997</v>
      </c>
    </row>
    <row r="91" spans="1:52" x14ac:dyDescent="0.3">
      <c r="A91" s="9" t="s">
        <v>9</v>
      </c>
      <c r="B91" s="51">
        <f>AVERAGE(B81:B90)</f>
        <v>2.7117480299999999</v>
      </c>
      <c r="C91" s="51">
        <f t="shared" ref="C91:AZ91" si="10">AVERAGE(C81:C90)</f>
        <v>2.6662167899999996</v>
      </c>
      <c r="D91" s="51">
        <f t="shared" si="10"/>
        <v>3.1234690500000002</v>
      </c>
      <c r="E91" s="51">
        <f t="shared" si="10"/>
        <v>2.7045857099999995</v>
      </c>
      <c r="F91" s="51">
        <f t="shared" si="10"/>
        <v>2.7104456400000001</v>
      </c>
      <c r="G91" s="51">
        <f t="shared" si="10"/>
        <v>2.55918972</v>
      </c>
      <c r="H91" s="51">
        <f t="shared" si="10"/>
        <v>2.4434232599999994</v>
      </c>
      <c r="I91" s="51">
        <f t="shared" si="10"/>
        <v>2.4999831000000001</v>
      </c>
      <c r="J91" s="51">
        <f t="shared" si="10"/>
        <v>2.6833883700000003</v>
      </c>
      <c r="K91" s="51">
        <f t="shared" si="10"/>
        <v>2.9885413200000004</v>
      </c>
      <c r="L91" s="51">
        <f t="shared" si="10"/>
        <v>2.5814644799999997</v>
      </c>
      <c r="M91" s="51">
        <f t="shared" si="10"/>
        <v>2.48403426</v>
      </c>
      <c r="N91" s="51">
        <f t="shared" si="10"/>
        <v>2.5028082899999999</v>
      </c>
      <c r="O91" s="51">
        <f t="shared" si="10"/>
        <v>2.3450265300000002</v>
      </c>
      <c r="P91" s="51">
        <f t="shared" si="10"/>
        <v>2.4726512999999999</v>
      </c>
      <c r="Q91" s="51">
        <f t="shared" si="10"/>
        <v>2.7110911199999999</v>
      </c>
      <c r="R91" s="51">
        <f t="shared" si="10"/>
        <v>2.2927630800000003</v>
      </c>
      <c r="S91" s="51">
        <f t="shared" si="10"/>
        <v>2.2423449</v>
      </c>
      <c r="T91" s="51">
        <f t="shared" si="10"/>
        <v>2.66943375</v>
      </c>
      <c r="U91" s="51">
        <f t="shared" si="10"/>
        <v>2.7641228999999998</v>
      </c>
      <c r="V91" s="51">
        <f t="shared" si="10"/>
        <v>2.8457511900000001</v>
      </c>
      <c r="W91" s="51">
        <f t="shared" si="10"/>
        <v>2.4624151499999996</v>
      </c>
      <c r="X91" s="51">
        <f t="shared" si="10"/>
        <v>2.5009155600000001</v>
      </c>
      <c r="Y91" s="51">
        <f t="shared" si="10"/>
        <v>2.4446009099999997</v>
      </c>
      <c r="Z91" s="51">
        <f t="shared" si="10"/>
        <v>3.3540083100000002</v>
      </c>
      <c r="AA91" s="51">
        <f t="shared" si="10"/>
        <v>2.7393275100000003</v>
      </c>
      <c r="AB91" s="51">
        <f t="shared" si="10"/>
        <v>2.19283362</v>
      </c>
      <c r="AC91" s="51">
        <f t="shared" si="10"/>
        <v>3.0514440600000001</v>
      </c>
      <c r="AD91" s="51">
        <f t="shared" si="10"/>
        <v>2.4729956999999998</v>
      </c>
      <c r="AE91" s="51">
        <f t="shared" si="10"/>
        <v>2.5630017599999997</v>
      </c>
      <c r="AF91" s="51">
        <f t="shared" si="10"/>
        <v>2.3018979599999998</v>
      </c>
      <c r="AG91" s="51">
        <f t="shared" si="10"/>
        <v>1.9815205199999997</v>
      </c>
      <c r="AH91" s="51">
        <f t="shared" si="10"/>
        <v>2.5811055600000001</v>
      </c>
      <c r="AI91" s="51">
        <f t="shared" si="10"/>
        <v>2.0335210800000003</v>
      </c>
      <c r="AJ91" s="51">
        <f t="shared" si="10"/>
        <v>2.1287506199999995</v>
      </c>
      <c r="AK91" s="51">
        <f t="shared" si="10"/>
        <v>2.5035183000000001</v>
      </c>
      <c r="AL91" s="51">
        <f t="shared" si="10"/>
        <v>2.06977761</v>
      </c>
      <c r="AM91" s="51">
        <f t="shared" si="10"/>
        <v>2.1557662199999998</v>
      </c>
      <c r="AN91" s="51">
        <f t="shared" si="10"/>
        <v>2.25854847</v>
      </c>
      <c r="AO91" s="51">
        <f t="shared" si="10"/>
        <v>2.4856366799999998</v>
      </c>
      <c r="AP91" s="51">
        <f t="shared" si="10"/>
        <v>2.4298357199999998</v>
      </c>
      <c r="AQ91" s="51">
        <f t="shared" si="10"/>
        <v>2.5113768900000002</v>
      </c>
      <c r="AR91" s="51">
        <f t="shared" si="10"/>
        <v>2.1488740799999997</v>
      </c>
      <c r="AS91" s="51">
        <f t="shared" si="10"/>
        <v>2.1643975499999994</v>
      </c>
      <c r="AT91" s="51">
        <f t="shared" si="10"/>
        <v>2.4984260699999998</v>
      </c>
      <c r="AU91" s="51">
        <f t="shared" si="10"/>
        <v>2.4404001600000003</v>
      </c>
      <c r="AV91" s="51">
        <f t="shared" si="10"/>
        <v>2.3352084899999999</v>
      </c>
      <c r="AW91" s="51">
        <f t="shared" si="10"/>
        <v>2.6346889199999994</v>
      </c>
      <c r="AX91" s="51">
        <f t="shared" si="10"/>
        <v>2.2305861</v>
      </c>
      <c r="AY91" s="51">
        <f t="shared" si="10"/>
        <v>2.6623144499999998</v>
      </c>
      <c r="AZ91" s="51">
        <f t="shared" si="10"/>
        <v>2.5780481099999997</v>
      </c>
    </row>
    <row r="92" spans="1:52" x14ac:dyDescent="0.3">
      <c r="A92" s="9" t="s">
        <v>10</v>
      </c>
      <c r="B92" s="52">
        <f t="shared" ref="B92:AZ92" si="11">STDEV(B81:B90)</f>
        <v>1.6491701625407875</v>
      </c>
      <c r="C92" s="52">
        <f t="shared" si="11"/>
        <v>1.1780599811941339</v>
      </c>
      <c r="D92" s="52">
        <f t="shared" si="11"/>
        <v>2.2214966367949738</v>
      </c>
      <c r="E92" s="52">
        <f t="shared" si="11"/>
        <v>1.4016850264908092</v>
      </c>
      <c r="F92" s="52">
        <f t="shared" si="11"/>
        <v>1.5433179736837559</v>
      </c>
      <c r="G92" s="52">
        <f t="shared" si="11"/>
        <v>1.1556065516313259</v>
      </c>
      <c r="H92" s="52">
        <f t="shared" si="11"/>
        <v>1.2486329755598073</v>
      </c>
      <c r="I92" s="52">
        <f t="shared" si="11"/>
        <v>1.1723072778407799</v>
      </c>
      <c r="J92" s="52">
        <f t="shared" si="11"/>
        <v>1.7426589747116055</v>
      </c>
      <c r="K92" s="52">
        <f t="shared" si="11"/>
        <v>1.3806508289984774</v>
      </c>
      <c r="L92" s="52">
        <f t="shared" si="11"/>
        <v>1.0306010256546161</v>
      </c>
      <c r="M92" s="52">
        <f t="shared" si="11"/>
        <v>1.3724184371823245</v>
      </c>
      <c r="N92" s="52">
        <f t="shared" si="11"/>
        <v>1.5468740403243311</v>
      </c>
      <c r="O92" s="52">
        <f t="shared" si="11"/>
        <v>1.4113711657063019</v>
      </c>
      <c r="P92" s="52">
        <f t="shared" si="11"/>
        <v>1.9625040865919039</v>
      </c>
      <c r="Q92" s="52">
        <f t="shared" si="11"/>
        <v>1.7657602681346938</v>
      </c>
      <c r="R92" s="52">
        <f t="shared" si="11"/>
        <v>1.0295523007433198</v>
      </c>
      <c r="S92" s="52">
        <f t="shared" si="11"/>
        <v>0.69122289728276409</v>
      </c>
      <c r="T92" s="52">
        <f t="shared" si="11"/>
        <v>0.85754521982954546</v>
      </c>
      <c r="U92" s="52">
        <f t="shared" si="11"/>
        <v>1.487714781684446</v>
      </c>
      <c r="V92" s="52">
        <f t="shared" si="11"/>
        <v>1.4398833550917312</v>
      </c>
      <c r="W92" s="52">
        <f t="shared" si="11"/>
        <v>1.2775878121297988</v>
      </c>
      <c r="X92" s="52">
        <f t="shared" si="11"/>
        <v>1.3202615805117168</v>
      </c>
      <c r="Y92" s="52">
        <f t="shared" si="11"/>
        <v>1.175654608136268</v>
      </c>
      <c r="Z92" s="52">
        <f t="shared" si="11"/>
        <v>1.5783021401178339</v>
      </c>
      <c r="AA92" s="52">
        <f t="shared" si="11"/>
        <v>2.2772279078617439</v>
      </c>
      <c r="AB92" s="52">
        <f t="shared" si="11"/>
        <v>0.91925496242844607</v>
      </c>
      <c r="AC92" s="52">
        <f t="shared" si="11"/>
        <v>1.2570841458997306</v>
      </c>
      <c r="AD92" s="52">
        <f t="shared" si="11"/>
        <v>1.316243710469668</v>
      </c>
      <c r="AE92" s="52">
        <f t="shared" si="11"/>
        <v>1.4892733765890458</v>
      </c>
      <c r="AF92" s="52">
        <f t="shared" si="11"/>
        <v>1.1968238717785566</v>
      </c>
      <c r="AG92" s="52">
        <f t="shared" si="11"/>
        <v>0.84120445257454779</v>
      </c>
      <c r="AH92" s="52">
        <f t="shared" si="11"/>
        <v>1.5188595551162969</v>
      </c>
      <c r="AI92" s="52">
        <f t="shared" si="11"/>
        <v>0.84898981569975429</v>
      </c>
      <c r="AJ92" s="52">
        <f t="shared" si="11"/>
        <v>0.96326915010268299</v>
      </c>
      <c r="AK92" s="52">
        <f t="shared" si="11"/>
        <v>1.0386611383922191</v>
      </c>
      <c r="AL92" s="52">
        <f t="shared" si="11"/>
        <v>1.1162263712584555</v>
      </c>
      <c r="AM92" s="52">
        <f t="shared" si="11"/>
        <v>1.0860342526923006</v>
      </c>
      <c r="AN92" s="52">
        <f t="shared" si="11"/>
        <v>1.117619634349365</v>
      </c>
      <c r="AO92" s="52">
        <f t="shared" si="11"/>
        <v>1.2105009418555379</v>
      </c>
      <c r="AP92" s="52">
        <f t="shared" si="11"/>
        <v>0.72631172734722149</v>
      </c>
      <c r="AQ92" s="52">
        <f t="shared" si="11"/>
        <v>1.1841809919202639</v>
      </c>
      <c r="AR92" s="52">
        <f t="shared" si="11"/>
        <v>1.0808610868224942</v>
      </c>
      <c r="AS92" s="52">
        <f t="shared" si="11"/>
        <v>1.2780564733789135</v>
      </c>
      <c r="AT92" s="52">
        <f t="shared" si="11"/>
        <v>1.7923082418622442</v>
      </c>
      <c r="AU92" s="52">
        <f t="shared" si="11"/>
        <v>1.7016166808865021</v>
      </c>
      <c r="AV92" s="52">
        <f t="shared" si="11"/>
        <v>1.377196448107989</v>
      </c>
      <c r="AW92" s="52">
        <f t="shared" si="11"/>
        <v>1.0877854210453681</v>
      </c>
      <c r="AX92" s="52">
        <f t="shared" si="11"/>
        <v>0.8068094163337578</v>
      </c>
      <c r="AY92" s="52">
        <f t="shared" si="11"/>
        <v>1.6354534031246397</v>
      </c>
      <c r="AZ92" s="52">
        <f t="shared" si="11"/>
        <v>1.4170160954056394</v>
      </c>
    </row>
    <row r="94" spans="1:52" x14ac:dyDescent="0.3">
      <c r="A94" s="3" t="s">
        <v>1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5B2E3-F338-4F77-BB3B-7F6B0514FDB2}">
  <dimension ref="A1:P44"/>
  <sheetViews>
    <sheetView topLeftCell="A21" workbookViewId="0">
      <selection activeCell="C42" sqref="C42"/>
    </sheetView>
  </sheetViews>
  <sheetFormatPr defaultRowHeight="15.6" x14ac:dyDescent="0.3"/>
  <cols>
    <col min="1" max="1" width="16" style="42" customWidth="1"/>
    <col min="2" max="6" width="8.69921875" style="2" customWidth="1"/>
    <col min="7" max="7" width="16" style="2" customWidth="1"/>
    <col min="8" max="10" width="8.69921875" style="2" customWidth="1"/>
    <col min="11" max="12" width="8.796875" style="2"/>
    <col min="13" max="13" width="16" style="2" customWidth="1"/>
    <col min="14" max="16" width="8.69921875" style="2" customWidth="1"/>
    <col min="17" max="16384" width="8.796875" style="2"/>
  </cols>
  <sheetData>
    <row r="1" spans="1:16" s="42" customFormat="1" ht="17.399999999999999" customHeight="1" x14ac:dyDescent="0.3">
      <c r="A1" s="1" t="s">
        <v>24</v>
      </c>
    </row>
    <row r="2" spans="1:16" s="6" customFormat="1" ht="16.2" x14ac:dyDescent="0.3">
      <c r="A2" s="4" t="s">
        <v>36</v>
      </c>
      <c r="B2" s="5">
        <v>0</v>
      </c>
      <c r="C2" s="5">
        <v>30</v>
      </c>
      <c r="D2" s="6" t="s">
        <v>7</v>
      </c>
      <c r="E2" s="5"/>
      <c r="F2" s="5"/>
      <c r="G2" s="4"/>
      <c r="H2" s="5"/>
      <c r="I2" s="5"/>
      <c r="J2" s="5"/>
      <c r="M2" s="4"/>
      <c r="N2" s="5"/>
      <c r="O2" s="5"/>
      <c r="P2" s="5"/>
    </row>
    <row r="3" spans="1:16" s="11" customFormat="1" ht="0.6" customHeight="1" x14ac:dyDescent="0.3">
      <c r="A3" s="4"/>
      <c r="B3" s="10"/>
      <c r="C3" s="10"/>
      <c r="D3" s="10"/>
      <c r="E3" s="10"/>
      <c r="F3" s="10"/>
      <c r="G3" s="53"/>
      <c r="H3" s="10"/>
      <c r="I3" s="10"/>
      <c r="J3" s="10"/>
      <c r="M3" s="53"/>
      <c r="N3" s="10"/>
      <c r="O3" s="10"/>
      <c r="P3" s="10"/>
    </row>
    <row r="4" spans="1:16" s="41" customFormat="1" x14ac:dyDescent="0.3">
      <c r="A4" s="4">
        <v>1</v>
      </c>
      <c r="B4" s="16">
        <v>7.1999999999999993</v>
      </c>
      <c r="C4" s="16">
        <v>6.65</v>
      </c>
      <c r="D4" s="54"/>
      <c r="E4" s="54"/>
      <c r="F4" s="54"/>
      <c r="G4" s="55"/>
      <c r="J4" s="54"/>
      <c r="M4" s="55"/>
      <c r="N4" s="54"/>
      <c r="O4" s="54"/>
      <c r="P4" s="54"/>
    </row>
    <row r="5" spans="1:16" s="41" customFormat="1" x14ac:dyDescent="0.3">
      <c r="A5" s="4">
        <v>2</v>
      </c>
      <c r="B5" s="16">
        <v>8.8500000000000014</v>
      </c>
      <c r="C5" s="16">
        <v>7.8999999999999995</v>
      </c>
      <c r="D5" s="54"/>
      <c r="E5" s="54"/>
      <c r="F5" s="54"/>
      <c r="G5" s="55"/>
      <c r="J5" s="54"/>
      <c r="M5" s="55"/>
      <c r="N5" s="54"/>
      <c r="O5" s="54"/>
      <c r="P5" s="54"/>
    </row>
    <row r="6" spans="1:16" s="41" customFormat="1" x14ac:dyDescent="0.3">
      <c r="A6" s="4">
        <v>3</v>
      </c>
      <c r="B6" s="56">
        <v>6.3</v>
      </c>
      <c r="C6" s="56">
        <v>6.35</v>
      </c>
      <c r="D6" s="57"/>
      <c r="E6" s="57"/>
      <c r="F6" s="57"/>
      <c r="G6" s="55"/>
      <c r="J6" s="57"/>
      <c r="M6" s="55"/>
      <c r="N6" s="57"/>
      <c r="O6" s="57"/>
      <c r="P6" s="57"/>
    </row>
    <row r="7" spans="1:16" s="41" customFormat="1" x14ac:dyDescent="0.3">
      <c r="A7" s="4">
        <v>4</v>
      </c>
      <c r="B7" s="56">
        <v>8.5</v>
      </c>
      <c r="C7" s="56">
        <v>10.55</v>
      </c>
      <c r="D7" s="57"/>
      <c r="E7" s="57"/>
      <c r="F7" s="57"/>
      <c r="G7" s="55"/>
      <c r="J7" s="57"/>
      <c r="M7" s="55"/>
      <c r="N7" s="57"/>
      <c r="O7" s="57"/>
      <c r="P7" s="57"/>
    </row>
    <row r="8" spans="1:16" s="41" customFormat="1" x14ac:dyDescent="0.3">
      <c r="A8" s="4">
        <v>5</v>
      </c>
      <c r="B8" s="56">
        <v>8.4</v>
      </c>
      <c r="C8" s="56">
        <v>8.25</v>
      </c>
      <c r="D8" s="57"/>
      <c r="E8" s="57"/>
      <c r="F8" s="57"/>
      <c r="G8" s="55"/>
      <c r="J8" s="57"/>
      <c r="M8" s="55"/>
      <c r="N8" s="57"/>
      <c r="O8" s="57"/>
      <c r="P8" s="57"/>
    </row>
    <row r="9" spans="1:16" s="41" customFormat="1" x14ac:dyDescent="0.3">
      <c r="A9" s="4">
        <v>6</v>
      </c>
      <c r="B9" s="16">
        <v>6.75</v>
      </c>
      <c r="C9" s="16">
        <v>6.9499999999999993</v>
      </c>
      <c r="D9" s="54"/>
      <c r="E9" s="54"/>
      <c r="F9" s="54"/>
      <c r="G9" s="55"/>
      <c r="J9" s="54"/>
      <c r="M9" s="55"/>
      <c r="N9" s="54"/>
      <c r="O9" s="54"/>
      <c r="P9" s="54"/>
    </row>
    <row r="10" spans="1:16" s="41" customFormat="1" x14ac:dyDescent="0.3">
      <c r="A10" s="4">
        <v>11</v>
      </c>
      <c r="B10" s="16">
        <v>8.0500000000000007</v>
      </c>
      <c r="C10" s="16">
        <v>5.5</v>
      </c>
      <c r="D10" s="54"/>
      <c r="E10" s="54"/>
      <c r="F10" s="54"/>
      <c r="J10" s="54"/>
      <c r="M10" s="55"/>
      <c r="N10" s="54"/>
      <c r="O10" s="54"/>
      <c r="P10" s="54"/>
    </row>
    <row r="11" spans="1:16" s="41" customFormat="1" x14ac:dyDescent="0.3">
      <c r="A11" s="4">
        <v>12</v>
      </c>
      <c r="B11" s="58">
        <v>6.3000000000000007</v>
      </c>
      <c r="C11" s="58">
        <v>7.4</v>
      </c>
      <c r="D11" s="59"/>
      <c r="E11" s="59"/>
      <c r="F11" s="59"/>
      <c r="G11" s="55"/>
      <c r="J11" s="59"/>
      <c r="M11" s="55"/>
      <c r="N11" s="59"/>
      <c r="O11" s="59"/>
      <c r="P11" s="59"/>
    </row>
    <row r="12" spans="1:16" s="41" customFormat="1" x14ac:dyDescent="0.3">
      <c r="A12" s="4">
        <v>13</v>
      </c>
      <c r="B12" s="60">
        <v>7</v>
      </c>
      <c r="C12" s="60">
        <v>5.9</v>
      </c>
      <c r="D12" s="61"/>
      <c r="E12" s="61"/>
      <c r="F12" s="61"/>
      <c r="G12" s="55"/>
      <c r="J12" s="61"/>
      <c r="M12" s="55"/>
      <c r="N12" s="61"/>
      <c r="O12" s="61"/>
      <c r="P12" s="61"/>
    </row>
    <row r="13" spans="1:16" s="41" customFormat="1" x14ac:dyDescent="0.3">
      <c r="A13" s="4">
        <v>14</v>
      </c>
      <c r="B13" s="62">
        <v>9.9499999999999993</v>
      </c>
      <c r="C13" s="62">
        <v>7.65</v>
      </c>
      <c r="D13" s="63"/>
      <c r="E13" s="63"/>
      <c r="F13" s="63"/>
      <c r="G13" s="55"/>
      <c r="J13" s="63"/>
      <c r="M13" s="55"/>
      <c r="N13" s="63"/>
      <c r="O13" s="63"/>
      <c r="P13" s="63"/>
    </row>
    <row r="14" spans="1:16" s="41" customFormat="1" x14ac:dyDescent="0.3">
      <c r="A14" s="4">
        <v>15</v>
      </c>
      <c r="B14" s="16">
        <v>5</v>
      </c>
      <c r="C14" s="16">
        <v>5</v>
      </c>
      <c r="D14" s="54"/>
      <c r="E14" s="54"/>
      <c r="F14" s="54"/>
      <c r="G14" s="55"/>
      <c r="J14" s="54"/>
      <c r="M14" s="55"/>
      <c r="N14" s="54"/>
      <c r="O14" s="54"/>
      <c r="P14" s="54"/>
    </row>
    <row r="15" spans="1:16" s="41" customFormat="1" x14ac:dyDescent="0.3">
      <c r="A15" s="4">
        <v>16</v>
      </c>
      <c r="B15" s="16">
        <v>7.4</v>
      </c>
      <c r="C15" s="16">
        <v>7.4</v>
      </c>
      <c r="D15" s="54"/>
      <c r="E15" s="54"/>
      <c r="F15" s="54"/>
      <c r="G15" s="55"/>
      <c r="J15" s="54"/>
      <c r="M15" s="55"/>
      <c r="N15" s="54"/>
      <c r="O15" s="54"/>
      <c r="P15" s="54"/>
    </row>
    <row r="16" spans="1:16" s="41" customFormat="1" x14ac:dyDescent="0.3">
      <c r="A16" s="4">
        <v>17</v>
      </c>
      <c r="B16" s="56">
        <v>8.9</v>
      </c>
      <c r="C16" s="56">
        <v>6.6</v>
      </c>
      <c r="D16" s="57"/>
      <c r="E16" s="57"/>
      <c r="F16" s="57"/>
      <c r="G16" s="55"/>
      <c r="J16" s="57"/>
      <c r="M16" s="55"/>
      <c r="N16" s="57"/>
      <c r="O16" s="57"/>
      <c r="P16" s="57"/>
    </row>
    <row r="17" spans="1:16" s="41" customFormat="1" x14ac:dyDescent="0.3">
      <c r="A17" s="4">
        <v>18</v>
      </c>
      <c r="B17" s="56">
        <v>8.9</v>
      </c>
      <c r="C17" s="56">
        <v>8.5</v>
      </c>
      <c r="D17" s="57"/>
      <c r="E17" s="57"/>
      <c r="F17" s="57"/>
      <c r="G17" s="55"/>
      <c r="J17" s="57"/>
      <c r="M17" s="55"/>
      <c r="N17" s="57"/>
      <c r="O17" s="57"/>
      <c r="P17" s="57"/>
    </row>
    <row r="18" spans="1:16" s="41" customFormat="1" x14ac:dyDescent="0.3">
      <c r="A18" s="4">
        <v>19</v>
      </c>
      <c r="B18" s="56">
        <v>11.6</v>
      </c>
      <c r="C18" s="56">
        <v>8.3000000000000007</v>
      </c>
      <c r="D18" s="57"/>
      <c r="E18" s="57"/>
      <c r="F18" s="57"/>
      <c r="G18" s="55"/>
      <c r="J18" s="57"/>
      <c r="M18" s="55"/>
      <c r="N18" s="57"/>
      <c r="O18" s="57"/>
      <c r="P18" s="57"/>
    </row>
    <row r="19" spans="1:16" s="41" customFormat="1" x14ac:dyDescent="0.3">
      <c r="A19" s="4">
        <v>20</v>
      </c>
      <c r="B19" s="16">
        <v>10.7</v>
      </c>
      <c r="C19" s="16">
        <v>9.6</v>
      </c>
      <c r="D19" s="54"/>
      <c r="E19" s="54"/>
      <c r="F19" s="54"/>
      <c r="G19" s="55"/>
      <c r="J19" s="54"/>
      <c r="M19" s="55"/>
      <c r="N19" s="54"/>
      <c r="O19" s="54"/>
      <c r="P19" s="54"/>
    </row>
    <row r="20" spans="1:16" s="42" customFormat="1" x14ac:dyDescent="0.3">
      <c r="A20" s="6" t="s">
        <v>9</v>
      </c>
      <c r="B20" s="14">
        <f>AVERAGE(B4:B19)</f>
        <v>8.1125000000000007</v>
      </c>
      <c r="C20" s="14">
        <f>AVERAGE(C4:C19)</f>
        <v>7.40625</v>
      </c>
      <c r="D20" s="14"/>
      <c r="E20" s="14"/>
      <c r="F20" s="14"/>
      <c r="G20" s="6"/>
      <c r="H20" s="14"/>
      <c r="I20" s="14"/>
      <c r="J20" s="14"/>
      <c r="M20" s="6"/>
      <c r="N20" s="14"/>
      <c r="O20" s="14"/>
      <c r="P20" s="14"/>
    </row>
    <row r="21" spans="1:16" s="42" customFormat="1" x14ac:dyDescent="0.3">
      <c r="A21" s="6" t="s">
        <v>10</v>
      </c>
      <c r="B21" s="15">
        <f>STDEV(B4:B19)</f>
        <v>1.7310401497365635</v>
      </c>
      <c r="C21" s="15">
        <f>STDEV(C4:C19)</f>
        <v>1.4593234733944338</v>
      </c>
      <c r="D21" s="15"/>
      <c r="E21" s="15"/>
      <c r="F21" s="15"/>
      <c r="G21" s="6"/>
      <c r="H21" s="15"/>
      <c r="I21" s="15"/>
      <c r="J21" s="15"/>
      <c r="M21" s="6"/>
      <c r="N21" s="15"/>
      <c r="O21" s="15"/>
      <c r="P21" s="15"/>
    </row>
    <row r="22" spans="1:16" x14ac:dyDescent="0.3">
      <c r="A22" s="6"/>
      <c r="B22" s="16"/>
      <c r="C22" s="16"/>
      <c r="D22" s="16"/>
      <c r="E22" s="16"/>
      <c r="F22" s="16"/>
      <c r="G22" s="11"/>
      <c r="H22" s="16"/>
      <c r="I22" s="16"/>
      <c r="J22" s="16"/>
      <c r="M22" s="11"/>
      <c r="N22" s="16"/>
      <c r="O22" s="16"/>
      <c r="P22" s="16"/>
    </row>
    <row r="23" spans="1:16" s="6" customFormat="1" ht="16.2" x14ac:dyDescent="0.3">
      <c r="A23" s="12" t="s">
        <v>35</v>
      </c>
      <c r="B23" s="5">
        <v>0</v>
      </c>
      <c r="C23" s="5">
        <v>30</v>
      </c>
      <c r="D23" s="6" t="s">
        <v>7</v>
      </c>
      <c r="E23" s="5"/>
      <c r="F23" s="5"/>
      <c r="G23" s="12"/>
      <c r="H23" s="5"/>
      <c r="I23" s="5"/>
      <c r="J23" s="5"/>
      <c r="M23" s="12"/>
      <c r="N23" s="5"/>
      <c r="O23" s="5"/>
      <c r="P23" s="5"/>
    </row>
    <row r="24" spans="1:16" s="11" customFormat="1" ht="1.2" customHeight="1" x14ac:dyDescent="0.3">
      <c r="A24" s="12"/>
      <c r="B24" s="10"/>
      <c r="C24" s="10"/>
      <c r="D24" s="10"/>
      <c r="E24" s="10"/>
      <c r="F24" s="10"/>
      <c r="G24" s="64"/>
      <c r="H24" s="10"/>
      <c r="I24" s="10"/>
      <c r="J24" s="10"/>
      <c r="M24" s="64"/>
      <c r="N24" s="10"/>
      <c r="O24" s="10"/>
      <c r="P24" s="10"/>
    </row>
    <row r="25" spans="1:16" s="41" customFormat="1" x14ac:dyDescent="0.3">
      <c r="A25" s="4">
        <v>1</v>
      </c>
      <c r="B25" s="56">
        <v>5.9</v>
      </c>
      <c r="C25" s="56">
        <v>6.0000000000000009</v>
      </c>
      <c r="D25" s="65"/>
      <c r="E25" s="65"/>
      <c r="F25" s="65"/>
      <c r="G25" s="55"/>
      <c r="H25" s="65"/>
      <c r="M25" s="55"/>
      <c r="N25" s="65"/>
      <c r="O25" s="65"/>
      <c r="P25" s="65"/>
    </row>
    <row r="26" spans="1:16" s="41" customFormat="1" x14ac:dyDescent="0.3">
      <c r="A26" s="4">
        <v>2</v>
      </c>
      <c r="B26" s="16">
        <v>8.1</v>
      </c>
      <c r="C26" s="16">
        <v>8.1999999999999993</v>
      </c>
      <c r="D26" s="66"/>
      <c r="E26" s="66"/>
      <c r="F26" s="66"/>
      <c r="G26" s="55"/>
      <c r="H26" s="66"/>
      <c r="M26" s="55"/>
      <c r="N26" s="66"/>
      <c r="O26" s="66"/>
      <c r="P26" s="66"/>
    </row>
    <row r="27" spans="1:16" s="41" customFormat="1" x14ac:dyDescent="0.3">
      <c r="A27" s="4">
        <v>3</v>
      </c>
      <c r="B27" s="56">
        <v>4.55</v>
      </c>
      <c r="C27" s="56">
        <v>8.75</v>
      </c>
      <c r="D27" s="65"/>
      <c r="E27" s="65"/>
      <c r="F27" s="65"/>
      <c r="G27" s="55"/>
      <c r="H27" s="67"/>
      <c r="M27" s="55"/>
      <c r="N27" s="67"/>
      <c r="O27" s="65"/>
      <c r="P27" s="65"/>
    </row>
    <row r="28" spans="1:16" s="41" customFormat="1" x14ac:dyDescent="0.3">
      <c r="A28" s="4">
        <v>4</v>
      </c>
      <c r="B28" s="56">
        <v>9.0500000000000007</v>
      </c>
      <c r="C28" s="56">
        <v>12.149999999999999</v>
      </c>
      <c r="D28" s="65"/>
      <c r="E28" s="65"/>
      <c r="F28" s="65"/>
      <c r="G28" s="55"/>
      <c r="H28" s="65"/>
      <c r="M28" s="55"/>
      <c r="N28" s="65"/>
      <c r="O28" s="65"/>
      <c r="P28" s="65"/>
    </row>
    <row r="29" spans="1:16" s="41" customFormat="1" x14ac:dyDescent="0.3">
      <c r="A29" s="4">
        <v>5</v>
      </c>
      <c r="B29" s="16">
        <v>9.5</v>
      </c>
      <c r="C29" s="16">
        <v>10.25</v>
      </c>
      <c r="D29" s="66"/>
      <c r="E29" s="66"/>
      <c r="F29" s="66"/>
      <c r="G29" s="55"/>
      <c r="H29" s="66"/>
      <c r="M29" s="55"/>
      <c r="N29" s="66"/>
      <c r="O29" s="66"/>
      <c r="P29" s="66"/>
    </row>
    <row r="30" spans="1:16" s="41" customFormat="1" x14ac:dyDescent="0.3">
      <c r="A30" s="4">
        <v>6</v>
      </c>
      <c r="B30" s="16">
        <v>5.95</v>
      </c>
      <c r="C30" s="16">
        <v>7.9</v>
      </c>
      <c r="D30" s="66"/>
      <c r="E30" s="66"/>
      <c r="F30" s="66"/>
      <c r="G30" s="55"/>
      <c r="H30" s="66"/>
      <c r="M30" s="55"/>
      <c r="N30" s="66"/>
      <c r="O30" s="66"/>
      <c r="P30" s="66"/>
    </row>
    <row r="31" spans="1:16" s="41" customFormat="1" x14ac:dyDescent="0.3">
      <c r="A31" s="4">
        <v>11</v>
      </c>
      <c r="B31" s="16">
        <v>5.2</v>
      </c>
      <c r="C31" s="16">
        <v>7.2</v>
      </c>
      <c r="D31" s="66"/>
      <c r="E31" s="66"/>
      <c r="F31" s="66"/>
      <c r="G31" s="55"/>
      <c r="H31" s="66"/>
      <c r="M31" s="55"/>
      <c r="N31" s="66"/>
      <c r="O31" s="66"/>
      <c r="P31" s="66"/>
    </row>
    <row r="32" spans="1:16" s="41" customFormat="1" x14ac:dyDescent="0.3">
      <c r="A32" s="4">
        <v>12</v>
      </c>
      <c r="B32" s="68">
        <v>7.6000000000000005</v>
      </c>
      <c r="C32" s="68">
        <v>7.8999999999999995</v>
      </c>
      <c r="D32" s="69"/>
      <c r="E32" s="69"/>
      <c r="F32" s="69"/>
      <c r="G32" s="55"/>
      <c r="H32" s="70"/>
      <c r="M32" s="55"/>
      <c r="N32" s="70"/>
      <c r="O32" s="69"/>
      <c r="P32" s="69"/>
    </row>
    <row r="33" spans="1:16" s="41" customFormat="1" x14ac:dyDescent="0.3">
      <c r="A33" s="4">
        <v>13</v>
      </c>
      <c r="B33" s="62">
        <v>10.45</v>
      </c>
      <c r="C33" s="62">
        <v>10.549999999999999</v>
      </c>
      <c r="D33" s="71"/>
      <c r="E33" s="71"/>
      <c r="F33" s="71"/>
      <c r="G33" s="55"/>
      <c r="H33" s="71"/>
      <c r="M33" s="55"/>
      <c r="N33" s="71"/>
      <c r="O33" s="71"/>
      <c r="P33" s="71"/>
    </row>
    <row r="34" spans="1:16" s="41" customFormat="1" x14ac:dyDescent="0.3">
      <c r="A34" s="4">
        <v>14</v>
      </c>
      <c r="B34" s="72">
        <v>10.5</v>
      </c>
      <c r="C34" s="72">
        <v>10.299999999999999</v>
      </c>
      <c r="D34" s="73"/>
      <c r="E34" s="73"/>
      <c r="F34" s="73"/>
      <c r="G34" s="55"/>
      <c r="H34" s="70"/>
      <c r="M34" s="55"/>
      <c r="N34" s="70"/>
      <c r="O34" s="73"/>
      <c r="P34" s="73"/>
    </row>
    <row r="35" spans="1:16" s="41" customFormat="1" x14ac:dyDescent="0.3">
      <c r="A35" s="4">
        <v>15</v>
      </c>
      <c r="B35" s="56">
        <v>4.7</v>
      </c>
      <c r="C35" s="56">
        <v>7.7</v>
      </c>
      <c r="D35" s="65"/>
      <c r="E35" s="65"/>
      <c r="F35" s="65"/>
      <c r="G35" s="55"/>
      <c r="H35" s="65"/>
      <c r="M35" s="55"/>
      <c r="N35" s="65"/>
      <c r="O35" s="65"/>
      <c r="P35" s="65"/>
    </row>
    <row r="36" spans="1:16" s="41" customFormat="1" x14ac:dyDescent="0.3">
      <c r="A36" s="4">
        <v>16</v>
      </c>
      <c r="B36" s="16">
        <v>8.5</v>
      </c>
      <c r="C36" s="16">
        <v>8.1</v>
      </c>
      <c r="D36" s="66"/>
      <c r="E36" s="66"/>
      <c r="F36" s="66"/>
      <c r="G36" s="55"/>
      <c r="H36" s="66"/>
      <c r="M36" s="55"/>
      <c r="N36" s="66"/>
      <c r="O36" s="66"/>
      <c r="P36" s="66"/>
    </row>
    <row r="37" spans="1:16" s="41" customFormat="1" x14ac:dyDescent="0.3">
      <c r="A37" s="4">
        <v>17</v>
      </c>
      <c r="B37" s="56">
        <v>10.199999999999999</v>
      </c>
      <c r="C37" s="56">
        <v>10</v>
      </c>
      <c r="D37" s="65"/>
      <c r="E37" s="65"/>
      <c r="F37" s="65"/>
      <c r="G37" s="55"/>
      <c r="H37" s="67"/>
      <c r="M37" s="55"/>
      <c r="N37" s="67"/>
      <c r="O37" s="65"/>
      <c r="P37" s="65"/>
    </row>
    <row r="38" spans="1:16" s="41" customFormat="1" x14ac:dyDescent="0.3">
      <c r="A38" s="4">
        <v>18</v>
      </c>
      <c r="B38" s="56">
        <v>8.6999999999999993</v>
      </c>
      <c r="C38" s="56">
        <v>10.6</v>
      </c>
      <c r="D38" s="65"/>
      <c r="E38" s="65"/>
      <c r="F38" s="65"/>
      <c r="G38" s="55"/>
      <c r="H38" s="65"/>
      <c r="M38" s="55"/>
      <c r="N38" s="65"/>
      <c r="O38" s="65"/>
      <c r="P38" s="65"/>
    </row>
    <row r="39" spans="1:16" s="41" customFormat="1" x14ac:dyDescent="0.3">
      <c r="A39" s="4">
        <v>19</v>
      </c>
      <c r="B39" s="16">
        <v>7.2</v>
      </c>
      <c r="C39" s="16">
        <v>9.6999999999999993</v>
      </c>
      <c r="D39" s="66"/>
      <c r="E39" s="66"/>
      <c r="F39" s="66"/>
      <c r="G39" s="55"/>
      <c r="H39" s="66"/>
      <c r="M39" s="55"/>
      <c r="N39" s="66"/>
      <c r="O39" s="66"/>
      <c r="P39" s="66"/>
    </row>
    <row r="40" spans="1:16" s="41" customFormat="1" x14ac:dyDescent="0.3">
      <c r="A40" s="4">
        <v>20</v>
      </c>
      <c r="B40" s="16">
        <v>10.1</v>
      </c>
      <c r="C40" s="16">
        <v>8.6999999999999993</v>
      </c>
      <c r="D40" s="66"/>
      <c r="E40" s="66"/>
      <c r="F40" s="66"/>
      <c r="G40" s="55"/>
      <c r="H40" s="66"/>
      <c r="M40" s="55"/>
      <c r="N40" s="66"/>
      <c r="O40" s="66"/>
      <c r="P40" s="66"/>
    </row>
    <row r="41" spans="1:16" s="42" customFormat="1" x14ac:dyDescent="0.3">
      <c r="A41" s="6" t="s">
        <v>9</v>
      </c>
      <c r="B41" s="14">
        <f>AVERAGE(B25:B40)</f>
        <v>7.8875000000000011</v>
      </c>
      <c r="C41" s="14">
        <f>AVERAGE(C25:C40)</f>
        <v>8.9999999999999982</v>
      </c>
      <c r="D41" s="14"/>
      <c r="E41" s="14"/>
      <c r="F41" s="14"/>
      <c r="G41" s="6"/>
      <c r="H41" s="14"/>
      <c r="I41" s="14"/>
      <c r="J41" s="14"/>
      <c r="M41" s="6"/>
      <c r="N41" s="14"/>
      <c r="O41" s="14"/>
      <c r="P41" s="14"/>
    </row>
    <row r="42" spans="1:16" s="42" customFormat="1" x14ac:dyDescent="0.3">
      <c r="A42" s="6" t="s">
        <v>10</v>
      </c>
      <c r="B42" s="15">
        <f>STDEV(B25:B40)</f>
        <v>2.0888194432900713</v>
      </c>
      <c r="C42" s="15">
        <f>STDEV(C25:C40)</f>
        <v>1.5828244796354898</v>
      </c>
      <c r="D42" s="15"/>
      <c r="E42" s="15"/>
      <c r="F42" s="15"/>
      <c r="G42" s="6"/>
      <c r="H42" s="15"/>
      <c r="I42" s="15"/>
      <c r="J42" s="15"/>
      <c r="M42" s="6"/>
      <c r="N42" s="15"/>
      <c r="O42" s="15"/>
      <c r="P42" s="15"/>
    </row>
    <row r="44" spans="1:16" x14ac:dyDescent="0.3">
      <c r="A44" s="3" t="s">
        <v>11</v>
      </c>
    </row>
  </sheetData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709144F017A6D34D8D081A2845E55CD7" ma:contentTypeVersion="6" ma:contentTypeDescription="新しいドキュメントを作成します。" ma:contentTypeScope="" ma:versionID="52e0eea12808b4454cbc635a852ae507">
  <xsd:schema xmlns:xsd="http://www.w3.org/2001/XMLSchema" xmlns:xs="http://www.w3.org/2001/XMLSchema" xmlns:p="http://schemas.microsoft.com/office/2006/metadata/properties" xmlns:ns3="71113b2e-a500-4e0c-b769-e0991f5f1d8f" targetNamespace="http://schemas.microsoft.com/office/2006/metadata/properties" ma:root="true" ma:fieldsID="9078b464d793d97a0b1ffea279f08bfa" ns3:_="">
    <xsd:import namespace="71113b2e-a500-4e0c-b769-e0991f5f1d8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113b2e-a500-4e0c-b769-e0991f5f1d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1" nillable="true" ma:displayName="MediaServiceLocation" ma:internalName="MediaServiceLocation" ma:readOnly="true">
      <xsd:simpleType>
        <xsd:restriction base="dms:Text"/>
      </xsd:simpleType>
    </xsd:element>
    <xsd:element name="MediaServiceAutoTags" ma:index="12" nillable="true" ma:displayName="MediaServiceAutoTags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E19AF0-02F1-456F-8585-FA2DD74B6F3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1113b2e-a500-4e0c-b769-e0991f5f1d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0D9E6AA-A68B-4BED-9668-FA59B64A0FAF}">
  <ds:schemaRefs>
    <ds:schemaRef ds:uri="http://purl.org/dc/terms/"/>
    <ds:schemaRef ds:uri="http://schemas.openxmlformats.org/package/2006/metadata/core-properties"/>
    <ds:schemaRef ds:uri="http://schemas.microsoft.com/office/2006/metadata/properties"/>
    <ds:schemaRef ds:uri="71113b2e-a500-4e0c-b769-e0991f5f1d8f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504A0C3-FBB6-4CDD-B8A9-CE9C1E0DEFF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Baseline</vt:lpstr>
      <vt:lpstr>BFV</vt:lpstr>
      <vt:lpstr>BP and HR</vt:lpstr>
      <vt:lpstr>Mean HOI</vt:lpstr>
      <vt:lpstr>Recovery rate of HOI</vt:lpstr>
      <vt:lpstr>ECG parameters</vt:lpstr>
      <vt:lpstr>FM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ok17</cp:lastModifiedBy>
  <dcterms:created xsi:type="dcterms:W3CDTF">2019-12-24T06:15:12Z</dcterms:created>
  <dcterms:modified xsi:type="dcterms:W3CDTF">2021-07-16T12:4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9144F017A6D34D8D081A2845E55CD7</vt:lpwstr>
  </property>
</Properties>
</file>